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50" yWindow="-480" windowWidth="28920" windowHeight="14265"/>
  </bookViews>
  <sheets>
    <sheet name="3000" sheetId="1" r:id="rId1"/>
  </sheets>
  <calcPr calcId="125725"/>
</workbook>
</file>

<file path=xl/sharedStrings.xml><?xml version="1.0" encoding="utf-8"?>
<sst xmlns="http://schemas.openxmlformats.org/spreadsheetml/2006/main" count="9744" uniqueCount="6261">
  <si>
    <t>Transcript ID</t>
  </si>
  <si>
    <t>Gene Symbol</t>
  </si>
  <si>
    <t>NM_018012 // KIF26B // kinesin family member 26B // 1q44 // 55083 /// ENST000004</t>
  </si>
  <si>
    <t>KIF26B</t>
  </si>
  <si>
    <t>NM_005990 // STK10 // serine/threonine kinase 10 // 5q35.1 // 6793 /// ENST00000</t>
  </si>
  <si>
    <t>STK10</t>
  </si>
  <si>
    <t>NM_014234 // HSD17B8 // hydroxysteroid (17-beta) dehydrogenase 8 // 6p21.3 // 79</t>
  </si>
  <si>
    <t>HSD17B8</t>
  </si>
  <si>
    <t xml:space="preserve">BC032035 // FAM27E3 // family with sequence similarity 27, member E3 // 9q13 // </t>
  </si>
  <si>
    <t>FAM27E3</t>
  </si>
  <si>
    <t>NM_001143979 // NDE1 // nudE nuclear distribution gene E homolog 1 (A. nidulans)</t>
  </si>
  <si>
    <t>NDE1</t>
  </si>
  <si>
    <t xml:space="preserve">NM_031934 // RAB34 // RAB34, member RAS oncogene family // 17q11.2 // 83871 /// </t>
  </si>
  <si>
    <t>RAB34</t>
  </si>
  <si>
    <t xml:space="preserve">NM_001077528 // FBXO43 // F-box protein 43 // 8q22.2 // 286151 /// NM_001029860 </t>
  </si>
  <si>
    <t>FBXO43</t>
  </si>
  <si>
    <t>NM_015584 // POLDIP2 // polymerase (DNA-directed), delta interacting protein 2 /</t>
  </si>
  <si>
    <t>POLDIP2</t>
  </si>
  <si>
    <t xml:space="preserve">NM_080725 // SRXN1 // sulfiredoxin 1 homolog (S. cerevisiae) // 20p13 // 140809 </t>
  </si>
  <si>
    <t>SRXN1</t>
  </si>
  <si>
    <t>BC144438 // LOC440905 // hypothetical LOC440905 // 2q21.1 // 440905 /// NR_02675</t>
  </si>
  <si>
    <t>LOC440905</t>
  </si>
  <si>
    <t>NM_147182 // KCNIP4 // Kv channel interacting protein 4 // 4p15.31-p15.2 // 8033</t>
  </si>
  <si>
    <t>KCNIP4</t>
  </si>
  <si>
    <t>---</t>
  </si>
  <si>
    <t>NM_001111319 // CLDN22 // claudin 22 // 4q35.1 // 53842 /// NM_024949 // WWC2 //</t>
  </si>
  <si>
    <t>CLDN22</t>
  </si>
  <si>
    <t>NM_213590 // TRIM13 // tripartite motif-containing 13 // 13q14 // 10206 /// NM_0</t>
  </si>
  <si>
    <t>TRIM13</t>
  </si>
  <si>
    <t>NM_001040274 // SYCP2L // synaptonemal complex protein 2-like // 6p24.2 // 22171</t>
  </si>
  <si>
    <t>SYCP2L</t>
  </si>
  <si>
    <t>NM_001083538 // POTEE // POTE ankyrin domain family, member E // 2q21.1 // 44558</t>
  </si>
  <si>
    <t>POTEE</t>
  </si>
  <si>
    <t>NM_033121 // ANKRD13A // ankyrin repeat domain 13A // 12q24.11 // 88455 /// ENST</t>
  </si>
  <si>
    <t>ANKRD13A</t>
  </si>
  <si>
    <t>NM_001099771 // POTEF // POTE ankyrin domain family, member F // 2q21.1 // 72837</t>
  </si>
  <si>
    <t>POTEF</t>
  </si>
  <si>
    <t>NM_001135565 // HDHD1A // haloacid dehalogenase-like hydrolase domain containing</t>
  </si>
  <si>
    <t>HDHD1A</t>
  </si>
  <si>
    <t>NM_004227 // CYTH3 // cytohesin 3 // 7p22.1 // 9265 /// ENST00000350796 // CYTH3</t>
  </si>
  <si>
    <t>CYTH3</t>
  </si>
  <si>
    <t>NM_001005168 // OR52E8 // olfactory receptor, family 52, subfamily E, member 8 /</t>
  </si>
  <si>
    <t>OR52E8</t>
  </si>
  <si>
    <t>NM_002107 // H3F3A // H3 histone, family 3A // 1q41 // 3020 /// BC095447 // H3F3</t>
  </si>
  <si>
    <t>H3F3A</t>
  </si>
  <si>
    <t>NM_022449 // RAB17 // RAB17, member RAS oncogene family // 2q37.3 // 64284 /// E</t>
  </si>
  <si>
    <t>RAB17</t>
  </si>
  <si>
    <t>NM_001303 // COX10 // COX10 homolog, cytochrome c oxidase assembly protein, heme</t>
  </si>
  <si>
    <t>COX10</t>
  </si>
  <si>
    <t>NR_026865 // C7orf13 // chromosome 7 open reading frame 13 // 7q36 // 129790 ///</t>
  </si>
  <si>
    <t>C7orf13</t>
  </si>
  <si>
    <t>NM_001517 // GTF2H4 // general transcription factor IIH, polypeptide 4, 52kDa //</t>
  </si>
  <si>
    <t>GTF2H4</t>
  </si>
  <si>
    <t>NM_030665 // RAI1 // retinoic acid induced 1 // 17p11.2 // 10743 /// ENST0000035</t>
  </si>
  <si>
    <t>RAI1</t>
  </si>
  <si>
    <t>NM_017681 // NUP62CL // nucleoporin 62kDa C-terminal like // Xq22.3 // 54830 ///</t>
  </si>
  <si>
    <t>NUP62CL</t>
  </si>
  <si>
    <t>NM_080600 // MAG // myelin associated glycoprotein // 19q13.1 // 4099 /// NM_002</t>
  </si>
  <si>
    <t>MAG</t>
  </si>
  <si>
    <t>NM_145290 // GPR125 // G protein-coupled receptor 125 // 4p15.2 // 166647 /// EN</t>
  </si>
  <si>
    <t>GPR125</t>
  </si>
  <si>
    <t xml:space="preserve">NM_005085 // NUP214 // nucleoporin 214kDa // 9q34.1 // 8021 /// ENST00000359428 </t>
  </si>
  <si>
    <t>NUP214</t>
  </si>
  <si>
    <t>NM_006928 // SILV // silver homolog (mouse) // 12q13-q14 // 6490 /// ENST0000036</t>
  </si>
  <si>
    <t>SILV</t>
  </si>
  <si>
    <t>NM_002107 // H3F3A // H3 histone, family 3A // 1q41 // 3020 /// NM_002107 // H3F</t>
  </si>
  <si>
    <t>NM_198976 // TH1L // TH1-like (Drosophila) // 20q13 // 51497 /// ENST00000344018</t>
  </si>
  <si>
    <t>TH1L</t>
  </si>
  <si>
    <t>NR_023917 // PTENP1 // phosphatase and tensin homolog pseudogene 1 // 9p21 // 11</t>
  </si>
  <si>
    <t>PTENP1</t>
  </si>
  <si>
    <t>NM_006790 // MYOT // myotilin // 5q31 // 9499 /// NM_001135940 // MYOT // myotil</t>
  </si>
  <si>
    <t>MYOT</t>
  </si>
  <si>
    <t>NM_016134 // PGCP // plasma glutamate carboxypeptidase // 8q22.2 // 10404 /// EN</t>
  </si>
  <si>
    <t>PGCP</t>
  </si>
  <si>
    <t>NM_001894 // CSNK1E // casein kinase 1, epsilon // 22q13.1 // 1454 /// NM_152221</t>
  </si>
  <si>
    <t>CSNK1E</t>
  </si>
  <si>
    <t>NM_005215 // DCC // deleted in colorectal carcinoma // 18q21.3 // 1630 /// ENST0</t>
  </si>
  <si>
    <t>DCC</t>
  </si>
  <si>
    <t>NM_176884 // TAS2R43 // taste receptor, type 2, member 43 // 12p13.2 // 259289 /</t>
  </si>
  <si>
    <t>TAS2R43</t>
  </si>
  <si>
    <t>NM_014817 // TRIL // TLR4 interactor with leucine rich repeats // 7p14.3 // 9865</t>
  </si>
  <si>
    <t>TRIL</t>
  </si>
  <si>
    <t>NM_000273 // GPR143 // G protein-coupled receptor 143 // Xp22.3 // 4935 /// ENST</t>
  </si>
  <si>
    <t>GPR143</t>
  </si>
  <si>
    <t>NM_153046 // TDRD9 // tudor domain containing 9 // 14q32.33 // 122402 /// ENST00</t>
  </si>
  <si>
    <t>TDRD9</t>
  </si>
  <si>
    <t xml:space="preserve">NM_153225 // C8orf84 // chromosome 8 open reading frame 84 // 8q21.11 // 157869 </t>
  </si>
  <si>
    <t>C8orf84</t>
  </si>
  <si>
    <t>NM_054032 // MRGPRX4 // MAS-related GPR, member X4 // 11p15.1 // 117196 /// ENST</t>
  </si>
  <si>
    <t>MRGPRX4</t>
  </si>
  <si>
    <t>NM_021120 // DLG3 // discs, large homolog 3 (Drosophila) // Xq13.1 // 1741 /// N</t>
  </si>
  <si>
    <t>DLG3</t>
  </si>
  <si>
    <t>NM_014351 // SULT4A1 // sulfotransferase family 4A, member 1 // 22q13.2-q13.31 /</t>
  </si>
  <si>
    <t>SULT4A1</t>
  </si>
  <si>
    <t>NM_014392 // D4S234E // DNA segment on chromosome 4 (unique) 234 expressed seque</t>
  </si>
  <si>
    <t>D4S234E</t>
  </si>
  <si>
    <t>NM_173812 // DPY19L2 // dpy-19-like 2 (C. elegans) // 12q14.2 // 283417 /// ENST</t>
  </si>
  <si>
    <t>DPY19L2</t>
  </si>
  <si>
    <t>NR_027123 // C14orf33 // chromosome 14 open reading frame 33 // 14q22.3 // 10012</t>
  </si>
  <si>
    <t>C14orf33</t>
  </si>
  <si>
    <t>NM_020157 // OTOR // otoraplin // 20p12.1-p11.23 // 56914 /// ENST00000246081 //</t>
  </si>
  <si>
    <t>OTOR</t>
  </si>
  <si>
    <t>NM_006902 // PRRX1 // paired related homeobox 1 // 1q24 // 5396 /// NM_022716 //</t>
  </si>
  <si>
    <t>PRRX1</t>
  </si>
  <si>
    <t>NM_003774 // GALNT4 // UDP-N-acetyl-alpha-D-galactosamine:polypeptide N-acetylga</t>
  </si>
  <si>
    <t>GALNT4</t>
  </si>
  <si>
    <t>NM_002197 // ACO1 // aconitase 1, soluble // 9p22-q32|9p21.1 // 48 /// ENST00000</t>
  </si>
  <si>
    <t>ACO1</t>
  </si>
  <si>
    <t>NM_032598 // SPATA22 // spermatogenesis associated 22 // 17p13.3 // 84690 /// EN</t>
  </si>
  <si>
    <t>SPATA22</t>
  </si>
  <si>
    <t xml:space="preserve">NM_006475 // POSTN // periostin, osteoblast specific factor // 13q13.3 // 10631 </t>
  </si>
  <si>
    <t>POSTN</t>
  </si>
  <si>
    <t>NM_003079 // SMARCE1 // SWI/SNF related, matrix associated, actin dependent regu</t>
  </si>
  <si>
    <t>SMARCE1</t>
  </si>
  <si>
    <t xml:space="preserve">ENST00000414268 // FMN1 // formin 1 // 15q13.3 // 342184 /// ENST00000320930 // </t>
  </si>
  <si>
    <t>FMN1</t>
  </si>
  <si>
    <t>NM_014305 // TGDS // TDP-glucose 4,6-dehydratase // 13q32.1 // 23483 /// ENST000</t>
  </si>
  <si>
    <t>TGDS</t>
  </si>
  <si>
    <t>NM_032858 // MAEL // maelstrom homolog (Drosophila) // 1q24.1 // 84944 /// ENST0</t>
  </si>
  <si>
    <t>MAEL</t>
  </si>
  <si>
    <t>NM_015076 // CDC2L6 // cell division cycle 2-like 6 (CDK8-like) // 6q21 // 23097</t>
  </si>
  <si>
    <t>CDC2L6</t>
  </si>
  <si>
    <t>NM_015392 // NPDC1 // neural proliferation, differentiation and control, 1 // 9q</t>
  </si>
  <si>
    <t>NPDC1</t>
  </si>
  <si>
    <t>NM_024792 // FAM57A // family with sequence similarity 57, member A // 17p13.3 /</t>
  </si>
  <si>
    <t>FAM57A</t>
  </si>
  <si>
    <t xml:space="preserve">NM_194279 // ISCA2 // iron-sulfur cluster assembly 2 homolog (S. cerevisiae) // </t>
  </si>
  <si>
    <t>ISCA2</t>
  </si>
  <si>
    <t>NM_144772 // APOA1BP // apolipoprotein A-I binding protein // 1q22-q21.2 // 1282</t>
  </si>
  <si>
    <t>APOA1BP</t>
  </si>
  <si>
    <t>NM_019106 // SEPT3 // septin 3 // 22q13.2 // 55964 /// NM_145733 // SEPT3 // sep</t>
  </si>
  <si>
    <t>NM_001081450 // LILRB3 // leukocyte immunoglobulin-like receptor, subfamily B (w</t>
  </si>
  <si>
    <t>LILRB3</t>
  </si>
  <si>
    <t>NM_003468 // FZD5 // frizzled homolog 5 (Drosophila) // 2q33-q34 // 7855 /// ENS</t>
  </si>
  <si>
    <t>FZD5</t>
  </si>
  <si>
    <t>NM_015241 // MICAL3 // microtubule associated monoxygenase, calponin and LIM dom</t>
  </si>
  <si>
    <t>MICAL3</t>
  </si>
  <si>
    <t xml:space="preserve">NM_003106 // SOX2 // SRY (sex determining region Y)-box 2 // 3q26.3-q27 // 6657 </t>
  </si>
  <si>
    <t>SOX2</t>
  </si>
  <si>
    <t xml:space="preserve">NM_033004 // NLRP1 // NLR family, pyrin domain containing 1 // 17p13.2 // 22861 </t>
  </si>
  <si>
    <t>NLRP1</t>
  </si>
  <si>
    <t>NM_002040 // GABPA // GA binding protein transcription factor, alpha subunit 60k</t>
  </si>
  <si>
    <t>GABPA</t>
  </si>
  <si>
    <t>NM_032999 // GTF2I // general transcription factor IIi // 7q11.23 // 2969 /// NM</t>
  </si>
  <si>
    <t>GTF2I</t>
  </si>
  <si>
    <t xml:space="preserve">NR_027480 // POTEG // POTE ankyrin domain family, member G // 14q11.2 // 404785 </t>
  </si>
  <si>
    <t>POTEG</t>
  </si>
  <si>
    <t xml:space="preserve">NM_005809 // PRDX2 // peroxiredoxin 2 // 19p13.2 // 7001 /// NM_181738 // PRDX2 </t>
  </si>
  <si>
    <t>PRDX2</t>
  </si>
  <si>
    <t>NM_001007253 // ERV3 // endogenous retroviral sequence 3 (includes zinc finger p</t>
  </si>
  <si>
    <t>ERV3</t>
  </si>
  <si>
    <t>NM_001080477 // ODZ3 // odz, odd Oz/ten-m homolog 3 (Drosophila) // 4q35.1 // 55</t>
  </si>
  <si>
    <t>ODZ3</t>
  </si>
  <si>
    <t>NM_198539 // ZNF568 // zinc finger protein 568 // 19q13.12 // 374900 /// ENST000</t>
  </si>
  <si>
    <t>ZNF568</t>
  </si>
  <si>
    <t xml:space="preserve">NM_153377 // LRIG3 // leucine-rich repeats and immunoglobulin-like domains 3 // </t>
  </si>
  <si>
    <t>LRIG3</t>
  </si>
  <si>
    <t>NM_015432 // PLEKHG4 // pleckstrin homology domain containing, family G (with Rh</t>
  </si>
  <si>
    <t>PLEKHG4</t>
  </si>
  <si>
    <t>NM_001136213 // POTEH // POTE ankyrin domain family, member H // 22q11.1 // 2378</t>
  </si>
  <si>
    <t>POTEH</t>
  </si>
  <si>
    <t>NM_019080 // NDFIP2 // Nedd4 family interacting protein 2 // 13q31.1 // 54602 //</t>
  </si>
  <si>
    <t>NDFIP2</t>
  </si>
  <si>
    <t>NM_021192 // HOXD11 // homeobox D11 // 2q31.1 // 3237 /// ENST00000249504 // HOX</t>
  </si>
  <si>
    <t>HOXD11</t>
  </si>
  <si>
    <t>NM_033512 // TSPYL5 // TSPY-like 5 // 8q22.1 // 85453 /// ENST00000322128 // TSP</t>
  </si>
  <si>
    <t>TSPYL5</t>
  </si>
  <si>
    <t>NM_031216 // SEH1L // SEH1-like (S. cerevisiae) // 18p11.21 // 81929 /// NM_0010</t>
  </si>
  <si>
    <t>SEH1L</t>
  </si>
  <si>
    <t>NM_005086 // SSPN // sarcospan (Kras oncogene-associated gene) // 12p11.2 // 808</t>
  </si>
  <si>
    <t>SSPN</t>
  </si>
  <si>
    <t>NM_017433 // MYO3A // myosin IIIA // 10p11.1 // 53904 /// ENST00000265944 // MYO</t>
  </si>
  <si>
    <t>MYO3A</t>
  </si>
  <si>
    <t>NM_018409 // LRP2BP // LRP2 binding protein // 4q35.1 // 55805 /// ENST000003285</t>
  </si>
  <si>
    <t>LRP2BP</t>
  </si>
  <si>
    <t>NM_207339 // PAGE2 // P antigen family, member 2 (prostate associated) // Xp11.2</t>
  </si>
  <si>
    <t>PAGE2</t>
  </si>
  <si>
    <t>NR_026969 // LOC285735 // hypothetical LOC285735 // 6q23.2 // 285735</t>
  </si>
  <si>
    <t>LOC285735</t>
  </si>
  <si>
    <t>AF490769 // NCRNA00189 // non-protein coding RNA 189 // 21q22.11 // 193629 /// B</t>
  </si>
  <si>
    <t>NCRNA00189</t>
  </si>
  <si>
    <t>NM_014166 // MED4 // mediator complex subunit 4 // 13q14.2 // 29079 /// ENST0000</t>
  </si>
  <si>
    <t>MED4</t>
  </si>
  <si>
    <t>NM_032588 // TRIM63 // tripartite motif-containing 63 // 1p34-p33 // 84676 /// E</t>
  </si>
  <si>
    <t>TRIM63</t>
  </si>
  <si>
    <t>NM_020390 // EIF5A2 // eukaryotic translation initiation factor 5A2 // 3q26.2 //</t>
  </si>
  <si>
    <t>EIF5A2</t>
  </si>
  <si>
    <t>NM_000516 // GNAS // GNAS complex locus // 20q13.3 // 2778 /// NM_080425 // GNAS</t>
  </si>
  <si>
    <t>GNAS</t>
  </si>
  <si>
    <t>NM_001105564 // CCHCR1 // coiled-coil alpha-helical rod protein 1 // 6p21.3 // 5</t>
  </si>
  <si>
    <t>CCHCR1</t>
  </si>
  <si>
    <t>NM_000803 // FOLR2 // folate receptor 2 (fetal) // 11q13.3-q13.5 // 2350 /// NM_</t>
  </si>
  <si>
    <t>FOLR2</t>
  </si>
  <si>
    <t>NM_014364 // GAPDHS // glyceraldehyde-3-phosphate dehydrogenase, spermatogenic /</t>
  </si>
  <si>
    <t>GAPDHS</t>
  </si>
  <si>
    <t>NM_003934 // FUBP3 // far upstream element (FUSE) binding protein 3 // 9q34.11-q</t>
  </si>
  <si>
    <t>FUBP3</t>
  </si>
  <si>
    <t>NM_003931 // WASF1 // WAS protein family, member 1 // 6q21-q22 // 8936 /// NM_00</t>
  </si>
  <si>
    <t>WASF1</t>
  </si>
  <si>
    <t>NR_024060 // FAM27A // family with sequence similarity 27, member A // 9q12 // 5</t>
  </si>
  <si>
    <t>FAM27A</t>
  </si>
  <si>
    <t>NM_015978 // TNNI3K // TNNI3 interacting kinase // 1p31.1 // 51086 /// NM_001112</t>
  </si>
  <si>
    <t>TNNI3K</t>
  </si>
  <si>
    <t>NM_005275 // GNL1 // guanine nucleotide binding protein-like 1 // 6p21.3 // 2794</t>
  </si>
  <si>
    <t>GNL1</t>
  </si>
  <si>
    <t xml:space="preserve">NM_033542 // SYS1 // SYS1 Golgi-localized integral membrane protein homolog (S. </t>
  </si>
  <si>
    <t>SYS1</t>
  </si>
  <si>
    <t>NM_012245 // SNW1 // SNW domain containing 1 // 14q24.3 // 22938 /// ENST0000026</t>
  </si>
  <si>
    <t>SNW1</t>
  </si>
  <si>
    <t>NM_152744 // SDK1 // sidekick homolog 1, cell adhesion molecule (chicken) // 7p2</t>
  </si>
  <si>
    <t>SDK1</t>
  </si>
  <si>
    <t xml:space="preserve">NM_181435 // C1QTNF3 // C1q and tumor necrosis factor related protein 3 // 5p13 </t>
  </si>
  <si>
    <t>C1QTNF3</t>
  </si>
  <si>
    <t xml:space="preserve">NM_001079855 // GYG2 // glycogenin 2 // Xp22.3 // 8908 /// NM_003918 // GYG2 // </t>
  </si>
  <si>
    <t>GYG2</t>
  </si>
  <si>
    <t>NM_032194 // BXDC1 // brix domain containing 1 // 6q21 // 84154 /// ENST00000441</t>
  </si>
  <si>
    <t>BXDC1</t>
  </si>
  <si>
    <t>NM_002386 // MC1R // melanocortin 1 receptor (alpha melanocyte stimulating hormo</t>
  </si>
  <si>
    <t>MC1R</t>
  </si>
  <si>
    <t>NM_001082578 // RBM9 // RNA binding motif protein 9 // 22q13.1 // 23543 /// NM_0</t>
  </si>
  <si>
    <t>RBM9</t>
  </si>
  <si>
    <t>NM_006579 // EBP // emopamil binding protein (sterol isomerase) // Xp11.23-p11.2</t>
  </si>
  <si>
    <t>EBP</t>
  </si>
  <si>
    <t>NM_001127698 // SPINK5 // serine peptidase inhibitor, Kazal type 5 // 5q32 // 11</t>
  </si>
  <si>
    <t>SPINK5</t>
  </si>
  <si>
    <t>NM_006271 // S100A1 // S100 calcium binding protein A1 // 1q21 // 6271 /// ENST0</t>
  </si>
  <si>
    <t>S100A1</t>
  </si>
  <si>
    <t>NM_002373 // MAP1A // microtubule-associated protein 1A // 15q13-qter // 4130 //</t>
  </si>
  <si>
    <t>MAP1A</t>
  </si>
  <si>
    <t>NM_017836 // SLC41A3 // solute carrier family 41, member 3 // 3q21.2-q21.3 // 54</t>
  </si>
  <si>
    <t>SLC41A3</t>
  </si>
  <si>
    <t>NM_001127208 // TET2 // tet oncogene family member 2 // 4q24 // 54790 /// ENST00</t>
  </si>
  <si>
    <t>TET2</t>
  </si>
  <si>
    <t>NM_000503 // EYA1 // eyes absent homolog 1 (Drosophila) // 8q13.3 // 2138 /// NM</t>
  </si>
  <si>
    <t>EYA1</t>
  </si>
  <si>
    <t>NM_133431 // XAGE1D // X antigen family, member 1D // Xp11.22 // 9503 /// NM_001</t>
  </si>
  <si>
    <t>XAGE1D</t>
  </si>
  <si>
    <t>NM_004774 // MED1 // mediator complex subunit 1 // 17q12-q21.1 // 5469 /// ENST0</t>
  </si>
  <si>
    <t>MED1</t>
  </si>
  <si>
    <t>NM_175886 // PRPS1L1 // phosphoribosyl pyrophosphate synthetase 1-like 1 // 7p21</t>
  </si>
  <si>
    <t>PRPS1L1</t>
  </si>
  <si>
    <t>NM_001182 // ALDH7A1 // aldehyde dehydrogenase 7 family, member A1 // 5q31 // 50</t>
  </si>
  <si>
    <t>ALDH7A1</t>
  </si>
  <si>
    <t>AK092155 // C5orf17 // chromosome 5 open reading frame 17 // 5p14.2 // 439936</t>
  </si>
  <si>
    <t>C5orf17</t>
  </si>
  <si>
    <t>NM_025130 // HKDC1 // hexokinase domain containing 1 // 10q22.1 // 80201 /// ENS</t>
  </si>
  <si>
    <t>HKDC1</t>
  </si>
  <si>
    <t xml:space="preserve">NM_014874 // MFN2 // mitofusin 2 // 1p36.22 // 9927 /// NM_001127660 // MFN2 // </t>
  </si>
  <si>
    <t>MFN2</t>
  </si>
  <si>
    <t>ENST00000431141 // LOC100131508 // PRO2122 // 6q14.1 // 100131508</t>
  </si>
  <si>
    <t>LOC100131508</t>
  </si>
  <si>
    <t>NM_053053 // TADA1L // transcriptional adaptor 1 (HFI1 homolog, yeast)-like // 1</t>
  </si>
  <si>
    <t>TADA1L</t>
  </si>
  <si>
    <t>NM_002826 // QSOX1 // quiescin Q6 sulfhydryl oxidase 1 // 1q24 // 5768 /// NM_00</t>
  </si>
  <si>
    <t>QSOX1</t>
  </si>
  <si>
    <t>NM_015704 // PPPDE2 // PPPDE peptidase domain containing 2 // 22q13.2 // 27351 /</t>
  </si>
  <si>
    <t>PPPDE2</t>
  </si>
  <si>
    <t>NR_003191 // GGTA1 // glycoprotein, alpha-galactosyltransferase 1 // 9q33.2-q34.</t>
  </si>
  <si>
    <t>GGTA1</t>
  </si>
  <si>
    <t>NM_013379 // DPP7 // dipeptidyl-peptidase 7 // 9q34.3 // 29952 /// ENST000003715</t>
  </si>
  <si>
    <t>DPP7</t>
  </si>
  <si>
    <t>NM_170743 // IL28RA // interleukin 28 receptor, alpha (interferon, lambda recept</t>
  </si>
  <si>
    <t>IL28RA</t>
  </si>
  <si>
    <t>NM_053282 // SH2D1B // SH2 domain containing 1B // 1q23.3 // 117157 /// ENST0000</t>
  </si>
  <si>
    <t>SH2D1B</t>
  </si>
  <si>
    <t>NM_001039577 // CCNL2 // cyclin L2 // 1p36.33 // 81669 /// NM_001144867 // CCNL2</t>
  </si>
  <si>
    <t>CCNL2</t>
  </si>
  <si>
    <t>NM_017838 // NHP2 // NHP2 ribonucleoprotein homolog (yeast) // 5q35.3 // 55651 /</t>
  </si>
  <si>
    <t>NHP2</t>
  </si>
  <si>
    <t>NM_019609 // CPXM1 // carboxypeptidase X (M14 family), member 1 // 20p13-p12.3 /</t>
  </si>
  <si>
    <t>CPXM1</t>
  </si>
  <si>
    <t>NM_198493 // ANKRD45 // ankyrin repeat domain 45 // 1q25.1 // 339416 /// ENST000</t>
  </si>
  <si>
    <t>ANKRD45</t>
  </si>
  <si>
    <t>NM_002148 // HOXD10 // homeobox D10 // 2q31.1 // 3236 /// ENST00000249501 // HOX</t>
  </si>
  <si>
    <t>HOXD10</t>
  </si>
  <si>
    <t>NM_001493 // GDI1 // GDP dissociation inhibitor 1 // Xq28 // 2664 /// ENST000004</t>
  </si>
  <si>
    <t>GDI1</t>
  </si>
  <si>
    <t>NM_005228 // EGFR // epidermal growth factor receptor (erythroblastic leukemia v</t>
  </si>
  <si>
    <t>EGFR</t>
  </si>
  <si>
    <t>NM_004629 // FANCG // Fanconi anemia, complementation group G // 9p13 // 2189 //</t>
  </si>
  <si>
    <t>FANCG</t>
  </si>
  <si>
    <t>NM_007085 // FSTL1 // follistatin-like 1 // 3q13.33 // 11167 /// ENST00000295633</t>
  </si>
  <si>
    <t>FSTL1</t>
  </si>
  <si>
    <t>NM_022827 // SPATA20 // spermatogenesis associated 20 // 17q21.33 // 64847 /// E</t>
  </si>
  <si>
    <t>SPATA20</t>
  </si>
  <si>
    <t>NM_007106 // UBL3 // ubiquitin-like 3 // 13q12-q13 // 5412 /// ENST00000380680 /</t>
  </si>
  <si>
    <t>UBL3</t>
  </si>
  <si>
    <t>NM_001825 // CKMT2 // creatine kinase, mitochondrial 2 (sarcomeric) // 5q13.3 //</t>
  </si>
  <si>
    <t>CKMT2</t>
  </si>
  <si>
    <t>NR_004387 // SCARNA10 // small Cajal body-specific RNA 10 // 12p13.31 // 692148</t>
  </si>
  <si>
    <t>SCARNA10</t>
  </si>
  <si>
    <t>NM_006913 // RNF5 // ring finger protein 5 // 6p21.3 // 6048 /// NR_003129 // RN</t>
  </si>
  <si>
    <t>RNF5</t>
  </si>
  <si>
    <t>NM_016249 // MAGEC2 // melanoma antigen family C, 2 // Xq27 // 51438 /// ENST000</t>
  </si>
  <si>
    <t>MAGEC2</t>
  </si>
  <si>
    <t>NM_000769 // CYP2C19 // cytochrome P450, family 2, subfamily C, polypeptide 19 /</t>
  </si>
  <si>
    <t>CYP2C19</t>
  </si>
  <si>
    <t>NM_006259 // PRKG2 // protein kinase, cGMP-dependent, type II // 4q13.1-q21.1 //</t>
  </si>
  <si>
    <t>PRKG2</t>
  </si>
  <si>
    <t>NR_027054 // LOC554202 // hypothetical LOC554202 // 9p21.3 // 554202</t>
  </si>
  <si>
    <t>LOC554202</t>
  </si>
  <si>
    <t xml:space="preserve">NM_001145312 // ETV3 // ets variant 3 // 1q21-q23 // 2117 /// NM_005240 // ETV3 </t>
  </si>
  <si>
    <t>ETV3</t>
  </si>
  <si>
    <t>NM_003820 // TNFRSF14 // tumor necrosis factor receptor superfamily, member 14 (</t>
  </si>
  <si>
    <t>TNFRSF14</t>
  </si>
  <si>
    <t>NM_000429 // MAT1A // methionine adenosyltransferase I, alpha // 10q22 // 4143 /</t>
  </si>
  <si>
    <t>MAT1A</t>
  </si>
  <si>
    <t xml:space="preserve">NR_027244 // LOC151009 // hypothetical LOC151009 // 2q13 // 151009 /// AK056084 </t>
  </si>
  <si>
    <t>LOC151009</t>
  </si>
  <si>
    <t>NM_014667 // VGLL4 // vestigial like 4 (Drosophila) // 3p25.3 // 9686 /// NM_001</t>
  </si>
  <si>
    <t>VGLL4</t>
  </si>
  <si>
    <t>NM_001080427 // THSD7B // thrombospondin, type I, domain containing 7B // 2q21-q</t>
  </si>
  <si>
    <t>THSD7B</t>
  </si>
  <si>
    <t>NM_014790 // JAKMIP2 // janus kinase and microtubule interacting protein 2 // 5q</t>
  </si>
  <si>
    <t>JAKMIP2</t>
  </si>
  <si>
    <t>NM_005941 // MMP16 // matrix metallopeptidase 16 (membrane-inserted) // 8q21.3 /</t>
  </si>
  <si>
    <t>MMP16</t>
  </si>
  <si>
    <t>NM_001106 // ACVR2B // activin A receptor, type IIB // 3p22 // 93 /// ENST000003</t>
  </si>
  <si>
    <t>ACVR2B</t>
  </si>
  <si>
    <t>NM_000287 // PEX6 // peroxisomal biogenesis factor 6 // 6p21.1 // 5190 /// ENST0</t>
  </si>
  <si>
    <t>PEX6</t>
  </si>
  <si>
    <t>NM_017816 // LYAR // Ly1 antibody reactive homolog (mouse) // 4p16.3 // 55646 //</t>
  </si>
  <si>
    <t>LYAR</t>
  </si>
  <si>
    <t>NM_012084 // GLUD2 // glutamate dehydrogenase 2 // Xq24-q25 // 2747 /// ENST0000</t>
  </si>
  <si>
    <t>GLUD2</t>
  </si>
  <si>
    <t>NM_001014445 // NLE1 // notchless homolog 1 (Drosophila) // 17q12 // 54475 /// N</t>
  </si>
  <si>
    <t>NLE1</t>
  </si>
  <si>
    <t>NR_027779 // TTLL1 // tubulin tyrosine ligase-like family, member 1 // 22q13.1 /</t>
  </si>
  <si>
    <t>TTLL1</t>
  </si>
  <si>
    <t>NM_138960 // TGIF2LX // TGFB-induced factor homeobox 2-like, X-linked // Xq21.31</t>
  </si>
  <si>
    <t>TGIF2LX</t>
  </si>
  <si>
    <t>NM_002523 // NPTX2 // neuronal pentraxin II // 7q21.3-q22.1 // 4885 /// ENST0000</t>
  </si>
  <si>
    <t>NPTX2</t>
  </si>
  <si>
    <t>NM_174977 // SEC14L4 // SEC14-like 4 (S. cerevisiae) // 22q12.2 // 284904 /// NM</t>
  </si>
  <si>
    <t>SEC14L4</t>
  </si>
  <si>
    <t>NM_017751 // SMPD4 // sphingomyelin phosphodiesterase 4, neutral membrane (neutr</t>
  </si>
  <si>
    <t>SMPD4</t>
  </si>
  <si>
    <t xml:space="preserve">NM_000483 // APOC2 // apolipoprotein C-II // 19q13.2 // 344 /// ENST00000252490 </t>
  </si>
  <si>
    <t>APOC2</t>
  </si>
  <si>
    <t>ENST00000435467 // LOC100130876 // hypothetical LOC100130876 // 17p13.3 // 10013</t>
  </si>
  <si>
    <t>LOC100130876</t>
  </si>
  <si>
    <t xml:space="preserve">NM_197941 // ADAMTS6 // ADAM metallopeptidase with thrombospondin type 1 motif, </t>
  </si>
  <si>
    <t>ADAMTS6</t>
  </si>
  <si>
    <t>NM_002168 // IDH2 // isocitrate dehydrogenase 2 (NADP+), mitochondrial // 15q26.</t>
  </si>
  <si>
    <t>IDH2</t>
  </si>
  <si>
    <t>NM_198944 // OR7C1 // olfactory receptor, family 7, subfamily C, member 1 // 19p</t>
  </si>
  <si>
    <t>OR7C1</t>
  </si>
  <si>
    <t xml:space="preserve">NM_001527 // HDAC2 // histone deacetylase 2 // 6q21 // 3066 /// ENST00000398283 </t>
  </si>
  <si>
    <t>HDAC2</t>
  </si>
  <si>
    <t xml:space="preserve">NM_031946 // AGAP3 // ArfGAP with GTPase domain, ankyrin repeat and PH domain 3 </t>
  </si>
  <si>
    <t>AGAP3</t>
  </si>
  <si>
    <t>NM_002462 // MX1 // myxovirus (influenza virus) resistance 1, interferon-inducib</t>
  </si>
  <si>
    <t>MX1</t>
  </si>
  <si>
    <t>NM_020399 // GOPC // golgi associated PDZ and coiled-coil motif containing // 6q</t>
  </si>
  <si>
    <t>GOPC</t>
  </si>
  <si>
    <t>NM_001013642 // TRNP1 // TMF1-regulated nuclear protein 1 // 1p36.11 // 388610 /</t>
  </si>
  <si>
    <t>TRNP1</t>
  </si>
  <si>
    <t>NM_018897 // DNAH7 // dynein, axonemal, heavy chain 7 // 2q32.3 // 56171 /// ENS</t>
  </si>
  <si>
    <t>DNAH7</t>
  </si>
  <si>
    <t xml:space="preserve">NM_001017405 // MAEA // macrophage erythroblast attacher // 4p16.3 // 10296 /// </t>
  </si>
  <si>
    <t>MAEA</t>
  </si>
  <si>
    <t>NM_001143919 // LTB4R // leukotriene B4 receptor // 14q11.2-q12 // 1241 /// NM_1</t>
  </si>
  <si>
    <t>LTB4R</t>
  </si>
  <si>
    <t>NM_001127345 // GAGE12B // G antigen 12B // Xp11.23 // 729428 /// NM_001098408 /</t>
  </si>
  <si>
    <t>GAGE12B</t>
  </si>
  <si>
    <t>NM_015852 // ZNF117 // zinc finger protein 117 // 7q11.21 // 51351 /// ENST00000</t>
  </si>
  <si>
    <t>ZNF117</t>
  </si>
  <si>
    <t xml:space="preserve">NM_002842 // PTPRH // protein tyrosine phosphatase, receptor type, H // 19q13.4 </t>
  </si>
  <si>
    <t>PTPRH</t>
  </si>
  <si>
    <t>NM_031432 // UCK1 // uridine-cytidine kinase 1 // 9q34.13 // 83549 /// NM_001135</t>
  </si>
  <si>
    <t>UCK1</t>
  </si>
  <si>
    <t>NM_012162 // FBXL6 // F-box and leucine-rich repeat protein 6 // 8q24.3 // 26233</t>
  </si>
  <si>
    <t>FBXL6</t>
  </si>
  <si>
    <t xml:space="preserve">NM_139214 // TGIF2LY // TGFB-induced factor homeobox 2-like, Y-linked // Yp11.2 </t>
  </si>
  <si>
    <t>TGIF2LY</t>
  </si>
  <si>
    <t xml:space="preserve">NM_018698 // NXT2 // nuclear transport factor 2-like export factor 2 // Xq23 // </t>
  </si>
  <si>
    <t>NXT2</t>
  </si>
  <si>
    <t>NM_001142928 // LRRC61 // leucine rich repeat containing 61 // 7q31-q35 // 65999</t>
  </si>
  <si>
    <t>LRRC61</t>
  </si>
  <si>
    <t>NM_001098408 // GAGE12C // G antigen 12C // Xp11.23 // 729422 /// NM_001098418 /</t>
  </si>
  <si>
    <t>GAGE12C</t>
  </si>
  <si>
    <t>NM_005586 // MDFI // MyoD family inhibitor // 6p21 // 4188 /// ENST00000230321 /</t>
  </si>
  <si>
    <t>MDFI</t>
  </si>
  <si>
    <t>NM_012416 // RANBP6 // RAN binding protein 6 // 9p24.1 // 26953 /// NR_024094 //</t>
  </si>
  <si>
    <t>RANBP6</t>
  </si>
  <si>
    <t>NM_032158 // NSUN5C // NOL1/NOP2/Sun domain family, member 5C // 7q11.23 // 2602</t>
  </si>
  <si>
    <t>NSUN5C</t>
  </si>
  <si>
    <t>NR_002798 // NAPSB // napsin B aspartic peptidase pseudogene // 19q13.33 // 2562</t>
  </si>
  <si>
    <t>NAPSB</t>
  </si>
  <si>
    <t>NM_153255 // MCM9 // minichromosome maintenance complex component 9 // 6q22.31 /</t>
  </si>
  <si>
    <t>MCM9</t>
  </si>
  <si>
    <t>NM_012330 // MYST4 // MYST histone acetyltransferase (monocytic leukemia) 4 // 1</t>
  </si>
  <si>
    <t>MYST4</t>
  </si>
  <si>
    <t>NM_144969 // ZDHHC15 // zinc finger, DHHC-type containing 15 // Xq13.3 // 158866</t>
  </si>
  <si>
    <t>ZDHHC15</t>
  </si>
  <si>
    <t>NM_001130158 // MYO1B // myosin IB // 2q12-q34 // 4430 /// NM_012223 // MYO1B //</t>
  </si>
  <si>
    <t>MYO1B</t>
  </si>
  <si>
    <t>NM_024830 // LPCAT1 // lysophosphatidylcholine acyltransferase 1 // 5p15.33 // 7</t>
  </si>
  <si>
    <t>LPCAT1</t>
  </si>
  <si>
    <t>NM_033254 // BOC // Boc homolog (mouse) // 3q13.2 // 91653 /// ENST00000355385 /</t>
  </si>
  <si>
    <t>BOC</t>
  </si>
  <si>
    <t>NM_020868 // DPP10 // dipeptidyl-peptidase 10 // 2q14.1 // 57628 /// NM_00100436</t>
  </si>
  <si>
    <t>DPP10</t>
  </si>
  <si>
    <t xml:space="preserve">NM_001098 // ACO2 // aconitase 2, mitochondrial // 22q11.2-q13.31|22q13.2 // 50 </t>
  </si>
  <si>
    <t>ACO2</t>
  </si>
  <si>
    <t>AL136588 // MMP16 // matrix metallopeptidase 16 (membrane-inserted) // 8q21.3 //</t>
  </si>
  <si>
    <t>NM_018955 // UBB // ubiquitin B // 17p12-p11.2 // 7314 /// BC000379 // UBB // ub</t>
  </si>
  <si>
    <t>UBB</t>
  </si>
  <si>
    <t>NM_022490 // POLR1E // polymerase (RNA) I polypeptide E, 53kDa // 9p13.2 // 6442</t>
  </si>
  <si>
    <t>POLR1E</t>
  </si>
  <si>
    <t>NM_023927 // GRAMD3 // GRAM domain containing 3 // 5q23.2 // 65983 /// NM_001146</t>
  </si>
  <si>
    <t>GRAMD3</t>
  </si>
  <si>
    <t xml:space="preserve">NM_001031679 // MSRB3 // methionine sulfoxide reductase B3 // 12q14.3 // 253827 </t>
  </si>
  <si>
    <t>MSRB3</t>
  </si>
  <si>
    <t>NM_019015 // CHPF2 // chondroitin polymerizing factor 2 // 7q36.1 // 54480 /// E</t>
  </si>
  <si>
    <t>CHPF2</t>
  </si>
  <si>
    <t>NM_020205 // OTUD7B // OTU domain containing 7B // 1q21.2 // 56957 /// ENST00000</t>
  </si>
  <si>
    <t>OTUD7B</t>
  </si>
  <si>
    <t>NM_002271 // IPO5 // importin 5 // 13q32.2 // 3843 /// ENST00000261574 // IPO5 /</t>
  </si>
  <si>
    <t>IPO5</t>
  </si>
  <si>
    <t xml:space="preserve">NM_014388 // C1orf107 // chromosome 1 open reading frame 107 // 1q32.2 // 27042 </t>
  </si>
  <si>
    <t>C1orf107</t>
  </si>
  <si>
    <t>NM_017775 // TTC19 // tetratricopeptide repeat domain 19 // 17p12 // 54902 /// E</t>
  </si>
  <si>
    <t>TTC19</t>
  </si>
  <si>
    <t>NR_004854 // AMN1 // antagonist of mitotic exit network 1 homolog (S. cerevisiae</t>
  </si>
  <si>
    <t>AMN1</t>
  </si>
  <si>
    <t>NM_001130445 // SSFA2 // sperm specific antigen 2 // 2q31.3 // 6744 /// NM_00675</t>
  </si>
  <si>
    <t>SSFA2</t>
  </si>
  <si>
    <t>NM_000263 // NAGLU // N-acetylglucosaminidase, alpha- // 17q21 // 4669 /// ENST0</t>
  </si>
  <si>
    <t>NAGLU</t>
  </si>
  <si>
    <t xml:space="preserve">NM_012342 // BAMBI // BMP and activin membrane-bound inhibitor homolog (Xenopus </t>
  </si>
  <si>
    <t>BAMBI</t>
  </si>
  <si>
    <t>NM_015354 // NUP188 // nucleoporin 188kDa // 9q34.11 // 23511 /// ENST0000037257</t>
  </si>
  <si>
    <t>NUP188</t>
  </si>
  <si>
    <t xml:space="preserve">NM_006468 // POLR3C // polymerase (RNA) III (DNA directed) polypeptide C (62kD) </t>
  </si>
  <si>
    <t>POLR3C</t>
  </si>
  <si>
    <t xml:space="preserve">NM_005802 // TOPORS // topoisomerase I binding, arginine/serine-rich // 9p21 // </t>
  </si>
  <si>
    <t>TOPORS</t>
  </si>
  <si>
    <t>NM_000314 // PTEN // phosphatase and tensin homolog // 10q23.3 // 5728 /// U9243</t>
  </si>
  <si>
    <t>PTEN</t>
  </si>
  <si>
    <t>NM_030968 // C1QTNF1 // C1q and tumor necrosis factor related protein 1 // 17q25</t>
  </si>
  <si>
    <t>C1QTNF1</t>
  </si>
  <si>
    <t>NM_024909 // C6orf134 // chromosome 6 open reading frame 134 // 6p21.33 // 79969</t>
  </si>
  <si>
    <t>C6orf134</t>
  </si>
  <si>
    <t>NM_173467 // MCAT // malonyl CoA:ACP acyltransferase (mitochondrial) // 22q13.31</t>
  </si>
  <si>
    <t>MCAT</t>
  </si>
  <si>
    <t>NM_002115 // HK3 // hexokinase 3 (white cell) // 5q35.2 // 3101 /// ENST00000292</t>
  </si>
  <si>
    <t>HK3</t>
  </si>
  <si>
    <t>NM_013399 // C16orf5 // chromosome 16 open reading frame 5 // 16p13.3 // 29965 /</t>
  </si>
  <si>
    <t>C16orf5</t>
  </si>
  <si>
    <t>NM_002508 // NID1 // nidogen 1 // 1q43 // 4811 /// ENST00000264187 // NID1 // ni</t>
  </si>
  <si>
    <t>NID1</t>
  </si>
  <si>
    <t>NM_032446 // MEGF10 // multiple EGF-like-domains 10 // 5q33 // 84466 /// ENST000</t>
  </si>
  <si>
    <t>MEGF10</t>
  </si>
  <si>
    <t xml:space="preserve">NM_020116 // FSTL5 // follistatin-like 5 // 4q32.3 // 56884 /// NM_001128427 // </t>
  </si>
  <si>
    <t>FSTL5</t>
  </si>
  <si>
    <t>NR_023391 // C2orf14 // chromosome 2 open reading frame 14 // 2q21.1 // 10013270</t>
  </si>
  <si>
    <t>C2orf14</t>
  </si>
  <si>
    <t>NM_002097 // GTF3A // general transcription factor IIIA // 13q12.3-q13.1 // 2971</t>
  </si>
  <si>
    <t>GTF3A</t>
  </si>
  <si>
    <t>NM_004773 // ZNHIT3 // zinc finger, HIT type 3 // 17q12 // 9326 /// ENST00000225</t>
  </si>
  <si>
    <t>ZNHIT3</t>
  </si>
  <si>
    <t>NM_001014796 // DDR2 // discoidin domain receptor tyrosine kinase 2 // 1q23.3 //</t>
  </si>
  <si>
    <t>DDR2</t>
  </si>
  <si>
    <t>NM_002466 // MYBL2 // v-myb myeloblastosis viral oncogene homolog (avian)-like 2</t>
  </si>
  <si>
    <t>MYBL2</t>
  </si>
  <si>
    <t>NM_001136161 // C8orf45 // chromosome 8 open reading frame 45 // 8q13.1 // 15777</t>
  </si>
  <si>
    <t>C8orf45</t>
  </si>
  <si>
    <t>NM_001042475 // C6orf204 // chromosome 6 open reading frame 204 // 6q22 // 38711</t>
  </si>
  <si>
    <t>C6orf204</t>
  </si>
  <si>
    <t>NM_024719 // GRTP1 // growth hormone regulated TBC protein 1 // 13q34 // 79774 /</t>
  </si>
  <si>
    <t>GRTP1</t>
  </si>
  <si>
    <t xml:space="preserve">NM_004710 // SYNGR2 // synaptogyrin 2 // 17q25.3 // 9144 /// ENST00000225777 // </t>
  </si>
  <si>
    <t>SYNGR2</t>
  </si>
  <si>
    <t>NR_027250 // SSX8 // synovial sarcoma, X breakpoint 8 // Xp11.23 // 280659 /// A</t>
  </si>
  <si>
    <t>SSX8</t>
  </si>
  <si>
    <t>NM_006818 // MLLT11 // myeloid/lymphoid or mixed-lineage leukemia (trithorax hom</t>
  </si>
  <si>
    <t>MLLT11</t>
  </si>
  <si>
    <t xml:space="preserve">NM_016552 // ANKMY1 // ankyrin repeat and MYND domain containing 1 // 2q37.3 // </t>
  </si>
  <si>
    <t>ANKMY1</t>
  </si>
  <si>
    <t>NM_152263 // TPM3 // tropomyosin 3 // 1q21.2 // 7170 /// NM_001043353 // TPM3 //</t>
  </si>
  <si>
    <t>TPM3</t>
  </si>
  <si>
    <t>NM_006435 // IFITM2 // interferon induced transmembrane protein 2 (1-8D) // 11p1</t>
  </si>
  <si>
    <t>IFITM2</t>
  </si>
  <si>
    <t>NM_012166 // FBXO10 // F-box protein 10 // 9p13.2 // 26267 /// NM_001001790 // T</t>
  </si>
  <si>
    <t>FBXO10</t>
  </si>
  <si>
    <t>NM_012317 // LDOC1 // leucine zipper, down-regulated in cancer 1 // Xq27 // 2364</t>
  </si>
  <si>
    <t>LDOC1</t>
  </si>
  <si>
    <t>NM_005462 // MAGEC1 // melanoma antigen family C, 1 // Xq26 // 9947 /// ENST0000</t>
  </si>
  <si>
    <t>MAGEC1</t>
  </si>
  <si>
    <t>NM_021061 // ZNF250 // zinc finger protein 250 // 8q24.3 // 58500 /// NM_0011096</t>
  </si>
  <si>
    <t>ZNF250</t>
  </si>
  <si>
    <t>NM_000507 // FBP1 // fructose-1,6-bisphosphatase 1 // 9q22.3 // 2203 /// NM_0011</t>
  </si>
  <si>
    <t>FBP1</t>
  </si>
  <si>
    <t>NM_145249 // IFI27L1 // interferon, alpha-inducible protein 27-like 1 // 14q32.1</t>
  </si>
  <si>
    <t>IFI27L1</t>
  </si>
  <si>
    <t>NM_006098 // GNB2L1 // guanine nucleotide binding protein (G protein), beta poly</t>
  </si>
  <si>
    <t>GNB2L1</t>
  </si>
  <si>
    <t>NM_080284 // ABCA6 // ATP-binding cassette, sub-family A (ABC1), member 6 // 17q</t>
  </si>
  <si>
    <t>ABCA6</t>
  </si>
  <si>
    <t>NM_172316 // MEIS2 // Meis homeobox 2 // 15q14 // 4212 /// NM_170677 // MEIS2 //</t>
  </si>
  <si>
    <t>MEIS2</t>
  </si>
  <si>
    <t>NM_032998 // DEDD // death effector domain containing // 1q23.3 // 9191 /// NM_0</t>
  </si>
  <si>
    <t>DEDD</t>
  </si>
  <si>
    <t>NM_014815 // MED24 // mediator complex subunit 24 // 17q21.1 // 9862 /// NM_0010</t>
  </si>
  <si>
    <t>MED24</t>
  </si>
  <si>
    <t xml:space="preserve">NM_001007249 // OR8G2 // olfactory receptor, family 8, subfamily G, member 2 // </t>
  </si>
  <si>
    <t>OR8G2</t>
  </si>
  <si>
    <t xml:space="preserve">NM_004045 // ATOX1 // ATX1 antioxidant protein 1 homolog (yeast) // 5q32 // 475 </t>
  </si>
  <si>
    <t>ATOX1</t>
  </si>
  <si>
    <t>NM_014654 // SDC3 // syndecan 3 // 1pter-p22.3 // 9672 /// ENST00000339394 // SD</t>
  </si>
  <si>
    <t>SDC3</t>
  </si>
  <si>
    <t>NM_139318 // KCNH5 // potassium voltage-gated channel, subfamily H (eag-related)</t>
  </si>
  <si>
    <t>KCNH5</t>
  </si>
  <si>
    <t>NM_002975 // CLEC11A // C-type lectin domain family 11, member A // 19q13.3 // 6</t>
  </si>
  <si>
    <t>CLEC11A</t>
  </si>
  <si>
    <t>NM_198215 // FAM13C // family with sequence similarity 13, member C // 10q21.1 /</t>
  </si>
  <si>
    <t>FAM13C</t>
  </si>
  <si>
    <t>NM_022463 // NXN // nucleoredoxin // 17p13.3 // 64359 /// ENST00000336868 // NXN</t>
  </si>
  <si>
    <t>NXN</t>
  </si>
  <si>
    <t>S56770 // KCNC1 // potassium voltage-gated channel, Shaw-related subfamily, memb</t>
  </si>
  <si>
    <t>KCNC1</t>
  </si>
  <si>
    <t>NM_012453 // TBL2 // transducin (beta)-like 2 // 7q11.23 // 26608 /// ENST000003</t>
  </si>
  <si>
    <t>TBL2</t>
  </si>
  <si>
    <t>NM_003574 // VAPA // VAMP (vesicle-associated membrane protein)-associated prote</t>
  </si>
  <si>
    <t>VAPA</t>
  </si>
  <si>
    <t>NM_001136529 // SERPINE2 // serpin peptidase inhibitor, clade E (nexin, plasmino</t>
  </si>
  <si>
    <t>SERPINE2</t>
  </si>
  <si>
    <t xml:space="preserve">NM_003170 // SUPT6H // suppressor of Ty 6 homolog (S. cerevisiae) // 17q11.2 // </t>
  </si>
  <si>
    <t>SUPT6H</t>
  </si>
  <si>
    <t>NM_012249 // RHOQ // ras homolog gene family, member Q // 2p21 // 23433 /// ENST</t>
  </si>
  <si>
    <t>RHOQ</t>
  </si>
  <si>
    <t xml:space="preserve">NM_005824 // LRRC17 // leucine rich repeat containing 17 // 7q22.1 // 10234 /// </t>
  </si>
  <si>
    <t>LRRC17</t>
  </si>
  <si>
    <t>NM_014266 // HCST // hematopoietic cell signal transducer // 19q13.1 // 10870 //</t>
  </si>
  <si>
    <t>HCST</t>
  </si>
  <si>
    <t>NM_024867 // SPEF2 // sperm flagellar 2 // 5p13.2 // 79925 /// NM_144722 // SPEF</t>
  </si>
  <si>
    <t>SPEF2</t>
  </si>
  <si>
    <t>NM_001172 // ARG2 // arginase, type II // 14q24.1-q24.3 // 384 /// ENST000002617</t>
  </si>
  <si>
    <t>ARG2</t>
  </si>
  <si>
    <t xml:space="preserve">NM_006515 // SETMAR // SET domain and mariner transposase fusion gene // 3p26.1 </t>
  </si>
  <si>
    <t>SETMAR</t>
  </si>
  <si>
    <t xml:space="preserve">NM_001080519 // BAHCC1 // BAH domain and coiled-coil containing 1 // 17q25.3 // </t>
  </si>
  <si>
    <t>BAHCC1</t>
  </si>
  <si>
    <t>NM_006884 // SHOX2 // short stature homeobox 2 // 3q25-q26.1 // 6474 /// NM_0030</t>
  </si>
  <si>
    <t>SHOX2</t>
  </si>
  <si>
    <t>NM_002595 // PCTK2 // PCTAIRE protein kinase 2 // 12q23.1 // 5128 /// ENST000002</t>
  </si>
  <si>
    <t>PCTK2</t>
  </si>
  <si>
    <t xml:space="preserve">NM_019035 // PCDH18 // protocadherin 18 // 4q31 // 54510 /// ENST00000344876 // </t>
  </si>
  <si>
    <t>PCDH18</t>
  </si>
  <si>
    <t>NM_003124 // SPR // sepiapterin reductase (7,8-dihydrobiopterin:NADP+ oxidoreduc</t>
  </si>
  <si>
    <t>SPR</t>
  </si>
  <si>
    <t>NM_176891 // IFNE // interferon, epsilon // 9p21.3 // 338376 /// AY358570 // IFN</t>
  </si>
  <si>
    <t>IFNE</t>
  </si>
  <si>
    <t>NM_020724 // RNF150 // ring finger protein 150 // 4q31.21 // 57484 /// ENST00000</t>
  </si>
  <si>
    <t>RNF150</t>
  </si>
  <si>
    <t xml:space="preserve">NM_001005853 // OR6B2 // olfactory receptor, family 6, subfamily B, member 2 // </t>
  </si>
  <si>
    <t>OR6B2</t>
  </si>
  <si>
    <t>NM_138462 // ZMYND19 // zinc finger, MYND-type containing 19 // 9q34.3 // 116225</t>
  </si>
  <si>
    <t>ZMYND19</t>
  </si>
  <si>
    <t xml:space="preserve">NM_001029991 // METT11D1 // methyltransferase 11 domain containing 1 // 14q11.2 </t>
  </si>
  <si>
    <t>METT11D1</t>
  </si>
  <si>
    <t>NM_006003 // UQCRFS1 // ubiquinol-cytochrome c reductase, Rieske iron-sulfur pol</t>
  </si>
  <si>
    <t>UQCRFS1</t>
  </si>
  <si>
    <t>NM_003099 // SNX1 // sorting nexin 1 // 15q22.31 // 6642 /// NM_152826 // SNX1 /</t>
  </si>
  <si>
    <t>SNX1</t>
  </si>
  <si>
    <t>AK302783 // LOC728212 // hypothetical LOC728212 // 22q11.21 // 728212 /// ENST00</t>
  </si>
  <si>
    <t>LOC728212</t>
  </si>
  <si>
    <t>NM_000807 // GABRA2 // gamma-aminobutyric acid (GABA) A receptor, alpha 2 // 4p1</t>
  </si>
  <si>
    <t>GABRA2</t>
  </si>
  <si>
    <t>NR_024344 // LOC283174 // hypothetical LOC283174 // 11q25 // 283174 /// ENST0000</t>
  </si>
  <si>
    <t>LOC283174</t>
  </si>
  <si>
    <t>NM_003737 // DCHS1 // dachsous 1 (Drosophila) // 11p15.4 // 8642 /// ENST0000029</t>
  </si>
  <si>
    <t>DCHS1</t>
  </si>
  <si>
    <t>NM_052892 // PKD1L2 // polycystic kidney disease 1-like 2 // 16q23.2 // 114780 /</t>
  </si>
  <si>
    <t>PKD1L2</t>
  </si>
  <si>
    <t>NM_002169 // IFNA5 // interferon, alpha 5 // 9p22 // 3442 /// ENST00000380212 //</t>
  </si>
  <si>
    <t>IFNA5</t>
  </si>
  <si>
    <t>NM_017697 // ESRP1 // epithelial splicing regulatory protein 1 // 8q22.1 // 5484</t>
  </si>
  <si>
    <t>ESRP1</t>
  </si>
  <si>
    <t>NM_018993 // RIN2 // Ras and Rab interactor 2 // 20p11.22 // 54453 /// ENST00000</t>
  </si>
  <si>
    <t>RIN2</t>
  </si>
  <si>
    <t>NM_133631 // ROBO1 // roundabout, axon guidance receptor, homolog 1 (Drosophila)</t>
  </si>
  <si>
    <t>ROBO1</t>
  </si>
  <si>
    <t>NM_014847 // UBAP2L // ubiquitin associated protein 2-like // 1q21.3 // 9898 ///</t>
  </si>
  <si>
    <t>UBAP2L</t>
  </si>
  <si>
    <t>NM_014806 // RUSC2 // RUN and SH3 domain containing 2 // 9p13.3 // 9853 /// NM_0</t>
  </si>
  <si>
    <t>RUSC2</t>
  </si>
  <si>
    <t>NM_005019 // PDE1A // phosphodiesterase 1A, calmodulin-dependent // 2q32.1 // 51</t>
  </si>
  <si>
    <t>PDE1A</t>
  </si>
  <si>
    <t>NM_024560 // ACSS3 // acyl-CoA synthetase short-chain family member 3 // 12q21.3</t>
  </si>
  <si>
    <t>ACSS3</t>
  </si>
  <si>
    <t xml:space="preserve">NM_015670 // SENP3 // SUMO1/sentrin/SMT3 specific peptidase 3 // 17p13 // 26168 </t>
  </si>
  <si>
    <t>SENP3</t>
  </si>
  <si>
    <t xml:space="preserve">NM_012179 // FBXO7 // F-box protein 7 // 22q12-q13 // 25793 /// NM_001033024 // </t>
  </si>
  <si>
    <t>FBXO7</t>
  </si>
  <si>
    <t xml:space="preserve">NM_000898 // MAOB // monoamine oxidase B // Xp11.23 // 4129 /// ENST00000378069 </t>
  </si>
  <si>
    <t>MAOB</t>
  </si>
  <si>
    <t xml:space="preserve">BC113385 // FAM133A // family with sequence similarity 133, member A // Xq21.32 </t>
  </si>
  <si>
    <t>FAM133A</t>
  </si>
  <si>
    <t>NM_014665 // LRRC14 // leucine rich repeat containing 14 // 8q24.3 // 9684 /// E</t>
  </si>
  <si>
    <t>LRRC14</t>
  </si>
  <si>
    <t>NM_001474 // GAGE4 // G antigen 4 // Xp11.4-p11.2 // 2576 /// NM_001098408 // GA</t>
  </si>
  <si>
    <t>GAGE4</t>
  </si>
  <si>
    <t>NM_000236 // LIPC // lipase, hepatic // 15q21-q23 // 3990 /// ENST00000356113 //</t>
  </si>
  <si>
    <t>LIPC</t>
  </si>
  <si>
    <t>NM_006933 // SLC5A3 // solute carrier family 5 (sodium/myo-inositol cotransporte</t>
  </si>
  <si>
    <t>SLC5A3</t>
  </si>
  <si>
    <t>BC067796 // C8orf76 // chromosome 8 open reading frame 76 // 8q24.13 // 84933 //</t>
  </si>
  <si>
    <t>C8orf76</t>
  </si>
  <si>
    <t>NM_001101330 // hCG_1645220 // hCG1645220 // 2p21 // 728819</t>
  </si>
  <si>
    <t>hCG_1645220</t>
  </si>
  <si>
    <t>NM_004283 // RAB3D // RAB3D, member RAS oncogene family // 19p13.2 // 9545 /// E</t>
  </si>
  <si>
    <t>RAB3D</t>
  </si>
  <si>
    <t>NM_003655 // CBX4 // chromobox homolog 4 (Pc class homolog, Drosophila) // 17q25</t>
  </si>
  <si>
    <t>CBX4</t>
  </si>
  <si>
    <t>NM_014014 // SNRNP200 // small nuclear ribonucleoprotein 200kDa (U5) // 2q11.2 /</t>
  </si>
  <si>
    <t>SNRNP200</t>
  </si>
  <si>
    <t>NM_194318 // B3GALTL // beta 1,3-galactosyltransferase-like // 13q12.3 // 145173</t>
  </si>
  <si>
    <t>B3GALTL</t>
  </si>
  <si>
    <t>NM_173605 // KCNRG // potassium channel regulator // 13q14.2 // 283518 /// NM_19</t>
  </si>
  <si>
    <t>KCNRG</t>
  </si>
  <si>
    <t>NM_181716 // CENPV // centromere protein V // 17p11.2 // 201161 /// ENST00000299</t>
  </si>
  <si>
    <t>CENPV</t>
  </si>
  <si>
    <t>NM_024776 // SGK269 // NKF3 kinase family member // 15q24.3 // 79834 /// ENST000</t>
  </si>
  <si>
    <t>SGK269</t>
  </si>
  <si>
    <t xml:space="preserve">AY568085 // C6orf125 // chromosome 6 open reading frame 125 // 6p21.31 // 84300 </t>
  </si>
  <si>
    <t>C6orf125</t>
  </si>
  <si>
    <t>NM_002585 // PBX1 // pre-B-cell leukemia homeobox 1 // 1q23 // 5087 /// ENST0000</t>
  </si>
  <si>
    <t>PBX1</t>
  </si>
  <si>
    <t xml:space="preserve">NM_014953 // DIS3 // DIS3 mitotic control homolog (S. cerevisiae) // 13q22.1 // </t>
  </si>
  <si>
    <t>DIS3</t>
  </si>
  <si>
    <t>NM_178124 // CXorf40A // chromosome X open reading frame 40A // Xq28 // 91966 //</t>
  </si>
  <si>
    <t>CXorf40A</t>
  </si>
  <si>
    <t>NM_006623 // PHGDH // phosphoglycerate dehydrogenase // 1p12 // 26227 /// ENST00</t>
  </si>
  <si>
    <t>PHGDH</t>
  </si>
  <si>
    <t>NM_001098512 // PRKG1 // protein kinase, cGMP-dependent, type I // 10q11.2 // 55</t>
  </si>
  <si>
    <t>PRKG1</t>
  </si>
  <si>
    <t>NM_207042 // ENSA // endosulfine alpha // 1q21.3 // 2029 /// NM_207168 // ENSA /</t>
  </si>
  <si>
    <t>ENSA</t>
  </si>
  <si>
    <t xml:space="preserve">NM_032859 // ABHD13 // abhydrolase domain containing 13 // 13q33.3 // 84945 /// </t>
  </si>
  <si>
    <t>ABHD13</t>
  </si>
  <si>
    <t>NM_004096 // EIF4EBP2 // eukaryotic translation initiation factor 4E binding pro</t>
  </si>
  <si>
    <t>EIF4EBP2</t>
  </si>
  <si>
    <t>NM_006847 // LILRB4 // leukocyte immunoglobulin-like receptor, subfamily B (with</t>
  </si>
  <si>
    <t>LILRB4</t>
  </si>
  <si>
    <t>NM_000640 // IL13RA2 // interleukin 13 receptor, alpha 2 // Xq13.1-q28 // 3598 /</t>
  </si>
  <si>
    <t>IL13RA2</t>
  </si>
  <si>
    <t>NM_000240 // MAOA // monoamine oxidase A // Xp11.3 // 4128 /// ENST00000338702 /</t>
  </si>
  <si>
    <t>MAOA</t>
  </si>
  <si>
    <t xml:space="preserve">NM_006013 // RPL10 // ribosomal protein L10 // Xq28 // 6134 /// ENST00000369817 </t>
  </si>
  <si>
    <t>RPL10</t>
  </si>
  <si>
    <t>NM_053055 // THEM4 // thioesterase superfamily member 4 // 1q21 // 117145 /// EN</t>
  </si>
  <si>
    <t>THEM4</t>
  </si>
  <si>
    <t>NM_030777 // SLC2A10 // solute carrier family 2 (facilitated glucose transporter</t>
  </si>
  <si>
    <t>SLC2A10</t>
  </si>
  <si>
    <t>NM_022133 // SNX16 // sorting nexin 16 // 8q21.13 // 64089 /// NM_152836 // SNX1</t>
  </si>
  <si>
    <t>SNX16</t>
  </si>
  <si>
    <t>NM_005517 // HMGN2 // high-mobility group nucleosomal binding domain 2 // 1p36.1</t>
  </si>
  <si>
    <t>HMGN2</t>
  </si>
  <si>
    <t>NM_006837 // COPS5 // COP9 constitutive photomorphogenic homolog subunit 5 (Arab</t>
  </si>
  <si>
    <t>COPS5</t>
  </si>
  <si>
    <t>NM_005702 // ERAL1 // Era G-protein-like 1 (E. coli) // 17q11.2 // 26284 /// ENS</t>
  </si>
  <si>
    <t>ERAL1</t>
  </si>
  <si>
    <t>NM_016945 // TAS2R16 // taste receptor, type 2, member 16 // 7q31.1-q31.3|7q31 /</t>
  </si>
  <si>
    <t>TAS2R16</t>
  </si>
  <si>
    <t>AK096951 // FLJ39632 // hypothetical LOC642477 // 14q11.2 // 642477 /// ENST0000</t>
  </si>
  <si>
    <t>FLJ39632</t>
  </si>
  <si>
    <t xml:space="preserve">NM_006618 // KDM5B // lysine (K)-specific demethylase 5B // 1q32.1 // 10765 /// </t>
  </si>
  <si>
    <t>KDM5B</t>
  </si>
  <si>
    <t>NM_003445 // ZNF155 // zinc finger protein 155 // 19q13.2-q13.32 // 7711 /// NM_</t>
  </si>
  <si>
    <t>ZNF155</t>
  </si>
  <si>
    <t xml:space="preserve">BC052603 // ZNF850P // zinc finger protein 850 pseudogene // 19q13.12 // 342892 </t>
  </si>
  <si>
    <t>ZNF850P</t>
  </si>
  <si>
    <t>NM_138459 // NUS1 // nuclear undecaprenyl pyrophosphate synthase 1 homolog (S. c</t>
  </si>
  <si>
    <t>NUS1</t>
  </si>
  <si>
    <t>NM_003275 // TMOD1 // tropomodulin 1 // 9q22.3 // 7111 /// ENST00000259365 // TM</t>
  </si>
  <si>
    <t>TMOD1</t>
  </si>
  <si>
    <t>NM_001310 // CREBL2 // cAMP responsive element binding protein-like 2 // 12p13 /</t>
  </si>
  <si>
    <t>CREBL2</t>
  </si>
  <si>
    <t>NM_005641 // TAF6 // TAF6 RNA polymerase II, TATA box binding protein (TBP)-asso</t>
  </si>
  <si>
    <t>TAF6</t>
  </si>
  <si>
    <t>NM_003045 // SLC7A1 // solute carrier family 7 (cationic amino acid transporter,</t>
  </si>
  <si>
    <t>SLC7A1</t>
  </si>
  <si>
    <t xml:space="preserve">NM_144974 // CCDC122 // coiled-coil domain containing 122 // 13q14.11 // 160857 </t>
  </si>
  <si>
    <t>CCDC122</t>
  </si>
  <si>
    <t>NM_001957 // EDNRA // endothelin receptor type A // 4q31.22 // 1909 /// ENST0000</t>
  </si>
  <si>
    <t>EDNRA</t>
  </si>
  <si>
    <t>NM_006099 // PIAS3 // protein inhibitor of activated STAT, 3 // 1q21 // 10401 //</t>
  </si>
  <si>
    <t>PIAS3</t>
  </si>
  <si>
    <t>NM_198148 // CPXM2 // carboxypeptidase X (M14 family), member 2 // 10q26.13 // 1</t>
  </si>
  <si>
    <t>CPXM2</t>
  </si>
  <si>
    <t>NM_001033723 // ZNF704 // zinc finger protein 704 // 8q21.13 // 619279 /// ENST0</t>
  </si>
  <si>
    <t>ZNF704</t>
  </si>
  <si>
    <t>BC040856 // C1orf99 // chromosome 1 open reading frame 99 // 1q31.1 // 339476</t>
  </si>
  <si>
    <t>C1orf99</t>
  </si>
  <si>
    <t>NM_182678 // UBE2E3 // ubiquitin-conjugating enzyme E2E 3 (UBC4/5 homolog, yeast</t>
  </si>
  <si>
    <t>UBE2E3</t>
  </si>
  <si>
    <t>NM_016341 // PLCE1 // phospholipase C, epsilon 1 // 10q23 // 51196 /// ENST00000</t>
  </si>
  <si>
    <t>PLCE1</t>
  </si>
  <si>
    <t>NM_032878 // ALKBH6 // alkB, alkylation repair homolog 6 (E. coli) // 19q13.12 /</t>
  </si>
  <si>
    <t>ALKBH6</t>
  </si>
  <si>
    <t>NM_033129 // SCRT2 // scratch homolog 2, zinc finger protein (Drosophila) // 20p</t>
  </si>
  <si>
    <t>SCRT2</t>
  </si>
  <si>
    <t>NM_005256 // GAS2 // growth arrest-specific 2 // 11p14.3-p15.2 // 2620 /// NM_17</t>
  </si>
  <si>
    <t>GAS2</t>
  </si>
  <si>
    <t xml:space="preserve">NM_014862 // ARNT2 // aryl-hydrocarbon receptor nuclear translocator 2 // 15q24 </t>
  </si>
  <si>
    <t>ARNT2</t>
  </si>
  <si>
    <t>NM_015102 // NPHP4 // nephronophthisis 4 // 1p36.22 // 261734 /// ENST0000037815</t>
  </si>
  <si>
    <t>NPHP4</t>
  </si>
  <si>
    <t xml:space="preserve">NM_006041 // HS3ST3B1 // heparan sulfate (glucosamine) 3-O-sulfotransferase 3B1 </t>
  </si>
  <si>
    <t>HS3ST3B1</t>
  </si>
  <si>
    <t>NM_005643 // TAF11 // TAF11 RNA polymerase II, TATA box binding protein (TBP)-as</t>
  </si>
  <si>
    <t>TAF11</t>
  </si>
  <si>
    <t>ENST00000316124 // LOC439914 // hypothetical gene supported by NM_175889 // 11q1</t>
  </si>
  <si>
    <t>LOC439914</t>
  </si>
  <si>
    <t xml:space="preserve">NM_001044305 // SMAP1 // small ArfGAP 1 // 6q13 // 60682 /// NM_021940 // SMAP1 </t>
  </si>
  <si>
    <t>SMAP1</t>
  </si>
  <si>
    <t>NM_016941 // DLL3 // delta-like 3 (Drosophila) // 19q13 // 10683 /// NM_203486 /</t>
  </si>
  <si>
    <t>DLL3</t>
  </si>
  <si>
    <t xml:space="preserve">NM_030958 // SLCO5A1 // solute carrier organic anion transporter family, member </t>
  </si>
  <si>
    <t>SLCO5A1</t>
  </si>
  <si>
    <t>NM_138391 // TMEM183A // transmembrane protein 183A // 1q32.1 // 92703 /// NM_00</t>
  </si>
  <si>
    <t>TMEM183A</t>
  </si>
  <si>
    <t>NM_138967 // SCAMP5 // secretory carrier membrane protein 5 // 15q24.2 // 192683</t>
  </si>
  <si>
    <t>SCAMP5</t>
  </si>
  <si>
    <t>NM_152293 // TADA2B // transcriptional adaptor 2 (ADA2 homolog, yeast)-beta // 4</t>
  </si>
  <si>
    <t>TADA2B</t>
  </si>
  <si>
    <t xml:space="preserve">NM_006703 // NUDT3 // nudix (nucleoside diphosphate linked moiety X)-type motif </t>
  </si>
  <si>
    <t>NUDT3</t>
  </si>
  <si>
    <t>NM_002337 // LRPAP1 // low density lipoprotein receptor-related protein associat</t>
  </si>
  <si>
    <t>LRPAP1</t>
  </si>
  <si>
    <t>NM_022807 // SNRPN // small nuclear ribonucleoprotein polypeptide N // 15q11.2 /</t>
  </si>
  <si>
    <t>SNRPN</t>
  </si>
  <si>
    <t>NM_017588 // WDR5 // WD repeat domain 5 // 9q34 // 11091 /// NM_052821 // WDR5 /</t>
  </si>
  <si>
    <t>WDR5</t>
  </si>
  <si>
    <t>NM_004515 // ILF2 // interleukin enhancer binding factor 2, 45kDa // 1q21.3 // 3</t>
  </si>
  <si>
    <t>ILF2</t>
  </si>
  <si>
    <t>NM_017742 // ZCCHC2 // zinc finger, CCHC domain containing 2 // 18q21.33 // 5487</t>
  </si>
  <si>
    <t>ZCCHC2</t>
  </si>
  <si>
    <t>NM_001039083 // ARL17 // ADP-ribosylation factor-like 17 // 17q21.31 // 641522 /</t>
  </si>
  <si>
    <t>ARL17</t>
  </si>
  <si>
    <t xml:space="preserve">NM_001113201 // NACA // nascent polypeptide-associated complex alpha subunit // </t>
  </si>
  <si>
    <t>NACA</t>
  </si>
  <si>
    <t xml:space="preserve">NM_002829 // PTPN3 // protein tyrosine phosphatase, non-receptor type 3 // 9q31 </t>
  </si>
  <si>
    <t>PTPN3</t>
  </si>
  <si>
    <t xml:space="preserve">NM_015721 // GEMIN4 // gem (nuclear organelle) associated protein 4 // 17p13 // </t>
  </si>
  <si>
    <t>GEMIN4</t>
  </si>
  <si>
    <t xml:space="preserve">NM_032229 // SLITRK6 // SLIT and NTRK-like family, member 6 // 13q31.1 // 84189 </t>
  </si>
  <si>
    <t>SLITRK6</t>
  </si>
  <si>
    <t>NM_147147 // BVES // blood vessel epicardial substance // 6q21 // 11149 /// NM_0</t>
  </si>
  <si>
    <t>BVES</t>
  </si>
  <si>
    <t>NM_182485 // CPEB2 // cytoplasmic polyadenylation element binding protein 2 // 4</t>
  </si>
  <si>
    <t>CPEB2</t>
  </si>
  <si>
    <t>NM_017617 // NOTCH1 // Notch homolog 1, translocation-associated (Drosophila) //</t>
  </si>
  <si>
    <t>NOTCH1</t>
  </si>
  <si>
    <t>NM_004101 // F2RL2 // coagulation factor II (thrombin) receptor-like 2 // 5q13 /</t>
  </si>
  <si>
    <t>F2RL2</t>
  </si>
  <si>
    <t>NM_001010898 // SLC6A17 // solute carrier family 6, member 17 // 1p13.3 // 38866</t>
  </si>
  <si>
    <t>SLC6A17</t>
  </si>
  <si>
    <t>NM_012293 // PXDN // peroxidasin homolog (Drosophila) // 2p25 // 7837 /// ENST00</t>
  </si>
  <si>
    <t>PXDN</t>
  </si>
  <si>
    <t>NM_005573 // LMNB1 // lamin B1 // 5q23.3-q31.1 // 4001 /// ENST00000261366 // LM</t>
  </si>
  <si>
    <t>LMNB1</t>
  </si>
  <si>
    <t>NM_005778 // RBM5 // RNA binding motif protein 5 // 3p21.3 // 10181 /// ENST0000</t>
  </si>
  <si>
    <t>RBM5</t>
  </si>
  <si>
    <t>NM_003320 // TUB // tubby homolog (mouse) // 11p15.5 // 7275 /// NM_177972 // TU</t>
  </si>
  <si>
    <t>TUB</t>
  </si>
  <si>
    <t>NM_153257 // ZNF461 // zinc finger protein 461 // 19q13.12 // 92283 /// ENST0000</t>
  </si>
  <si>
    <t>ZNF461</t>
  </si>
  <si>
    <t>NM_031431 // COG3 // component of oligomeric golgi complex 3 // 13q14.13 // 8354</t>
  </si>
  <si>
    <t>COG3</t>
  </si>
  <si>
    <t>NM_198565 // LRRC33 // leucine rich repeat containing 33 // 3q29 // 375387 /// E</t>
  </si>
  <si>
    <t>LRRC33</t>
  </si>
  <si>
    <t xml:space="preserve">NM_138375 // CABLES1 // Cdk5 and Abl enzyme substrate 1 // 18q11.2 // 91768 /// </t>
  </si>
  <si>
    <t>CABLES1</t>
  </si>
  <si>
    <t xml:space="preserve">NM_005340 // HINT1 // histidine triad nucleotide binding protein 1 // 5q31.2 // </t>
  </si>
  <si>
    <t>HINT1</t>
  </si>
  <si>
    <t>NM_006015 // ARID1A // AT rich interactive domain 1A (SWI-like) // 1p35.3 // 828</t>
  </si>
  <si>
    <t>ARID1A</t>
  </si>
  <si>
    <t>NR_002733 // DGCR5 // DiGeorge syndrome critical region gene 5 (non-protein codi</t>
  </si>
  <si>
    <t>DGCR5</t>
  </si>
  <si>
    <t>NM_003222 // TFAP2C // transcription factor AP-2 gamma (activating enhancer bind</t>
  </si>
  <si>
    <t>TFAP2C</t>
  </si>
  <si>
    <t>NM_001039575 // NSUN5B // NOL1/NOP2/Sun domain family, member 5B // 7q11.23 // 1</t>
  </si>
  <si>
    <t>NSUN5B</t>
  </si>
  <si>
    <t>BC051771 // FAM124A // family with sequence similarity 124A // 13q14.3 // 220108</t>
  </si>
  <si>
    <t>FAM124A</t>
  </si>
  <si>
    <t>NM_001273 // CHD4 // chromodomain helicase DNA binding protein 4 // 12p13 // 110</t>
  </si>
  <si>
    <t>CHD4</t>
  </si>
  <si>
    <t>NM_022045 // MTBP // Mdm2, transformed 3T3 cell double minute 2, p53 binding pro</t>
  </si>
  <si>
    <t>MTBP</t>
  </si>
  <si>
    <t>NM_003431 // ZNF124 // zinc finger protein 124 // 1q44 // 7678 /// ENST000003406</t>
  </si>
  <si>
    <t>ZNF124</t>
  </si>
  <si>
    <t>NM_152753 // SCUBE3 // signal peptide, CUB domain, EGF-like 3 // 6p21.3 // 22266</t>
  </si>
  <si>
    <t>SCUBE3</t>
  </si>
  <si>
    <t xml:space="preserve">NM_021102 // SPINT2 // serine peptidase inhibitor, Kunitz type, 2 // 19q13.1 // </t>
  </si>
  <si>
    <t>SPINT2</t>
  </si>
  <si>
    <t>NM_022840 // METTL4 // methyltransferase like 4 // 18p11.32 // 64863 /// ENST000</t>
  </si>
  <si>
    <t>METTL4</t>
  </si>
  <si>
    <t>NR_023925 // C18orf2 // chromosome 18 open reading frame 2 // --- // 56651 /// N</t>
  </si>
  <si>
    <t>C18orf2</t>
  </si>
  <si>
    <t>NM_003093 // SNRPC // small nuclear ribonucleoprotein polypeptide C // 6p21.31 /</t>
  </si>
  <si>
    <t>SNRPC</t>
  </si>
  <si>
    <t>NM_024570 // RNASEH2B // ribonuclease H2, subunit B // 13q14.3 // 79621 /// NM_0</t>
  </si>
  <si>
    <t>RNASEH2B</t>
  </si>
  <si>
    <t>NM_006219 // PIK3CB // phosphoinositide-3-kinase, catalytic, beta polypeptide //</t>
  </si>
  <si>
    <t>PIK3CB</t>
  </si>
  <si>
    <t>NM_013318 // BAT2L // HLA-B associated transcript 2-like // 9q34.13 // 84726 ///</t>
  </si>
  <si>
    <t>BAT2L</t>
  </si>
  <si>
    <t xml:space="preserve">NM_002927 // RGS13 // regulator of G-protein signaling 13 // 1q31.2 // 6003 /// </t>
  </si>
  <si>
    <t>RGS13</t>
  </si>
  <si>
    <t>NM_021089 // ZNF8 // zinc finger protein 8 // 19q13.43 // 7554 /// ENST000001965</t>
  </si>
  <si>
    <t>ZNF8</t>
  </si>
  <si>
    <t>NM_000199 // SGSH // N-sulfoglucosamine sulfohydrolase // 17q25.3 // 6448 /// EN</t>
  </si>
  <si>
    <t>SGSH</t>
  </si>
  <si>
    <t>NM_002413 // MGST2 // microsomal glutathione S-transferase 2 // 4q28.3 // 4258 /</t>
  </si>
  <si>
    <t>MGST2</t>
  </si>
  <si>
    <t>AK127870 // FLJ45974 // FLJ45974 protein // 7p12.1 // 401337</t>
  </si>
  <si>
    <t>FLJ45974</t>
  </si>
  <si>
    <t>NM_001006657 // WDR35 // WD repeat domain 35 // 2p24.1 // 57539 /// NM_020779 //</t>
  </si>
  <si>
    <t>WDR35</t>
  </si>
  <si>
    <t>NM_001080541 // MGA // MAX gene associated // 15q14 // 23269 /// ENST00000219905</t>
  </si>
  <si>
    <t>MGA</t>
  </si>
  <si>
    <t>NM_005072 // SLC12A4 // solute carrier family 12 (potassium/chloride transporter</t>
  </si>
  <si>
    <t>SLC12A4</t>
  </si>
  <si>
    <t>NM_001031677 // RAB24 // RAB24, member RAS oncogene family // 5q35.3 // 53917 //</t>
  </si>
  <si>
    <t>RAB24</t>
  </si>
  <si>
    <t>NM_022118 // RBM26 // RNA binding motif protein 26 // 13q31.1 // 64062 /// ENST0</t>
  </si>
  <si>
    <t>RBM26</t>
  </si>
  <si>
    <t>NM_001103184 // FMN1 // formin 1 // 15q13.3 // 342184 /// ENST00000334528 // FMN</t>
  </si>
  <si>
    <t>NM_003390 // WEE1 // WEE1 homolog (S. pombe) // 11p15.3-p15.1 // 7465 /// NM_001</t>
  </si>
  <si>
    <t>WEE1</t>
  </si>
  <si>
    <t>NM_002737 // PRKCA // protein kinase C, alpha // 17q22-q23.2 // 5578 /// ENST000</t>
  </si>
  <si>
    <t>PRKCA</t>
  </si>
  <si>
    <t>NM_004183 // BEST1 // bestrophin 1 // 11q13 // 7439 /// NM_001139443 // BEST1 //</t>
  </si>
  <si>
    <t>BEST1</t>
  </si>
  <si>
    <t>NM_213599 // ANO5 // anoctamin 5 // 11p14.3 // 203859 /// NM_001142649 // ANO5 /</t>
  </si>
  <si>
    <t>ANO5</t>
  </si>
  <si>
    <t>NM_033130 // SIGLEC10 // sialic acid binding Ig-like lectin 10 // 19q13.3 // 897</t>
  </si>
  <si>
    <t>SIGLEC10</t>
  </si>
  <si>
    <t>NM_001136501 // ZNF844 // zinc finger protein 844 // 19p13.2 // 284391 /// ENST0</t>
  </si>
  <si>
    <t>ZNF844</t>
  </si>
  <si>
    <t>NM_014566 // OR1D5 // olfactory receptor, family 1, subfamily D, member 5 // 17p</t>
  </si>
  <si>
    <t>OR1D5</t>
  </si>
  <si>
    <t>NM_006796 // AFG3L2 // AFG3 ATPase family gene 3-like 2 (yeast) // 18p11 // 1093</t>
  </si>
  <si>
    <t>AFG3L2</t>
  </si>
  <si>
    <t>NM_031442 // TMEM47 // transmembrane protein 47 // Xp11.4 // 83604 /// ENST00000</t>
  </si>
  <si>
    <t>TMEM47</t>
  </si>
  <si>
    <t>NM_021979 // HSPA2 // heat shock 70kDa protein 2 // 14q24.1 // 3306 /// ENST0000</t>
  </si>
  <si>
    <t>HSPA2</t>
  </si>
  <si>
    <t>NM_002291 // LAMB1 // laminin, beta 1 // 7q22 // 3912 /// ENST00000222399 // LAM</t>
  </si>
  <si>
    <t>LAMB1</t>
  </si>
  <si>
    <t>NM_145313 // RASGEF1A // RasGEF domain family, member 1A // 10q11.21 // 221002 /</t>
  </si>
  <si>
    <t>RASGEF1A</t>
  </si>
  <si>
    <t>NM_004400 // DDX12 // DEAD/H (Asp-Glu-Ala-Asp/His) box polypeptide 12 (CHL1-like</t>
  </si>
  <si>
    <t>DDX12</t>
  </si>
  <si>
    <t>NM_033504 // TMEM54 // transmembrane protein 54 // 1p35-p34 // 113452 /// ENST00</t>
  </si>
  <si>
    <t>TMEM54</t>
  </si>
  <si>
    <t>NM_024093 // C2orf49 // chromosome 2 open reading frame 49 // 2q12.1 // 79074 //</t>
  </si>
  <si>
    <t>C2orf49</t>
  </si>
  <si>
    <t>NM_001004127 // ALG11 // asparagine-linked glycosylation 11, alpha-1,2-mannosylt</t>
  </si>
  <si>
    <t>ALG11</t>
  </si>
  <si>
    <t>NM_006224 // PITPNA // phosphatidylinositol transfer protein, alpha // 17p13.3 /</t>
  </si>
  <si>
    <t>PITPNA</t>
  </si>
  <si>
    <t>NM_020448 // NIPAL3 // NIPA-like domain containing 3 // 1p36.12-p35.1 // 57185 /</t>
  </si>
  <si>
    <t>NIPAL3</t>
  </si>
  <si>
    <t>NM_153184 // CADM2 // cell adhesion molecule 2 // 3p12.1 // 253559 /// ENST00000</t>
  </si>
  <si>
    <t>CADM2</t>
  </si>
  <si>
    <t>NM_152629 // GLIS3 // GLIS family zinc finger 3 // 9p24.2 // 169792 /// NM_00104</t>
  </si>
  <si>
    <t>GLIS3</t>
  </si>
  <si>
    <t>NM_004787 // SLIT2 // slit homolog 2 (Drosophila) // 4p15.2 // 9353 /// ENST0000</t>
  </si>
  <si>
    <t>SLIT2</t>
  </si>
  <si>
    <t>NM_031420 // MRPL9 // mitochondrial ribosomal protein L9 // 1q21 // 65005 /// NM</t>
  </si>
  <si>
    <t>MRPL9</t>
  </si>
  <si>
    <t>NM_018013 // SOBP // sine oculis binding protein homolog (Drosophila) // 6q21 //</t>
  </si>
  <si>
    <t>SOBP</t>
  </si>
  <si>
    <t>NM_014553 // TFCP2L1 // transcription factor CP2-like 1 // 2q14 // 29842 /// ENS</t>
  </si>
  <si>
    <t>TFCP2L1</t>
  </si>
  <si>
    <t>NM_005392 // PHF2 // PHD finger protein 2 // 9q22.31 // 5253 /// ENST00000359246</t>
  </si>
  <si>
    <t>PHF2</t>
  </si>
  <si>
    <t>NM_001322 // CST2 // cystatin SA // 20p11.21 // 1470 /// ENST00000304725 // CST2</t>
  </si>
  <si>
    <t>CST2</t>
  </si>
  <si>
    <t>NM_005870 // SAP18 // Sin3A-associated protein, 18kDa // 13q12.11 // 10284 /// B</t>
  </si>
  <si>
    <t>SAP18</t>
  </si>
  <si>
    <t>NM_024969 // CSRNP3 // cysteine-serine-rich nuclear protein 3 // 2q24.3 // 80034</t>
  </si>
  <si>
    <t>CSRNP3</t>
  </si>
  <si>
    <t xml:space="preserve">NM_001185 // AZGP1 // alpha-2-glycoprotein 1, zinc-binding // 7q22.1 // 563 /// </t>
  </si>
  <si>
    <t>AZGP1</t>
  </si>
  <si>
    <t>NM_001130912 // SUGT1 // SGT1, suppressor of G2 allele of SKP1 (S. cerevisiae) /</t>
  </si>
  <si>
    <t>SUGT1</t>
  </si>
  <si>
    <t xml:space="preserve">NM_001099652 // GPR137C // G protein-coupled receptor 137C // 14q22.1 // 283554 </t>
  </si>
  <si>
    <t>GPR137C</t>
  </si>
  <si>
    <t>BC017770 // RBM8A // RNA binding motif protein 8A // 1q12 // 9939 /// BC071577 /</t>
  </si>
  <si>
    <t>RBM8A</t>
  </si>
  <si>
    <t>NM_015529 // MOXD1 // monooxygenase, DBH-like 1 // 6q23.1-q23.3 // 26002 /// ENS</t>
  </si>
  <si>
    <t>MOXD1</t>
  </si>
  <si>
    <t>NM_031950 // FGFBP2 // fibroblast growth factor binding protein 2 // 4p16 // 838</t>
  </si>
  <si>
    <t>FGFBP2</t>
  </si>
  <si>
    <t>NM_007031 // HSF2BP // heat shock transcription factor 2 binding protein // 21q2</t>
  </si>
  <si>
    <t>HSF2BP</t>
  </si>
  <si>
    <t>NM_144648 // LRGUK // leucine-rich repeats and guanylate kinase domain containin</t>
  </si>
  <si>
    <t>LRGUK</t>
  </si>
  <si>
    <t>NM_006588 // SULT1C4 // sulfotransferase family, cytosolic, 1C, member 4 // 2q11</t>
  </si>
  <si>
    <t>SULT1C4</t>
  </si>
  <si>
    <t>NM_001042388 // PPP4R1 // protein phosphatase 4, regulatory subunit 1 // 18p11.2</t>
  </si>
  <si>
    <t>PPP4R1</t>
  </si>
  <si>
    <t>NM_001606 // ABCA2 // ATP-binding cassette, sub-family A (ABC1), member 2 // 9q3</t>
  </si>
  <si>
    <t>ABCA2</t>
  </si>
  <si>
    <t>NM_002023 // FMOD // fibromodulin // 1q32 // 2331 /// ENST00000354955 // FMOD //</t>
  </si>
  <si>
    <t>FMOD</t>
  </si>
  <si>
    <t>NM_001135648 // PTPRK // protein tyrosine phosphatase, receptor type, K // 6q22.</t>
  </si>
  <si>
    <t>PTPRK</t>
  </si>
  <si>
    <t>NM_006295 // VARS // valyl-tRNA synthetase // 6p21.3 // 7407 /// ENST00000211402</t>
  </si>
  <si>
    <t>VARS</t>
  </si>
  <si>
    <t>NM_001634 // AMD1 // adenosylmethionine decarboxylase 1 // 6q21-q22 // 262 /// N</t>
  </si>
  <si>
    <t>AMD1</t>
  </si>
  <si>
    <t>NR_003715 // LOC93432 // maltase-glucoamylase-like pseudogene // 7q34 // 93432 /</t>
  </si>
  <si>
    <t>LOC93432</t>
  </si>
  <si>
    <t xml:space="preserve">NM_003353 // UCN // urocortin // 2p23-p21 // 7349 /// ENST00000296099 // UCN // </t>
  </si>
  <si>
    <t>UCN</t>
  </si>
  <si>
    <t>NM_001003676 // C11orf49 // chromosome 11 open reading frame 49 // 11p11.2 // 79</t>
  </si>
  <si>
    <t>C11orf49</t>
  </si>
  <si>
    <t xml:space="preserve">NM_139062 // CSNK1D // casein kinase 1, delta // 17q25 // 1453 /// NM_001893 // </t>
  </si>
  <si>
    <t>CSNK1D</t>
  </si>
  <si>
    <t>NM_016104 // RWDD1 // RWD domain containing 1 // 6q13-q22.33 // 51389 /// NM_001</t>
  </si>
  <si>
    <t>RWDD1</t>
  </si>
  <si>
    <t>NM_002944 // ROS1 // c-ros oncogene 1 , receptor tyrosine kinase // 6q22 // 6098</t>
  </si>
  <si>
    <t>ROS1</t>
  </si>
  <si>
    <t xml:space="preserve">NM_014791 // MELK // maternal embryonic leucine zipper kinase // 9p13.2 // 9833 </t>
  </si>
  <si>
    <t>MELK</t>
  </si>
  <si>
    <t>NM_007118 // TRIO // triple functional domain (PTPRF interacting) // 5p15.2 // 7</t>
  </si>
  <si>
    <t>TRIO</t>
  </si>
  <si>
    <t>NM_153331 // KCTD6 // potassium channel tetramerisation domain containing 6 // 3</t>
  </si>
  <si>
    <t>KCTD6</t>
  </si>
  <si>
    <t>NM_001635 // AMPH // amphiphysin // 7p14-p13 // 273 /// NM_139316 // AMPH // amp</t>
  </si>
  <si>
    <t>AMPH</t>
  </si>
  <si>
    <t>NM_004326 // BCL9 // B-cell CLL/lymphoma 9 // 1q21 // 607 /// ENST00000234739 //</t>
  </si>
  <si>
    <t>BCL9</t>
  </si>
  <si>
    <t>NM_000747 // CHRNB1 // cholinergic receptor, nicotinic, beta 1 (muscle) // 17p13</t>
  </si>
  <si>
    <t>CHRNB1</t>
  </si>
  <si>
    <t>NM_022081 // HPS4 // Hermansky-Pudlak syndrome 4 // 22cen-q12.3 // 89781 /// NM_</t>
  </si>
  <si>
    <t>HPS4</t>
  </si>
  <si>
    <t>NM_000484 // APP // amyloid beta (A4) precursor protein // 21q21.2|21q21.3 // 35</t>
  </si>
  <si>
    <t>APP</t>
  </si>
  <si>
    <t>NM_020443 // NAV1 // neuron navigator 1 // 1q32.3 // 89796 /// ENST00000295624 /</t>
  </si>
  <si>
    <t>NAV1</t>
  </si>
  <si>
    <t xml:space="preserve">NM_032789 // PARP10 // poly (ADP-ribose) polymerase family, member 10 // 8q24.3 </t>
  </si>
  <si>
    <t>PARP10</t>
  </si>
  <si>
    <t xml:space="preserve">NM_001079675 // ETV4 // ets variant 4 // 17q21 // 2118 /// NM_001986 // ETV4 // </t>
  </si>
  <si>
    <t>ETV4</t>
  </si>
  <si>
    <t>NM_007189 // ABCF2 // ATP-binding cassette, sub-family F (GCN20), member 2 // 7q</t>
  </si>
  <si>
    <t>ABCF2</t>
  </si>
  <si>
    <t>NM_080874 // ASB5 // ankyrin repeat and SOCS box-containing 5 // 4q34.2 // 14045</t>
  </si>
  <si>
    <t>ASB5</t>
  </si>
  <si>
    <t>NM_198794 // MAP4K5 // mitogen-activated protein kinase kinase kinase kinase 5 /</t>
  </si>
  <si>
    <t>MAP4K5</t>
  </si>
  <si>
    <t>AF119858 // EPS15L2 // epidermal growth factor receptor pathway substrate 15-lik</t>
  </si>
  <si>
    <t>EPS15L2</t>
  </si>
  <si>
    <t>NM_016243 // CYB5R1 // cytochrome b5 reductase 1 // 1p36.13-q41 // 51706 /// ENS</t>
  </si>
  <si>
    <t>CYB5R1</t>
  </si>
  <si>
    <t>NM_003662 // PIR // pirin (iron-binding nuclear protein) // Xp22.2 // 8544 /// N</t>
  </si>
  <si>
    <t>PIR</t>
  </si>
  <si>
    <t>NM_153717 // EVC // Ellis van Creveld syndrome // 4p16 // 2121 /// ENST000003826</t>
  </si>
  <si>
    <t>EVC</t>
  </si>
  <si>
    <t>NM_153695 // ZNF367 // zinc finger protein 367 // 9q22|9q22.32 // 195828 /// ENS</t>
  </si>
  <si>
    <t>ZNF367</t>
  </si>
  <si>
    <t>NM_005103 // FEZ1 // fasciculation and elongation protein zeta 1 (zygin I) // 11</t>
  </si>
  <si>
    <t>FEZ1</t>
  </si>
  <si>
    <t xml:space="preserve">NM_003009 // SEPW1 // selenoprotein W, 1 // 19q13.3 // 6415 /// ENST00000396715 </t>
  </si>
  <si>
    <t>SEPW1</t>
  </si>
  <si>
    <t>NM_057159 // LPAR1 // lysophosphatidic acid receptor 1 // 9q31.3 // 1902 /// NM_</t>
  </si>
  <si>
    <t>LPAR1</t>
  </si>
  <si>
    <t>NM_032936 // TMEM60 // transmembrane protein 60 // 7q11.23 // 85025 /// ENST0000</t>
  </si>
  <si>
    <t>TMEM60</t>
  </si>
  <si>
    <t>NM_018058 // CRTAC1 // cartilage acidic protein 1 // 10q22 // 55118 /// ENST0000</t>
  </si>
  <si>
    <t>CRTAC1</t>
  </si>
  <si>
    <t>NM_002014 // FKBP4 // FK506 binding protein 4, 59kDa // 12p13.33 // 2288 /// ENS</t>
  </si>
  <si>
    <t>FKBP4</t>
  </si>
  <si>
    <t>NM_007068 // DMC1 // DMC1 dosage suppressor of mck1 homolog, meiosis-specific ho</t>
  </si>
  <si>
    <t>DMC1</t>
  </si>
  <si>
    <t>NM_001034837 // KCNIP1 // Kv channel interacting protein 1 // 5q35.1 // 30820 //</t>
  </si>
  <si>
    <t>KCNIP1</t>
  </si>
  <si>
    <t>NM_004670 // PAPSS2 // 3'-phosphoadenosine 5'-phosphosulfate synthase 2 // 10q23</t>
  </si>
  <si>
    <t>PAPSS2</t>
  </si>
  <si>
    <t xml:space="preserve">ENST00000318460 // OR8G2 // olfactory receptor, family 8, subfamily G, member 2 </t>
  </si>
  <si>
    <t>NM_012164 // FBXW2 // F-box and WD repeat domain containing 2 // 9q34 // 26190 /</t>
  </si>
  <si>
    <t>FBXW2</t>
  </si>
  <si>
    <t>NM_000041 // APOE // apolipoprotein E // 19q13.2 // 348 /// ENST00000252486 // A</t>
  </si>
  <si>
    <t>APOE</t>
  </si>
  <si>
    <t xml:space="preserve">NM_012345 // NUFIP1 // nuclear fragile X mental retardation protein interacting </t>
  </si>
  <si>
    <t>NUFIP1</t>
  </si>
  <si>
    <t>NM_015520 // MAGI1 // membrane associated guanylate kinase, WW and PDZ domain co</t>
  </si>
  <si>
    <t>MAGI1</t>
  </si>
  <si>
    <t>NM_174928 // N6AMT2 // N-6 adenine-specific DNA methyltransferase 2 (putative) /</t>
  </si>
  <si>
    <t>N6AMT2</t>
  </si>
  <si>
    <t>NM_013237 // PRELID1 // PRELI domain containing 1 // 5q35.3 // 27166 /// ENST000</t>
  </si>
  <si>
    <t>PRELID1</t>
  </si>
  <si>
    <t>NM_005467 // NAALAD2 // N-acetylated alpha-linked acidic dipeptidase 2 // 11q14.</t>
  </si>
  <si>
    <t>NAALAD2</t>
  </si>
  <si>
    <t>NR_026580 // TFDP1 // transcription factor Dp-1 // 13q34 // 7027 /// NM_007111 /</t>
  </si>
  <si>
    <t>TFDP1</t>
  </si>
  <si>
    <t>NM_177439 // FTSJ1 // FtsJ homolog 1 (E. coli) // Xp11.23 // 24140 /// NM_012280</t>
  </si>
  <si>
    <t>FTSJ1</t>
  </si>
  <si>
    <t>NM_000875 // IGF1R // insulin-like growth factor 1 receptor // 15q26.3 // 3480 /</t>
  </si>
  <si>
    <t>IGF1R</t>
  </si>
  <si>
    <t>NM_002135 // NR4A1 // nuclear receptor subfamily 4, group A, member 1 // 12q13 /</t>
  </si>
  <si>
    <t>NR4A1</t>
  </si>
  <si>
    <t>NM_001130080 // IFI27 // interferon, alpha-inducible protein 27 // 14q32 // 3429</t>
  </si>
  <si>
    <t>IFI27</t>
  </si>
  <si>
    <t>NM_032361 // THOC3 // THO complex 3 // 5q35.2 // 84321 /// ENST00000265097 // TH</t>
  </si>
  <si>
    <t>THOC3</t>
  </si>
  <si>
    <t>ENST00000374555 // MDS2 // myelodysplastic syndrome 2 translocation associated /</t>
  </si>
  <si>
    <t>MDS2</t>
  </si>
  <si>
    <t>NM_178006 // STARD13 // StAR-related lipid transfer (START) domain containing 13</t>
  </si>
  <si>
    <t>STARD13</t>
  </si>
  <si>
    <t>NR_003562 // MPP3 // membrane protein, palmitoylated 3 (MAGUK p55 subfamily memb</t>
  </si>
  <si>
    <t>MPP3</t>
  </si>
  <si>
    <t>NM_145026 // SPATS1 // spermatogenesis associated, serine-rich 1 // 6p21.1 // 22</t>
  </si>
  <si>
    <t>SPATS1</t>
  </si>
  <si>
    <t>NM_006315 // PCGF3 // polycomb group ring finger 3 // 4p16.3 // 10336 /// ENST00</t>
  </si>
  <si>
    <t>PCGF3</t>
  </si>
  <si>
    <t>NM_004618 // TOP3A // topoisomerase (DNA) III alpha // 17p12-p11.2 // 7156 /// E</t>
  </si>
  <si>
    <t>TOP3A</t>
  </si>
  <si>
    <t>NM_006991 // ZNF197 // zinc finger protein 197 // 3p21 // 10168 /// NM_001024855</t>
  </si>
  <si>
    <t>ZNF197</t>
  </si>
  <si>
    <t>NM_152543 // C4orf45 // chromosome 4 open reading frame 45 // 4q32.1 // 152940 /</t>
  </si>
  <si>
    <t>C4orf45</t>
  </si>
  <si>
    <t>NM_014671 // UBE3C // ubiquitin protein ligase E3C // 7q36.3 // 9690 /// ENST000</t>
  </si>
  <si>
    <t>UBE3C</t>
  </si>
  <si>
    <t>NM_012177 // FBXO5 // F-box protein 5 // 6q25.2 // 26271 /// NM_001142522 // FBX</t>
  </si>
  <si>
    <t>FBXO5</t>
  </si>
  <si>
    <t xml:space="preserve">NM_001130020 // ATP6V0A1 // ATPase, H+ transporting, lysosomal V0 subunit a1 // </t>
  </si>
  <si>
    <t>ATP6V0A1</t>
  </si>
  <si>
    <t>NM_033518 // SLC38A5 // solute carrier family 38, member 5 // Xp11.23 // 92745 /</t>
  </si>
  <si>
    <t>SLC38A5</t>
  </si>
  <si>
    <t>NM_004259 // RECQL5 // RecQ protein-like 5 // 17q25.2-q25.3 // 9400 /// NM_00100</t>
  </si>
  <si>
    <t>RECQL5</t>
  </si>
  <si>
    <t>NM_004490 // GRB14 // growth factor receptor-bound protein 14 // 2q22-q24 // 288</t>
  </si>
  <si>
    <t>GRB14</t>
  </si>
  <si>
    <t>NM_000827 // GRIA1 // glutamate receptor, ionotropic, AMPA 1 // 5q33|5q31.1 // 2</t>
  </si>
  <si>
    <t>GRIA1</t>
  </si>
  <si>
    <t>NM_015236 // LPHN3 // latrophilin 3 // 4q13.1 // 23284 /// ENST00000280009 // LP</t>
  </si>
  <si>
    <t>LPHN3</t>
  </si>
  <si>
    <t xml:space="preserve">NM_033317 // DMKN // dermokine // 19q13.12 // 93099 /// NM_001126061 // DMKN // </t>
  </si>
  <si>
    <t>DMKN</t>
  </si>
  <si>
    <t>NM_001025248 // DUT // deoxyuridine triphosphatase // 15q15-q21.1 // 1854 /// NM</t>
  </si>
  <si>
    <t>DUT</t>
  </si>
  <si>
    <t>NM_153711 // FAM26E // family with sequence similarity 26, member E // 6q22.1 //</t>
  </si>
  <si>
    <t>FAM26E</t>
  </si>
  <si>
    <t>NM_002795 // PSMB3 // proteasome (prosome, macropain) subunit, beta type, 3 // 1</t>
  </si>
  <si>
    <t>PSMB3</t>
  </si>
  <si>
    <t>NM_181642 // SPINT1 // serine peptidase inhibitor, Kunitz type 1 // 15q15.1 // 6</t>
  </si>
  <si>
    <t>SPINT1</t>
  </si>
  <si>
    <t>NM_138367 // ZNF251 // zinc finger protein 251 // 8q24.3 // 90987 /// ENST000002</t>
  </si>
  <si>
    <t>ZNF251</t>
  </si>
  <si>
    <t xml:space="preserve">NM_005157 // ABL1 // c-abl oncogene 1, receptor tyrosine kinase // 9q34.1 // 25 </t>
  </si>
  <si>
    <t>ABL1</t>
  </si>
  <si>
    <t>NM_001098398 // COPA // coatomer protein complex, subunit alpha // 1q23-q25 // 1</t>
  </si>
  <si>
    <t>COPA</t>
  </si>
  <si>
    <t>NM_024769 // ASAM // adipocyte-specific adhesion molecule // 11q24.1 // 79827 //</t>
  </si>
  <si>
    <t>ASAM</t>
  </si>
  <si>
    <t>NM_006646 // WASF3 // WAS protein family, member 3 // 13q12 // 10810 /// ENST000</t>
  </si>
  <si>
    <t>WASF3</t>
  </si>
  <si>
    <t>NM_198536 // TMEM205 // transmembrane protein 205 // 19p13.2 // 374882 /// NM_03</t>
  </si>
  <si>
    <t>TMEM205</t>
  </si>
  <si>
    <t>NM_182943 // PLOD2 // procollagen-lysine, 2-oxoglutarate 5-dioxygenase 2 // 3q23</t>
  </si>
  <si>
    <t>PLOD2</t>
  </si>
  <si>
    <t>NM_001010853 // PM20D2 // peptidase M20 domain containing 2 // 6q15 // 135293 //</t>
  </si>
  <si>
    <t>PM20D2</t>
  </si>
  <si>
    <t>NM_175075 // C8orf42 // chromosome 8 open reading frame 42 // 8p23.3 // 157695 /</t>
  </si>
  <si>
    <t>C8orf42</t>
  </si>
  <si>
    <t>NM_016133 // INSIG2 // insulin induced gene 2 // 2q14.2 // 51141 /// ENST0000024</t>
  </si>
  <si>
    <t>INSIG2</t>
  </si>
  <si>
    <t>NM_004378 // CRABP1 // cellular retinoic acid binding protein 1 // 15q24 // 1381</t>
  </si>
  <si>
    <t>CRABP1</t>
  </si>
  <si>
    <t xml:space="preserve">NM_019007 // ARMCX6 // armadillo repeat containing, X-linked 6 // Xq21.33-q22.3 </t>
  </si>
  <si>
    <t>ARMCX6</t>
  </si>
  <si>
    <t>NM_000725 // CACNB3 // calcium channel, voltage-dependent, beta 3 subunit // 12q</t>
  </si>
  <si>
    <t>CACNB3</t>
  </si>
  <si>
    <t xml:space="preserve">NM_001014765 // FBXO44 // F-box protein 44 // 1p36.22 // 93611 /// NM_033182 // </t>
  </si>
  <si>
    <t>FBXO44</t>
  </si>
  <si>
    <t>NM_020232 // PSMG2 // proteasome (prosome, macropain) assembly chaperone 2 // 18</t>
  </si>
  <si>
    <t>PSMG2</t>
  </si>
  <si>
    <t>NM_000229 // LCAT // lecithin-cholesterol acyltransferase // 16q22.1 // 3931 ///</t>
  </si>
  <si>
    <t>LCAT</t>
  </si>
  <si>
    <t>NM_006980 // MTERF // mitochondrial transcription termination factor // 7q21-q22</t>
  </si>
  <si>
    <t>MTERF</t>
  </si>
  <si>
    <t>NM_014505 // KCNMB4 // potassium large conductance calcium-activated channel, su</t>
  </si>
  <si>
    <t>KCNMB4</t>
  </si>
  <si>
    <t>NM_032326 // TMEM175 // transmembrane protein 175 // 4p16.3 // 84286 /// ENST000</t>
  </si>
  <si>
    <t>TMEM175</t>
  </si>
  <si>
    <t>NM_019008 // SMCR7L // Smith-Magenis syndrome chromosome region, candidate 7-lik</t>
  </si>
  <si>
    <t>SMCR7L</t>
  </si>
  <si>
    <t>NM_001003811 // TEX11 // testis expressed 11 // Xq13.1 // 56159 /// NM_031276 //</t>
  </si>
  <si>
    <t>TEX11</t>
  </si>
  <si>
    <t>NM_017998 // C9orf40 // chromosome 9 open reading frame 40 // 9q21.13 // 55071 /</t>
  </si>
  <si>
    <t>C9orf40</t>
  </si>
  <si>
    <t>NM_016075 // VPS36 // vacuolar protein sorting 36 homolog (S. cerevisiae) // 13q</t>
  </si>
  <si>
    <t>VPS36</t>
  </si>
  <si>
    <t>BC132707 // FLJ33360 // FLJ33360 protein // 5p15.31 // 401172 /// NM_001001702 /</t>
  </si>
  <si>
    <t>FLJ33360</t>
  </si>
  <si>
    <t>NM_006717 // SPIN1 // spindlin 1 // 9q22.1-q22.3 // 10927 /// ENST00000375859 //</t>
  </si>
  <si>
    <t>SPIN1</t>
  </si>
  <si>
    <t>NM_001080529 // WIPF3 // WAS/WASL interacting protein family, member 3 // 7p14.3</t>
  </si>
  <si>
    <t>WIPF3</t>
  </si>
  <si>
    <t>NM_017512 // ENOSF1 // enolase superfamily member 1 // 18p11.32 // 55556 /// NM_</t>
  </si>
  <si>
    <t>ENOSF1</t>
  </si>
  <si>
    <t xml:space="preserve">NM_024676 // C1orf113 // chromosome 1 open reading frame 113 // 1p34.3 // 79729 </t>
  </si>
  <si>
    <t>C1orf113</t>
  </si>
  <si>
    <t>NM_032376 // TMEM101 // transmembrane protein 101 // 17q21.31 // 84336 /// ENST0</t>
  </si>
  <si>
    <t>TMEM101</t>
  </si>
  <si>
    <t>NM_024911 // GPR177 // G protein-coupled receptor 177 // 1p31.3 // 79971 /// NM_</t>
  </si>
  <si>
    <t>GPR177</t>
  </si>
  <si>
    <t>NM_005326 // HAGH // hydroxyacylglutathione hydrolase // 16p13.3 // 3029 /// NM_</t>
  </si>
  <si>
    <t>HAGH</t>
  </si>
  <si>
    <t>NM_004690 // LATS1 // LATS, large tumor suppressor, homolog 1 (Drosophila) // 6q</t>
  </si>
  <si>
    <t>LATS1</t>
  </si>
  <si>
    <t>NM_018176 // LGI2 // leucine-rich repeat LGI family, member 2 // 4p15.2 // 55203</t>
  </si>
  <si>
    <t>LGI2</t>
  </si>
  <si>
    <t>AK125594 // LOC613266 // hypothetical LOC613266 // 20p12.1 // 613266</t>
  </si>
  <si>
    <t>LOC613266</t>
  </si>
  <si>
    <t>NM_134268 // CYGB // cytoglobin // 17q25.3 // 114757 /// ENST00000293230 // CYGB</t>
  </si>
  <si>
    <t>CYGB</t>
  </si>
  <si>
    <t>NM_015054 // UHRF1BP1L // UHRF1 binding protein 1-like // 12q23.1 // 23074 /// N</t>
  </si>
  <si>
    <t>UHRF1BP1L</t>
  </si>
  <si>
    <t>NM_016060 // MED31 // mediator complex subunit 31 // 17p13.1 // 51003 /// NM_032</t>
  </si>
  <si>
    <t>MED31</t>
  </si>
  <si>
    <t>NM_024119 // DHX58 // DEXH (Asp-Glu-X-His) box polypeptide 58 // 17q21.2 // 7913</t>
  </si>
  <si>
    <t>DHX58</t>
  </si>
  <si>
    <t>NM_018413 // CHST11 // carbohydrate (chondroitin 4) sulfotransferase 11 // 12q /</t>
  </si>
  <si>
    <t>CHST11</t>
  </si>
  <si>
    <t>NM_000386 // BLMH // bleomycin hydrolase // 17q11.2 // 642 /// ENST00000261714 /</t>
  </si>
  <si>
    <t>BLMH</t>
  </si>
  <si>
    <t>NM_001007538 // SHISA2 // shisa homolog 2 (Xenopus laevis) // 13q12.13 // 387914</t>
  </si>
  <si>
    <t>SHISA2</t>
  </si>
  <si>
    <t>NM_001085 // SERPINA3 // serpin peptidase inhibitor, clade A (alpha-1 antiprotei</t>
  </si>
  <si>
    <t>SERPINA3</t>
  </si>
  <si>
    <t>NM_152395 // NUDT16 // nudix (nucleoside diphosphate linked moiety X)-type motif</t>
  </si>
  <si>
    <t>NUDT16</t>
  </si>
  <si>
    <t>NM_022908 // NT5DC2 // 5'-nucleotidase domain containing 2 // 3p21.1 // 64943 //</t>
  </si>
  <si>
    <t>NT5DC2</t>
  </si>
  <si>
    <t>NM_212503 // PCTK3 // PCTAIRE protein kinase 3 // 1q31-q32 // 5129 /// NM_002596</t>
  </si>
  <si>
    <t>PCTK3</t>
  </si>
  <si>
    <t xml:space="preserve">AK094426 // LOC284581 // hypothetical protein LOC284581 // 1q32.1 // 284581 /// </t>
  </si>
  <si>
    <t>LOC284581</t>
  </si>
  <si>
    <t>NM_170601 // SIAE // sialic acid acetylesterase // 11q24 // 54414 /// ENST000002</t>
  </si>
  <si>
    <t>SIAE</t>
  </si>
  <si>
    <t>NM_003782 // B3GALT4 // UDP-Gal:betaGlcNAc beta 1,3-galactosyltransferase, polyp</t>
  </si>
  <si>
    <t>B3GALT4</t>
  </si>
  <si>
    <t>NM_015044 // GGA2 // golgi associated, gamma adaptin ear containing, ARF binding</t>
  </si>
  <si>
    <t>GGA2</t>
  </si>
  <si>
    <t>NM_001320 // CSNK2B // casein kinase 2, beta polypeptide // 6p21-p12|6p21.3 // 1</t>
  </si>
  <si>
    <t>CSNK2B</t>
  </si>
  <si>
    <t>NR_024285 // ZEB1 // zinc finger E-box binding homeobox 1 // 10p11.2 // 6935 ///</t>
  </si>
  <si>
    <t>ZEB1</t>
  </si>
  <si>
    <t>NM_004664 // LIN7A // lin-7 homolog A (C. elegans) // 12q21 // 8825 /// ENST0000</t>
  </si>
  <si>
    <t>LIN7A</t>
  </si>
  <si>
    <t xml:space="preserve">NM_145727 // LPAL2 // lipoprotein, Lp(a)-like 2 pseudogene // 6q26-q27 // 80350 </t>
  </si>
  <si>
    <t>LPAL2</t>
  </si>
  <si>
    <t>NM_013257 // SGK3 // serum/glucocorticoid regulated kinase family, member 3 // 8</t>
  </si>
  <si>
    <t>SGK3</t>
  </si>
  <si>
    <t>NM_001002923 // IGFL4 // IGF-like family member 4 // 19q13.32 // 444882 /// ENST</t>
  </si>
  <si>
    <t>IGFL4</t>
  </si>
  <si>
    <t xml:space="preserve">NM_021931 // DHX35 // DEAH (Asp-Glu-Ala-His) box polypeptide 35 // 20q11.22-q12 </t>
  </si>
  <si>
    <t>DHX35</t>
  </si>
  <si>
    <t>NM_013231 // FLRT2 // fibronectin leucine rich transmembrane protein 2 // 14q24-</t>
  </si>
  <si>
    <t>FLRT2</t>
  </si>
  <si>
    <t>NM_004772 // C5orf13 // chromosome 5 open reading frame 13 // 5q22.1 // 9315 ///</t>
  </si>
  <si>
    <t>C5orf13</t>
  </si>
  <si>
    <t>NM_052998 // ADC // arginine decarboxylase // 1p33-p34.3 // 113451 /// ENST00000</t>
  </si>
  <si>
    <t>ADC</t>
  </si>
  <si>
    <t>NM_003785 // PAGE1 // P antigen family, member 1 (prostate associated) // Xp11.2</t>
  </si>
  <si>
    <t>PAGE1</t>
  </si>
  <si>
    <t xml:space="preserve">NM_001548 // IFIT1 // interferon-induced protein with tetratricopeptide repeats </t>
  </si>
  <si>
    <t>IFIT1</t>
  </si>
  <si>
    <t xml:space="preserve">NM_003885 // CDK5R1 // cyclin-dependent kinase 5, regulatory subunit 1 (p35) // </t>
  </si>
  <si>
    <t>CDK5R1</t>
  </si>
  <si>
    <t>NM_000286 // PEX12 // peroxisomal biogenesis factor 12 // 17q12 // 5193 /// ENST</t>
  </si>
  <si>
    <t>PEX12</t>
  </si>
  <si>
    <t>NM_138809 // CMBL // carboxymethylenebutenolidase homolog (Pseudomonas) // 5p15.</t>
  </si>
  <si>
    <t>CMBL</t>
  </si>
  <si>
    <t>NM_003506 // FZD6 // frizzled homolog 6 (Drosophila) // 8q22.3-q23.1 // 8323 ///</t>
  </si>
  <si>
    <t>FZD6</t>
  </si>
  <si>
    <t>NM_152470 // RNF165 // ring finger protein 165 // 18q21.1 // 494470 /// ENST0000</t>
  </si>
  <si>
    <t>RNF165</t>
  </si>
  <si>
    <t>NM_001879 // MASP1 // mannan-binding lectin serine peptidase 1 (C4/C2 activating</t>
  </si>
  <si>
    <t>MASP1</t>
  </si>
  <si>
    <t>L23320 // RFC1 // replication factor C (activator 1) 1, 145kDa // 4p14-p13 // 59</t>
  </si>
  <si>
    <t>RFC1</t>
  </si>
  <si>
    <t>NM_198398 // ERGIC3 // ERGIC and golgi 3 // 20pter-q12 // 51614 /// NM_015966 //</t>
  </si>
  <si>
    <t>ERGIC3</t>
  </si>
  <si>
    <t>NM_001017425 // KCNK2 // potassium channel, subfamily K, member 2 // 1q41 // 377</t>
  </si>
  <si>
    <t>KCNK2</t>
  </si>
  <si>
    <t>NM_006500 // MCAM // melanoma cell adhesion molecule // 11q23.3 // 4162 /// ENST</t>
  </si>
  <si>
    <t>MCAM</t>
  </si>
  <si>
    <t>NM_016494 // RNF181 // ring finger protein 181 // 2p11.2 // 51255 /// ENST000003</t>
  </si>
  <si>
    <t>RNF181</t>
  </si>
  <si>
    <t>NM_032142 // CEP192 // centrosomal protein 192kDa // 18p11.21 // 55125 /// ENST0</t>
  </si>
  <si>
    <t>CEP192</t>
  </si>
  <si>
    <t>NM_006129 // BMP1 // bone morphogenetic protein 1 // 8p21.3 // 649 /// NM_006128</t>
  </si>
  <si>
    <t>BMP1</t>
  </si>
  <si>
    <t>NM_001040272 // ADAMTSL1 // ADAMTS-like 1 // 9p22.2-p22.1 // 92949 /// ENST00000</t>
  </si>
  <si>
    <t>ADAMTSL1</t>
  </si>
  <si>
    <t>NM_004438 // EPHA4 // EPH receptor A4 // 2q36.1 // 2043 /// ENST00000281821 // E</t>
  </si>
  <si>
    <t>EPHA4</t>
  </si>
  <si>
    <t>NM_152335 // C15orf27 // chromosome 15 open reading frame 27 // 15q24.2 // 12359</t>
  </si>
  <si>
    <t>C15orf27</t>
  </si>
  <si>
    <t>NR_003655 // POLR2J4 // polymerase (RNA) II (DNA directed) polypeptide J4, pseud</t>
  </si>
  <si>
    <t>POLR2J4</t>
  </si>
  <si>
    <t>NM_194455 // KRIT1 // KRIT1, ankyrin repeat containing // 7q21-q22 // 889 /// NM</t>
  </si>
  <si>
    <t>KRIT1</t>
  </si>
  <si>
    <t xml:space="preserve">NM_171998 // RAB39B // RAB39B, member RAS oncogene family // Xq28 // 116442 /// </t>
  </si>
  <si>
    <t>RAB39B</t>
  </si>
  <si>
    <t>AK124122 // LOC389832 // hypothetical LOC389832 // --- // 389832 /// AK126241 //</t>
  </si>
  <si>
    <t>LOC389832</t>
  </si>
  <si>
    <t>NM_004067 // CHN2 // chimerin (chimaerin) 2 // 7p15.3 // 1124 /// NM_001039936 /</t>
  </si>
  <si>
    <t>CHN2</t>
  </si>
  <si>
    <t>NM_014962 // BTBD3 // BTB (POZ) domain containing 3 // 20p12.2 // 22903 /// NM_1</t>
  </si>
  <si>
    <t>BTBD3</t>
  </si>
  <si>
    <t>NM_003812 // ADAM23 // ADAM metallopeptidase domain 23 // 2q33 // 8745 /// ENST0</t>
  </si>
  <si>
    <t>ADAM23</t>
  </si>
  <si>
    <t xml:space="preserve">NM_032336 // GINS4 // GINS complex subunit 4 (Sld5 homolog) // 8p11.21 // 84296 </t>
  </si>
  <si>
    <t>GINS4</t>
  </si>
  <si>
    <t>NM_004719 // SFRS2IP // splicing factor, arginine/serine-rich 2, interacting pro</t>
  </si>
  <si>
    <t>SFRS2IP</t>
  </si>
  <si>
    <t>NM_021998 // ZNF711 // zinc finger protein 711 // Xq21.1-q21.2 // 7552 /// ENST0</t>
  </si>
  <si>
    <t>ZNF711</t>
  </si>
  <si>
    <t>NM_024843 // CYBRD1 // cytochrome b reductase 1 // 2q31.1 // 79901 /// NM_001127</t>
  </si>
  <si>
    <t>CYBRD1</t>
  </si>
  <si>
    <t>NM_001851 // COL9A1 // collagen, type IX, alpha 1 // 6q12-q14 // 1297 /// NM_078</t>
  </si>
  <si>
    <t>COL9A1</t>
  </si>
  <si>
    <t>NM_022337 // RAB38 // RAB38, member RAS oncogene family // 11q14 // 23682 /// EN</t>
  </si>
  <si>
    <t>RAB38</t>
  </si>
  <si>
    <t>NM_001005167 // OR52E6 // olfactory receptor, family 52, subfamily E, member 6 /</t>
  </si>
  <si>
    <t>OR52E6</t>
  </si>
  <si>
    <t xml:space="preserve">NM_018265 // C1orf106 // chromosome 1 open reading frame 106 // 1q32.1 // 55765 </t>
  </si>
  <si>
    <t>C1orf106</t>
  </si>
  <si>
    <t>NM_005973 // PRCC // papillary renal cell carcinoma (translocation-associated) /</t>
  </si>
  <si>
    <t>PRCC</t>
  </si>
  <si>
    <t>NM_022136 // SAMSN1 // SAM domain, SH3 domain and nuclear localization signals 1</t>
  </si>
  <si>
    <t>SAMSN1</t>
  </si>
  <si>
    <t>NM_014705 // DOCK4 // dedicator of cytokinesis 4 // 7q31.1 // 9732 /// ENST00000</t>
  </si>
  <si>
    <t>DOCK4</t>
  </si>
  <si>
    <t>NM_001085377 // MCC // mutated in colorectal cancers // 5q21 // 4163 /// NM_0023</t>
  </si>
  <si>
    <t>MCC</t>
  </si>
  <si>
    <t>NM_181719 // TMCO4 // transmembrane and coiled-coil domains 4 // 1p36.13 // 2551</t>
  </si>
  <si>
    <t>TMCO4</t>
  </si>
  <si>
    <t>NM_013338 // ALG5 // asparagine-linked glycosylation 5, dolichyl-phosphate beta-</t>
  </si>
  <si>
    <t>ALG5</t>
  </si>
  <si>
    <t>NM_005864 // EFS // embryonal Fyn-associated substrate // 14q11.2-q12 // 10278 /</t>
  </si>
  <si>
    <t>EFS</t>
  </si>
  <si>
    <t>NM_139278 // LGI3 // leucine-rich repeat LGI family, member 3 // 8p21.3 // 20319</t>
  </si>
  <si>
    <t>LGI3</t>
  </si>
  <si>
    <t>NM_004252 // SLC9A3R1 // solute carrier family 9 (sodium/hydrogen exchanger), me</t>
  </si>
  <si>
    <t>SLC9A3R1</t>
  </si>
  <si>
    <t>NM_021072 // HCN1 // hyperpolarization activated cyclic nucleotide-gated potassi</t>
  </si>
  <si>
    <t>HCN1</t>
  </si>
  <si>
    <t>NM_000829 // GRIA4 // glutamate receptor, ionotrophic, AMPA 4 // 11q22 // 2893 /</t>
  </si>
  <si>
    <t>GRIA4</t>
  </si>
  <si>
    <t>NM_005593 // MYF5 // myogenic factor 5 // 12q21 // 4617 /// ENST00000228644 // M</t>
  </si>
  <si>
    <t>MYF5</t>
  </si>
  <si>
    <t>NM_002342 // LTBR // lymphotoxin beta receptor (TNFR superfamily, member 3) // 1</t>
  </si>
  <si>
    <t>LTBR</t>
  </si>
  <si>
    <t>NM_022719 // DGCR14 // DiGeorge syndrome critical region gene 14 // 22q11.21|22q</t>
  </si>
  <si>
    <t>DGCR14</t>
  </si>
  <si>
    <t>NM_001159677 // SYNCRIP // synaptotagmin binding, cytoplasmic RNA interacting pr</t>
  </si>
  <si>
    <t>SYNCRIP</t>
  </si>
  <si>
    <t xml:space="preserve">NM_014952 // BAHD1 // bromo adjacent homology domain containing 1 // 15q15.1 // </t>
  </si>
  <si>
    <t>BAHD1</t>
  </si>
  <si>
    <t>NM_025138 // C13orf23 // chromosome 13 open reading frame 23 // 13q13.3 // 80209</t>
  </si>
  <si>
    <t>C13orf23</t>
  </si>
  <si>
    <t xml:space="preserve">NM_052928 // SMYD4 // SET and MYND domain containing 4 // 17p13.3 // 114826 /// </t>
  </si>
  <si>
    <t>SMYD4</t>
  </si>
  <si>
    <t>NM_014607 // UBXN4 // UBX domain protein 4 // 2q21.3 // 23190 /// ENST0000027263</t>
  </si>
  <si>
    <t>UBXN4</t>
  </si>
  <si>
    <t>NM_006741 // PPP1R1A // protein phosphatase 1, regulatory (inhibitor) subunit 1A</t>
  </si>
  <si>
    <t>PPP1R1A</t>
  </si>
  <si>
    <t>NM_012079 // DGAT1 // diacylglycerol O-acyltransferase homolog 1 (mouse) // 8q24</t>
  </si>
  <si>
    <t>DGAT1</t>
  </si>
  <si>
    <t>NM_017691 // LRRC49 // leucine rich repeat containing 49 // 15q23 // 54839 /// E</t>
  </si>
  <si>
    <t>LRRC49</t>
  </si>
  <si>
    <t xml:space="preserve">NM_007359 // CASC3 // cancer susceptibility candidate 3 // 17q11-q21.3 // 22794 </t>
  </si>
  <si>
    <t>CASC3</t>
  </si>
  <si>
    <t>NM_003133 // SRP9 // signal recognition particle 9kDa // 1q42.12 // 6726 /// NM_</t>
  </si>
  <si>
    <t>SRP9</t>
  </si>
  <si>
    <t xml:space="preserve">NM_006611 // KLRA1 // killer cell lectin-like receptor subfamily A, member 1 // </t>
  </si>
  <si>
    <t>KLRA1</t>
  </si>
  <si>
    <t>NM_001010906 // C8orf80 // chromosome 8 open reading frame 80 // 8p21.1 // 38964</t>
  </si>
  <si>
    <t>C8orf80</t>
  </si>
  <si>
    <t>NM_016200 // LSM8 // LSM8 homolog, U6 small nuclear RNA associated (S. cerevisia</t>
  </si>
  <si>
    <t>LSM8</t>
  </si>
  <si>
    <t>NM_032709 // PYROXD2 // pyridine nucleotide-disulphide oxidoreductase domain 2 /</t>
  </si>
  <si>
    <t>PYROXD2</t>
  </si>
  <si>
    <t>NM_031292 // PUS7L // pseudouridylate synthase 7 homolog (S. cerevisiae)-like //</t>
  </si>
  <si>
    <t>PUS7L</t>
  </si>
  <si>
    <t xml:space="preserve">NM_004650 // PNPLA4 // patatin-like phospholipase domain containing 4 // Xp22.3 </t>
  </si>
  <si>
    <t>PNPLA4</t>
  </si>
  <si>
    <t>NM_003850 // SUCLA2 // succinate-CoA ligase, ADP-forming, beta subunit // 13q12.</t>
  </si>
  <si>
    <t>SUCLA2</t>
  </si>
  <si>
    <t xml:space="preserve">NM_024755 // SLTM // SAFB-like, transcription modulator // 15q22.1 // 79811 /// </t>
  </si>
  <si>
    <t>SLTM</t>
  </si>
  <si>
    <t>NM_001922 // DCT // dopachrome tautomerase (dopachrome delta-isomerase, tyrosine</t>
  </si>
  <si>
    <t>DCT</t>
  </si>
  <si>
    <t>NM_024812 // BAALC // brain and acute leukemia, cytoplasmic // 8q22.3 // 79870 /</t>
  </si>
  <si>
    <t>BAALC</t>
  </si>
  <si>
    <t xml:space="preserve">NM_001873 // CPE // carboxypeptidase E // 4q32.3 // 1363 /// ENST00000402744 // </t>
  </si>
  <si>
    <t>CPE</t>
  </si>
  <si>
    <t>NM_003553 // OR1E1 // olfactory receptor, family 1, subfamily E, member 1 // 17p</t>
  </si>
  <si>
    <t>OR1E1</t>
  </si>
  <si>
    <t>NM_001025101 // MBP // myelin basic protein // 18q23 // 4155 /// NM_001025081 //</t>
  </si>
  <si>
    <t>MBP</t>
  </si>
  <si>
    <t xml:space="preserve">NM_006843 // SDS // serine dehydratase // 12q24.13 // 10993 /// ENST00000257549 </t>
  </si>
  <si>
    <t>SDS</t>
  </si>
  <si>
    <t>NM_018449 // UBAP2 // ubiquitin associated protein 2 // 9p13.3 // 55833 /// ENST</t>
  </si>
  <si>
    <t>UBAP2</t>
  </si>
  <si>
    <t xml:space="preserve">NM_022497 // MRPS25 // mitochondrial ribosomal protein S25 // 3p25 // 64432 /// </t>
  </si>
  <si>
    <t>MRPS25</t>
  </si>
  <si>
    <t>NM_005773 // ZNF256 // zinc finger protein 256 // 19q13.43 // 10172 /// ENST0000</t>
  </si>
  <si>
    <t>ZNF256</t>
  </si>
  <si>
    <t>NM_198271 // LMOD3 // leiomodin 3 (fetal) // 3p14.1 // 56203 /// ENST00000420581</t>
  </si>
  <si>
    <t>LMOD3</t>
  </si>
  <si>
    <t xml:space="preserve">NM_152381 // XIRP2 // xin actin-binding repeat containing 2 // 2q24.3 // 129446 </t>
  </si>
  <si>
    <t>XIRP2</t>
  </si>
  <si>
    <t>AK097749 // C11orf36 // chromosome 11 open reading frame 36 // 11p15.4 // 283303</t>
  </si>
  <si>
    <t>C11orf36</t>
  </si>
  <si>
    <t>NM_001012301 // ARSI // arylsulfatase family, member I // 5q32 // 340075 /// ENS</t>
  </si>
  <si>
    <t>ARSI</t>
  </si>
  <si>
    <t>BC056606 // SPDYE3 // speedy homolog E3 (Xenopus laevis) // 7q22.1 // 441272 ///</t>
  </si>
  <si>
    <t>SPDYE3</t>
  </si>
  <si>
    <t>NM_181491 // MED22 // mediator complex subunit 22 // 9q34.2 // 6837 /// NM_13364</t>
  </si>
  <si>
    <t>MED22</t>
  </si>
  <si>
    <t>NM_005378 // MYCN // v-myc myelocytomatosis viral related oncogene, neuroblastom</t>
  </si>
  <si>
    <t>MYCN</t>
  </si>
  <si>
    <t>NM_018271 // THNSL2 // threonine synthase-like 2 (S. cerevisiae) // 2p11.2 // 55</t>
  </si>
  <si>
    <t>THNSL2</t>
  </si>
  <si>
    <t>NM_138795 // ARL8A // ADP-ribosylation factor-like 8A // 1q32.1 // 127829 /// EN</t>
  </si>
  <si>
    <t>ARL8A</t>
  </si>
  <si>
    <t>NM_004878 // PTGES // prostaglandin E synthase // 9q34.3 // 9536 /// ENST0000034</t>
  </si>
  <si>
    <t>PTGES</t>
  </si>
  <si>
    <t>NM_003145 // SSR2 // signal sequence receptor, beta (translocon-associated prote</t>
  </si>
  <si>
    <t>SSR2</t>
  </si>
  <si>
    <t>NM_003412 // ZIC1 // Zic family member 1 (odd-paired homolog, Drosophila) // 3q2</t>
  </si>
  <si>
    <t>ZIC1</t>
  </si>
  <si>
    <t>NM_005021 // ENPP3 // ectonucleotide pyrophosphatase/phosphodiesterase 3 // 6q22</t>
  </si>
  <si>
    <t>ENPP3</t>
  </si>
  <si>
    <t>NM_001077197 // PDE11A // phosphodiesterase 11A // 2q31.2 // 50940 /// NM_016953</t>
  </si>
  <si>
    <t>PDE11A</t>
  </si>
  <si>
    <t>NM_001014446 // OCIAD2 // OCIA domain containing 2 // 4p11 // 132299 /// NM_1523</t>
  </si>
  <si>
    <t>OCIAD2</t>
  </si>
  <si>
    <t>NM_152906 // C22orf25 // chromosome 22 open reading frame 25 // 22q11.21 // 1289</t>
  </si>
  <si>
    <t>C22orf25</t>
  </si>
  <si>
    <t>NR_003335 // SNORD116-21 // small nucleolar RNA, C/D box 116-21 // 15q11.2 // 10</t>
  </si>
  <si>
    <t>SNORD116-21</t>
  </si>
  <si>
    <t xml:space="preserve">NM_025029 // FAM128B // family with sequence similarity 128, member B // 2q21.1 </t>
  </si>
  <si>
    <t>FAM128B</t>
  </si>
  <si>
    <t>NM_024808 // C13orf34 // chromosome 13 open reading frame 34 // 13q22.1 // 79866</t>
  </si>
  <si>
    <t>C13orf34</t>
  </si>
  <si>
    <t>NM_001008895 // CUL4A // cullin 4A // 13q34 // 8451 /// NM_003589 // CUL4A // cu</t>
  </si>
  <si>
    <t>CUL4A</t>
  </si>
  <si>
    <t>NM_001004298 // C10orf90 // chromosome 10 open reading frame 90 // 10q26.2 // 11</t>
  </si>
  <si>
    <t>C10orf90</t>
  </si>
  <si>
    <t>NM_024605 // ARHGAP10 // Rho GTPase activating protein 10 // 4q31.23 // 79658 //</t>
  </si>
  <si>
    <t>ARHGAP10</t>
  </si>
  <si>
    <t>BC050317 // C3orf67 // chromosome 3 open reading frame 67 // 3p14.2 // 200844 //</t>
  </si>
  <si>
    <t>C3orf67</t>
  </si>
  <si>
    <t>NM_003220 // TFAP2A // transcription factor AP-2 alpha (activating enhancer bind</t>
  </si>
  <si>
    <t>TFAP2A</t>
  </si>
  <si>
    <t>NM_002699 // POU3F1 // POU class 3 homeobox 1 // 1p34.1 // 5453 /// ENST00000373</t>
  </si>
  <si>
    <t>POU3F1</t>
  </si>
  <si>
    <t>AY870321 // KU-MEL-3 // KU-MEL-3 // --- // 497048 /// BC130655 // KU-MEL-3 // KU</t>
  </si>
  <si>
    <t>KU-MEL-3</t>
  </si>
  <si>
    <t>AK128346 // LOC440993 // hypothetical LOC440993 // 3q29 // 440993</t>
  </si>
  <si>
    <t>LOC440993</t>
  </si>
  <si>
    <t>NM_014409 // TAF5L // TAF5-like RNA polymerase II, p300/CBP-associated factor (P</t>
  </si>
  <si>
    <t>TAF5L</t>
  </si>
  <si>
    <t>NM_032882 // PNMA6A // paraneoplastic antigen like 6A // Xq28 // 84968 /// AK289</t>
  </si>
  <si>
    <t>PNMA6A</t>
  </si>
  <si>
    <t>NM_001127345 // GAGE12B // G antigen 12B // Xp11.23 // 729428 /// NM_001476 // G</t>
  </si>
  <si>
    <t>NM_181607 // KRTAP19-1 // keratin associated protein 19-1 // 21q22.1 // 337882 /</t>
  </si>
  <si>
    <t>KRTAP19-1</t>
  </si>
  <si>
    <t>NM_014467 // SRPX2 // sushi-repeat-containing protein, X-linked 2 // Xq21.33-q23</t>
  </si>
  <si>
    <t>SRPX2</t>
  </si>
  <si>
    <t xml:space="preserve">NM_005929 // MFI2 // antigen p97 (melanoma associated) identified by monoclonal </t>
  </si>
  <si>
    <t>MFI2</t>
  </si>
  <si>
    <t>NM_183001 // SHC1 // SHC (Src homology 2 domain containing) transforming protein</t>
  </si>
  <si>
    <t>SHC1</t>
  </si>
  <si>
    <t>NM_030965 // ST6GALNAC5 // ST6 (alpha-N-acetyl-neuraminyl-2,3-beta-galactosyl-1,</t>
  </si>
  <si>
    <t>ST6GALNAC5</t>
  </si>
  <si>
    <t>NM_002839 // PTPRD // protein tyrosine phosphatase, receptor type, D // 9p23-p24</t>
  </si>
  <si>
    <t>PTPRD</t>
  </si>
  <si>
    <t>NM_020761 // RPTOR // regulatory associated protein of MTOR, complex 1 // 17q25.</t>
  </si>
  <si>
    <t>RPTOR</t>
  </si>
  <si>
    <t xml:space="preserve">NM_152436 // GLIPR1L2 // GLI pathogenesis-related 1 like 2 // 12q21.2 // 144321 </t>
  </si>
  <si>
    <t>GLIPR1L2</t>
  </si>
  <si>
    <t>NM_001113738 // ARL17P1 // ADP-ribosylation factor-like 17 pseudogene 1 // 17q21</t>
  </si>
  <si>
    <t>ARL17P1</t>
  </si>
  <si>
    <t>NM_001698 // AUH // AU RNA binding protein/enoyl-Coenzyme A hydratase // 9q22.31</t>
  </si>
  <si>
    <t>AUH</t>
  </si>
  <si>
    <t>NM_032040 // CCDC8 // coiled-coil domain containing 8 // 19q13.32 // 83987 /// E</t>
  </si>
  <si>
    <t>CCDC8</t>
  </si>
  <si>
    <t xml:space="preserve">NM_000351 // STS // steroid sulfatase (microsomal), isozyme S // Xp22.32 // 412 </t>
  </si>
  <si>
    <t>STS</t>
  </si>
  <si>
    <t>NM_014301 // ISCU // iron-sulfur cluster scaffold homolog (E. coli) // 12q24.1 /</t>
  </si>
  <si>
    <t>ISCU</t>
  </si>
  <si>
    <t xml:space="preserve">NM_001978 // EPB49 // erythrocyte membrane protein band 4.9 (dematin) // 8p21.1 </t>
  </si>
  <si>
    <t>EPB49</t>
  </si>
  <si>
    <t>NM_001114618 // MGAT1 // mannosyl (alpha-1,3-)-glycoprotein beta-1,2-N-acetylglu</t>
  </si>
  <si>
    <t>MGAT1</t>
  </si>
  <si>
    <t>NM_001134439 // PHLDB2 // pleckstrin homology-like domain, family B, member 2 //</t>
  </si>
  <si>
    <t>PHLDB2</t>
  </si>
  <si>
    <t>BC068978 // LOC494127 // NFYC pseudogene // 9q21.33 // 494127</t>
  </si>
  <si>
    <t>LOC494127</t>
  </si>
  <si>
    <t>NM_014740 // EIF4A3 // eukaryotic translation initiation factor 4A, isoform 3 //</t>
  </si>
  <si>
    <t>EIF4A3</t>
  </si>
  <si>
    <t>NM_001142795 // DENND1B // DENN/MADD domain containing 1B // 1q31.3 // 163486 //</t>
  </si>
  <si>
    <t>DENND1B</t>
  </si>
  <si>
    <t>NM_003983 // SLC7A6 // solute carrier family 7 (cationic amino acid transporter,</t>
  </si>
  <si>
    <t>SLC7A6</t>
  </si>
  <si>
    <t xml:space="preserve">NM_006844 // ILVBL // ilvB (bacterial acetolactate synthase)-like // 19p13.1 // </t>
  </si>
  <si>
    <t>ILVBL</t>
  </si>
  <si>
    <t>NM_016121 // KCTD3 // potassium channel tetramerisation domain containing 3 // 1</t>
  </si>
  <si>
    <t>KCTD3</t>
  </si>
  <si>
    <t xml:space="preserve">BC026965 // ARHGEF10 // Rho guanine nucleotide exchange factor (GEF) 10 // 8p23 </t>
  </si>
  <si>
    <t>ARHGEF10</t>
  </si>
  <si>
    <t>NM_033215 // PPP1R3F // protein phosphatase 1, regulatory (inhibitor) subunit 3F</t>
  </si>
  <si>
    <t>PPP1R3F</t>
  </si>
  <si>
    <t>NM_004637 // RAB7A // RAB7A, member RAS oncogene family // 3q21.3 // 7879 /// EN</t>
  </si>
  <si>
    <t>RAB7A</t>
  </si>
  <si>
    <t>NM_013449 // BAZ2A // bromodomain adjacent to zinc finger domain, 2A // 12q24.3-</t>
  </si>
  <si>
    <t>BAZ2A</t>
  </si>
  <si>
    <t>NM_030980 // ISG20L2 // interferon stimulated exonuclease gene 20kDa-like 2 // 1</t>
  </si>
  <si>
    <t>ISG20L2</t>
  </si>
  <si>
    <t>NM_020663 // RHOJ // ras homolog gene family, member J // 14q23.2 // 57381 /// E</t>
  </si>
  <si>
    <t>RHOJ</t>
  </si>
  <si>
    <t>NR_003318 // SNORD116-3 // small nucleolar RNA, C/D box 116-3 // 15q11.2 // 1000</t>
  </si>
  <si>
    <t>SNORD116-3</t>
  </si>
  <si>
    <t xml:space="preserve">NM_001927 // DES // desmin // 2q35 // 1674 /// ENST00000373960 // DES // desmin </t>
  </si>
  <si>
    <t>DES</t>
  </si>
  <si>
    <t>NM_183337 // RGS11 // regulator of G-protein signaling 11 // 16p13.3 // 8786 ///</t>
  </si>
  <si>
    <t>RGS11</t>
  </si>
  <si>
    <t>NM_019090 // KIAA1383 // KIAA1383 // 1q42.2 // 54627 /// ENST00000418460 // KIAA</t>
  </si>
  <si>
    <t>KIAA1383</t>
  </si>
  <si>
    <t>NM_021927 // GUF1 // GUF1 GTPase homolog (S. cerevisiae) // 4p12 // 60558 /// EN</t>
  </si>
  <si>
    <t>GUF1</t>
  </si>
  <si>
    <t>NR_002786 // CIDECP // cell death-inducing DFFA-like effector c pseudogene // 3p</t>
  </si>
  <si>
    <t>CIDECP</t>
  </si>
  <si>
    <t xml:space="preserve">NM_032317 // DNAJC30 // DnaJ (Hsp40) homolog, subfamily C, member 30 // 7q11.23 </t>
  </si>
  <si>
    <t>DNAJC30</t>
  </si>
  <si>
    <t>NM_002075 // GNB3 // guanine nucleotide binding protein (G protein), beta polype</t>
  </si>
  <si>
    <t>GNB3</t>
  </si>
  <si>
    <t>NM_016484 // PDZD11 // PDZ domain containing 11 // Xq13.1 // 51248 /// ENST00000</t>
  </si>
  <si>
    <t>PDZD11</t>
  </si>
  <si>
    <t>NM_017886 // ULK4 // unc-51-like kinase 4 (C. elegans) // 3p22.1 // 54986 /// EN</t>
  </si>
  <si>
    <t>ULK4</t>
  </si>
  <si>
    <t>NM_001031740 // MANEAL // mannosidase, endo-alpha-like // 1p34.3 // 149175 /// N</t>
  </si>
  <si>
    <t>MANEAL</t>
  </si>
  <si>
    <t xml:space="preserve">NM_015169 // RRS1 // RRS1 ribosome biogenesis regulator homolog (S. cerevisiae) </t>
  </si>
  <si>
    <t>RRS1</t>
  </si>
  <si>
    <t>NM_020040 // TUBB4Q // tubulin, beta polypeptide 4, member Q // 4q35 // 56604 //</t>
  </si>
  <si>
    <t>TUBB4Q</t>
  </si>
  <si>
    <t xml:space="preserve">NR_023918 // HSPC157 // hypothetical LOC29092 // 1p36.12 // 29092 /// NR_023919 </t>
  </si>
  <si>
    <t>HSPC157</t>
  </si>
  <si>
    <t>NM_017719 // SNRK // SNF related kinase // 3p22.1 // 54861 /// NM_001100594 // S</t>
  </si>
  <si>
    <t>SNRK</t>
  </si>
  <si>
    <t>NM_017650 // PPP1R9A // protein phosphatase 1, regulatory (inhibitor) subunit 9A</t>
  </si>
  <si>
    <t>PPP1R9A</t>
  </si>
  <si>
    <t>NM_017647 // FTSJ3 // FtsJ homolog 3 (E. coli) // 17q23.3 // 117246 /// ENST0000</t>
  </si>
  <si>
    <t>FTSJ3</t>
  </si>
  <si>
    <t>NM_004974 // KCNA2 // potassium voltage-gated channel, shaker-related subfamily,</t>
  </si>
  <si>
    <t>KCNA2</t>
  </si>
  <si>
    <t>NM_052978 // TRIM9 // tripartite motif-containing 9 // 14q22.1 // 114088 /// NM_</t>
  </si>
  <si>
    <t>TRIM9</t>
  </si>
  <si>
    <t>ENST00000342888 // FLJ26056 // hypothetical protein LOC375127 // 22q11.21 // 375</t>
  </si>
  <si>
    <t>FLJ26056</t>
  </si>
  <si>
    <t>NM_001080421 // UNC13A // unc-13 homolog A (C. elegans) // 19p13.11 // 23025 ///</t>
  </si>
  <si>
    <t>UNC13A</t>
  </si>
  <si>
    <t>NM_003417 // ZNF264 // zinc finger protein 264 // 19q13.4 // 9422 /// ENST000002</t>
  </si>
  <si>
    <t>ZNF264</t>
  </si>
  <si>
    <t>NM_017628 // TET2 // tet oncogene family member 2 // 4q24 // 54790 /// NM_001127</t>
  </si>
  <si>
    <t xml:space="preserve">NM_030569 // ITIH5 // inter-alpha (globulin) inhibitor H5 // 10p14 // 80760 /// </t>
  </si>
  <si>
    <t>ITIH5</t>
  </si>
  <si>
    <t>NR_026873 // NCRNA00174 // non-protein coding RNA 174 // 7q11.21 // 285908 /// N</t>
  </si>
  <si>
    <t>NCRNA00174</t>
  </si>
  <si>
    <t>NM_018042 // SLFN12 // schlafen family member 12 // 17q12 // 55106 /// ENST00000</t>
  </si>
  <si>
    <t>SLFN12</t>
  </si>
  <si>
    <t xml:space="preserve">NM_031412 // GABARAPL1 // GABA(A) receptor-associated protein like 1 // 12p13.2 </t>
  </si>
  <si>
    <t>GABARAPL1</t>
  </si>
  <si>
    <t>NM_058169 // LOH12CR1 // loss of heterozygosity, 12, chromosomal region 1 // 12p</t>
  </si>
  <si>
    <t>LOH12CR1</t>
  </si>
  <si>
    <t xml:space="preserve">NM_148172 // PEMT // phosphatidylethanolamine N-methyltransferase // 17p11.2 // </t>
  </si>
  <si>
    <t>PEMT</t>
  </si>
  <si>
    <t>NM_017810 // ZNF434 // zinc finger protein 434 // 16p13.3 // 54925 /// ENST00000</t>
  </si>
  <si>
    <t>ZNF434</t>
  </si>
  <si>
    <t>NM_004941 // DHX8 // DEAH (Asp-Glu-Ala-His) box polypeptide 8 // 17q21.31 // 165</t>
  </si>
  <si>
    <t>DHX8</t>
  </si>
  <si>
    <t>NM_001032283 // TMPO // thymopoietin // 12q22 // 7112 /// NM_001032284 // TMPO /</t>
  </si>
  <si>
    <t>TMPO</t>
  </si>
  <si>
    <t xml:space="preserve">NM_017515 // SLC35F2 // solute carrier family 35, member F2 // 11q22.3 // 54733 </t>
  </si>
  <si>
    <t>SLC35F2</t>
  </si>
  <si>
    <t xml:space="preserve">NM_145062 // ZUFSP // zinc finger with UFM1-specific peptidase domain // 6q22.1 </t>
  </si>
  <si>
    <t>ZUFSP</t>
  </si>
  <si>
    <t>NM_198904 // GABRG2 // gamma-aminobutyric acid (GABA) A receptor, gamma 2 // 5q3</t>
  </si>
  <si>
    <t>GABRG2</t>
  </si>
  <si>
    <t>NM_016343 // CENPF // centromere protein F, 350/400ka (mitosin) // 1q32-q41 // 1</t>
  </si>
  <si>
    <t>CENPF</t>
  </si>
  <si>
    <t xml:space="preserve">NM_018000 // MREG // melanoregulin // 2q35 // 55686 /// ENST00000263268 // MREG </t>
  </si>
  <si>
    <t>MREG</t>
  </si>
  <si>
    <t>NM_006875 // PIM2 // pim-2 oncogene // Xp11.23 // 11040 /// ENST00000376509 // P</t>
  </si>
  <si>
    <t>PIM2</t>
  </si>
  <si>
    <t>NM_001017436 // CT45A4 // cancer/testis antigen family 45, member A4 // Xq26.3 /</t>
  </si>
  <si>
    <t>CT45A4</t>
  </si>
  <si>
    <t>NM_006265 // RAD21 // RAD21 homolog (S. pombe) // 8q24 // 5885 /// ENST000002973</t>
  </si>
  <si>
    <t>RAD21</t>
  </si>
  <si>
    <t>NM_032512 // PDZD4 // PDZ domain containing 4 // Xq28 // 57595 /// ENST000001646</t>
  </si>
  <si>
    <t>PDZD4</t>
  </si>
  <si>
    <t xml:space="preserve">NM_006346 // PIBF1 // progesterone immunomodulatory binding factor 1 // 13q22.1 </t>
  </si>
  <si>
    <t>PIBF1</t>
  </si>
  <si>
    <t>NM_183422 // TSC22D1 // TSC22 domain family, member 1 // 13q14 // 8848 /// NM_00</t>
  </si>
  <si>
    <t>TSC22D1</t>
  </si>
  <si>
    <t>NM_000212 // ITGB3 // integrin, beta 3 (platelet glycoprotein IIIa, antigen CD61</t>
  </si>
  <si>
    <t>ITGB3</t>
  </si>
  <si>
    <t>NM_032813 // TMTC4 // transmembrane and tetratricopeptide repeat containing 4 //</t>
  </si>
  <si>
    <t>TMTC4</t>
  </si>
  <si>
    <t>NM_007130 // ZNF41 // zinc finger protein 41 // Xp11.23 // 7592 /// NM_153380 //</t>
  </si>
  <si>
    <t>ZNF41</t>
  </si>
  <si>
    <t>NM_030625 // TET1 // tet oncogene 1 // 10q21 // 80312 /// ENST00000373644 // TET</t>
  </si>
  <si>
    <t>TET1</t>
  </si>
  <si>
    <t>NM_001081461 // JMJD6 // jumonji domain containing 6 // 17q25 // 23210 /// NM_01</t>
  </si>
  <si>
    <t>JMJD6</t>
  </si>
  <si>
    <t xml:space="preserve">NM_001703 // BAI2 // brain-specific angiogenesis inhibitor 2 // 1p35 // 576 /// </t>
  </si>
  <si>
    <t>BAI2</t>
  </si>
  <si>
    <t>NM_031370 // HNRNPD // heterogeneous nuclear ribonucleoprotein D (AU-rich elemen</t>
  </si>
  <si>
    <t>HNRNPD</t>
  </si>
  <si>
    <t>NM_001017438 // CT45A6 // cancer/testis antigen family 45, member A6 // Xq26.3 /</t>
  </si>
  <si>
    <t>CT45A6</t>
  </si>
  <si>
    <t>NM_001007551 // CT45A5 // cancer/testis antigen family 45, member A5 // Xq26.3 /</t>
  </si>
  <si>
    <t>CT45A5</t>
  </si>
  <si>
    <t>NM_152582 // CT45A2 // cancer/testis antigen family 45, member A2 // Xq26.3 // 7</t>
  </si>
  <si>
    <t>CT45A2</t>
  </si>
  <si>
    <t>NM_006677 // USP19 // ubiquitin specific peptidase 19 // 3p21.31 // 10869 /// EN</t>
  </si>
  <si>
    <t>USP19</t>
  </si>
  <si>
    <t xml:space="preserve">NM_006937 // SUMO2 // SMT3 suppressor of mif two 3 homolog 2 (S. cerevisiae) // </t>
  </si>
  <si>
    <t>SUMO2</t>
  </si>
  <si>
    <t xml:space="preserve">NM_005953 // MT2A // metallothionein 2A // 16q13 // 4502 /// ENST00000245185 // </t>
  </si>
  <si>
    <t>MT2A</t>
  </si>
  <si>
    <t>NM_003806 // HRK // harakiri, BCL2 interacting protein (contains only BH3 domain</t>
  </si>
  <si>
    <t>HRK</t>
  </si>
  <si>
    <t>NM_000113 // TOR1A // torsin family 1, member A (torsin A) // 9q34 // 1861 /// E</t>
  </si>
  <si>
    <t>TOR1A</t>
  </si>
  <si>
    <t>NM_017754 // UHRF1BP1 // UHRF1 binding protein 1 // 6p21 // 54887 /// ENST000001</t>
  </si>
  <si>
    <t>UHRF1BP1</t>
  </si>
  <si>
    <t>ENST00000433659 // LOC283588 // hypothetical LOC283588 // 14q32.11 // 283588 ///</t>
  </si>
  <si>
    <t>LOC283588</t>
  </si>
  <si>
    <t>NM_020704 // FAM40B // family with sequence similarity 40, member B // 7q32.1 //</t>
  </si>
  <si>
    <t>FAM40B</t>
  </si>
  <si>
    <t>NM_004973 // JARID2 // jumonji, AT rich interactive domain 2 // 6p24-p23 // 3720</t>
  </si>
  <si>
    <t>JARID2</t>
  </si>
  <si>
    <t>NM_002141 // HOXA4 // homeobox A4 // 7p15-p14 // 3201 /// ENST00000360046 // HOX</t>
  </si>
  <si>
    <t>HOXA4</t>
  </si>
  <si>
    <t>NM_152416 // C8orf38 // chromosome 8 open reading frame 38 // 8q22.1 // 137682 /</t>
  </si>
  <si>
    <t>C8orf38</t>
  </si>
  <si>
    <t>NM_018327 // SPTLC3 // serine palmitoyltransferase, long chain base subunit 3 //</t>
  </si>
  <si>
    <t>SPTLC3</t>
  </si>
  <si>
    <t>NM_014165 // NDUFAF4 // NADH dehydrogenase (ubiquinone) 1 alpha subcomplex, asse</t>
  </si>
  <si>
    <t>NDUFAF4</t>
  </si>
  <si>
    <t>BC071953 // C9orf82 // chromosome 9 open reading frame 82 // 9p21.2 // 79886 ///</t>
  </si>
  <si>
    <t>C9orf82</t>
  </si>
  <si>
    <t xml:space="preserve">NM_031854 // KRTAP4-12 // keratin associated protein 4-12 // 17q12-q21 // 83755 </t>
  </si>
  <si>
    <t>KRTAP4-12</t>
  </si>
  <si>
    <t>NM_001627 // ALCAM // activated leukocyte cell adhesion molecule // 3q13.1 // 21</t>
  </si>
  <si>
    <t>ALCAM</t>
  </si>
  <si>
    <t>NM_030908 // OR2A4 // olfactory receptor, family 2, subfamily A, member 4 // 6q2</t>
  </si>
  <si>
    <t>OR2A4</t>
  </si>
  <si>
    <t xml:space="preserve">NM_032145 // FBXO30 // F-box protein 30 // 6q24 // 84085 /// ENST00000237281 // </t>
  </si>
  <si>
    <t>FBXO30</t>
  </si>
  <si>
    <t>NM_017923 // MARCH1 // membrane-associated ring finger (C3HC4) 1 // 4q32.2-q32.3</t>
  </si>
  <si>
    <t>NM_001135691 // SLC18A1 // solute carrier family 18 (vesicular monoamine), membe</t>
  </si>
  <si>
    <t>SLC18A1</t>
  </si>
  <si>
    <t>NM_022149 // MAGEF1 // melanoma antigen family F, 1 // 3q13 // 64110 /// ENST000</t>
  </si>
  <si>
    <t>MAGEF1</t>
  </si>
  <si>
    <t>NM_016606 // REEP2 // receptor accessory protein 2 // 5q31 // 51308 /// ENST0000</t>
  </si>
  <si>
    <t>REEP2</t>
  </si>
  <si>
    <t>NM_014938 // MLXIP // MLX interacting protein // 12q24.31 // 22877 /// ENST00000</t>
  </si>
  <si>
    <t>MLXIP</t>
  </si>
  <si>
    <t>NM_001080825 // TMEM120B // transmembrane protein 120B // 12q24.31 // 144404 ///</t>
  </si>
  <si>
    <t>TMEM120B</t>
  </si>
  <si>
    <t>NM_003139 // SRPR // signal recognition particle receptor (docking protein) // 1</t>
  </si>
  <si>
    <t>SRPR</t>
  </si>
  <si>
    <t>NM_014461 // CNTN6 // contactin 6 // 3p26-p25 // 27255 /// ENST00000350110 // CN</t>
  </si>
  <si>
    <t>CNTN6</t>
  </si>
  <si>
    <t>NM_025263 // PRR3 // proline rich 3 // 6p21.33 // 80742 /// NM_001077497 // PRR3</t>
  </si>
  <si>
    <t>PRR3</t>
  </si>
  <si>
    <t>NM_024870 // PREX2 // phosphatidylinositol-3,4,5-trisphosphate-dependent Rac exc</t>
  </si>
  <si>
    <t>PREX2</t>
  </si>
  <si>
    <t>NM_004237 // TRIP13 // thyroid hormone receptor interactor 13 // 5p15.33 // 9319</t>
  </si>
  <si>
    <t>TRIP13</t>
  </si>
  <si>
    <t>ENST00000371497 // TSHZ2 // teashirt zinc finger homeobox 2 // 20q13.2 // 128553</t>
  </si>
  <si>
    <t>TSHZ2</t>
  </si>
  <si>
    <t>NM_003128 // SPTBN1 // spectrin, beta, non-erythrocytic 1 // 2p21 // 6711 /// NM</t>
  </si>
  <si>
    <t>SPTBN1</t>
  </si>
  <si>
    <t>NM_172164 // NASP // nuclear autoantigenic sperm protein (histone-binding) // 1p</t>
  </si>
  <si>
    <t>NASP</t>
  </si>
  <si>
    <t xml:space="preserve">NM_018663 // PXMP2 // peroxisomal membrane protein 2, 22kDa // 12q24.33 // 5827 </t>
  </si>
  <si>
    <t>PXMP2</t>
  </si>
  <si>
    <t xml:space="preserve">NM_000495 // COL4A5 // collagen, type IV, alpha 5 // Xq22 // 1287 /// NM_033380 </t>
  </si>
  <si>
    <t>COL4A5</t>
  </si>
  <si>
    <t>NM_016618 // KRCC1 // lysine-rich coiled-coil 1 // 2p11.2 // 51315 /// ENST00000</t>
  </si>
  <si>
    <t>KRCC1</t>
  </si>
  <si>
    <t>NM_001002030 // ECHDC1 // enoyl Coenzyme A hydratase domain containing 1 // 6q22</t>
  </si>
  <si>
    <t>ECHDC1</t>
  </si>
  <si>
    <t>NR_023344 // RNU6ATAC // RNA, U6atac small nuclear (U12-dependent splicing) // 9</t>
  </si>
  <si>
    <t>RNU6ATAC</t>
  </si>
  <si>
    <t xml:space="preserve">NM_015068 // PEG10 // paternally expressed 10 // 7q21 // 23089 /// NM_001040152 </t>
  </si>
  <si>
    <t>PEG10</t>
  </si>
  <si>
    <t>NM_001017435 // CT45A3 // cancer/testis antigen family 45, member A3 // Xq26.3 /</t>
  </si>
  <si>
    <t>CT45A3</t>
  </si>
  <si>
    <t>NM_030923 // TMEM163 // transmembrane protein 163 // 2q21.3 // 81615 /// ENST000</t>
  </si>
  <si>
    <t>TMEM163</t>
  </si>
  <si>
    <t>NM_139241 // FGD4 // FYVE, RhoGEF and PH domain containing 4 // 12p11.21 // 1215</t>
  </si>
  <si>
    <t>FGD4</t>
  </si>
  <si>
    <t>NM_031446 // C18orf21 // chromosome 18 open reading frame 21 // 18q12.2 // 83608</t>
  </si>
  <si>
    <t>C18orf21</t>
  </si>
  <si>
    <t xml:space="preserve">NM_003703 // NOP14 // NOP14 nucleolar protein homolog (yeast) // 4p16.3 // 8602 </t>
  </si>
  <si>
    <t>NOP14</t>
  </si>
  <si>
    <t>NM_012253 // TKTL1 // transketolase-like 1 // Xq28 // 8277 /// NM_001145933 // T</t>
  </si>
  <si>
    <t>TKTL1</t>
  </si>
  <si>
    <t>NM_020442 // VARS2 // valyl-tRNA synthetase 2, mitochondrial (putative) // 6p21.</t>
  </si>
  <si>
    <t>VARS2</t>
  </si>
  <si>
    <t>NM_175710 // CR1L // complement component (3b/4b) receptor 1-like // 1q32.1 // 1</t>
  </si>
  <si>
    <t>CR1L</t>
  </si>
  <si>
    <t>NM_002615 // SERPINF1 // serpin peptidase inhibitor, clade F (alpha-2 antiplasmi</t>
  </si>
  <si>
    <t>SERPINF1</t>
  </si>
  <si>
    <t>NR_002579 // SNORD74 // small nucleolar RNA, C/D box 74 // 1q25.1 // 619498</t>
  </si>
  <si>
    <t>SNORD74</t>
  </si>
  <si>
    <t>NM_001017417 // CT45A1 // cancer/testis antigen family 45, member A1 // Xq26.3 /</t>
  </si>
  <si>
    <t>CT45A1</t>
  </si>
  <si>
    <t>NM_024761 // MOBKL2B // MOB1, Mps One Binder kinase activator-like 2B (yeast) //</t>
  </si>
  <si>
    <t>MOBKL2B</t>
  </si>
  <si>
    <t>NR_002825 // SIGLEC16 // sialic acid binding Ig-like lectin 16 (gene/pseudogene)</t>
  </si>
  <si>
    <t>SIGLEC16</t>
  </si>
  <si>
    <t xml:space="preserve">NM_175067 // TAAR6 // trace amine associated receptor 6 // 6q23.2 // 319100 /// </t>
  </si>
  <si>
    <t>TAAR6</t>
  </si>
  <si>
    <t>NM_006617 // NES // nestin // 1q23.1 // 10763 /// ENST00000368223 // NES // nest</t>
  </si>
  <si>
    <t>NES</t>
  </si>
  <si>
    <t>NM_002136 // HNRNPA1 // heterogeneous nuclear ribonucleoprotein A1 // 12q13.1 //</t>
  </si>
  <si>
    <t>HNRNPA1</t>
  </si>
  <si>
    <t>NM_000049 // ASPA // aspartoacylase (Canavan disease) // 17pter-p13 // 443 /// N</t>
  </si>
  <si>
    <t>ASPA</t>
  </si>
  <si>
    <t xml:space="preserve">NM_013291 // CPSF1 // cleavage and polyadenylation specific factor 1, 160kDa // </t>
  </si>
  <si>
    <t>CPSF1</t>
  </si>
  <si>
    <t>NM_016006 // ABHD5 // abhydrolase domain containing 5 // 3p21 // 51099 /// ENST0</t>
  </si>
  <si>
    <t>ABHD5</t>
  </si>
  <si>
    <t>NR_003001 // SCARNA7 // small Cajal body-specific RNA 7 // 3q25.22 // 677767</t>
  </si>
  <si>
    <t>SCARNA7</t>
  </si>
  <si>
    <t>NM_000522 // HOXA13 // homeobox A13 // 7p15-p14 // 3209 /// ENST00000222753 // H</t>
  </si>
  <si>
    <t>HOXA13</t>
  </si>
  <si>
    <t>NM_178826 // ANO4 // anoctamin 4 // 12q23.1 // 121601 /// ENST00000392979 // ANO</t>
  </si>
  <si>
    <t>ANO4</t>
  </si>
  <si>
    <t xml:space="preserve">NM_007229 // PACSIN2 // protein kinase C and casein kinase substrate in neurons </t>
  </si>
  <si>
    <t>PACSIN2</t>
  </si>
  <si>
    <t>NM_022168 // IFIH1 // interferon induced with helicase C domain 1 // 2q24 // 641</t>
  </si>
  <si>
    <t>IFIH1</t>
  </si>
  <si>
    <t>NM_022369 // STRA6 // stimulated by retinoic acid gene 6 homolog (mouse) // 15q2</t>
  </si>
  <si>
    <t>STRA6</t>
  </si>
  <si>
    <t xml:space="preserve">NR_026583 // RACGAP1P // Rac GTPase activating protein 1 pseudogene // 12q12 // </t>
  </si>
  <si>
    <t>RACGAP1P</t>
  </si>
  <si>
    <t>BC144521 // KIAA1529 // KIAA1529 // 9q22.33 // 57653 /// BC112930 // KIAA1529 //</t>
  </si>
  <si>
    <t>KIAA1529</t>
  </si>
  <si>
    <t>NM_003270 // TSPAN6 // tetraspanin 6 // Xq22 // 7105 /// ENST00000373020 // TSPA</t>
  </si>
  <si>
    <t>TSPAN6</t>
  </si>
  <si>
    <t>NM_006080 // SEMA3A // sema domain, immunoglobulin domain (Ig), short basic doma</t>
  </si>
  <si>
    <t>SEMA3A</t>
  </si>
  <si>
    <t>NR_003290 // EP400NL // EP400 N-terminal like // 12q24.33 // 347918 /// AK289710</t>
  </si>
  <si>
    <t>EP400NL</t>
  </si>
  <si>
    <t xml:space="preserve">NM_015570 // AUTS2 // autism susceptibility candidate 2 // 7q11.22 // 26053 /// </t>
  </si>
  <si>
    <t>AUTS2</t>
  </si>
  <si>
    <t>NM_015077 // SARM1 // sterile alpha and TIR motif containing 1 // 17q11 // 23098</t>
  </si>
  <si>
    <t>SARM1</t>
  </si>
  <si>
    <t xml:space="preserve">NM_001142503 // STARD8 // StAR-related lipid transfer (START) domain containing </t>
  </si>
  <si>
    <t>STARD8</t>
  </si>
  <si>
    <t>NR_003323 // SNORD116-8 // small nucleolar RNA, C/D box 116-8 // 15q11.2 // 1000</t>
  </si>
  <si>
    <t>SNORD116-8</t>
  </si>
  <si>
    <t>NM_022478 // CDH24 // cadherin-like 24 // 14q11.2 // 64403 /// NM_144985 // CDH2</t>
  </si>
  <si>
    <t>CDH24</t>
  </si>
  <si>
    <t>NM_007040 // HNRNPUL1 // heterogeneous nuclear ribonucleoprotein U-like 1 // 19q</t>
  </si>
  <si>
    <t>HNRNPUL1</t>
  </si>
  <si>
    <t>NM_005651 // TDO2 // tryptophan 2,3-dioxygenase // 4q31-q32 // 6999 /// ENST0000</t>
  </si>
  <si>
    <t>TDO2</t>
  </si>
  <si>
    <t xml:space="preserve">NM_003403 // YY1 // YY1 transcription factor // 14q // 7528 /// ENST00000262238 </t>
  </si>
  <si>
    <t>YY1</t>
  </si>
  <si>
    <t>NM_033224 // PURB // purine-rich element binding protein B // 7p13 // 5814 /// E</t>
  </si>
  <si>
    <t>PURB</t>
  </si>
  <si>
    <t>NM_001042389 // PTPN20A // protein tyrosine phosphatase, non-receptor type 20A /</t>
  </si>
  <si>
    <t>PTPN20A</t>
  </si>
  <si>
    <t>NM_182902 // KIF9 // kinesin family member 9 // 3p21.31 // 64147 /// NM_00113487</t>
  </si>
  <si>
    <t>KIF9</t>
  </si>
  <si>
    <t>NM_018434 // RNF130 // ring finger protein 130 // 5q35.3 // 55819 /// ENST000002</t>
  </si>
  <si>
    <t>RNF130</t>
  </si>
  <si>
    <t>NM_000740 // CHRM3 // cholinergic receptor, muscarinic 3 // 1q43 // 1131 /// ENS</t>
  </si>
  <si>
    <t>CHRM3</t>
  </si>
  <si>
    <t>NM_007096 // CLTA // clathrin, light chain (Lca) // 9p13 // 1211 /// NM_00107667</t>
  </si>
  <si>
    <t>CLTA</t>
  </si>
  <si>
    <t>AK128288 // LOC284757 // hypothetical protein LOC284757 // 20q13.33 // 284757 //</t>
  </si>
  <si>
    <t>LOC284757</t>
  </si>
  <si>
    <t xml:space="preserve">NM_001002252 // ARL6IP4 // ADP-ribosylation-like factor 6 interacting protein 4 </t>
  </si>
  <si>
    <t>ARL6IP4</t>
  </si>
  <si>
    <t xml:space="preserve">NM_004267 // CHST2 // carbohydrate (N-acetylglucosamine-6-O) sulfotransferase 2 </t>
  </si>
  <si>
    <t>CHST2</t>
  </si>
  <si>
    <t>NM_006816 // LMAN2 // lectin, mannose-binding 2 // 5q35.3 // 10960 /// ENST00000</t>
  </si>
  <si>
    <t>LMAN2</t>
  </si>
  <si>
    <t>NM_014078 // MRPL13 // mitochondrial ribosomal protein L13 // 8q22.1-q22.3 // 28</t>
  </si>
  <si>
    <t>MRPL13</t>
  </si>
  <si>
    <t xml:space="preserve">NM_003649 // DDO // D-aspartate oxidase // 6q21 // 8528 /// NM_004032 // DDO // </t>
  </si>
  <si>
    <t>DDO</t>
  </si>
  <si>
    <t>NM_018146 // RNMTL1 // RNA methyltransferase like 1 // 17p13.3 // 55178 /// ENST</t>
  </si>
  <si>
    <t>RNMTL1</t>
  </si>
  <si>
    <t>NM_001418 // EIF4G2 // eukaryotic translation initiation factor 4 gamma, 2 // 11</t>
  </si>
  <si>
    <t>EIF4G2</t>
  </si>
  <si>
    <t>NM_005526 // HSF1 // heat shock transcription factor 1 // 8q24.3 // 3297 /// ENS</t>
  </si>
  <si>
    <t>HSF1</t>
  </si>
  <si>
    <t>ENST00000330122 // LOC100292301 // similar to hCG1993567 // --- // 100292301</t>
  </si>
  <si>
    <t>LOC100292301</t>
  </si>
  <si>
    <t>NM_020243 // TOMM22 // translocase of outer mitochondrial membrane 22 homolog (y</t>
  </si>
  <si>
    <t>TOMM22</t>
  </si>
  <si>
    <t>NM_030653 // DDX11 // DEAD/H (Asp-Glu-Ala-Asp/His) box polypeptide 11 (CHL1-like</t>
  </si>
  <si>
    <t>DDX11</t>
  </si>
  <si>
    <t xml:space="preserve">NM_002005 // FES // feline sarcoma oncogene // 15q26.1 // 2242 /// NM_001143783 </t>
  </si>
  <si>
    <t>FES</t>
  </si>
  <si>
    <t>NM_006154 // NEDD4 // neural precursor cell expressed, developmentally down-regu</t>
  </si>
  <si>
    <t>NEDD4</t>
  </si>
  <si>
    <t>NM_016086 // STYXL1 // serine/threonine/tyrosine interacting-like 1 // 7q11.23 /</t>
  </si>
  <si>
    <t>STYXL1</t>
  </si>
  <si>
    <t>NM_015202 // KIAA0556 // KIAA0556 // 16p12.1 // 23247 /// ENST00000261588 // KIA</t>
  </si>
  <si>
    <t>KIAA0556</t>
  </si>
  <si>
    <t>NM_002994 // CXCL5 // chemokine (C-X-C motif) ligand 5 // 4q12-q13 // 6374 /// E</t>
  </si>
  <si>
    <t>CXCL5</t>
  </si>
  <si>
    <t>NM_018225 // SMU1 // smu-1 suppressor of mec-8 and unc-52 homolog (C. elegans) /</t>
  </si>
  <si>
    <t>SMU1</t>
  </si>
  <si>
    <t>NM_032680 // EFCAB4B // EF-hand calcium binding domain 4B // 12p13.32 // 84766 /</t>
  </si>
  <si>
    <t>EFCAB4B</t>
  </si>
  <si>
    <t xml:space="preserve">NM_001013842 // C8orf58 // chromosome 8 open reading frame 58 // 8p21 // 541565 </t>
  </si>
  <si>
    <t>C8orf58</t>
  </si>
  <si>
    <t>NM_012446 // SSBP2 // single-stranded DNA binding protein 2 // 5q14.1 // 23635 /</t>
  </si>
  <si>
    <t>SSBP2</t>
  </si>
  <si>
    <t>ENST00000326876 // OR5AK3P // olfactory receptor, family 5, subfamily AK, member</t>
  </si>
  <si>
    <t>OR5AK3P</t>
  </si>
  <si>
    <t>NM_000043 // FAS // Fas (TNF receptor superfamily, member 6) // 10q24.1 // 355 /</t>
  </si>
  <si>
    <t>FAS</t>
  </si>
  <si>
    <t>NM_012258 // HEY1 // hairy/enhancer-of-split related with YRPW motif 1 // 8q21 /</t>
  </si>
  <si>
    <t>HEY1</t>
  </si>
  <si>
    <t>NM_006087 // TUBB4 // tubulin, beta 4 // 19p13.3 // 10382 /// ENST00000264071 //</t>
  </si>
  <si>
    <t>TUBB4</t>
  </si>
  <si>
    <t>NM_198076 // FAM36A // family with sequence similarity 36, member A // 1q44 // 1</t>
  </si>
  <si>
    <t>FAM36A</t>
  </si>
  <si>
    <t>NM_006285 // TESK1 // testis-specific kinase 1 // 9p13 // 7016 /// ENST000003363</t>
  </si>
  <si>
    <t>TESK1</t>
  </si>
  <si>
    <t>NM_033058 // TRIM55 // tripartite motif-containing 55 // 8q13.1 // 84675 /// NM_</t>
  </si>
  <si>
    <t>TRIM55</t>
  </si>
  <si>
    <t>NM_032860 // LTV1 // LTV1 homolog (S. cerevisiae) // 6q24.2 // 84946 /// ENST000</t>
  </si>
  <si>
    <t>LTV1</t>
  </si>
  <si>
    <t>NM_024736 // GSDMD // gasdermin D // 8q24.3 // 79792 /// ENST00000262580 // GSDM</t>
  </si>
  <si>
    <t>GSDMD</t>
  </si>
  <si>
    <t>NM_004528 // MGST3 // microsomal glutathione S-transferase 3 // 1q23 // 4259 ///</t>
  </si>
  <si>
    <t>MGST3</t>
  </si>
  <si>
    <t>NM_016081 // PALLD // palladin, cytoskeletal associated protein // 4q32.3 // 230</t>
  </si>
  <si>
    <t>PALLD</t>
  </si>
  <si>
    <t>NM_133264 // WIPF2 // WAS/WASL interacting protein family, member 2 // 17q21.1-q</t>
  </si>
  <si>
    <t>WIPF2</t>
  </si>
  <si>
    <t xml:space="preserve">NM_014211 // GABRP // gamma-aminobutyric acid (GABA) A receptor, pi // 5q33-q34 </t>
  </si>
  <si>
    <t>GABRP</t>
  </si>
  <si>
    <t xml:space="preserve">NM_014046 // MRPS18B // mitochondrial ribosomal protein S18B // 6p21.3 // 28973 </t>
  </si>
  <si>
    <t>MRPS18B</t>
  </si>
  <si>
    <t>NM_006929 // SKIV2L // superkiller viralicidic activity 2-like (S. cerevisiae) /</t>
  </si>
  <si>
    <t>SKIV2L</t>
  </si>
  <si>
    <t>NM_015295 // SMCHD1 // structural maintenance of chromosomes flexible hinge doma</t>
  </si>
  <si>
    <t>SMCHD1</t>
  </si>
  <si>
    <t>NM_002750 // MAPK8 // mitogen-activated protein kinase 8 // 10q11.22 // 5599 ///</t>
  </si>
  <si>
    <t>MAPK8</t>
  </si>
  <si>
    <t>NM_198968 // DZIP1 // DAZ interacting protein 1 // 13q32.1 // 22873 /// NM_01493</t>
  </si>
  <si>
    <t>DZIP1</t>
  </si>
  <si>
    <t>NM_024921 // POF1B // premature ovarian failure, 1B // Xq21.1-q21.2 // 79983 ///</t>
  </si>
  <si>
    <t>POF1B</t>
  </si>
  <si>
    <t>NM_152260 // RPUSD2 // RNA pseudouridylate synthase domain containing 2 // 15q13</t>
  </si>
  <si>
    <t>RPUSD2</t>
  </si>
  <si>
    <t>NM_006826 // YWHAQ // tyrosine 3-monooxygenase/tryptophan 5-monooxygenase activa</t>
  </si>
  <si>
    <t>YWHAQ</t>
  </si>
  <si>
    <t>NM_017581 // CHRNA9 // cholinergic receptor, nicotinic, alpha 9 // 4p14 // 55584</t>
  </si>
  <si>
    <t>CHRNA9</t>
  </si>
  <si>
    <t xml:space="preserve">NM_015651 // PHF19 // PHD finger protein 19 // 9q33.2 // 26147 /// NM_001009936 </t>
  </si>
  <si>
    <t>PHF19</t>
  </si>
  <si>
    <t>AF172850 // LOC51152 // melanoma antigen // --- // 51152</t>
  </si>
  <si>
    <t>LOC51152</t>
  </si>
  <si>
    <t>NM_144594 // GTSF1 // gametocyte specific factor 1 // 12q13.13 // 121355 /// ENS</t>
  </si>
  <si>
    <t>GTSF1</t>
  </si>
  <si>
    <t xml:space="preserve">NM_014363 // SACS // spastic ataxia of Charlevoix-Saguenay (sacsin) // 13q12 // </t>
  </si>
  <si>
    <t>SACS</t>
  </si>
  <si>
    <t>NM_176889 // TAS2R20 // taste receptor, type 2, member 20 // 12p13.2 // 259295 /</t>
  </si>
  <si>
    <t>TAS2R20</t>
  </si>
  <si>
    <t>NM_006941 // SOX10 // SRY (sex determining region Y)-box 10 // 22q13.1 // 6663 /</t>
  </si>
  <si>
    <t>SOX10</t>
  </si>
  <si>
    <t>NM_006412 // AGPAT2 // 1-acylglycerol-3-phosphate O-acyltransferase 2 (lysophosp</t>
  </si>
  <si>
    <t>AGPAT2</t>
  </si>
  <si>
    <t>NM_012163 // LRRC29 // leucine rich repeat containing 29 // 16q22.1 // 26231 ///</t>
  </si>
  <si>
    <t>LRRC29</t>
  </si>
  <si>
    <t>NM_054035 // UNC119 // unc-119 homolog (C. elegans) // 17q11.2 // 9094 /// NM_00</t>
  </si>
  <si>
    <t>UNC119</t>
  </si>
  <si>
    <t>NM_003938 // AP3D1 // adaptor-related protein complex 3, delta 1 subunit // 19p1</t>
  </si>
  <si>
    <t>AP3D1</t>
  </si>
  <si>
    <t xml:space="preserve">NM_003496 // TRRAP // transformation/transcription domain-associated protein // </t>
  </si>
  <si>
    <t>TRRAP</t>
  </si>
  <si>
    <t xml:space="preserve">NM_052935 // NT5C3L // 5'-nucleotidase, cytosolic III-like // 17q21.2 // 115024 </t>
  </si>
  <si>
    <t>NT5C3L</t>
  </si>
  <si>
    <t>NM_012208 // HARS2 // histidyl-tRNA synthetase 2, mitochondrial (putative) // 5q</t>
  </si>
  <si>
    <t>HARS2</t>
  </si>
  <si>
    <t xml:space="preserve">NM_001142797 // CXCR3 // chemokine (C-X-C motif) receptor 3 // Xq13 // 2833 /// </t>
  </si>
  <si>
    <t>CXCR3</t>
  </si>
  <si>
    <t xml:space="preserve">ENST00000357151 // OR4Q2 // olfactory receptor, family 4, subfamily Q, member 2 </t>
  </si>
  <si>
    <t>OR4Q2</t>
  </si>
  <si>
    <t>NM_145234 // CHRDL1 // chordin-like 1 // Xq23 // 91851 /// NM_001143981 // CHRDL</t>
  </si>
  <si>
    <t>CHRDL1</t>
  </si>
  <si>
    <t>NM_001127649 // PEX26 // peroxisomal biogenesis factor 26 // 22q11.21 // 55670 /</t>
  </si>
  <si>
    <t>PEX26</t>
  </si>
  <si>
    <t>NM_018191 // RCBTB1 // regulator of chromosome condensation (RCC1) and BTB (POZ)</t>
  </si>
  <si>
    <t>RCBTB1</t>
  </si>
  <si>
    <t>NM_021970 // MAPKSP1 // MAPK scaffold protein 1 // 4q23 // 8649 /// NR_024170 //</t>
  </si>
  <si>
    <t>MAPKSP1</t>
  </si>
  <si>
    <t xml:space="preserve">NM_001136113 // POMT1 // protein-O-mannosyltransferase 1 // 9q34.1 // 10585 /// </t>
  </si>
  <si>
    <t>POMT1</t>
  </si>
  <si>
    <t>NR_003129 // RNF5P1 // ring finger protein 5 pseudogene 1 // 8p11.22 // 286140 /</t>
  </si>
  <si>
    <t>RNF5P1</t>
  </si>
  <si>
    <t>NR_027788 // ZNF767 // zinc finger family member 767 // 7q36.1 // 79970 /// NR_0</t>
  </si>
  <si>
    <t>ZNF767</t>
  </si>
  <si>
    <t>NM_006385 // ZNF211 // zinc finger protein 211 // 19q13.4 // 10520 /// NM_198855</t>
  </si>
  <si>
    <t>ZNF211</t>
  </si>
  <si>
    <t>NM_000854 // GSTT2 // glutathione S-transferase theta 2 // 22q11.2|22q11.23 // 2</t>
  </si>
  <si>
    <t>GSTT2</t>
  </si>
  <si>
    <t>NM_017970 // C14orf102 // chromosome 14 open reading frame 102 // 14q32.11 // 55</t>
  </si>
  <si>
    <t>C14orf102</t>
  </si>
  <si>
    <t>NM_018645 // HES6 // hairy and enhancer of split 6 (Drosophila) // 2q37.3 // 555</t>
  </si>
  <si>
    <t>HES6</t>
  </si>
  <si>
    <t>NM_001042371 // PGP // phosphoglycolate phosphatase // 16p13.3 // 283871 /// ENS</t>
  </si>
  <si>
    <t>PGP</t>
  </si>
  <si>
    <t>NM_014629 // ARHGEF10 // Rho guanine nucleotide exchange factor (GEF) 10 // 8p23</t>
  </si>
  <si>
    <t>NM_001039523 // CHRNA1 // cholinergic receptor, nicotinic, alpha 1 (muscle) // 2</t>
  </si>
  <si>
    <t>CHRNA1</t>
  </si>
  <si>
    <t>NM_001040071 // LOC650293 // seven transmembrane helix receptor // 4p16.1 // 650</t>
  </si>
  <si>
    <t>LOC650293</t>
  </si>
  <si>
    <t>NM_017884 // PINX1 // PIN2-interacting protein 1 // 8p23 // 54984 /// AJ344104 /</t>
  </si>
  <si>
    <t>PINX1</t>
  </si>
  <si>
    <t>NM_001080416 // MYBL1 // v-myb myeloblastosis viral oncogene homolog (avian)-lik</t>
  </si>
  <si>
    <t>MYBL1</t>
  </si>
  <si>
    <t>NM_004800 // TM9SF2 // transmembrane 9 superfamily member 2 // 13q32.3 // 9375 /</t>
  </si>
  <si>
    <t>TM9SF2</t>
  </si>
  <si>
    <t>NM_001029859 // KCTD21 // potassium channel tetramerisation domain containing 21</t>
  </si>
  <si>
    <t>KCTD21</t>
  </si>
  <si>
    <t>NM_013427 // ARHGAP6 // Rho GTPase activating protein 6 // Xp22.3 // 395 /// NM_</t>
  </si>
  <si>
    <t>ARHGAP6</t>
  </si>
  <si>
    <t>NM_024814 // CBLL1 // Cas-Br-M (murine) ecotropic retroviral transforming sequen</t>
  </si>
  <si>
    <t>CBLL1</t>
  </si>
  <si>
    <t>NM_170692 // RASAL2 // RAS protein activator like 2 // 1q24 // 9462 /// NM_00484</t>
  </si>
  <si>
    <t>RASAL2</t>
  </si>
  <si>
    <t>NM_002079 // GOT1 // glutamic-oxaloacetic transaminase 1, soluble (aspartate ami</t>
  </si>
  <si>
    <t>GOT1</t>
  </si>
  <si>
    <t>NM_052841 // TSSK3 // testis-specific serine kinase 3 // 1p35-p34 // 81629 /// E</t>
  </si>
  <si>
    <t>TSSK3</t>
  </si>
  <si>
    <t>NM_001035 // RYR2 // ryanodine receptor 2 (cardiac) // 1q42.1-q43 // 6262 /// EN</t>
  </si>
  <si>
    <t>RYR2</t>
  </si>
  <si>
    <t>NM_030929 // KAZALD1 // Kazal-type serine peptidase inhibitor domain 1 // 10q24.</t>
  </si>
  <si>
    <t>KAZALD1</t>
  </si>
  <si>
    <t>NM_002076 // GNS // glucosamine (N-acetyl)-6-sulfatase // 12q14 // 2799 /// ENST</t>
  </si>
  <si>
    <t>GNS</t>
  </si>
  <si>
    <t>NM_019041 // MTRF1L // mitochondrial translational release factor 1-like // 6q25</t>
  </si>
  <si>
    <t>MTRF1L</t>
  </si>
  <si>
    <t>NM_006558 // KHDRBS3 // KH domain containing, RNA binding, signal transduction a</t>
  </si>
  <si>
    <t>KHDRBS3</t>
  </si>
  <si>
    <t>NM_145214 // TRIM11 // tripartite motif-containing 11 // 1q42.13 // 81559 /// EN</t>
  </si>
  <si>
    <t>TRIM11</t>
  </si>
  <si>
    <t xml:space="preserve">NM_021074 // NDUFV2 // NADH dehydrogenase (ubiquinone) flavoprotein 2, 24kDa // </t>
  </si>
  <si>
    <t>NDUFV2</t>
  </si>
  <si>
    <t>NM_020133 // AGPAT4 // 1-acylglycerol-3-phosphate O-acyltransferase 4 (lysophosp</t>
  </si>
  <si>
    <t>AGPAT4</t>
  </si>
  <si>
    <t>NR_026855 // DKFZP686I15217 // hypothetical LOC401232 // 6p25.2 // 401232 /// NR</t>
  </si>
  <si>
    <t>DKFZP686I15217</t>
  </si>
  <si>
    <t>NM_001144958 // EFCAB4B // EF-hand calcium binding domain 4B // 12p13.32 // 8476</t>
  </si>
  <si>
    <t>NM_173512 // SLC38A11 // solute carrier family 38, member 11 // 2q24.3 // 151258</t>
  </si>
  <si>
    <t>SLC38A11</t>
  </si>
  <si>
    <t>AK295122 // ZNF778 // zinc finger protein 778 // 16q24.3 // 197320</t>
  </si>
  <si>
    <t>ZNF778</t>
  </si>
  <si>
    <t>NM_176885 // TAS2R31 // taste receptor, type 2, member 31 // 12p13.2 // 259290 /</t>
  </si>
  <si>
    <t>TAS2R31</t>
  </si>
  <si>
    <t>NM_001161725 // PPP2R5C // protein phosphatase 2, regulatory subunit B', gamma i</t>
  </si>
  <si>
    <t>PPP2R5C</t>
  </si>
  <si>
    <t>NM_152765 // C8orf46 // chromosome 8 open reading frame 46 // 8q13.1 // 254778 /</t>
  </si>
  <si>
    <t>C8orf46</t>
  </si>
  <si>
    <t>NM_017994 // C7orf42 // chromosome 7 open reading frame 42 // 7q11.21 // 55069 /</t>
  </si>
  <si>
    <t>C7orf42</t>
  </si>
  <si>
    <t>NM_019014 // POLR1B // polymerase (RNA) I polypeptide B, 128kDa // 2q13 // 84172</t>
  </si>
  <si>
    <t>POLR1B</t>
  </si>
  <si>
    <t xml:space="preserve">NM_001002909 // GPATCH8 // G patch domain containing 8 // 17q21.31 // 23131 /// </t>
  </si>
  <si>
    <t>GPATCH8</t>
  </si>
  <si>
    <t xml:space="preserve">NM_004865 // TBPL1 // TBP-like 1 // 6q22.1-q22.3 // 9519 /// ENST00000237264 // </t>
  </si>
  <si>
    <t>TBPL1</t>
  </si>
  <si>
    <t>NM_001711 // BGN // biglycan // Xq28 // 633 /// ENST00000331595 // BGN // biglyc</t>
  </si>
  <si>
    <t>BGN</t>
  </si>
  <si>
    <t>NM_001042481 // FRMD6 // FERM domain containing 6 // 14q22.1 // 122786 /// NM_15</t>
  </si>
  <si>
    <t>FRMD6</t>
  </si>
  <si>
    <t>NM_023935 // DDRGK1 // DDRGK domain containing 1 // 20p13 // 65992 /// ENST00000</t>
  </si>
  <si>
    <t>DDRGK1</t>
  </si>
  <si>
    <t>NM_016045 // SLMO2 // slowmo homolog 2 (Drosophila) // 20q13.32 // 51012 /// ENS</t>
  </si>
  <si>
    <t>SLMO2</t>
  </si>
  <si>
    <t>NR_002822 // MGC72080 // MGC72080 pseudogene // 7q21.3 // 389538 /// BC062733 //</t>
  </si>
  <si>
    <t>MGC72080</t>
  </si>
  <si>
    <t xml:space="preserve">NM_007221 // PMF1 // polyamine-modulated factor 1 // 1q12 // 11243 /// AF141310 </t>
  </si>
  <si>
    <t>PMF1</t>
  </si>
  <si>
    <t xml:space="preserve">NM_173630 // RTTN // rotatin // 18q22.2 // 25914 /// ENST00000255674 // RTTN // </t>
  </si>
  <si>
    <t>RTTN</t>
  </si>
  <si>
    <t>NM_033413 // LRRC46 // leucine rich repeat containing 46 // 17q21.32 // 90506 //</t>
  </si>
  <si>
    <t>LRRC46</t>
  </si>
  <si>
    <t>NM_002286 // LAG3 // lymphocyte-activation gene 3 // 12p13.32 // 3902 /// ENST00</t>
  </si>
  <si>
    <t>LAG3</t>
  </si>
  <si>
    <t>AK090827 // LOC100127980 // hypothetical protein LOC100127980 // 19q13.12 // 100</t>
  </si>
  <si>
    <t>LOC100127980</t>
  </si>
  <si>
    <t>NM_021643 // TRIB2 // tribbles homolog 2 (Drosophila) // 2p24.3 // 28951 /// NR_</t>
  </si>
  <si>
    <t>TRIB2</t>
  </si>
  <si>
    <t>NM_020745 // AARS2 // alanyl-tRNA synthetase 2, mitochondrial (putative) // 6p21</t>
  </si>
  <si>
    <t>AARS2</t>
  </si>
  <si>
    <t>NM_004827 // ABCG2 // ATP-binding cassette, sub-family G (WHITE), member 2 // 4q</t>
  </si>
  <si>
    <t>ABCG2</t>
  </si>
  <si>
    <t xml:space="preserve">NM_170604 // RASGRP4 // RAS guanyl releasing protein 4 // 19q13.1 // 115727 /// </t>
  </si>
  <si>
    <t>RASGRP4</t>
  </si>
  <si>
    <t>NM_001024226 // ARF1 // ADP-ribosylation factor 1 // 1q42 // 375 /// NM_00102422</t>
  </si>
  <si>
    <t>ARF1</t>
  </si>
  <si>
    <t>NM_018362 // LIN7C // lin-7 homolog C (C. elegans) // 11p14 // 55327 /// ENST000</t>
  </si>
  <si>
    <t>LIN7C</t>
  </si>
  <si>
    <t>NM_199417 // NDUFAF3 // NADH dehydrogenase (ubiquinone) 1 alpha subcomplex, asse</t>
  </si>
  <si>
    <t>NDUFAF3</t>
  </si>
  <si>
    <t>NR_003316 // SNORD116-1 // small nucleolar RNA, C/D box 116-1 // 15q11.2 // 1000</t>
  </si>
  <si>
    <t>SNORD116-1</t>
  </si>
  <si>
    <t>NM_013440 // PILRB // paired immunoglobin-like type 2 receptor beta // 7q22.1 //</t>
  </si>
  <si>
    <t>PILRB</t>
  </si>
  <si>
    <t>NM_032430 // BRSK1 // BR serine/threonine kinase 1 // 19q13.4 // 84446 /// ENST0</t>
  </si>
  <si>
    <t>BRSK1</t>
  </si>
  <si>
    <t>NM_015642 // ZBTB20 // zinc finger and BTB domain containing 20 // 3q13.2 // 261</t>
  </si>
  <si>
    <t>ZBTB20</t>
  </si>
  <si>
    <t>NM_182752 // TPRG1L // tumor protein p63 regulated 1-like // 1p36.32 // 127262 /</t>
  </si>
  <si>
    <t>TPRG1L</t>
  </si>
  <si>
    <t>NM_024806 // C11orf63 // chromosome 11 open reading frame 63 // 11q24.1 // 79864</t>
  </si>
  <si>
    <t>C11orf63</t>
  </si>
  <si>
    <t>NM_006242 // PPP1R3D // protein phosphatase 1, regulatory (inhibitor) subunit 3D</t>
  </si>
  <si>
    <t>PPP1R3D</t>
  </si>
  <si>
    <t>NM_213720 // CHCHD10 // coiled-coil-helix-coiled-coil-helix domain containing 10</t>
  </si>
  <si>
    <t>CHCHD10</t>
  </si>
  <si>
    <t>NM_152421 // FAM69B // family with sequence similarity 69, member B // 9q34.3 //</t>
  </si>
  <si>
    <t>FAM69B</t>
  </si>
  <si>
    <t xml:space="preserve">NM_004536 // NAIP // NLR family, apoptosis inhibitory protein // 5q13.1 // 4671 </t>
  </si>
  <si>
    <t>NAIP</t>
  </si>
  <si>
    <t xml:space="preserve">NM_181671 // PITPNC1 // phosphatidylinositol transfer protein, cytoplasmic 1 // </t>
  </si>
  <si>
    <t>PITPNC1</t>
  </si>
  <si>
    <t>NM_000946 // PRIM1 // primase, DNA, polypeptide 1 (49kDa) // 12q13 // 5557 /// E</t>
  </si>
  <si>
    <t>PRIM1</t>
  </si>
  <si>
    <t>NM_014838 // ZBED4 // zinc finger, BED-type containing 4 // 22q13.33 // 9889 ///</t>
  </si>
  <si>
    <t>ZBED4</t>
  </si>
  <si>
    <t>NM_130467 // PAGE5 // P antigen family, member 5 (prostate associated) // Xp11.2</t>
  </si>
  <si>
    <t>PAGE5</t>
  </si>
  <si>
    <t>NM_001247 // ENTPD6 // ectonucleoside triphosphate diphosphohydrolase 6 (putativ</t>
  </si>
  <si>
    <t>ENTPD6</t>
  </si>
  <si>
    <t>NM_001003682 // TMEM200B // transmembrane protein 200B // 1p35 // 399474 /// NM_</t>
  </si>
  <si>
    <t>TMEM200B</t>
  </si>
  <si>
    <t>NM_001099692 // EIF5AL1 // eukaryotic translation initiation factor 5A-like 1 //</t>
  </si>
  <si>
    <t>EIF5AL1</t>
  </si>
  <si>
    <t>NM_207032 // EDN3 // endothelin 3 // 20q13.2-q13.3 // 1908 /// NM_207034 // EDN3</t>
  </si>
  <si>
    <t>EDN3</t>
  </si>
  <si>
    <t>NM_018018 // SLC38A4 // solute carrier family 38, member 4 // 12q13 // 55089 ///</t>
  </si>
  <si>
    <t>SLC38A4</t>
  </si>
  <si>
    <t>NM_000973 // RPL8 // ribosomal protein L8 // 8q24.3 // 6132 /// NM_033301 // RPL</t>
  </si>
  <si>
    <t>RPL8</t>
  </si>
  <si>
    <t>NM_006735 // HOXA2 // homeobox A2 // 7p15-p14 // 3199 /// ENST00000222718 // HOX</t>
  </si>
  <si>
    <t>HOXA2</t>
  </si>
  <si>
    <t>NM_020981 // B3GALT1 // UDP-Gal:betaGlcNAc beta 1,3-galactosyltransferase, polyp</t>
  </si>
  <si>
    <t>B3GALT1</t>
  </si>
  <si>
    <t>NM_001040100 // C3orf57 // chromosome 3 open reading frame 57 // 3q26.1 // 16567</t>
  </si>
  <si>
    <t>C3orf57</t>
  </si>
  <si>
    <t>NM_004987 // LIMS1 // LIM and senescent cell antigen-like domains 1 // 2q12.3 //</t>
  </si>
  <si>
    <t>LIMS1</t>
  </si>
  <si>
    <t>NM_005322 // HIST1H1B // histone cluster 1, H1b // 6p22-p21.3 // 3009 /// ENST00</t>
  </si>
  <si>
    <t>HIST1H1B</t>
  </si>
  <si>
    <t xml:space="preserve">NM_005099 // ADAMTS4 // ADAM metallopeptidase with thrombospondin type 1 motif, </t>
  </si>
  <si>
    <t>ADAMTS4</t>
  </si>
  <si>
    <t>NM_006570 // RRAGA // Ras-related GTP binding A // 9p22.1 // 10670 /// ENST00000</t>
  </si>
  <si>
    <t>RRAGA</t>
  </si>
  <si>
    <t>NR_002750 // SNORD44 // small nucleolar RNA, C/D box 44 // 1q25.1 // 26806 /// X</t>
  </si>
  <si>
    <t>SNORD44</t>
  </si>
  <si>
    <t>NM_144666 // DNHD1 // dynein heavy chain domain 1 // 11p15.4 // 144132 /// ENST0</t>
  </si>
  <si>
    <t>DNHD1</t>
  </si>
  <si>
    <t>NM_003441 // ZNF141 // zinc finger protein 141 // 4p16.3 // 7700 /// ENST0000024</t>
  </si>
  <si>
    <t>ZNF141</t>
  </si>
  <si>
    <t>NM_198552 // FAM89A // family with sequence similarity 89, member A // 1q42.2 //</t>
  </si>
  <si>
    <t>FAM89A</t>
  </si>
  <si>
    <t>NM_032932 // RAB11FIP4 // RAB11 family interacting protein 4 (class II) // 17q11</t>
  </si>
  <si>
    <t>RAB11FIP4</t>
  </si>
  <si>
    <t>NM_020742 // NLGN4X // neuroligin 4, X-linked // Xp22.32-p22.31 // 57502 /// NM_</t>
  </si>
  <si>
    <t>NLGN4X</t>
  </si>
  <si>
    <t xml:space="preserve">NM_006059 // LAMC3 // laminin, gamma 3 // 9q31-q34 // 10319 /// ENST00000361069 </t>
  </si>
  <si>
    <t>LAMC3</t>
  </si>
  <si>
    <t>NM_001024457 // RGPD1 // RANBP2-like and GRIP domain containing 1 // 2p11.2 // 4</t>
  </si>
  <si>
    <t>RGPD1</t>
  </si>
  <si>
    <t>NM_152450 // FAM81A // family with sequence similarity 81, member A // 15q22.2 /</t>
  </si>
  <si>
    <t>FAM81A</t>
  </si>
  <si>
    <t>NM_015052 // HECW1 // HECT, C2 and WW domain containing E3 ubiquitin protein lig</t>
  </si>
  <si>
    <t>HECW1</t>
  </si>
  <si>
    <t>NR_024247 // MUM1 // melanoma associated antigen (mutated) 1 // 19p13.3 // 84939</t>
  </si>
  <si>
    <t>MUM1</t>
  </si>
  <si>
    <t>NM_138423 // CASC4 // cancer susceptibility candidate 4 // 15q15.3 // 113201 ///</t>
  </si>
  <si>
    <t>CASC4</t>
  </si>
  <si>
    <t>NM_006838 // METAP2 // methionyl aminopeptidase 2 // 12q22 // 10988 /// ENST0000</t>
  </si>
  <si>
    <t>METAP2</t>
  </si>
  <si>
    <t>NM_001130145 // YAP1 // Yes-associated protein 1, 65kDa // 11q13 // 10413 /// NM</t>
  </si>
  <si>
    <t>YAP1</t>
  </si>
  <si>
    <t>NM_024757 // EHMT1 // euchromatic histone-lysine N-methyltransferase 1 // 9q34.3</t>
  </si>
  <si>
    <t>EHMT1</t>
  </si>
  <si>
    <t>NM_020131 // UBQLN4 // ubiquilin 4 // 1q21 // 56893 /// ENST00000368309 // UBQLN</t>
  </si>
  <si>
    <t>UBQLN4</t>
  </si>
  <si>
    <t>NM_175607 // CNTN4 // contactin 4 // 3p26-p25 // 152330 /// NM_175613 // CNTN4 /</t>
  </si>
  <si>
    <t>CNTN4</t>
  </si>
  <si>
    <t>ENST00000318666 // OR10D3P // olfactory receptor, family 10, subfamily D, member</t>
  </si>
  <si>
    <t>OR10D3P</t>
  </si>
  <si>
    <t>NM_003318 // TTK // TTK protein kinase // 6q13-q21 // 7272 /// ENST00000369798 /</t>
  </si>
  <si>
    <t>TTK</t>
  </si>
  <si>
    <t>NM_006183 // NTS // neurotensin // 12q21 // 4922 /// ENST00000256010 // NTS // n</t>
  </si>
  <si>
    <t>NTS</t>
  </si>
  <si>
    <t>NM_003641 // IFITM1 // interferon induced transmembrane protein 1 (9-27) // 11p1</t>
  </si>
  <si>
    <t>IFITM1</t>
  </si>
  <si>
    <t>NR_003272 // PSPC1 // paraspeckle component 1 // 13q12.11 // 55269 /// NM_001042</t>
  </si>
  <si>
    <t>PSPC1</t>
  </si>
  <si>
    <t>NM_001085454 // GIT1 // G protein-coupled receptor kinase interacting ArfGAP 1 /</t>
  </si>
  <si>
    <t>GIT1</t>
  </si>
  <si>
    <t xml:space="preserve">NM_006769 // LMO4 // LIM domain only 4 // 1p22.3 // 8543 /// ENST00000370544 // </t>
  </si>
  <si>
    <t>LMO4</t>
  </si>
  <si>
    <t>NM_021922 // FANCE // Fanconi anemia, complementation group E // 6p22-p21 // 217</t>
  </si>
  <si>
    <t>FANCE</t>
  </si>
  <si>
    <t>NR_003131 // LOC388955 // PX19 protein pseudogene // 2p15 // 388955</t>
  </si>
  <si>
    <t>LOC388955</t>
  </si>
  <si>
    <t>NM_012127 // CIZ1 // CDKN1A interacting zinc finger protein 1 // 9q34.1 // 25792</t>
  </si>
  <si>
    <t>CIZ1</t>
  </si>
  <si>
    <t>NR_002809 // LOC338799 // hypothetical LOC338799 // 12q24.31 // 338799 /// AK095</t>
  </si>
  <si>
    <t>LOC338799</t>
  </si>
  <si>
    <t>NM_004927 // MRPL49 // mitochondrial ribosomal protein L49 // 11q13 // 740 /// E</t>
  </si>
  <si>
    <t>MRPL49</t>
  </si>
  <si>
    <t>NM_172217 // IL16 // interleukin 16 (lymphocyte chemoattractant factor) // 15q26</t>
  </si>
  <si>
    <t>IL16</t>
  </si>
  <si>
    <t>NM_032424 // KIAA1826 // KIAA1826 // 11q22 // 84437 /// ENST00000301919 // KIAA1</t>
  </si>
  <si>
    <t>KIAA1826</t>
  </si>
  <si>
    <t>NM_000836 // GRIN2D // glutamate receptor, ionotropic, N-methyl D-aspartate 2D /</t>
  </si>
  <si>
    <t>GRIN2D</t>
  </si>
  <si>
    <t>NM_178495 // ITPRIPL1 // inositol 1,4,5-triphosphate receptor interacting protei</t>
  </si>
  <si>
    <t>ITPRIPL1</t>
  </si>
  <si>
    <t>NM_017758 // ALKBH5 // alkB, alkylation repair homolog 5 (E. coli) // 17p11.2 //</t>
  </si>
  <si>
    <t>ALKBH5</t>
  </si>
  <si>
    <t>NM_014765 // TOMM20 // translocase of outer mitochondrial membrane 20 homolog (y</t>
  </si>
  <si>
    <t>TOMM20</t>
  </si>
  <si>
    <t xml:space="preserve">NM_152499 // CCDC24 // coiled-coil domain containing 24 // 1p34.1 // 149473 /// </t>
  </si>
  <si>
    <t>CCDC24</t>
  </si>
  <si>
    <t>NM_017909 // RMND1 // required for meiotic nuclear division 1 homolog (S. cerevi</t>
  </si>
  <si>
    <t>RMND1</t>
  </si>
  <si>
    <t xml:space="preserve">NM_001124 // ADM // adrenomedullin // 11p15.4 // 133 /// ENST00000278175 // ADM </t>
  </si>
  <si>
    <t>ADM</t>
  </si>
  <si>
    <t>NM_080611 // DUSP15 // dual specificity phosphatase 15 // 20q11.21 // 128853 ///</t>
  </si>
  <si>
    <t>DUSP15</t>
  </si>
  <si>
    <t>NM_012470 // TNPO3 // transportin 3 // 7q32.1 // 23534 /// ENST00000265388 // TN</t>
  </si>
  <si>
    <t>TNPO3</t>
  </si>
  <si>
    <t>NM_000107 // DDB2 // damage-specific DNA binding protein 2, 48kDa // 11p12-p11 /</t>
  </si>
  <si>
    <t>DDB2</t>
  </si>
  <si>
    <t>NM_206943 // LTBP1 // latent transforming growth factor beta binding protein 1 /</t>
  </si>
  <si>
    <t>LTBP1</t>
  </si>
  <si>
    <t>NM_006043 // HS3ST2 // heparan sulfate (glucosamine) 3-O-sulfotransferase 2 // 1</t>
  </si>
  <si>
    <t>HS3ST2</t>
  </si>
  <si>
    <t>NM_033201 // C16orf45 // chromosome 16 open reading frame 45 // 16p13.11 // 8992</t>
  </si>
  <si>
    <t>C16orf45</t>
  </si>
  <si>
    <t>NM_152613 // WBP2NL // WBP2 N-terminal like // 22q13.2 // 164684 /// ENST0000032</t>
  </si>
  <si>
    <t>WBP2NL</t>
  </si>
  <si>
    <t>NM_004554 // NFATC4 // nuclear factor of activated T-cells, cytoplasmic, calcine</t>
  </si>
  <si>
    <t>NFATC4</t>
  </si>
  <si>
    <t>NM_002487 // NDN // necdin homolog (mouse) // 15q11.2-q12 // 4692 /// ENST000003</t>
  </si>
  <si>
    <t>NDN</t>
  </si>
  <si>
    <t>NM_005302 // GPR37 // G protein-coupled receptor 37 (endothelin receptor type B-</t>
  </si>
  <si>
    <t>GPR37</t>
  </si>
  <si>
    <t>NR_003320 // SNORD116-5 // small nucleolar RNA, C/D box 116-5 // 15q11.2 // 1000</t>
  </si>
  <si>
    <t>SNORD116-5</t>
  </si>
  <si>
    <t>NM_020452 // ATP8B2 // ATPase, class I, type 8B, member 2 // 1q21.3 // 57198 ///</t>
  </si>
  <si>
    <t>ATP8B2</t>
  </si>
  <si>
    <t>NM_001003802 // SMARCD3 // SWI/SNF related, matrix associated, actin dependent r</t>
  </si>
  <si>
    <t>SMARCD3</t>
  </si>
  <si>
    <t xml:space="preserve">NM_018714 // COG1 // component of oligomeric golgi complex 1 // 17q25.1 // 9382 </t>
  </si>
  <si>
    <t>COG1</t>
  </si>
  <si>
    <t>NM_004489 // GPS2 // G protein pathway suppressor 2 // 17p13 // 2874 /// ENST000</t>
  </si>
  <si>
    <t>GPS2</t>
  </si>
  <si>
    <t>NM_005717 // ARPC5 // actin related protein 2/3 complex, subunit 5, 16kDa // 1q2</t>
  </si>
  <si>
    <t>ARPC5</t>
  </si>
  <si>
    <t>NM_017680 // ASPN // asporin // 9q22 // 54829 /// ENST00000375544 // ASPN // asp</t>
  </si>
  <si>
    <t>ASPN</t>
  </si>
  <si>
    <t>NM_001145664 // hCG_1645516 // hypothetical protein LOC731220 // 2q11.2 // 73122</t>
  </si>
  <si>
    <t>hCG_1645516</t>
  </si>
  <si>
    <t xml:space="preserve">NM_080730 // IFFO1 // intermediate filament family orphan 1 // 12p13.3 // 25900 </t>
  </si>
  <si>
    <t>IFFO1</t>
  </si>
  <si>
    <t xml:space="preserve">NM_016155 // MMP17 // matrix metallopeptidase 17 (membrane-inserted) // 12q24.3 </t>
  </si>
  <si>
    <t>MMP17</t>
  </si>
  <si>
    <t xml:space="preserve">NM_133502 // ZNF274 // zinc finger protein 274 // 19qter // 10782 /// NM_016325 </t>
  </si>
  <si>
    <t>ZNF274</t>
  </si>
  <si>
    <t>NM_001112726 // KIAA0284 // KIAA0284 // 14q32.33 // 283638 /// NM_015005 // KIAA</t>
  </si>
  <si>
    <t>KIAA0284</t>
  </si>
  <si>
    <t xml:space="preserve">NR_024320 // LITAF // lipopolysaccharide-induced TNF factor // 16p13.13 // 9516 </t>
  </si>
  <si>
    <t>LITAF</t>
  </si>
  <si>
    <t>NM_001110359 // RNASE9 // ribonuclease, RNase A family, 9 (non-active) // 14q11.</t>
  </si>
  <si>
    <t>RNASE9</t>
  </si>
  <si>
    <t xml:space="preserve">NM_178498 // SLC5A12 // solute carrier family 5 (sodium/glucose cotransporter), </t>
  </si>
  <si>
    <t>SLC5A12</t>
  </si>
  <si>
    <t>NM_014591 // KCNIP2 // Kv channel interacting protein 2 // 10q24 // 30819 /// NM</t>
  </si>
  <si>
    <t>KCNIP2</t>
  </si>
  <si>
    <t>NM_003907 // EIF2B5 // eukaryotic translation initiation factor 2B, subunit 5 ep</t>
  </si>
  <si>
    <t>EIF2B5</t>
  </si>
  <si>
    <t xml:space="preserve">NM_001005328 // OR2A7 // olfactory receptor, family 2, subfamily A, member 7 // </t>
  </si>
  <si>
    <t>OR2A7</t>
  </si>
  <si>
    <t xml:space="preserve">NM_012138 // AATF // apoptosis antagonizing transcription factor // 17q11.2-q12 </t>
  </si>
  <si>
    <t>AATF</t>
  </si>
  <si>
    <t>NM_001142749 // KIAA1324L // KIAA1324-like // 7q21.12 // 222223 /// NM_152748 //</t>
  </si>
  <si>
    <t>KIAA1324L</t>
  </si>
  <si>
    <t>NM_001080447 // TTLL8 // tubulin tyrosine ligase-like family, member 8 // 22q13.</t>
  </si>
  <si>
    <t>TTLL8</t>
  </si>
  <si>
    <t>NM_018092 // NETO2 // neuropilin (NRP) and tolloid (TLL)-like 2 // 16q11 // 8183</t>
  </si>
  <si>
    <t>NETO2</t>
  </si>
  <si>
    <t>NM_005994 // TBX2 // T-box 2 // 17q23 // 6909 /// BC052566 // TBX2 // T-box 2 //</t>
  </si>
  <si>
    <t>TBX2</t>
  </si>
  <si>
    <t>NM_032528 // ST6GAL2 // ST6 beta-galactosamide alpha-2,6-sialyltranferase 2 // 2</t>
  </si>
  <si>
    <t>ST6GAL2</t>
  </si>
  <si>
    <t>NM_021005 // NR2F2 // nuclear receptor subfamily 2, group F, member 2 // 15q26 /</t>
  </si>
  <si>
    <t>NR2F2</t>
  </si>
  <si>
    <t>NM_152726 // EFHA1 // EF-hand domain family, member A1 // 13q12.11 // 221154 ///</t>
  </si>
  <si>
    <t>EFHA1</t>
  </si>
  <si>
    <t>NM_002637 // PHKA1 // phosphorylase kinase, alpha 1 (muscle) // Xq12-q13 // 5255</t>
  </si>
  <si>
    <t>PHKA1</t>
  </si>
  <si>
    <t xml:space="preserve">NM_005922 // MAP3K4 // mitogen-activated protein kinase kinase kinase 4 // 6q26 </t>
  </si>
  <si>
    <t>MAP3K4</t>
  </si>
  <si>
    <t>NM_001098832 // FAM104A // family with sequence similarity 104, member A // 17q2</t>
  </si>
  <si>
    <t>FAM104A</t>
  </si>
  <si>
    <t>NM_058163 // TSR2 // TSR2, 20S rRNA accumulation, homolog (S. cerevisiae) // Xp1</t>
  </si>
  <si>
    <t>TSR2</t>
  </si>
  <si>
    <t>NM_178496 // C3orf59 // chromosome 3 open reading frame 59 // 3q29 // 151963 ///</t>
  </si>
  <si>
    <t>C3orf59</t>
  </si>
  <si>
    <t>NM_015630 // EPC2 // enhancer of polycomb homolog 2 (Drosophila) // 2q23.1 // 26</t>
  </si>
  <si>
    <t>EPC2</t>
  </si>
  <si>
    <t>NM_174923 // CCDC107 // coiled-coil domain containing 107 // 9p13.3 // 203260 //</t>
  </si>
  <si>
    <t>CCDC107</t>
  </si>
  <si>
    <t xml:space="preserve">NM_003302 // TRIP6 // thyroid hormone receptor interactor 6 // 7q22 // 7205 /// </t>
  </si>
  <si>
    <t>TRIP6</t>
  </si>
  <si>
    <t>NM_014043 // CHMP2B // chromatin modifying protein 2B // 3p11.2 // 25978 /// ENS</t>
  </si>
  <si>
    <t>CHMP2B</t>
  </si>
  <si>
    <t>BX641032 // WEE1 // WEE1 homolog (S. pombe) // 11p15.3-p15.1 // 7465</t>
  </si>
  <si>
    <t>NM_006841 // SLC38A3 // solute carrier family 38, member 3 // 3p21.3 // 10991 //</t>
  </si>
  <si>
    <t>SLC38A3</t>
  </si>
  <si>
    <t xml:space="preserve">NM_001002860 // BTBD7 // BTB (POZ) domain containing 7 // 14q32.12 // 55727 /// </t>
  </si>
  <si>
    <t>BTBD7</t>
  </si>
  <si>
    <t>NM_172020 // POM121 // POM121 membrane glycoprotein (rat) // 7q11.23 // 9883 ///</t>
  </si>
  <si>
    <t>POM121</t>
  </si>
  <si>
    <t>NM_015677 // SH3YL1 // SH3 domain containing, Ysc84-like 1 (S. cerevisiae) // 2p</t>
  </si>
  <si>
    <t>SH3YL1</t>
  </si>
  <si>
    <t>NM_016022 // APH1A // anterior pharynx defective 1 homolog A (C. elegans) // 1p3</t>
  </si>
  <si>
    <t>APH1A</t>
  </si>
  <si>
    <t xml:space="preserve">NM_001001658 // OR9A2 // olfactory receptor, family 9, subfamily A, member 2 // </t>
  </si>
  <si>
    <t>OR9A2</t>
  </si>
  <si>
    <t>NR_003034 // LOC441601 // septin 7 pseudogene // 11p11.12 // 441601</t>
  </si>
  <si>
    <t>LOC441601</t>
  </si>
  <si>
    <t>NM_014927 // CNKSR2 // connector enhancer of kinase suppressor of Ras 2 // Xp22.</t>
  </si>
  <si>
    <t>CNKSR2</t>
  </si>
  <si>
    <t>NM_145296 // CADM4 // cell adhesion molecule 4 // 19q13.31 // 199731 /// ENST000</t>
  </si>
  <si>
    <t>CADM4</t>
  </si>
  <si>
    <t>ENST00000368982 // SNX3 // sorting nexin 3 // 6q21 // 8724 /// ENST00000368982 /</t>
  </si>
  <si>
    <t>SNX3</t>
  </si>
  <si>
    <t xml:space="preserve">NM_152608 // C1orf55 // chromosome 1 open reading frame 55 // 1q42.12 // 163859 </t>
  </si>
  <si>
    <t>C1orf55</t>
  </si>
  <si>
    <t>NM_207406 // BEND4 // BEN domain containing 4 // 4p13 // 389206 /// NM_001159547</t>
  </si>
  <si>
    <t>BEND4</t>
  </si>
  <si>
    <t>NR_027000 // LOC349196 // hypothetical LOC349196 // 8p23.1 // 349196 /// AK09483</t>
  </si>
  <si>
    <t>LOC349196</t>
  </si>
  <si>
    <t>NM_004038 // AMY1A // amylase, alpha 1A (salivary) // 1p21 // 276 /// NM_0010082</t>
  </si>
  <si>
    <t>AMY1A</t>
  </si>
  <si>
    <t xml:space="preserve">NM_194272 // RBPMS2 // RNA binding protein with multiple splicing 2 // 15q22.31 </t>
  </si>
  <si>
    <t>RBPMS2</t>
  </si>
  <si>
    <t>NM_018385 // LSG1 // large subunit GTPase 1 homolog (S. cerevisiae) // 3q29 // 5</t>
  </si>
  <si>
    <t>LSG1</t>
  </si>
  <si>
    <t>BC008897 // C17orf101 // chromosome 17 open reading frame 101 // 17q25.3 // 7970</t>
  </si>
  <si>
    <t>C17orf101</t>
  </si>
  <si>
    <t>NM_001387 // DPYSL3 // dihydropyrimidinase-like 3 // 5q32 // 1809 /// ENST000003</t>
  </si>
  <si>
    <t>DPYSL3</t>
  </si>
  <si>
    <t>NM_030762 // BHLHE41 // basic helix-loop-helix family, member e41 // 12p11.23-p1</t>
  </si>
  <si>
    <t>BHLHE41</t>
  </si>
  <si>
    <t>NM_000561 // GSTM1 // glutathione S-transferase mu 1 // 1p13.3 // 2944 /// NM_14</t>
  </si>
  <si>
    <t>GSTM1</t>
  </si>
  <si>
    <t>NM_001002915 // IGFL2 // IGF-like family member 2 // 19q13.32 // 147920 /// NM_0</t>
  </si>
  <si>
    <t>IGFL2</t>
  </si>
  <si>
    <t xml:space="preserve">NM_001010971 // SAMD13 // sterile alpha motif domain containing 13 // 1p31.1 // </t>
  </si>
  <si>
    <t>SAMD13</t>
  </si>
  <si>
    <t>NM_005795 // CALCRL // calcitonin receptor-like // 2q32.1 // 10203 /// ENST00000</t>
  </si>
  <si>
    <t>CALCRL</t>
  </si>
  <si>
    <t>NM_001139457 // BCAP31 // B-cell receptor-associated protein 31 // Xq28 // 10134</t>
  </si>
  <si>
    <t>BCAP31</t>
  </si>
  <si>
    <t xml:space="preserve">NM_182523 // CMC1 // COX assembly mitochondrial protein homolog (S. cerevisiae) </t>
  </si>
  <si>
    <t>CMC1</t>
  </si>
  <si>
    <t>NM_017879 // ZNF416 // zinc finger protein 416 // 19q13.4 // 55659 /// ENST00000</t>
  </si>
  <si>
    <t>ZNF416</t>
  </si>
  <si>
    <t>NM_001510 // GRID2 // glutamate receptor, ionotropic, delta 2 // 4q22 // 2895 //</t>
  </si>
  <si>
    <t>GRID2</t>
  </si>
  <si>
    <t>NM_016323 // HERC5 // hect domain and RLD 5 // 4q22.1 // 51191 /// ENST000002643</t>
  </si>
  <si>
    <t>HERC5</t>
  </si>
  <si>
    <t>NM_032036 // IFI27L2 // interferon, alpha-inducible protein 27-like 2 // 14q32.1</t>
  </si>
  <si>
    <t>IFI27L2</t>
  </si>
  <si>
    <t>NM_178557 // NAT8L // N-acetyltransferase 8-like (GCN5-related, putative) // 4p1</t>
  </si>
  <si>
    <t>NAT8L</t>
  </si>
  <si>
    <t>NM_012113 // CA14 // carbonic anhydrase XIV // 1q21 // 23632 /// ENST00000369111</t>
  </si>
  <si>
    <t>CA14</t>
  </si>
  <si>
    <t>NM_004389 // CTNNA2 // catenin (cadherin-associated protein), alpha 2 // 2p12-p1</t>
  </si>
  <si>
    <t>CTNNA2</t>
  </si>
  <si>
    <t>NM_001037808 // EIF3C // eukaryotic translation initiation factor 3, subunit C /</t>
  </si>
  <si>
    <t>EIF3C</t>
  </si>
  <si>
    <t>NM_006329 // FBLN5 // fibulin 5 // 14q32.1 // 10516 /// ENST00000342058 // FBLN5</t>
  </si>
  <si>
    <t>FBLN5</t>
  </si>
  <si>
    <t>NM_005650 // TCF20 // transcription factor 20 (AR1) // 22q13.3|22q13.3 // 6942 /</t>
  </si>
  <si>
    <t>TCF20</t>
  </si>
  <si>
    <t>NM_014252 // SLC25A15 // solute carrier family 25 (mitochondrial carrier; ornith</t>
  </si>
  <si>
    <t>SLC25A15</t>
  </si>
  <si>
    <t xml:space="preserve">NM_015541 // LRIG1 // leucine-rich repeats and immunoglobulin-like domains 1 // </t>
  </si>
  <si>
    <t>LRIG1</t>
  </si>
  <si>
    <t>NM_002863 // PYGL // phosphorylase, glycogen, liver // 14q21-q22 // 5836 /// ENS</t>
  </si>
  <si>
    <t>PYGL</t>
  </si>
  <si>
    <t>NM_001287 // CLCN7 // chloride channel 7 // 16p13 // 1186 /// NM_001114331 // CL</t>
  </si>
  <si>
    <t>CLCN7</t>
  </si>
  <si>
    <t>NM_001080391 // SP100 // SP100 nuclear antigen // 2q37.1 // 6672 /// NM_003113 /</t>
  </si>
  <si>
    <t>SP100</t>
  </si>
  <si>
    <t>NM_014230 // SRP68 // signal recognition particle 68kDa // 17q25.1 // 6730 /// E</t>
  </si>
  <si>
    <t>SRP68</t>
  </si>
  <si>
    <t xml:space="preserve">AF467069 // RAPGEF1 // Rap guanine nucleotide exchange factor (GEF) 1 // 9q34.3 </t>
  </si>
  <si>
    <t>RAPGEF1</t>
  </si>
  <si>
    <t>NM_025195 // TRIB1 // tribbles homolog 1 (Drosophila) // 8q24.13 // 10221 /// EN</t>
  </si>
  <si>
    <t>TRIB1</t>
  </si>
  <si>
    <t xml:space="preserve">NM_002993 // CXCL6 // chemokine (C-X-C motif) ligand 6 (granulocyte chemotactic </t>
  </si>
  <si>
    <t>CXCL6</t>
  </si>
  <si>
    <t>NM_001880 // ATF2 // activating transcription factor 2 // 2q32 // 1386 /// ENST0</t>
  </si>
  <si>
    <t>ATF2</t>
  </si>
  <si>
    <t>NM_021204 // ENOPH1 // enolase-phosphatase 1 // 4q21.22 // 58478 /// ENST0000027</t>
  </si>
  <si>
    <t>ENOPH1</t>
  </si>
  <si>
    <t>NM_152269 // C12orf65 // chromosome 12 open reading frame 65 // 12q24.31 // 9157</t>
  </si>
  <si>
    <t>C12orf65</t>
  </si>
  <si>
    <t>NM_014789 // ZNF623 // zinc finger protein 623 // 8q24.3 // 9831 /// NM_00108248</t>
  </si>
  <si>
    <t>ZNF623</t>
  </si>
  <si>
    <t>NM_001144832 // TTC39A // tetratricopeptide repeat domain 39A // 1p32.3 // 22996</t>
  </si>
  <si>
    <t>TTC39A</t>
  </si>
  <si>
    <t>NM_001122823 // GTF3C5 // general transcription factor IIIC, polypeptide 5, 63kD</t>
  </si>
  <si>
    <t>GTF3C5</t>
  </si>
  <si>
    <t>NM_001014811 // ME3 // malic enzyme 3, NADP(+)-dependent, mitochondrial // 11cen</t>
  </si>
  <si>
    <t>ME3</t>
  </si>
  <si>
    <t>NM_198595 // AFAP1 // actin filament associated protein 1 // 4p16 // 60312 /// N</t>
  </si>
  <si>
    <t>AFAP1</t>
  </si>
  <si>
    <t xml:space="preserve">NM_000888 // ITGB6 // integrin, beta 6 // 2q24.2 // 3694 /// ENST00000283249 // </t>
  </si>
  <si>
    <t>ITGB6</t>
  </si>
  <si>
    <t xml:space="preserve">NM_015292 // ESYT1 // extended synaptotagmin-like protein 1 // 12q13.2 // 23344 </t>
  </si>
  <si>
    <t>ESYT1</t>
  </si>
  <si>
    <t>NM_007168 // ABCA8 // ATP-binding cassette, sub-family A (ABC1), member 8 // 17q</t>
  </si>
  <si>
    <t>ABCA8</t>
  </si>
  <si>
    <t>NM_003420 // ZNF35 // zinc finger protein 35 // 3p22-p21 // 7584 /// ENST0000039</t>
  </si>
  <si>
    <t>ZNF35</t>
  </si>
  <si>
    <t>NM_019020 // TBC1D16 // TBC1 domain family, member 16 // 17q25.3 // 125058 /// E</t>
  </si>
  <si>
    <t>TBC1D16</t>
  </si>
  <si>
    <t xml:space="preserve">NM_012203 // GRHPR // glyoxylate reductase/hydroxypyruvate reductase // 9q12 // </t>
  </si>
  <si>
    <t>GRHPR</t>
  </si>
  <si>
    <t>NM_017893 // SEMA4G // sema domain, immunoglobulin domain (Ig), transmembrane do</t>
  </si>
  <si>
    <t>SEMA4G</t>
  </si>
  <si>
    <t>NM_005631 // SMO // smoothened homolog (Drosophila) // 7q32.3 // 6608 /// ENST00</t>
  </si>
  <si>
    <t>SMO</t>
  </si>
  <si>
    <t xml:space="preserve">NM_020401 // NUP107 // nucleoporin 107kDa // 12q15 // 57122 /// ENST00000229179 </t>
  </si>
  <si>
    <t>NUP107</t>
  </si>
  <si>
    <t>NM_012115 // CASP8AP2 // caspase 8 associated protein 2 // 6q15 // 9994 /// NM_0</t>
  </si>
  <si>
    <t>CASP8AP2</t>
  </si>
  <si>
    <t>NM_004273 // CHST3 // carbohydrate (chondroitin 6) sulfotransferase 3 // 10q22.1</t>
  </si>
  <si>
    <t>CHST3</t>
  </si>
  <si>
    <t>NR_002157 // OR2A9P // olfactory receptor, family 2, subfamily A, member 9 pseud</t>
  </si>
  <si>
    <t>OR2A9P</t>
  </si>
  <si>
    <t>NM_023011 // UPF3A // UPF3 regulator of nonsense transcripts homolog A (yeast) /</t>
  </si>
  <si>
    <t>UPF3A</t>
  </si>
  <si>
    <t>NM_001012455 // ZSCAN23 // zinc finger and SCAN domain containing 23 // 6p22.1 /</t>
  </si>
  <si>
    <t>ZSCAN23</t>
  </si>
  <si>
    <t>NM_001382 // DPAGT1 // dolichyl-phosphate (UDP-N-acetylglucosamine) N-acetylgluc</t>
  </si>
  <si>
    <t>DPAGT1</t>
  </si>
  <si>
    <t>NM_022173 // TIA1 // TIA1 cytotoxic granule-associated RNA binding protein // 2p</t>
  </si>
  <si>
    <t>TIA1</t>
  </si>
  <si>
    <t>NM_001040272 // ADAMTSL1 // ADAMTS-like 1 // 9p22.2-p22.1 // 92949 /// NM_052866</t>
  </si>
  <si>
    <t xml:space="preserve">NM_001008711 // RBPMS // RNA binding protein with multiple splicing // 8p12-p11 </t>
  </si>
  <si>
    <t>RBPMS</t>
  </si>
  <si>
    <t>NM_173485 // TSHZ2 // teashirt zinc finger homeobox 2 // 20q13.2 // 128553 /// E</t>
  </si>
  <si>
    <t>NM_004370 // COL12A1 // collagen, type XII, alpha 1 // 6q12-q13 // 1303 /// NM_0</t>
  </si>
  <si>
    <t>COL12A1</t>
  </si>
  <si>
    <t xml:space="preserve">NM_017444 // CHRAC1 // chromatin accessibility complex 1 // 8q24.3 // 54108 /// </t>
  </si>
  <si>
    <t>CHRAC1</t>
  </si>
  <si>
    <t>NM_014117 // C16orf72 // chromosome 16 open reading frame 72 // 16p13.2 // 29035</t>
  </si>
  <si>
    <t>C16orf72</t>
  </si>
  <si>
    <t xml:space="preserve">NM_138357 // CCDC109A // coiled-coil domain containing 109A // 10q22.1 // 90550 </t>
  </si>
  <si>
    <t>CCDC109A</t>
  </si>
  <si>
    <t>AY358798 // UNQ1829 // FRSS1829 // 13q32.3 // 100132099</t>
  </si>
  <si>
    <t>UNQ1829</t>
  </si>
  <si>
    <t>NM_178537 // B4GALNT4 // beta-1,4-N-acetyl-galactosaminyl transferase 4 // 11p15</t>
  </si>
  <si>
    <t>B4GALNT4</t>
  </si>
  <si>
    <t>NM_001099852 // PRAMEF20 // PRAME family member 20 // 1p36.21 // 645425 /// NM_0</t>
  </si>
  <si>
    <t>PRAMEF20</t>
  </si>
  <si>
    <t>NM_024721 // ZFHX4 // zinc finger homeobox 4 // 8q21.11 // 79776 /// ENST0000045</t>
  </si>
  <si>
    <t>ZFHX4</t>
  </si>
  <si>
    <t>NM_207113 // SLC37A3 // solute carrier family 37 (glycerol-3-phosphate transport</t>
  </si>
  <si>
    <t>SLC37A3</t>
  </si>
  <si>
    <t xml:space="preserve">NM_173674 // DCBLD1 // discoidin, CUB and LCCL domain containing 1 // 6q22.1 // </t>
  </si>
  <si>
    <t>DCBLD1</t>
  </si>
  <si>
    <t xml:space="preserve">NM_015680 // C2orf24 // chromosome 2 open reading frame 24 // 2q35 // 27013 /// </t>
  </si>
  <si>
    <t>C2orf24</t>
  </si>
  <si>
    <t>NM_153690 // FAM43A // family with sequence similarity 43, member A // 3q29 // 1</t>
  </si>
  <si>
    <t>FAM43A</t>
  </si>
  <si>
    <t>NM_024645 // ZMAT4 // zinc finger, matrin type 4 // 8p11.21 // 79698 /// NM_0011</t>
  </si>
  <si>
    <t>ZMAT4</t>
  </si>
  <si>
    <t>NM_003612 // SEMA7A // semaphorin 7A, GPI membrane anchor (John Milton Hagen blo</t>
  </si>
  <si>
    <t>SEMA7A</t>
  </si>
  <si>
    <t>NM_033449 // FCHSD1 // FCH and double SH3 domains 1 // 5q31.3 // 89848 /// ENST0</t>
  </si>
  <si>
    <t>FCHSD1</t>
  </si>
  <si>
    <t xml:space="preserve">NM_019590 // KIAA1217 // KIAA1217 // 10p12.2-p12.1 // 56243 /// NM_001098500 // </t>
  </si>
  <si>
    <t>KIAA1217</t>
  </si>
  <si>
    <t>NM_015032 // PDS5B // PDS5, regulator of cohesion maintenance, homolog B (S. cer</t>
  </si>
  <si>
    <t>PDS5B</t>
  </si>
  <si>
    <t>NM_021729 // VPS11 // vacuolar protein sorting 11 homolog (S. cerevisiae) // 11q</t>
  </si>
  <si>
    <t>VPS11</t>
  </si>
  <si>
    <t>NM_032549 // IMMP2L // IMP2 inner mitochondrial membrane peptidase-like (S. cere</t>
  </si>
  <si>
    <t>IMMP2L</t>
  </si>
  <si>
    <t>NM_014168 // METTL5 // methyltransferase like 5 // 2q31.1 // 29081 /// ENST00000</t>
  </si>
  <si>
    <t>METTL5</t>
  </si>
  <si>
    <t>NM_018396 // METTL2B // methyltransferase like 2B // 7q32.1 // 55798 /// ENST000</t>
  </si>
  <si>
    <t>METTL2B</t>
  </si>
  <si>
    <t>NM_024308 // DHRS11 // dehydrogenase/reductase (SDR family) member 11 // 17q12 /</t>
  </si>
  <si>
    <t>DHRS11</t>
  </si>
  <si>
    <t>NM_002029 // FPR1 // formyl peptide receptor 1 // 19q13.4 // 2357 /// ENST000003</t>
  </si>
  <si>
    <t>FPR1</t>
  </si>
  <si>
    <t>NM_024336 // IRX3 // iroquois homeobox 3 // 16q12.2 // 79191 /// ENST00000329734</t>
  </si>
  <si>
    <t>IRX3</t>
  </si>
  <si>
    <t>NM_003978 // PSTPIP1 // proline-serine-threonine phosphatase interacting protein</t>
  </si>
  <si>
    <t>PSTPIP1</t>
  </si>
  <si>
    <t>NM_000904 // NQO2 // NAD(P)H dehydrogenase, quinone 2 // 6pter-q12 // 4835 /// E</t>
  </si>
  <si>
    <t>NQO2</t>
  </si>
  <si>
    <t>NM_173570 // ZDHHC23 // zinc finger, DHHC-type containing 23 // 3q13.31 // 25488</t>
  </si>
  <si>
    <t>ZDHHC23</t>
  </si>
  <si>
    <t>NM_057749 // CCNE2 // cyclin E2 // 8q22.1 // 9134 /// ENST00000308108 // CCNE2 /</t>
  </si>
  <si>
    <t>CCNE2</t>
  </si>
  <si>
    <t xml:space="preserve">NM_002117 // HLA-C // major histocompatibility complex, class I, C // 6p21.3 // </t>
  </si>
  <si>
    <t>HLA-C</t>
  </si>
  <si>
    <t>BC004343 // C21orf122 // chromosome 21 open reading frame 122 // 21q22.3 // 7280</t>
  </si>
  <si>
    <t>C21orf122</t>
  </si>
  <si>
    <t>NM_013260 // SAP30BP // SAP30 binding protein // 17q25.1 // 29115 /// ENST000003</t>
  </si>
  <si>
    <t>SAP30BP</t>
  </si>
  <si>
    <t>NM_033133 // CNP // 2',3'-cyclic nucleotide 3' phosphodiesterase // 17q21 // 126</t>
  </si>
  <si>
    <t>CNP</t>
  </si>
  <si>
    <t>NM_001136273 // ZFP92 // zinc finger protein 92 homolog (mouse) // Xq28 // 13973</t>
  </si>
  <si>
    <t>ZFP92</t>
  </si>
  <si>
    <t>NM_007109 // TCF19 // transcription factor 19 // 6p21.3 // 6941 /// NM_001077511</t>
  </si>
  <si>
    <t>TCF19</t>
  </si>
  <si>
    <t>NM_205834 // LSR // lipolysis stimulated lipoprotein receptor // 19q13.12 // 515</t>
  </si>
  <si>
    <t>LSR</t>
  </si>
  <si>
    <t>NM_005362 // MAGEA3 // melanoma antigen family A, 3 // Xq28 // 4102 /// NM_00536</t>
  </si>
  <si>
    <t>MAGEA3</t>
  </si>
  <si>
    <t>NM_000089 // COL1A2 // collagen, type I, alpha 2 // 7q22.1 // 1278 /// ENST00000</t>
  </si>
  <si>
    <t>COL1A2</t>
  </si>
  <si>
    <t>NM_004168 // SDHA // succinate dehydrogenase complex, subunit A, flavoprotein (F</t>
  </si>
  <si>
    <t>SDHA</t>
  </si>
  <si>
    <t>NM_005504 // BCAT1 // branched chain aminotransferase 1, cytosolic // 12p12.1 //</t>
  </si>
  <si>
    <t>BCAT1</t>
  </si>
  <si>
    <t>NM_003378 // VGF // VGF nerve growth factor inducible // 7q22.1 // 7425 /// ENST</t>
  </si>
  <si>
    <t>VGF</t>
  </si>
  <si>
    <t>NM_005433 // YES1 // v-yes-1 Yamaguchi sarcoma viral oncogene homolog 1 // 18p11</t>
  </si>
  <si>
    <t>YES1</t>
  </si>
  <si>
    <t>NM_002444 // MSN // moesin // Xq11.2-q12 // 4478 /// ENST00000360270 // MSN // m</t>
  </si>
  <si>
    <t>MSN</t>
  </si>
  <si>
    <t xml:space="preserve">AB111913 // T1560 // T1560 protein // 8q12.1 // 387335 /// BC040611 // T1560 // </t>
  </si>
  <si>
    <t>T1560</t>
  </si>
  <si>
    <t>NM_001098527 // RFPL2 // ret finger protein-like 2 // 22q12.3 // 10739 /// NM_00</t>
  </si>
  <si>
    <t>RFPL2</t>
  </si>
  <si>
    <t>NM_002744 // PRKCZ // protein kinase C, zeta // 1p36.33-p36.2 // 5590 /// NM_001</t>
  </si>
  <si>
    <t>PRKCZ</t>
  </si>
  <si>
    <t>NM_005225 // E2F1 // E2F transcription factor 1 // 20q11.2 // 1869 /// ENST00000</t>
  </si>
  <si>
    <t>E2F1</t>
  </si>
  <si>
    <t>NM_001031713 // CCDC90A // coiled-coil domain containing 90A // 6p24.3-p23 // 63</t>
  </si>
  <si>
    <t>CCDC90A</t>
  </si>
  <si>
    <t>NM_002108 // HAL // histidine ammonia-lyase // 12q22-q24.1 // 3034 /// ENST00000</t>
  </si>
  <si>
    <t>HAL</t>
  </si>
  <si>
    <t>NM_024613 // PLEKHF2 // pleckstrin homology domain containing, family F (with FY</t>
  </si>
  <si>
    <t>PLEKHF2</t>
  </si>
  <si>
    <t>ENST00000302079 // C18orf58 // chromosome 18 open reading frame 58 // 18p11.22-p</t>
  </si>
  <si>
    <t>C18orf58</t>
  </si>
  <si>
    <t>NR_027783 // SAT1 // spermidine/spermine N1-acetyltransferase 1 // Xp22.1 // 630</t>
  </si>
  <si>
    <t>SAT1</t>
  </si>
  <si>
    <t>AK092862 // FLJ41484 // hypothetical LOC650669 // 13q34 // 650669</t>
  </si>
  <si>
    <t>FLJ41484</t>
  </si>
  <si>
    <t>NM_018990 // SASH3 // SAM and SH3 domain containing 3 // Xq26 // 54440 /// ENST0</t>
  </si>
  <si>
    <t>SASH3</t>
  </si>
  <si>
    <t>NM_014562 // OTX1 // orthodenticle homeobox 1 // 2p13 // 5013 /// ENST0000028254</t>
  </si>
  <si>
    <t>OTX1</t>
  </si>
  <si>
    <t>NM_153646 // SLC24A4 // solute carrier family 24 (sodium/potassium/calcium excha</t>
  </si>
  <si>
    <t>SLC24A4</t>
  </si>
  <si>
    <t>NM_001080450 // BEND3 // BEN domain containing 3 // 6q21 // 57673 /// ENST000003</t>
  </si>
  <si>
    <t>BEND3</t>
  </si>
  <si>
    <t>NM_153713 // LIX1L // Lix1 homolog (mouse)-like // 1q21.1 // 128077 /// ENST0000</t>
  </si>
  <si>
    <t>LIX1L</t>
  </si>
  <si>
    <t xml:space="preserve">NM_207355 // POTEB // POTE ankyrin domain family, member B // 15q11.2 // 339010 </t>
  </si>
  <si>
    <t>POTEB</t>
  </si>
  <si>
    <t>NM_138463 // TLCD1 // TLC domain containing 1 // 17q11.2 // 116238 /// NM_001160</t>
  </si>
  <si>
    <t>TLCD1</t>
  </si>
  <si>
    <t>NM_004656 // BAP1 // BRCA1 associated protein-1 (ubiquitin carboxy-terminal hydr</t>
  </si>
  <si>
    <t>BAP1</t>
  </si>
  <si>
    <t>NM_005032 // PLS3 // plastin 3 (T isoform) // Xq23 // 5358 /// NM_001136025 // P</t>
  </si>
  <si>
    <t>PLS3</t>
  </si>
  <si>
    <t xml:space="preserve">NM_003724 // JRK // jerky homolog (mouse) // 8q24.3 // 8629 /// NM_001077527 // </t>
  </si>
  <si>
    <t>JRK</t>
  </si>
  <si>
    <t>NM_013446 // MKRN1 // makorin ring finger protein 1 // 7q34 // 23608 /// NM_0011</t>
  </si>
  <si>
    <t>MKRN1</t>
  </si>
  <si>
    <t>NM_015496 // KIAA1429 // KIAA1429 // 8q22.1 // 25962 /// NM_183009 // KIAA1429 /</t>
  </si>
  <si>
    <t>KIAA1429</t>
  </si>
  <si>
    <t>NM_018710 // TMEM55A // transmembrane protein 55A // 8q21.3 // 55529 /// ENST000</t>
  </si>
  <si>
    <t>TMEM55A</t>
  </si>
  <si>
    <t>NM_024680 // E2F8 // E2F transcription factor 8 // 11p15.1 // 79733 /// ENST0000</t>
  </si>
  <si>
    <t>E2F8</t>
  </si>
  <si>
    <t xml:space="preserve">NM_001710 // CFB // complement factor B // 6p21.3 // 629 /// AF349679 // CFB // </t>
  </si>
  <si>
    <t>CFB</t>
  </si>
  <si>
    <t xml:space="preserve">NM_001099270 // ZBTB34 // zinc finger and BTB domain containing 34 // 9q33.3 // </t>
  </si>
  <si>
    <t>ZBTB34</t>
  </si>
  <si>
    <t>NM_133367 // PAQR8 // progestin and adipoQ receptor family member VIII // 6p12.1</t>
  </si>
  <si>
    <t>PAQR8</t>
  </si>
  <si>
    <t xml:space="preserve">NM_022046 // KLK14 // kallikrein-related peptidase 14 // 19q13.3-q13.4 // 43847 </t>
  </si>
  <si>
    <t>KLK14</t>
  </si>
  <si>
    <t>NM_024839 // RPP21 // ribonuclease P/MRP 21kDa subunit // 6p22.1 // 79897 /// EN</t>
  </si>
  <si>
    <t>RPP21</t>
  </si>
  <si>
    <t>AY358209 // UNQ6490 // similar to YPLR6490 // 3p22.3 // 389102 /// ENST000004415</t>
  </si>
  <si>
    <t>UNQ6490</t>
  </si>
  <si>
    <t>NM_014265 // ADAM28 // ADAM metallopeptidase domain 28 // 8p21.2 // 10863 /// NM</t>
  </si>
  <si>
    <t>ADAM28</t>
  </si>
  <si>
    <t>NM_174887 // IFT20 // intraflagellar transport 20 homolog (Chlamydomonas) // 17q</t>
  </si>
  <si>
    <t>IFT20</t>
  </si>
  <si>
    <t>NM_018295 // TMEM140 // transmembrane protein 140 // 7q33 // 55281 /// ENST00000</t>
  </si>
  <si>
    <t>TMEM140</t>
  </si>
  <si>
    <t xml:space="preserve">NM_207352 // CYP4V2 // cytochrome P450, family 4, subfamily V, polypeptide 2 // </t>
  </si>
  <si>
    <t>CYP4V2</t>
  </si>
  <si>
    <t>NM_012481 // IKZF3 // IKAROS family zinc finger 3 (Aiolos) // 17q21 // 22806 ///</t>
  </si>
  <si>
    <t>IKZF3</t>
  </si>
  <si>
    <t>NM_001042683 // SHPRH // SNF2 histone linker PHD RING helicase // 6q24.3 // 2572</t>
  </si>
  <si>
    <t>SHPRH</t>
  </si>
  <si>
    <t xml:space="preserve">NM_020639 // RIPK4 // receptor-interacting serine-threonine kinase 4 // 21q22.3 </t>
  </si>
  <si>
    <t>RIPK4</t>
  </si>
  <si>
    <t>NM_018011 // ARGLU1 // arginine and glutamate rich 1 // 13q33.3 // 55082 /// ENS</t>
  </si>
  <si>
    <t>ARGLU1</t>
  </si>
  <si>
    <t>NM_032840 // SPRYD3 // SPRY domain containing 3 // 12q13.13 // 84926 /// ENST000</t>
  </si>
  <si>
    <t>SPRYD3</t>
  </si>
  <si>
    <t>NR_003332 // SNORD116-17 // small nucleolar RNA, C/D box 116-17 // 15q11.2 // 10</t>
  </si>
  <si>
    <t>SNORD116-17</t>
  </si>
  <si>
    <t xml:space="preserve">NM_001031680 // RUNX3 // runt-related transcription factor 3 // 1p36 // 864 /// </t>
  </si>
  <si>
    <t>RUNX3</t>
  </si>
  <si>
    <t xml:space="preserve">NM_153631 // HOXA3 // homeobox A3 // 7p15-p14 // 3200 /// NM_030661 // HOXA3 // </t>
  </si>
  <si>
    <t>HOXA3</t>
  </si>
  <si>
    <t>NM_003388 // CLIP2 // CAP-GLY domain containing linker protein 2 // 7q11.23 // 7</t>
  </si>
  <si>
    <t>CLIP2</t>
  </si>
  <si>
    <t>BC036407 // C17orf57 // chromosome 17 open reading frame 57 // 17q21.32 // 12498</t>
  </si>
  <si>
    <t>C17orf57</t>
  </si>
  <si>
    <t>NM_014650 // ZNF432 // zinc finger protein 432 // 19q13.41 // 9668 /// ENST00000</t>
  </si>
  <si>
    <t>ZNF432</t>
  </si>
  <si>
    <t>NM_001005289 // OR52H1 // olfactory receptor, family 52, subfamily H, member 1 /</t>
  </si>
  <si>
    <t>OR52H1</t>
  </si>
  <si>
    <t xml:space="preserve">NM_012235 // SCAP // SREBF chaperone // 3p21.31 // 22937 /// ENST00000265565 // </t>
  </si>
  <si>
    <t>SCAP</t>
  </si>
  <si>
    <t xml:space="preserve">NR_024277 // C6orf59 // chromosome 6 open reading frame 59 // 6q26 // 79992 /// </t>
  </si>
  <si>
    <t>C6orf59</t>
  </si>
  <si>
    <t>NM_003564 // TAGLN2 // transgelin 2 // 1q21-q25 // 8407 /// ENST00000368097 // T</t>
  </si>
  <si>
    <t>TAGLN2</t>
  </si>
  <si>
    <t>NM_207361 // FREM2 // FRAS1 related extracellular matrix protein 2 // 13q13.3 //</t>
  </si>
  <si>
    <t>FREM2</t>
  </si>
  <si>
    <t>NM_021959 // PPP1R11 // protein phosphatase 1, regulatory (inhibitor) subunit 11</t>
  </si>
  <si>
    <t>PPP1R11</t>
  </si>
  <si>
    <t>NM_001513 // GSTZ1 // glutathione transferase zeta 1 // 14q24.3 // 2954 /// NM_1</t>
  </si>
  <si>
    <t>GSTZ1</t>
  </si>
  <si>
    <t xml:space="preserve">NM_004718 // COX7A2L // cytochrome c oxidase subunit VIIa polypeptide 2 like // </t>
  </si>
  <si>
    <t>COX7A2L</t>
  </si>
  <si>
    <t>NM_007329 // DMBT1 // deleted in malignant brain tumors 1 // 10q26.13 // 1755 //</t>
  </si>
  <si>
    <t>DMBT1</t>
  </si>
  <si>
    <t xml:space="preserve">NM_006573 // TNFSF13B // tumor necrosis factor (ligand) superfamily, member 13b </t>
  </si>
  <si>
    <t>TNFSF13B</t>
  </si>
  <si>
    <t>NM_003118 // SPARC // secreted protein, acidic, cysteine-rich (osteonectin) // 5</t>
  </si>
  <si>
    <t>SPARC</t>
  </si>
  <si>
    <t>NM_006409 // ARPC1A // actin related protein 2/3 complex, subunit 1A, 41kDa // 7</t>
  </si>
  <si>
    <t>ARPC1A</t>
  </si>
  <si>
    <t>NM_001142800 // EYS // eyes shut homolog (Drosophila) // 6q12 // 346007 /// FJ41</t>
  </si>
  <si>
    <t>EYS</t>
  </si>
  <si>
    <t>NM_017533 // MYH4 // myosin, heavy chain 4, skeletal muscle // 17p13.1 // 4622 /</t>
  </si>
  <si>
    <t>MYH4</t>
  </si>
  <si>
    <t>NM_014254 // TMEM5 // transmembrane protein 5 // 12q14.2 // 10329 /// ENST000002</t>
  </si>
  <si>
    <t>TMEM5</t>
  </si>
  <si>
    <t>NM_001312 // CRIP2 // cysteine-rich protein 2 // 14q32.3 // 1397 /// ENST0000032</t>
  </si>
  <si>
    <t>CRIP2</t>
  </si>
  <si>
    <t>NM_001081472 // SPATA1 // spermatogenesis associated 1 // 1p22.3 // 64173 /// EN</t>
  </si>
  <si>
    <t>SPATA1</t>
  </si>
  <si>
    <t>NM_206855 // QKI // quaking homolog, KH domain RNA binding (mouse) // 6q26|6q26-</t>
  </si>
  <si>
    <t>QKI</t>
  </si>
  <si>
    <t>NM_013335 // GMPPA // GDP-mannose pyrophosphorylase A // 2q35 // 29926 /// NM_20</t>
  </si>
  <si>
    <t>GMPPA</t>
  </si>
  <si>
    <t>NM_207303 // ATRNL1 // attractin-like 1 // 10q26 // 26033 /// ENST00000355044 //</t>
  </si>
  <si>
    <t>ATRNL1</t>
  </si>
  <si>
    <t xml:space="preserve">NM_001122 // PLIN2 // perilipin 2 // 9p22.1 // 123 /// ENST00000276914 // PLIN2 </t>
  </si>
  <si>
    <t>PLIN2</t>
  </si>
  <si>
    <t>NM_001130702 // BSCL2 // Berardinelli-Seip congenital lipodystrophy 2 (seipin) /</t>
  </si>
  <si>
    <t>BSCL2</t>
  </si>
  <si>
    <t xml:space="preserve">NR_002605 // DLEU1 // deleted in lymphocytic leukemia 1 (non-protein coding) // </t>
  </si>
  <si>
    <t>DLEU1</t>
  </si>
  <si>
    <t>NM_006832 // FERMT2 // fermitin family homolog 2 (Drosophila) // 14q22.1 // 1097</t>
  </si>
  <si>
    <t>FERMT2</t>
  </si>
  <si>
    <t>NM_015367 // BCL2L13 // BCL2-like 13 (apoptosis facilitator) // 22q11.1 // 23786</t>
  </si>
  <si>
    <t>BCL2L13</t>
  </si>
  <si>
    <t xml:space="preserve">NR_024151 // HSPA7 // heat shock 70kDa protein 7 (HSP70B) // 1q23.3 // 3311 /// </t>
  </si>
  <si>
    <t>HSPA7</t>
  </si>
  <si>
    <t>NM_014181 // HSPC159 // galectin-related protein // 2p14 // 29094 /// ENST000002</t>
  </si>
  <si>
    <t>HSPC159</t>
  </si>
  <si>
    <t>XR_042119 // LOC388882 // hypothetical LOC388882 // 22q11.23 // 388882</t>
  </si>
  <si>
    <t>LOC388882</t>
  </si>
  <si>
    <t xml:space="preserve">NM_002593 // PCOLCE // procollagen C-endopeptidase enhancer // 7q22 // 5118 /// </t>
  </si>
  <si>
    <t>PCOLCE</t>
  </si>
  <si>
    <t>NM_134260 // RORA // RAR-related orphan receptor A // 15q22.2 // 6095 /// NM_002</t>
  </si>
  <si>
    <t>RORA</t>
  </si>
  <si>
    <t>NM_006476 // ATP5L // ATP synthase, H+ transporting, mitochondrial F0 complex, s</t>
  </si>
  <si>
    <t>ATP5L</t>
  </si>
  <si>
    <t>NM_006860 // RABL4 // RAB, member of RAS oncogene family-like 4 // 22q13.1 // 11</t>
  </si>
  <si>
    <t>RABL4</t>
  </si>
  <si>
    <t>NM_001769 // CD9 // CD9 molecule // 12p13.3 // 928 /// ENST00000009180 // CD9 //</t>
  </si>
  <si>
    <t>CD9</t>
  </si>
  <si>
    <t>NM_198557 // RBM43 // RNA binding motif protein 43 // 2q23.3 // 375287 /// ENST0</t>
  </si>
  <si>
    <t>RBM43</t>
  </si>
  <si>
    <t>NM_001083619 // GRIA2 // glutamate receptor, ionotropic, AMPA 2 // 4q32-q33 // 2</t>
  </si>
  <si>
    <t>GRIA2</t>
  </si>
  <si>
    <t>NM_001771 // CD22 // CD22 molecule // 19q13.1 // 933 /// ENST00000085219 // CD22</t>
  </si>
  <si>
    <t>CD22</t>
  </si>
  <si>
    <t>NM_006907 // PYCR1 // pyrroline-5-carboxylate reductase 1 // 17q25.3 // 5831 ///</t>
  </si>
  <si>
    <t>PYCR1</t>
  </si>
  <si>
    <t>NM_002904 // RDBP // RD RNA binding protein // 6p21.3 // 7936 /// ENST0000037542</t>
  </si>
  <si>
    <t>RDBP</t>
  </si>
  <si>
    <t>NM_032268 // ZNRF1 // zinc and ring finger 1 // 16q23.1 // 84937 /// ENST0000033</t>
  </si>
  <si>
    <t>ZNRF1</t>
  </si>
  <si>
    <t xml:space="preserve">NM_020216 // RNPEP // arginyl aminopeptidase (aminopeptidase B) // 1q32 // 6051 </t>
  </si>
  <si>
    <t>RNPEP</t>
  </si>
  <si>
    <t>AK292642 // LOC554249 // hypothetical LOC554249 // 9q12 // 554249 /// ENST000003</t>
  </si>
  <si>
    <t>LOC554249</t>
  </si>
  <si>
    <t>NM_006827 // TMED10 // transmembrane emp24-like trafficking protein 10 (yeast) /</t>
  </si>
  <si>
    <t>TMED10</t>
  </si>
  <si>
    <t>NM_153461 // IL17RC // interleukin 17 receptor C // 3p25.3|3p25.3-p24.1 // 84818</t>
  </si>
  <si>
    <t>IL17RC</t>
  </si>
  <si>
    <t>NM_003884 // KAT2B // K(lysine) acetyltransferase 2B // 3p24 // 8850 /// ENST000</t>
  </si>
  <si>
    <t>KAT2B</t>
  </si>
  <si>
    <t>NM_001039724 // NOSTRIN // nitric oxide synthase trafficker // 2q24.3-q31.1 // 1</t>
  </si>
  <si>
    <t>NOSTRIN</t>
  </si>
  <si>
    <t>NM_002899 // RBP1 // retinol binding protein 1, cellular // 3q23 // 5947 /// NM_</t>
  </si>
  <si>
    <t>RBP1</t>
  </si>
  <si>
    <t>NM_002609 // PDGFRB // platelet-derived growth factor receptor, beta polypeptide</t>
  </si>
  <si>
    <t>PDGFRB</t>
  </si>
  <si>
    <t>BC017761 // C1orf54 // chromosome 1 open reading frame 54 // 1q21.2 // 79630 ///</t>
  </si>
  <si>
    <t>C1orf54</t>
  </si>
  <si>
    <t>NM_001004316 // LEKR1 // leucine, glutamate and lysine rich 1 // 3q25.31 // 3891</t>
  </si>
  <si>
    <t>LEKR1</t>
  </si>
  <si>
    <t xml:space="preserve">NM_002792 // PSMA7 // proteasome (prosome, macropain) subunit, alpha type, 7 // </t>
  </si>
  <si>
    <t>PSMA7</t>
  </si>
  <si>
    <t>NM_015229 // KIAA0664 // KIAA0664 // 17p13.3 // 23277 /// ENST00000435359 // KIA</t>
  </si>
  <si>
    <t>KIAA0664</t>
  </si>
  <si>
    <t xml:space="preserve">NM_005918 // MDH2 // malate dehydrogenase 2, NAD (mitochondrial) // 7cen-q22 // </t>
  </si>
  <si>
    <t>MDH2</t>
  </si>
  <si>
    <t>NM_002414 // CD99 // CD99 molecule // Xp22.32; Yp11.3 // 4267 /// NM_001122898 /</t>
  </si>
  <si>
    <t>CD99</t>
  </si>
  <si>
    <t>NM_000215 // JAK3 // Janus kinase 3 // 19p13.1 // 3718 /// ENST00000458235 // JA</t>
  </si>
  <si>
    <t>JAK3</t>
  </si>
  <si>
    <t>NM_016205 // PDGFC // platelet derived growth factor C // 4q32 // 56034 /// ENST</t>
  </si>
  <si>
    <t>PDGFC</t>
  </si>
  <si>
    <t>AK128398 // LOC440944 // hypothetical LOC440944 // 3p25.3 // 440944 /// ENST0000</t>
  </si>
  <si>
    <t>LOC440944</t>
  </si>
  <si>
    <t>NM_024089 // KDELC1 // KDEL (Lys-Asp-Glu-Leu) containing 1 // 13q33 // 79070 ///</t>
  </si>
  <si>
    <t>KDELC1</t>
  </si>
  <si>
    <t>NM_002901 // RCN1 // reticulocalbin 1, EF-hand calcium binding domain // 11p13 /</t>
  </si>
  <si>
    <t>RCN1</t>
  </si>
  <si>
    <t>NM_001130823 // DNMT1 // DNA (cytosine-5-)-methyltransferase 1 // 19p13.2 // 178</t>
  </si>
  <si>
    <t>DNMT1</t>
  </si>
  <si>
    <t xml:space="preserve">NM_019625 // ABCB9 // ATP-binding cassette, sub-family B (MDR/TAP), member 9 // </t>
  </si>
  <si>
    <t>ABCB9</t>
  </si>
  <si>
    <t>NM_031899 // GORASP1 // golgi reassembly stacking protein 1, 65kDa // 3p22-p21.3</t>
  </si>
  <si>
    <t>GORASP1</t>
  </si>
  <si>
    <t>NM_015981 // CAMK2A // calcium/calmodulin-dependent protein kinase II alpha // 5</t>
  </si>
  <si>
    <t>CAMK2A</t>
  </si>
  <si>
    <t>NM_002809 // PSMD3 // proteasome (prosome, macropain) 26S subunit, non-ATPase, 3</t>
  </si>
  <si>
    <t>PSMD3</t>
  </si>
  <si>
    <t>NM_001423 // EMP1 // epithelial membrane protein 1 // 12p12.3 // 2012 /// ENST00</t>
  </si>
  <si>
    <t>EMP1</t>
  </si>
  <si>
    <t>NM_014612 // FAM120A // family with sequence similarity 120A // 9q22.31 // 23196</t>
  </si>
  <si>
    <t>FAM120A</t>
  </si>
  <si>
    <t>NM_001532 // SLC29A2 // solute carrier family 29 (nucleoside transporters), memb</t>
  </si>
  <si>
    <t>SLC29A2</t>
  </si>
  <si>
    <t>NM_001008739 // C6orf226 // chromosome 6 open reading frame 226 // 6p21.1 // 441</t>
  </si>
  <si>
    <t>C6orf226</t>
  </si>
  <si>
    <t xml:space="preserve">NM_001388 // DRG2 // developmentally regulated GTP binding protein 2 // 17p11.2 </t>
  </si>
  <si>
    <t>DRG2</t>
  </si>
  <si>
    <t>BC073830 // C8orf31 // chromosome 8 open reading frame 31 // 8q24.3 // 286122 //</t>
  </si>
  <si>
    <t>C8orf31</t>
  </si>
  <si>
    <t>NM_014598 // SOCS7 // suppressor of cytokine signaling 7 // 17q12 // 30837 /// E</t>
  </si>
  <si>
    <t>SOCS7</t>
  </si>
  <si>
    <t>NM_003168 // SUPT4H1 // suppressor of Ty 4 homolog 1 (S. cerevisiae) // 17q21-q2</t>
  </si>
  <si>
    <t>SUPT4H1</t>
  </si>
  <si>
    <t>NM_014805 // EPM2AIP1 // EPM2A (laforin) interacting protein 1 // 3p22.1 // 9852</t>
  </si>
  <si>
    <t>EPM2AIP1</t>
  </si>
  <si>
    <t xml:space="preserve">NM_153000 // APCDD1 // adenomatosis polyposis coli down-regulated 1 // 18p11.22 </t>
  </si>
  <si>
    <t>APCDD1</t>
  </si>
  <si>
    <t>NM_182767 // SLC6A15 // solute carrier family 6 (neutral amino acid transporter)</t>
  </si>
  <si>
    <t>SLC6A15</t>
  </si>
  <si>
    <t>NM_030964 // SPRY4 // sprouty homolog 4 (Drosophila) // 5q31.3 // 81848 /// NM_0</t>
  </si>
  <si>
    <t>SPRY4</t>
  </si>
  <si>
    <t>NM_145170 // TTC18 // tetratricopeptide repeat domain 18 // 10q22.2 // 118491 //</t>
  </si>
  <si>
    <t>TTC18</t>
  </si>
  <si>
    <t>NM_004526 // MCM2 // minichromosome maintenance complex component 2 // 3q21 // 4</t>
  </si>
  <si>
    <t>MCM2</t>
  </si>
  <si>
    <t>NM_020124 // IFNK // interferon, kappa // --- // 56832 /// ENST00000276943 // IF</t>
  </si>
  <si>
    <t>IFNK</t>
  </si>
  <si>
    <t>NM_014450 // SIT1 // signaling threshold regulating transmembrane adaptor 1 // 9</t>
  </si>
  <si>
    <t>SIT1</t>
  </si>
  <si>
    <t>NM_000017 // ACADS // acyl-Coenzyme A dehydrogenase, C-2 to C-3 short chain // 1</t>
  </si>
  <si>
    <t>ACADS</t>
  </si>
  <si>
    <t>NM_015194 // MYO1D // myosin ID // 17q11-q12 // 4642 /// ENST00000318217 // MYO1</t>
  </si>
  <si>
    <t>MYO1D</t>
  </si>
  <si>
    <t>NM_006441 // MTHFS // 5,10-methenyltetrahydrofolate synthetase (5-formyltetrahyd</t>
  </si>
  <si>
    <t>MTHFS</t>
  </si>
  <si>
    <t xml:space="preserve">NM_006250 // PRH1 // proline-rich protein HaeIII subfamily 1 // 12p13.2 // 5554 </t>
  </si>
  <si>
    <t>PRH1</t>
  </si>
  <si>
    <t>NM_006576 // AVIL // advillin // 12q14.1 // 10677 /// ENST00000257861 // AVIL //</t>
  </si>
  <si>
    <t>AVIL</t>
  </si>
  <si>
    <t>NM_001083601 // NAT15 // N-acetyltransferase 15 (GCN5-related, putative) // 16p1</t>
  </si>
  <si>
    <t>NAT15</t>
  </si>
  <si>
    <t>NM_001037735 // ZNF630 // zinc finger protein 630 // Xp11.3-p11.1 // 57232 /// E</t>
  </si>
  <si>
    <t>ZNF630</t>
  </si>
  <si>
    <t>NM_004506 // HSF2 // heat shock transcription factor 2 // 6q22.31 // 3298 /// NM</t>
  </si>
  <si>
    <t>HSF2</t>
  </si>
  <si>
    <t>NM_207316 // TMEM207 // transmembrane protein 207 // 3q28 // 131920 /// ENST0000</t>
  </si>
  <si>
    <t>TMEM207</t>
  </si>
  <si>
    <t>NM_173515 // CNKSR3 // CNKSR family member 3 // 6q25.2 // 154043 /// ENST0000036</t>
  </si>
  <si>
    <t>CNKSR3</t>
  </si>
  <si>
    <t>NM_207363 // NCKAP5 // NCK-associated protein 5 // 2q21.2 // 344148 /// NM_20748</t>
  </si>
  <si>
    <t>NCKAP5</t>
  </si>
  <si>
    <t>AB067507 // KIAA1920 // KIAA1920 protein // 15q25.2 // 114817 /// ENST0000045693</t>
  </si>
  <si>
    <t>KIAA1920</t>
  </si>
  <si>
    <t>BC060762 // PDE8A // phosphodiesterase 8A // 15q25.3 // 5151 /// BC060762 // PDE</t>
  </si>
  <si>
    <t>PDE8A</t>
  </si>
  <si>
    <t>NM_001025252 // TPD52 // tumor protein D52 // 8q21 // 7163 /// NM_001025253 // T</t>
  </si>
  <si>
    <t>TPD52</t>
  </si>
  <si>
    <t>NM_006404 // PROCR // protein C receptor, endothelial (EPCR) // 20q11.2 // 10544</t>
  </si>
  <si>
    <t>PROCR</t>
  </si>
  <si>
    <t>NM_005242 // F2RL1 // coagulation factor II (thrombin) receptor-like 1 // 5q13 /</t>
  </si>
  <si>
    <t>F2RL1</t>
  </si>
  <si>
    <t>NM_005926 // MFAP1 // microfibrillar-associated protein 1 // 15q15-q21 // 4236 /</t>
  </si>
  <si>
    <t>MFAP1</t>
  </si>
  <si>
    <t>NM_002128 // HMGB1 // high-mobility group box 1 // 13q12 // 3146 /// NM_00100873</t>
  </si>
  <si>
    <t>HMGB1</t>
  </si>
  <si>
    <t>NR_024386 // PLEKHM1P // pleckstrin homology domain containing, family M (with R</t>
  </si>
  <si>
    <t>PLEKHM1P</t>
  </si>
  <si>
    <t>NM_007146 // VEZF1 // vascular endothelial zinc finger 1 // 17q22 // 7716 /// EN</t>
  </si>
  <si>
    <t>VEZF1</t>
  </si>
  <si>
    <t>NM_006195 // PBX3 // pre-B-cell leukemia homeobox 3 // 9q33-q34 // 5090 /// NR_0</t>
  </si>
  <si>
    <t>PBX3</t>
  </si>
  <si>
    <t>NM_194071 // CREB3L2 // cAMP responsive element binding protein 3-like 2 // 7q34</t>
  </si>
  <si>
    <t>CREB3L2</t>
  </si>
  <si>
    <t>NR_002139 // HCG4 // HLA complex group 4 // 6p21.3 // 54435</t>
  </si>
  <si>
    <t>HCG4</t>
  </si>
  <si>
    <t>NM_021216 // ZNF71 // zinc finger protein 71 // 19q13.4 // 58491 /// ENST0000032</t>
  </si>
  <si>
    <t>ZNF71</t>
  </si>
  <si>
    <t>NM_001124759 // FRG2C // FSHD region gene 2 family, member C // 3p12.3 // 100288</t>
  </si>
  <si>
    <t>FRG2C</t>
  </si>
  <si>
    <t>NM_018838 // NDUFA12 // NADH dehydrogenase (ubiquinone) 1 alpha subcomplex, 12 /</t>
  </si>
  <si>
    <t>NDUFA12</t>
  </si>
  <si>
    <t>NM_006397 // RNASEH2A // ribonuclease H2, subunit A // 19p13.2 // 10535 /// ENST</t>
  </si>
  <si>
    <t>RNASEH2A</t>
  </si>
  <si>
    <t>ENST00000342039 // LOC440297 // chondroitin sulfate proteoglycan 4 pseudogene //</t>
  </si>
  <si>
    <t>LOC440297</t>
  </si>
  <si>
    <t>NM_016848 // SHC3 // SHC (Src homology 2 domain containing) transforming protein</t>
  </si>
  <si>
    <t>SHC3</t>
  </si>
  <si>
    <t>NM_025201 // PLEKHO2 // pleckstrin homology domain containing, family O member 2</t>
  </si>
  <si>
    <t>PLEKHO2</t>
  </si>
  <si>
    <t>NM_057169 // GIT2 // G protein-coupled receptor kinase interacting ArfGAP 2 // 1</t>
  </si>
  <si>
    <t>GIT2</t>
  </si>
  <si>
    <t xml:space="preserve">NM_175737 // KLB // klotho beta // 4p14 // 152831 /// ENST00000257408 // KLB // </t>
  </si>
  <si>
    <t>KLB</t>
  </si>
  <si>
    <t>NM_002618 // PEX13 // peroxisomal biogenesis factor 13 // 2p14-p16 // 5194 /// E</t>
  </si>
  <si>
    <t>PEX13</t>
  </si>
  <si>
    <t>NM_153607 // C5orf41 // chromosome 5 open reading frame 41 // 5q35.1 // 153222 /</t>
  </si>
  <si>
    <t>C5orf41</t>
  </si>
  <si>
    <t>NM_022361 // POPDC3 // popeye domain containing 3 // 6q21 // 64208 /// NR_024539</t>
  </si>
  <si>
    <t>POPDC3</t>
  </si>
  <si>
    <t>NM_003756 // EIF3H // eukaryotic translation initiation factor 3, subunit H // 8</t>
  </si>
  <si>
    <t>EIF3H</t>
  </si>
  <si>
    <t>NM_018116 // MSTO1 // misato homolog 1 (Drosophila) // 1q22 // 55154 /// NR_0241</t>
  </si>
  <si>
    <t>MSTO1</t>
  </si>
  <si>
    <t>NM_018490 // LGR4 // leucine-rich repeat-containing G protein-coupled receptor 4</t>
  </si>
  <si>
    <t>LGR4</t>
  </si>
  <si>
    <t>NM_001011548 // MAGEA4 // melanoma antigen family A, 4 // Xq28 // 4103 /// NM_00</t>
  </si>
  <si>
    <t>MAGEA4</t>
  </si>
  <si>
    <t>NM_004179 // TPH1 // tryptophan hydroxylase 1 // 11p15.3-p14 // 7166 /// ENST000</t>
  </si>
  <si>
    <t>TPH1</t>
  </si>
  <si>
    <t>NM_174902 // LDLRAD3 // low density lipoprotein receptor class A domain containi</t>
  </si>
  <si>
    <t>LDLRAD3</t>
  </si>
  <si>
    <t>NM_021632 // ZNF350 // zinc finger protein 350 // 19q13.41 // 59348 /// AF309561</t>
  </si>
  <si>
    <t>ZNF350</t>
  </si>
  <si>
    <t>BC062599 // C22orf39 // chromosome 22 open reading frame 39 // 22q11.21 // 12897</t>
  </si>
  <si>
    <t>C22orf39</t>
  </si>
  <si>
    <t>NM_030974 // SHARPIN // SHANK-associated RH domain interactor // 8q24.3 // 81858</t>
  </si>
  <si>
    <t>SHARPIN</t>
  </si>
  <si>
    <t>AK292642 // LOC554249 // hypothetical LOC554249 // 9q12 // 554249 /// AK092305 /</t>
  </si>
  <si>
    <t>NM_001001323 // ATP2B1 // ATPase, Ca++ transporting, plasma membrane 1 // 12q21.</t>
  </si>
  <si>
    <t>ATP2B1</t>
  </si>
  <si>
    <t xml:space="preserve">BC119675 // FAM27E3 // family with sequence similarity 27, member E3 // 9q13 // </t>
  </si>
  <si>
    <t>NM_021177 // LSM2 // LSM2 homolog, U6 small nuclear RNA associated (S. cerevisia</t>
  </si>
  <si>
    <t>LSM2</t>
  </si>
  <si>
    <t>NM_176880 // NR2C2AP // nuclear receptor 2C2-associated protein // 19p13.11 // 1</t>
  </si>
  <si>
    <t>NR2C2AP</t>
  </si>
  <si>
    <t xml:space="preserve">NM_198391 // FLRT3 // fibronectin leucine rich transmembrane protein 3 // 20p11 </t>
  </si>
  <si>
    <t>FLRT3</t>
  </si>
  <si>
    <t>NM_014925 // R3HDM2 // R3H domain containing 2 // 12q13.3 // 22864 /// ENST00000</t>
  </si>
  <si>
    <t>R3HDM2</t>
  </si>
  <si>
    <t>NM_015551 // SUSD5 // sushi domain containing 5 // 3p22.3 // 26032 /// ENST00000</t>
  </si>
  <si>
    <t>SUSD5</t>
  </si>
  <si>
    <t xml:space="preserve">NR_003190 // LOC162632 // TL132 pseudogene // 17p11.2 // 162632 /// BC063453 // </t>
  </si>
  <si>
    <t>LOC162632</t>
  </si>
  <si>
    <t>NM_000538 // RFXAP // regulatory factor X-associated protein // 13q14 // 5994 //</t>
  </si>
  <si>
    <t>RFXAP</t>
  </si>
  <si>
    <t>NM_152446 // C14orf145 // chromosome 14 open reading frame 145 // 14q31.1 // 145</t>
  </si>
  <si>
    <t>C14orf145</t>
  </si>
  <si>
    <t>NM_153618 // SEMA6D // sema domain, transmembrane domain (TM), and cytoplasmic d</t>
  </si>
  <si>
    <t>SEMA6D</t>
  </si>
  <si>
    <t xml:space="preserve">NM_001136223 // RCOR3 // REST corepressor 3 // 1q32.2 // 55758 /// NM_018254 // </t>
  </si>
  <si>
    <t>RCOR3</t>
  </si>
  <si>
    <t>NM_001719 // BMP7 // bone morphogenetic protein 7 // 20q13 // 655 /// ENST000003</t>
  </si>
  <si>
    <t>BMP7</t>
  </si>
  <si>
    <t>NR_002158 // OR2A20P // olfactory receptor, family 2, subfamily A, member 20 pse</t>
  </si>
  <si>
    <t>OR2A20P</t>
  </si>
  <si>
    <t>NM_005338 // HIP1 // huntingtin interacting protein 1 // 7q11.23 // 3092 /// ENS</t>
  </si>
  <si>
    <t>HIP1</t>
  </si>
  <si>
    <t xml:space="preserve">NM_001039580 // MAP9 // microtubule-associated protein 9 // 4q32.1 // 79884 /// </t>
  </si>
  <si>
    <t>MAP9</t>
  </si>
  <si>
    <t>NM_014568 // GALNT5 // UDP-N-acetyl-alpha-D-galactosamine:polypeptide N-acetylga</t>
  </si>
  <si>
    <t>GALNT5</t>
  </si>
  <si>
    <t xml:space="preserve">NM_022481 // ARAP3 // ArfGAP with RhoGAP domain, ankyrin repeat and PH domain 3 </t>
  </si>
  <si>
    <t>ARAP3</t>
  </si>
  <si>
    <t>NM_024565 // CCNJL // cyclin J-like // 5q33.3 // 79616 /// ENST00000393977 // CC</t>
  </si>
  <si>
    <t>CCNJL</t>
  </si>
  <si>
    <t>NM_022473 // ZFP106 // zinc finger protein 106 homolog (mouse) // 15q15.1 // 643</t>
  </si>
  <si>
    <t>ZFP106</t>
  </si>
  <si>
    <t>NM_145307 // RTKN2 // rhotekin 2 // 10q21.2 // 219790 /// ENST00000373789 // RTK</t>
  </si>
  <si>
    <t>RTKN2</t>
  </si>
  <si>
    <t>AK289851 // SMA5 // glucuronidase, beta pseudogene // 5q13 // 11042 /// BC171739</t>
  </si>
  <si>
    <t>SMA5</t>
  </si>
  <si>
    <t>NM_003848 // SUCLG2 // succinate-CoA ligase, GDP-forming, beta subunit // 3p14.1</t>
  </si>
  <si>
    <t>SUCLG2</t>
  </si>
  <si>
    <t>NM_003258 // TK1 // thymidine kinase 1, soluble // 17q23.2-q25.3 // 7083 /// ENS</t>
  </si>
  <si>
    <t>TK1</t>
  </si>
  <si>
    <t>NM_031905 // ARMC10 // armadillo repeat containing 10 // 7q22.1 // 83787 /// NM_</t>
  </si>
  <si>
    <t>ARMC10</t>
  </si>
  <si>
    <t>NM_144607 // CYB5D1 // cytochrome b5 domain containing 1 // 17p13.1 // 124637 //</t>
  </si>
  <si>
    <t>CYB5D1</t>
  </si>
  <si>
    <t xml:space="preserve">NM_001559 // IL12RB2 // interleukin 12 receptor, beta 2 // 1p31.3-p31.2 // 3595 </t>
  </si>
  <si>
    <t>IL12RB2</t>
  </si>
  <si>
    <t>NM_003196 // TCEA3 // transcription elongation factor A (SII), 3 // 1p36.12 // 6</t>
  </si>
  <si>
    <t>TCEA3</t>
  </si>
  <si>
    <t>NM_138431 // MFSD3 // major facilitator superfamily domain containing 3 // 8q24.</t>
  </si>
  <si>
    <t>MFSD3</t>
  </si>
  <si>
    <t>NM_198699 // KRTAP10-12 // keratin associated protein 10-12 // 21q22.3 // 386685</t>
  </si>
  <si>
    <t>KRTAP10-12</t>
  </si>
  <si>
    <t>NM_002146 // HOXB3 // homeobox B3 // 17q21.3 // 3213 /// ENST00000311626 // HOXB</t>
  </si>
  <si>
    <t>HOXB3</t>
  </si>
  <si>
    <t>NM_003483 // HMGA2 // high mobility group AT-hook 2 // 12q15 // 8091 /// NM_0034</t>
  </si>
  <si>
    <t>HMGA2</t>
  </si>
  <si>
    <t xml:space="preserve">NM_002420 // TRPM1 // transient receptor potential cation channel, subfamily M, </t>
  </si>
  <si>
    <t>TRPM1</t>
  </si>
  <si>
    <t>NM_182603 // ANKRD42 // ankyrin repeat domain 42 // 11q14.1 // 338699 /// ENST00</t>
  </si>
  <si>
    <t>ANKRD42</t>
  </si>
  <si>
    <t>NM_018367 // ACER3 // alkaline ceramidase 3 // 11q13.5 // 55331 /// ENST00000278</t>
  </si>
  <si>
    <t>ACER3</t>
  </si>
  <si>
    <t>NM_005966 // NAB1 // NGFI-A binding protein 1 (EGR1 binding protein 1) // 2q32.3</t>
  </si>
  <si>
    <t>NAB1</t>
  </si>
  <si>
    <t xml:space="preserve">NM_025054 // VCPIP1 // valosin containing protein (p97)/p47 complex interacting </t>
  </si>
  <si>
    <t>VCPIP1</t>
  </si>
  <si>
    <t>NM_001012425 // C1orf146 // chromosome 1 open reading frame 146 // 1p22.1 // 388</t>
  </si>
  <si>
    <t>C1orf146</t>
  </si>
  <si>
    <t xml:space="preserve">NM_016640 // MRPS30 // mitochondrial ribosomal protein S30 // 5q11 // 10884 /// </t>
  </si>
  <si>
    <t>MRPS30</t>
  </si>
  <si>
    <t>NM_015610 // WIPI2 // WD repeat domain, phosphoinositide interacting 2 // 7p22.1</t>
  </si>
  <si>
    <t>WIPI2</t>
  </si>
  <si>
    <t>NM_001161616 // RGL3 // ral guanine nucleotide dissociation stimulator-like 3 //</t>
  </si>
  <si>
    <t>RGL3</t>
  </si>
  <si>
    <t>NM_030978 // ARPC5L // actin related protein 2/3 complex, subunit 5-like // 9q33</t>
  </si>
  <si>
    <t>ARPC5L</t>
  </si>
  <si>
    <t>NM_004577 // PSPH // phosphoserine phosphatase // 7p15.2-p15.1 // 5723 /// ENST0</t>
  </si>
  <si>
    <t>PSPH</t>
  </si>
  <si>
    <t>NM_176871 // PDLIM2 // PDZ and LIM domain 2 (mystique) // 8p21.2 // 64236 /// NM</t>
  </si>
  <si>
    <t>PDLIM2</t>
  </si>
  <si>
    <t>NM_016609 // SLC22A17 // solute carrier family 22, member 17 // 14q11.2 // 51310</t>
  </si>
  <si>
    <t>SLC22A17</t>
  </si>
  <si>
    <t xml:space="preserve">NM_015426 // WDR51A // WD repeat domain 51A // 3p21.2 // 25886 /// NM_001161581 </t>
  </si>
  <si>
    <t>WDR51A</t>
  </si>
  <si>
    <t>NM_001161376 // C6orf136 // chromosome 6 open reading frame 136 // 6p21.33 // 22</t>
  </si>
  <si>
    <t>C6orf136</t>
  </si>
  <si>
    <t>NM_024490 // ATP10A // ATPase, class V, type 10A // 15q11.2 // 57194 /// ENST000</t>
  </si>
  <si>
    <t>ATP10A</t>
  </si>
  <si>
    <t>NM_173198 // NR4A3 // nuclear receptor subfamily 4, group A, member 3 // 9q22 //</t>
  </si>
  <si>
    <t>NR4A3</t>
  </si>
  <si>
    <t>NM_015881 // DKK3 // dickkopf homolog 3 (Xenopus laevis) // 11p15.2 // 27122 ///</t>
  </si>
  <si>
    <t>DKK3</t>
  </si>
  <si>
    <t xml:space="preserve">NM_005441 // CHAF1B // chromatin assembly factor 1, subunit B (p60) // 21q22.13 </t>
  </si>
  <si>
    <t>CHAF1B</t>
  </si>
  <si>
    <t>NM_000831 // GRIK3 // glutamate receptor, ionotropic, kainate 3 // 1p34-p33 // 2</t>
  </si>
  <si>
    <t>GRIK3</t>
  </si>
  <si>
    <t>NM_197965 // SLC10A6 // solute carrier family 10 (sodium/bile acid cotransporter</t>
  </si>
  <si>
    <t>SLC10A6</t>
  </si>
  <si>
    <t xml:space="preserve">NM_001007026 // ATN1 // atrophin 1 // 12p13.31 // 1822 /// NM_001940 // ATN1 // </t>
  </si>
  <si>
    <t>ATN1</t>
  </si>
  <si>
    <t>NM_004271 // LY86 // lymphocyte antigen 86 // 6p25.1 // 9450 /// ENST00000379953</t>
  </si>
  <si>
    <t>LY86</t>
  </si>
  <si>
    <t>NM_152709 // STOX1 // storkhead box 1 // 10q21.3-q22.1 // 219736 /// NM_00113016</t>
  </si>
  <si>
    <t>STOX1</t>
  </si>
  <si>
    <t>NR_027457 // LOC100133469 // hypothetical LOC100133469 // --- // 100133469</t>
  </si>
  <si>
    <t>LOC100133469</t>
  </si>
  <si>
    <t>NM_001079839 // OCIAD1 // OCIA domain containing 1 // 4p11 // 54940 /// NM_01783</t>
  </si>
  <si>
    <t>OCIAD1</t>
  </si>
  <si>
    <t xml:space="preserve">NM_001100117 // RIMS2 // regulating synaptic membrane exocytosis 2 // 8q22.3 // </t>
  </si>
  <si>
    <t>RIMS2</t>
  </si>
  <si>
    <t xml:space="preserve">NM_182553 // CNIH2 // cornichon homolog 2 (Drosophila) // 11q13.2 // 254263 /// </t>
  </si>
  <si>
    <t>CNIH2</t>
  </si>
  <si>
    <t>NM_052969 // RPL39L // ribosomal protein L39-like // 3q27 // 116832 /// ENST0000</t>
  </si>
  <si>
    <t>RPL39L</t>
  </si>
  <si>
    <t>NM_015014 // RBM34 // RNA binding motif protein 34 // 1q42.3 // 23029 /// NR_027</t>
  </si>
  <si>
    <t>RBM34</t>
  </si>
  <si>
    <t>NR_003329 // SNORD116-14 // small nucleolar RNA, C/D box 116-14 // 15q11.2 // 10</t>
  </si>
  <si>
    <t>SNORD116-14</t>
  </si>
  <si>
    <t xml:space="preserve">NM_014668 // GREB1 // GREB1 protein // 2p25.1 // 9687 /// NM_033090 // GREB1 // </t>
  </si>
  <si>
    <t>GREB1</t>
  </si>
  <si>
    <t>NM_015971 // MRPS7 // mitochondrial ribosomal protein S7 // 17q25 // 51081 /// E</t>
  </si>
  <si>
    <t>MRPS7</t>
  </si>
  <si>
    <t>AK299076 // MCM9 // minichromosome maintenance complex component 9 // 6q22.31 //</t>
  </si>
  <si>
    <t>NM_032237 // SGK196 // protein kinase-like protein SgK196 // 8p11.21 // 84197 //</t>
  </si>
  <si>
    <t>SGK196</t>
  </si>
  <si>
    <t>NM_013321 // SNX8 // sorting nexin 8 // 7p22.3 // 29886 /// ENST00000222990 // S</t>
  </si>
  <si>
    <t>SNX8</t>
  </si>
  <si>
    <t>NM_001078175 // SLC29A1 // solute carrier family 29 (nucleoside transporters), m</t>
  </si>
  <si>
    <t>SLC29A1</t>
  </si>
  <si>
    <t>NM_032649 // CNDP1 // carnosine dipeptidase 1 (metallopeptidase M20 family) // 1</t>
  </si>
  <si>
    <t>CNDP1</t>
  </si>
  <si>
    <t>NM_003501 // ACOX3 // acyl-Coenzyme A oxidase 3, pristanoyl // 4p15.3 // 8310 //</t>
  </si>
  <si>
    <t>ACOX3</t>
  </si>
  <si>
    <t>NM_015669 // PCDHB5 // protocadherin beta 5 // 5q31 // 26167 /// ENST00000231134</t>
  </si>
  <si>
    <t>PCDHB5</t>
  </si>
  <si>
    <t>AF495725 // SLC25A37 // solute carrier family 25, member 37 // 8p21.2 // 51312 /</t>
  </si>
  <si>
    <t>SLC25A37</t>
  </si>
  <si>
    <t>NM_005426 // TP53BP2 // tumor protein p53 binding protein, 2 // 1q42.1 // 7159 /</t>
  </si>
  <si>
    <t>TP53BP2</t>
  </si>
  <si>
    <t>NM_004988 // MAGEA1 // melanoma antigen family A, 1 (directs expression of antig</t>
  </si>
  <si>
    <t>MAGEA1</t>
  </si>
  <si>
    <t>NM_176822 // NLRP14 // NLR family, pyrin domain containing 14 // 11p15.4 // 3383</t>
  </si>
  <si>
    <t>NLRP14</t>
  </si>
  <si>
    <t>NM_024980 // GPR157 // G protein-coupled receptor 157 // 1p36.23 // 80045 /// EN</t>
  </si>
  <si>
    <t>GPR157</t>
  </si>
  <si>
    <t>NM_005943 // MOCS1 // molybdenum cofactor synthesis 1 // 6p21.3 // 4337 /// NM_0</t>
  </si>
  <si>
    <t>MOCS1</t>
  </si>
  <si>
    <t>AF258548 // C1orf91 // chromosome 1 open reading frame 91 // 1p36.11-p34.2 // 56</t>
  </si>
  <si>
    <t>C1orf91</t>
  </si>
  <si>
    <t>NM_001031712 // TRMT11 // tRNA methyltransferase 11 homolog (S. cerevisiae) // 6</t>
  </si>
  <si>
    <t>TRMT11</t>
  </si>
  <si>
    <t>NM_145686 // MAP4K4 // mitogen-activated protein kinase kinase kinase kinase 4 /</t>
  </si>
  <si>
    <t>MAP4K4</t>
  </si>
  <si>
    <t>NM_000059 // BRCA2 // breast cancer 2, early onset // 13q12.3 // 675 /// ENST000</t>
  </si>
  <si>
    <t>BRCA2</t>
  </si>
  <si>
    <t>NM_145207 // SPATA5 // spermatogenesis associated 5 // 4q28.1 // 166378 /// ENST</t>
  </si>
  <si>
    <t>SPATA5</t>
  </si>
  <si>
    <t>NM_058237 // PPP4R4 // protein phosphatase 4, regulatory subunit 4 // 14q32.12-q</t>
  </si>
  <si>
    <t>PPP4R4</t>
  </si>
  <si>
    <t>NM_001034850 // FAM134B // family with sequence similarity 134, member B // 5p15</t>
  </si>
  <si>
    <t>FAM134B</t>
  </si>
  <si>
    <t>AK301677 // KIAA0146 // KIAA0146 // 8q11.21 // 23514 /// AK294248 // KIAA0146 //</t>
  </si>
  <si>
    <t>KIAA0146</t>
  </si>
  <si>
    <t xml:space="preserve">NM_001080495 // TNRC18 // trinucleotide repeat containing 18 // 7p22.1 // 84629 </t>
  </si>
  <si>
    <t>TNRC18</t>
  </si>
  <si>
    <t xml:space="preserve">NM_006817 // ERP29 // endoplasmic reticulum protein 29 // 12q24.13 // 10961 /// </t>
  </si>
  <si>
    <t>ERP29</t>
  </si>
  <si>
    <t>NM_001015050 // ALG1L // asparagine-linked glycosylation 1-like // 3q21.2 // 200</t>
  </si>
  <si>
    <t>ALG1L</t>
  </si>
  <si>
    <t>NM_032682 // FOXP1 // forkhead box P1 // 3p14.1 // 27086 /// NM_001012505 // FOX</t>
  </si>
  <si>
    <t>FOXP1</t>
  </si>
  <si>
    <t>NM_023110 // FGFR1 // fibroblast growth factor receptor 1 // 8p11.2-p11.1 // 226</t>
  </si>
  <si>
    <t>FGFR1</t>
  </si>
  <si>
    <t>NM_001761 // CCNF // cyclin F // 16p13.3 // 899 /// ENST00000397066 // CCNF // c</t>
  </si>
  <si>
    <t>CCNF</t>
  </si>
  <si>
    <t>NM_015310 // PSD3 // pleckstrin and Sec7 domain containing 3 // 8pter-p23.3 // 2</t>
  </si>
  <si>
    <t>PSD3</t>
  </si>
  <si>
    <t>NM_152603 // ZNF567 // zinc finger protein 567 // 19q13.12 // 163081 /// ENST000</t>
  </si>
  <si>
    <t>ZNF567</t>
  </si>
  <si>
    <t xml:space="preserve">NM_007187 // WBP4 // WW domain binding protein 4 (formin binding protein 21) // </t>
  </si>
  <si>
    <t>WBP4</t>
  </si>
  <si>
    <t>NM_020666 // CLK4 // CDC-like kinase 4 // 5q35 // 57396 /// ENST00000316308 // C</t>
  </si>
  <si>
    <t>CLK4</t>
  </si>
  <si>
    <t>NM_020153 // C11orf60 // chromosome 11 open reading frame 60 // 11q23.3 // 56912</t>
  </si>
  <si>
    <t>C11orf60</t>
  </si>
  <si>
    <t>NM_016004 // IFT52 // intraflagellar transport 52 homolog (Chlamydomonas) // ---</t>
  </si>
  <si>
    <t>IFT52</t>
  </si>
  <si>
    <t>NM_002862 // PYGB // phosphorylase, glycogen; brain // 20p11.2-p11.1 // 5834 ///</t>
  </si>
  <si>
    <t>PYGB</t>
  </si>
  <si>
    <t>NM_003995 // NPR2 // natriuretic peptide receptor B/guanylate cyclase B (atriona</t>
  </si>
  <si>
    <t>NPR2</t>
  </si>
  <si>
    <t>NM_014849 // SV2A // synaptic vesicle glycoprotein 2A // 1q21.2 // 9900 /// ENST</t>
  </si>
  <si>
    <t>SV2A</t>
  </si>
  <si>
    <t>BC104940 // C14orf83 // chromosome 14 open reading frame 83 // 14q24.1 // 161145</t>
  </si>
  <si>
    <t>C14orf83</t>
  </si>
  <si>
    <t>NR_003941 // SNORD75 // small nucleolar RNA, C/D box 75 // 1q25.1 // 692195</t>
  </si>
  <si>
    <t>SNORD75</t>
  </si>
  <si>
    <t>NM_003088 // FSCN1 // fascin homolog 1, actin-bundling protein (Strongylocentrot</t>
  </si>
  <si>
    <t>FSCN1</t>
  </si>
  <si>
    <t>NM_080671 // KCNE4 // potassium voltage-gated channel, Isk-related family, membe</t>
  </si>
  <si>
    <t>KCNE4</t>
  </si>
  <si>
    <t>NM_012402 // ARFIP2 // ADP-ribosylation factor interacting protein 2 // 11p15 //</t>
  </si>
  <si>
    <t>ARFIP2</t>
  </si>
  <si>
    <t>NM_001079858 // GPR64 // G protein-coupled receptor 64 // Xp22.13 // 10149 /// N</t>
  </si>
  <si>
    <t>GPR64</t>
  </si>
  <si>
    <t>NM_002038 // IFI6 // interferon, alpha-inducible protein 6 // 1p35 // 2537 /// N</t>
  </si>
  <si>
    <t>IFI6</t>
  </si>
  <si>
    <t xml:space="preserve">NM_004578 // RAB4A // RAB4A, member RAS oncogene family // 1q42-q43 // 5867 /// </t>
  </si>
  <si>
    <t>RAB4A</t>
  </si>
  <si>
    <t>NM_030877 // CTNNBL1 // catenin, beta like 1 // 20q11.23-q12 // 56259 /// ENST00</t>
  </si>
  <si>
    <t>CTNNBL1</t>
  </si>
  <si>
    <t>NM_024833 // ZNF671 // zinc finger protein 671 // 19q13.43 // 79891 /// ENST0000</t>
  </si>
  <si>
    <t>ZNF671</t>
  </si>
  <si>
    <t>NM_201650 // LRRC23 // leucine rich repeat containing 23 // 12p13 // 10233 /// N</t>
  </si>
  <si>
    <t>LRRC23</t>
  </si>
  <si>
    <t>NM_000363 // TNNI3 // troponin I type 3 (cardiac) // 19q13.4 // 7137 /// ENST000</t>
  </si>
  <si>
    <t>TNNI3</t>
  </si>
  <si>
    <t>NM_006100 // ST3GAL6 // ST3 beta-galactoside alpha-2,3-sialyltransferase 6 // 3q</t>
  </si>
  <si>
    <t>ST3GAL6</t>
  </si>
  <si>
    <t>NM_006095 // ATP8A1 // ATPase, aminophospholipid transporter (APLT), class I, ty</t>
  </si>
  <si>
    <t>ATP8A1</t>
  </si>
  <si>
    <t xml:space="preserve">NM_057093 // CRYBA2 // crystallin, beta A2 // 2q34-q36 // 1412 /// NM_005209 // </t>
  </si>
  <si>
    <t>CRYBA2</t>
  </si>
  <si>
    <t>NM_001002880 // CBY1 // chibby homolog 1 (Drosophila) // 22q12 // 25776 /// NM_0</t>
  </si>
  <si>
    <t>CBY1</t>
  </si>
  <si>
    <t>NM_015516 // TSKU // tsukushin // 11q13.5 // 25987 /// ENST00000333090 // TSKU /</t>
  </si>
  <si>
    <t>TSKU</t>
  </si>
  <si>
    <t>NM_153478 // CSAG1 // chondrosarcoma associated gene 1 // Xq28 // 158511 /// NM_</t>
  </si>
  <si>
    <t>CSAG1</t>
  </si>
  <si>
    <t>NM_014335 // EID1 // EP300 interacting inhibitor of differentiation 1 // 15q21.1</t>
  </si>
  <si>
    <t>EID1</t>
  </si>
  <si>
    <t>NM_001696 // ATP6V1E1 // ATPase, H+ transporting, lysosomal 31kDa, V1 subunit E1</t>
  </si>
  <si>
    <t>ATP6V1E1</t>
  </si>
  <si>
    <t>NM_003130 // SRI // sorcin // 7q21.1 // 6717 /// NM_198901 // SRI // sorcin // 7</t>
  </si>
  <si>
    <t>SRI</t>
  </si>
  <si>
    <t>NM_001143820 // ETS1 // v-ets erythroblastosis virus E26 oncogene homolog 1 (avi</t>
  </si>
  <si>
    <t>ETS1</t>
  </si>
  <si>
    <t>NM_001618 // PARP1 // poly (ADP-ribose) polymerase 1 // 1q41-q42 // 142 /// ENST</t>
  </si>
  <si>
    <t>PARP1</t>
  </si>
  <si>
    <t>AK123839 // LOC100129112 // hypothetical protein LOC100129112 // 17q23.2 // 1001</t>
  </si>
  <si>
    <t>LOC100129112</t>
  </si>
  <si>
    <t>NM_005781 // TNK2 // tyrosine kinase, non-receptor, 2 // 3q29 // 10188 /// NM_00</t>
  </si>
  <si>
    <t>TNK2</t>
  </si>
  <si>
    <t>NM_031925 // TMEM120A // transmembrane protein 120A // 7q11.23 // 83862 /// ENST</t>
  </si>
  <si>
    <t>TMEM120A</t>
  </si>
  <si>
    <t>NM_021783 // EDA2R // ectodysplasin A2 receptor // Xq12 // 60401 /// ENST0000037</t>
  </si>
  <si>
    <t>EDA2R</t>
  </si>
  <si>
    <t>NM_000265 // NCF1 // neutrophil cytosolic factor 1 // 7q11.23 // 653361 /// NR_0</t>
  </si>
  <si>
    <t>NCF1</t>
  </si>
  <si>
    <t>NM_033393 // FHDC1 // FH2 domain containing 1 // 4q31.3 // 85462 /// ENST0000026</t>
  </si>
  <si>
    <t>FHDC1</t>
  </si>
  <si>
    <t>NM_003659 // AGPS // alkylglycerone phosphate synthase // 2q31.2 // 8540 /// ENS</t>
  </si>
  <si>
    <t>AGPS</t>
  </si>
  <si>
    <t>NM_005653 // TFCP2 // transcription factor CP2 // 12q13 // 7024 /// ENST00000257</t>
  </si>
  <si>
    <t>TFCP2</t>
  </si>
  <si>
    <t xml:space="preserve">NM_006322 // TUBGCP3 // tubulin, gamma complex associated protein 3 // 13q34 // </t>
  </si>
  <si>
    <t>TUBGCP3</t>
  </si>
  <si>
    <t>BC063116 // CLK4 // CDC-like kinase 4 // 5q35 // 57396</t>
  </si>
  <si>
    <t>NM_152903 // KBTBD6 // kelch repeat and BTB (POZ) domain containing 6 // 13q14.1</t>
  </si>
  <si>
    <t>KBTBD6</t>
  </si>
  <si>
    <t xml:space="preserve">NM_006922 // SCN3A // sodium channel, voltage-gated, type III, alpha subunit // </t>
  </si>
  <si>
    <t>SCN3A</t>
  </si>
  <si>
    <t>NM_032242 // PLXNA1 // plexin A1 // 3q21.3 // 5361 /// ENST00000251772 // PLXNA1</t>
  </si>
  <si>
    <t>PLXNA1</t>
  </si>
  <si>
    <t xml:space="preserve">NM_002910 // RENBP // renin binding protein // Xq28 // 5973 /// D10232 // RENBP </t>
  </si>
  <si>
    <t>RENBP</t>
  </si>
  <si>
    <t>NM_014515 // CNOT2 // CCR4-NOT transcription complex, subunit 2 // 12q15 // 4848</t>
  </si>
  <si>
    <t>CNOT2</t>
  </si>
  <si>
    <t>NM_133476 // ZNF384 // zinc finger protein 384 // 12p12 // 171017 /// NM_0011357</t>
  </si>
  <si>
    <t>ZNF384</t>
  </si>
  <si>
    <t xml:space="preserve">NM_005190 // CCNC // cyclin C // 6q21 // 892 /// NM_001013399 // CCNC // cyclin </t>
  </si>
  <si>
    <t>CCNC</t>
  </si>
  <si>
    <t>NM_001012971 // C20orf106 // chromosome 20 open reading frame 106 // 20q13.31 //</t>
  </si>
  <si>
    <t>C20orf106</t>
  </si>
  <si>
    <t>NM_199340 // LRRC37A3 // leucine rich repeat containing 37, member A3 // 17q24.1</t>
  </si>
  <si>
    <t>LRRC37A3</t>
  </si>
  <si>
    <t>NM_152484 // ZNF569 // zinc finger protein 569 // 19q13.12 // 148266 /// ENST000</t>
  </si>
  <si>
    <t>ZNF569</t>
  </si>
  <si>
    <t>NM_213566 // DFFA // DNA fragmentation factor, 45kDa, alpha polypeptide // 1p36.</t>
  </si>
  <si>
    <t>DFFA</t>
  </si>
  <si>
    <t>NM_001002901 // FCRLB // Fc receptor-like B // 1q23.3 // 127943 /// ENST00000367</t>
  </si>
  <si>
    <t>FCRLB</t>
  </si>
  <si>
    <t>NM_001006933 // TCEAL3 // transcription elongation factor A (SII)-like 3 // Xq22</t>
  </si>
  <si>
    <t>TCEAL3</t>
  </si>
  <si>
    <t>NM_138496 // CYHR1 // cysteine/histidine-rich 1 // 8q24.3 // 50626 /// ENST00000</t>
  </si>
  <si>
    <t>CYHR1</t>
  </si>
  <si>
    <t>AK022448 // AVIL // advillin // 12q14.1 // 10677</t>
  </si>
  <si>
    <t>NM_024786 // ZDHHC11 // zinc finger, DHHC-type containing 11 // 5p15.33 // 79844</t>
  </si>
  <si>
    <t>ZDHHC11</t>
  </si>
  <si>
    <t xml:space="preserve">NM_001039705 // TRO // trophinin // Xp11.22-p11.21 // 7216 /// NM_177556 // TRO </t>
  </si>
  <si>
    <t>TRO</t>
  </si>
  <si>
    <t>NM_024335 // IRX6 // iroquois homeobox 6 // 16q11.2-q13 // 79190 /// ENST0000029</t>
  </si>
  <si>
    <t>IRX6</t>
  </si>
  <si>
    <t>NM_005962 // MXI1 // MAX interactor 1 // 10q24-q25 // 4601 /// NM_130439 // MXI1</t>
  </si>
  <si>
    <t>MXI1</t>
  </si>
  <si>
    <t xml:space="preserve">NM_001012728 // DPRX // divergent-paired related homeobox // 19q13.42 // 503834 </t>
  </si>
  <si>
    <t>DPRX</t>
  </si>
  <si>
    <t>NM_145165 // CHURC1 // churchill domain containing 1 // 14q23.3 // 91612 /// BC0</t>
  </si>
  <si>
    <t>CHURC1</t>
  </si>
  <si>
    <t>NM_031215 // CABLES2 // Cdk5 and Abl enzyme substrate 2 // 20q13.33 // 81928 ///</t>
  </si>
  <si>
    <t>CABLES2</t>
  </si>
  <si>
    <t>BC126144 // FBXL17 // F-box and leucine-rich repeat protein 17 // 5q21.3 // 6483</t>
  </si>
  <si>
    <t>FBXL17</t>
  </si>
  <si>
    <t>NR_003338 // SNORD116-24 // small nucleolar RNA, C/D box 116-24 // 15q11.2 // 10</t>
  </si>
  <si>
    <t>SNORD116-24</t>
  </si>
  <si>
    <t>NM_033655 // CNTNAP3 // contactin associated protein-like 3 // 9p13.1 // 79937 /</t>
  </si>
  <si>
    <t>CNTNAP3</t>
  </si>
  <si>
    <t>BC043194 // SNRPN // small nuclear ribonucleoprotein polypeptide N // 15q11.2 //</t>
  </si>
  <si>
    <t>NM_004545 // NDUFB1 // NADH dehydrogenase (ubiquinone) 1 beta subcomplex, 1, 7kD</t>
  </si>
  <si>
    <t>NDUFB1</t>
  </si>
  <si>
    <t>NM_138820 // HIGD2A // HIG1 hypoxia inducible domain family, member 2A // 5q35.2</t>
  </si>
  <si>
    <t>HIGD2A</t>
  </si>
  <si>
    <t>NM_014994 // MAPKBP1 // mitogen-activated protein kinase binding protein 1 // 15</t>
  </si>
  <si>
    <t>MAPKBP1</t>
  </si>
  <si>
    <t xml:space="preserve">BC039586 // KIAA1704 // KIAA1704 // 13q13-q14 // 55425 /// BC032333 // KIAA1704 </t>
  </si>
  <si>
    <t>KIAA1704</t>
  </si>
  <si>
    <t>NM_004090 // DUSP3 // dual specificity phosphatase 3 // 17q21 // 1845 /// ENST00</t>
  </si>
  <si>
    <t>DUSP3</t>
  </si>
  <si>
    <t>NM_018120 // ARMC1 // armadillo repeat containing 1 // 8q13.1 // 55156 /// ENST0</t>
  </si>
  <si>
    <t>ARMC1</t>
  </si>
  <si>
    <t>NM_015461 // ZNF521 // zinc finger protein 521 // 18q11.2 // 25925 /// ENST00000</t>
  </si>
  <si>
    <t>ZNF521</t>
  </si>
  <si>
    <t>NM_006287 // TFPI // tissue factor pathway inhibitor (lipoprotein-associated coa</t>
  </si>
  <si>
    <t>TFPI</t>
  </si>
  <si>
    <t>NM_006206 // PDGFRA // platelet-derived growth factor receptor, alpha polypeptid</t>
  </si>
  <si>
    <t>PDGFRA</t>
  </si>
  <si>
    <t>NM_013263 // BRD7 // bromodomain containing 7 // 16q12 // 29117 /// ENST00000394</t>
  </si>
  <si>
    <t>BRD7</t>
  </si>
  <si>
    <t>NM_173658 // ZNF660 // zinc finger protein 660 // 3p21.31 // 285349 /// ENST0000</t>
  </si>
  <si>
    <t>ZNF660</t>
  </si>
  <si>
    <t>NM_000714 // TSPO // translocator protein (18kDa) // 22q13.31 // 706 /// NM_0073</t>
  </si>
  <si>
    <t>TSPO</t>
  </si>
  <si>
    <t>NM_018447 // TMEM111 // transmembrane protein 111 // 3p25.3 // 55831 /// ENST000</t>
  </si>
  <si>
    <t>TMEM111</t>
  </si>
  <si>
    <t>NM_016732 // RALY // RNA binding protein, autoantigenic (hnRNP-associated with l</t>
  </si>
  <si>
    <t>RALY</t>
  </si>
  <si>
    <t>NM_006564 // CXCR6 // chemokine (C-X-C motif) receptor 6 // 3p21 // 10663 /// EN</t>
  </si>
  <si>
    <t>CXCR6</t>
  </si>
  <si>
    <t>NM_005527 // HSPA1L // heat shock 70kDa protein 1-like // 6p21.3 // 3305 /// ENS</t>
  </si>
  <si>
    <t>HSPA1L</t>
  </si>
  <si>
    <t>NM_002338 // LSAMP // limbic system-associated membrane protein // 3q13.2-q21 //</t>
  </si>
  <si>
    <t>LSAMP</t>
  </si>
  <si>
    <t>NM_173664 // ARL10 // ADP-ribosylation factor-like 10 // 5q35.2 // 285598 /// EN</t>
  </si>
  <si>
    <t>ARL10</t>
  </si>
  <si>
    <t>NM_014018 // MRPS28 // mitochondrial ribosomal protein S28 // 8q21.1-q21.2 // 28</t>
  </si>
  <si>
    <t>MRPS28</t>
  </si>
  <si>
    <t xml:space="preserve">NM_145728 // SYNM // synemin, intermediate filament protein // 15q26.3 // 23336 </t>
  </si>
  <si>
    <t>SYNM</t>
  </si>
  <si>
    <t xml:space="preserve">NM_032367 // ZBED3 // zinc finger, BED-type containing 3 // 5q13.3 // 84327 /// </t>
  </si>
  <si>
    <t>ZBED3</t>
  </si>
  <si>
    <t>NM_173551 // ANKS6 // ankyrin repeat and sterile alpha motif domain containing 6</t>
  </si>
  <si>
    <t>ANKS6</t>
  </si>
  <si>
    <t>NM_001040431 // CCDC56 // coiled-coil domain containing 56 // 17q21 // 28958 ///</t>
  </si>
  <si>
    <t>CCDC56</t>
  </si>
  <si>
    <t>NM_006709 // EHMT2 // euchromatic histone-lysine N-methyltransferase 2 // 6p21.3</t>
  </si>
  <si>
    <t>EHMT2</t>
  </si>
  <si>
    <t xml:space="preserve">NM_014058 // TMPRSS11E // transmembrane protease, serine 11E // 4q13.2 // 28983 </t>
  </si>
  <si>
    <t>TMPRSS11E</t>
  </si>
  <si>
    <t>NM_031217 // KIF18A // kinesin family member 18A // 11p14.1 // 81930 /// ENST000</t>
  </si>
  <si>
    <t>KIF18A</t>
  </si>
  <si>
    <t xml:space="preserve">NM_000853 // GSTT1 // glutathione S-transferase theta 1 // 22q11.23 // 2952 /// </t>
  </si>
  <si>
    <t>GSTT1</t>
  </si>
  <si>
    <t>NM_138393 // REEP6 // receptor accessory protein 6 // 19p13.3 // 92840 /// ENST0</t>
  </si>
  <si>
    <t>REEP6</t>
  </si>
  <si>
    <t>NM_001037144 // CNTROB // centrobin, centrosomal BRCA2 interacting protein // 17</t>
  </si>
  <si>
    <t>CNTROB</t>
  </si>
  <si>
    <t>NM_015345 // DAAM2 // dishevelled associated activator of morphogenesis 2 // 6p2</t>
  </si>
  <si>
    <t>DAAM2</t>
  </si>
  <si>
    <t>NM_144690 // ZNF582 // zinc finger protein 582 // 19q13.43 // 147948 /// ENST000</t>
  </si>
  <si>
    <t>ZNF582</t>
  </si>
  <si>
    <t>NM_180699 // SNRNP35 // small nuclear ribonucleoprotein 35kDa (U11/U12) // 12q24</t>
  </si>
  <si>
    <t>SNRNP35</t>
  </si>
  <si>
    <t>NM_007006 // NUDT21 // nudix (nucleoside diphosphate linked moiety X)-type motif</t>
  </si>
  <si>
    <t>NUDT21</t>
  </si>
  <si>
    <t>NM_178439 // GMCL1 // germ cell-less homolog 1 (Drosophila) // 2p13.3 // 64395 /</t>
  </si>
  <si>
    <t>GMCL1</t>
  </si>
  <si>
    <t xml:space="preserve">NM_033551 // LARP1 // La ribonucleoprotein domain family, member 1 // 5q33.2 // </t>
  </si>
  <si>
    <t>LARP1</t>
  </si>
  <si>
    <t>NM_024101 // MLPH // melanophilin // 2q37.3 // 79083 /// NM_001042467 // MLPH //</t>
  </si>
  <si>
    <t>MLPH</t>
  </si>
  <si>
    <t>NM_002250 // KCNN4 // potassium intermediate/small conductance calcium-activated</t>
  </si>
  <si>
    <t>KCNN4</t>
  </si>
  <si>
    <t>NM_024348 // DCTN3 // dynactin 3 (p22) // 9p13 // 11258 /// NM_007234 // DCTN3 /</t>
  </si>
  <si>
    <t>DCTN3</t>
  </si>
  <si>
    <t>NM_175856 // CHSY3 // chondroitin sulfate synthase 3 // 5q23.3 // 337876 /// ENS</t>
  </si>
  <si>
    <t>CHSY3</t>
  </si>
  <si>
    <t xml:space="preserve">NM_001033515 // LOC100132288 // hypothetical protein LOC100132288 // 21p11.2 // </t>
  </si>
  <si>
    <t>LOC100132288</t>
  </si>
  <si>
    <t>NM_003546 // HIST1H4L // histone cluster 1, H4l // 6p22-p21.3 // 8368 /// BC0693</t>
  </si>
  <si>
    <t>HIST1H4L</t>
  </si>
  <si>
    <t>NM_206814 // MOG // myelin oligodendrocyte glycoprotein // 6p22.1 // 4340 /// NM</t>
  </si>
  <si>
    <t>MOG</t>
  </si>
  <si>
    <t>NM_005325 // HIST1H1A // histone cluster 1, H1a // 6p21.3 // 3024 /// ENST000002</t>
  </si>
  <si>
    <t>HIST1H1A</t>
  </si>
  <si>
    <t>NM_015464 // SOSTDC1 // sclerostin domain containing 1 // 7p21.1 // 25928 /// EN</t>
  </si>
  <si>
    <t>SOSTDC1</t>
  </si>
  <si>
    <t>NM_153026 // PRICKLE1 // prickle homolog 1 (Drosophila) // 12q12 // 144165 /// N</t>
  </si>
  <si>
    <t>PRICKLE1</t>
  </si>
  <si>
    <t xml:space="preserve">NM_004698 // PRPF3 // PRP3 pre-mRNA processing factor 3 homolog (S. cerevisiae) </t>
  </si>
  <si>
    <t>PRPF3</t>
  </si>
  <si>
    <t>NM_173595 // ANKRD52 // ankyrin repeat domain 52 // 12q13.3 // 283373 /// ENST00</t>
  </si>
  <si>
    <t>ANKRD52</t>
  </si>
  <si>
    <t>NM_032148 // SLC41A2 // solute carrier family 41, member 2 // 12q23.3 // 84102 /</t>
  </si>
  <si>
    <t>SLC41A2</t>
  </si>
  <si>
    <t>NM_003580 // NSMAF // neutral sphingomyelinase (N-SMase) activation associated f</t>
  </si>
  <si>
    <t>NSMAF</t>
  </si>
  <si>
    <t>NM_004454 // ETV5 // ets variant 5 // 3q28 // 2119 /// ENST00000306376 // ETV5 /</t>
  </si>
  <si>
    <t>ETV5</t>
  </si>
  <si>
    <t>NM_173529 // C18orf54 // chromosome 18 open reading frame 54 // 18q21.2 // 16268</t>
  </si>
  <si>
    <t>C18orf54</t>
  </si>
  <si>
    <t>NM_014171 // CRIPT // cysteine-rich PDZ-binding protein // 2p21 // 9419 /// ENST</t>
  </si>
  <si>
    <t>CRIPT</t>
  </si>
  <si>
    <t>NM_002493 // NDUFB6 // NADH dehydrogenase (ubiquinone) 1 beta subcomplex, 6, 17k</t>
  </si>
  <si>
    <t>NDUFB6</t>
  </si>
  <si>
    <t xml:space="preserve">NM_001136033 // PUF60 // poly-U binding splicing factor 60KDa // 8q24.2-qter // </t>
  </si>
  <si>
    <t>PUF60</t>
  </si>
  <si>
    <t>NM_133625 // SYN2 // synapsin II // 3p25 // 6854 /// NM_003178 // SYN2 // synaps</t>
  </si>
  <si>
    <t>SYN2</t>
  </si>
  <si>
    <t>NM_001001709 // C9orf170 // chromosome 9 open reading frame 170 // 9q21.33 // 40</t>
  </si>
  <si>
    <t>C9orf170</t>
  </si>
  <si>
    <t>NM_021150 // GRIP1 // glutamate receptor interacting protein 1 // 12q14.3 // 234</t>
  </si>
  <si>
    <t>GRIP1</t>
  </si>
  <si>
    <t>NM_001145434 // LOC400713 // zinc finger protein LOC400713 // 19q13.41 // 400713</t>
  </si>
  <si>
    <t>LOC400713</t>
  </si>
  <si>
    <t>NM_022915 // MRPL44 // mitochondrial ribosomal protein L44 // 2q36.1 // 65080 //</t>
  </si>
  <si>
    <t>MRPL44</t>
  </si>
  <si>
    <t>NM_198040 // PHC2 // polyhomeotic homolog 2 (Drosophila) // 1p34.3 // 1912 /// N</t>
  </si>
  <si>
    <t>PHC2</t>
  </si>
  <si>
    <t>NM_024532 // SPAG16 // sperm associated antigen 16 // 2q34 // 79582 /// NM_00102</t>
  </si>
  <si>
    <t>SPAG16</t>
  </si>
  <si>
    <t>NM_005245 // FAT1 // FAT tumor suppressor homolog 1 (Drosophila) // 4q35 // 2195</t>
  </si>
  <si>
    <t>FAT1</t>
  </si>
  <si>
    <t>NM_032246 // MEX3B // mex-3 homolog B (C. elegans) // 15q25.2 // 84206 /// ENST0</t>
  </si>
  <si>
    <t>MEX3B</t>
  </si>
  <si>
    <t>NM_001005190 // OR7A10 // olfactory receptor, family 7, subfamily A, member 10 /</t>
  </si>
  <si>
    <t>OR7A10</t>
  </si>
  <si>
    <t>NM_004335 // BST2 // bone marrow stromal cell antigen 2 // 19p13.2 // 684 /// EN</t>
  </si>
  <si>
    <t>BST2</t>
  </si>
  <si>
    <t>NM_014306 // C22orf28 // chromosome 22 open reading frame 28 // 22q12 // 51493 /</t>
  </si>
  <si>
    <t>C22orf28</t>
  </si>
  <si>
    <t>NM_001002009 // NT5C3 // 5'-nucleotidase, cytosolic III // 7p14.3 // 51251 /// N</t>
  </si>
  <si>
    <t>NT5C3</t>
  </si>
  <si>
    <t>NM_198503 // KCNT2 // potassium channel, subfamily T, member 2 // 1q31.3 // 3434</t>
  </si>
  <si>
    <t>KCNT2</t>
  </si>
  <si>
    <t xml:space="preserve">NR_003579 // FRG1B // FSHD region gene 1 family, member B // 20q11.21 // 284802 </t>
  </si>
  <si>
    <t>FRG1B</t>
  </si>
  <si>
    <t xml:space="preserve">NM_000573 // CR1 // complement component (3b/4b) receptor 1 (Knops blood group) </t>
  </si>
  <si>
    <t>CR1</t>
  </si>
  <si>
    <t>NM_006187 // OAS3 // 2'-5'-oligoadenylate synthetase 3, 100kDa // 12q24.2 // 494</t>
  </si>
  <si>
    <t>OAS3</t>
  </si>
  <si>
    <t>NM_004968 // ICA1 // islet cell autoantigen 1, 69kDa // 7p22 // 3382 /// NM_0223</t>
  </si>
  <si>
    <t>ICA1</t>
  </si>
  <si>
    <t>NM_033388 // ATG16L2 // ATG16 autophagy related 16-like 2 (S. cerevisiae) // 11q</t>
  </si>
  <si>
    <t>ATG16L2</t>
  </si>
  <si>
    <t>NM_005257 // GATA6 // GATA binding protein 6 // 18q11.1-q11.2 // 2627 /// ENST00</t>
  </si>
  <si>
    <t>GATA6</t>
  </si>
  <si>
    <t>NM_033204 // ZNF101 // zinc finger protein 101 // 19p13.11 // 94039 /// ENST0000</t>
  </si>
  <si>
    <t>ZNF101</t>
  </si>
  <si>
    <t>NM_005297 // MCHR1 // melanin-concentrating hormone receptor 1 // 22q13.2 // 284</t>
  </si>
  <si>
    <t>MCHR1</t>
  </si>
  <si>
    <t>NM_014041 // SPCS1 // signal peptidase complex subunit 1 homolog (S. cerevisiae)</t>
  </si>
  <si>
    <t>SPCS1</t>
  </si>
  <si>
    <t>NM_030571 // NDFIP1 // Nedd4 family interacting protein 1 // 5q31.3 // 80762 ///</t>
  </si>
  <si>
    <t>NDFIP1</t>
  </si>
  <si>
    <t xml:space="preserve">NM_004380 // CREBBP // CREB binding protein // 16p13.3 // 1387 /// NM_001079846 </t>
  </si>
  <si>
    <t>CREBBP</t>
  </si>
  <si>
    <t>NM_005356 // LCK // lymphocyte-specific protein tyrosine kinase // 1p34.3 // 393</t>
  </si>
  <si>
    <t>LCK</t>
  </si>
  <si>
    <t>NM_001260 // CDK8 // cyclin-dependent kinase 8 // 13q12 // 1024 /// ENST00000381</t>
  </si>
  <si>
    <t>CDK8</t>
  </si>
  <si>
    <t>NM_030594 // CPEB1 // cytoplasmic polyadenylation element binding protein 1 // 1</t>
  </si>
  <si>
    <t>CPEB1</t>
  </si>
  <si>
    <t>NM_012204 // GTF3C4 // general transcription factor IIIC, polypeptide 4, 90kDa /</t>
  </si>
  <si>
    <t>GTF3C4</t>
  </si>
  <si>
    <t>NM_020738 // KIDINS220 // kinase D-interacting substrate, 220kDa // 2p24 // 5749</t>
  </si>
  <si>
    <t>KIDINS220</t>
  </si>
  <si>
    <t>NM_005841 // SPRY1 // sprouty homolog 1, antagonist of FGF signaling (Drosophila</t>
  </si>
  <si>
    <t>SPRY1</t>
  </si>
  <si>
    <t>NM_001100624 // CENPN // centromere protein N // 16q23.2 // 55839 /// NM_0011006</t>
  </si>
  <si>
    <t>CENPN</t>
  </si>
  <si>
    <t xml:space="preserve">NM_022147 // RTP4 // receptor (chemosensory) transporter protein 4 // 3q27.3 // </t>
  </si>
  <si>
    <t>RTP4</t>
  </si>
  <si>
    <t>NM_016102 // TRIM17 // tripartite motif-containing 17 // 1q42 // 51127 /// NM_00</t>
  </si>
  <si>
    <t>TRIM17</t>
  </si>
  <si>
    <t>NM_020871 // LRCH2 // leucine-rich repeats and calponin homology (CH) domain con</t>
  </si>
  <si>
    <t>LRCH2</t>
  </si>
  <si>
    <t>NM_000857 // GUCY1B3 // guanylate cyclase 1, soluble, beta 3 // 4q31.3-q33 // 29</t>
  </si>
  <si>
    <t>GUCY1B3</t>
  </si>
  <si>
    <t>NM_007255 // B4GALT7 // xylosylprotein beta 1,4-galactosyltransferase, polypepti</t>
  </si>
  <si>
    <t>B4GALT7</t>
  </si>
  <si>
    <t>NM_016470 // C20orf111 // chromosome 20 open reading frame 111 // 20q13.11 // 51</t>
  </si>
  <si>
    <t>C20orf111</t>
  </si>
  <si>
    <t>NM_001135242 // NDRG1 // N-myc downstream regulated 1 // 8q24.3 // 10397 /// NM_</t>
  </si>
  <si>
    <t>NDRG1</t>
  </si>
  <si>
    <t>NM_003584 // DUSP11 // dual specificity phosphatase 11 (RNA/RNP complex 1-intera</t>
  </si>
  <si>
    <t>DUSP11</t>
  </si>
  <si>
    <t xml:space="preserve">NM_007044 // KATNA1 // katanin p60 (ATPase-containing) subunit A 1 // 6q25.1 // </t>
  </si>
  <si>
    <t>KATNA1</t>
  </si>
  <si>
    <t>NM_013305 // ST8SIA5 // ST8 alpha-N-acetyl-neuraminide alpha-2,8-sialyltransfera</t>
  </si>
  <si>
    <t>ST8SIA5</t>
  </si>
  <si>
    <t>AK293900 // PDPK1 // 3-phosphoinositide dependent protein kinase-1 // 16p13.3 //</t>
  </si>
  <si>
    <t>PDPK1</t>
  </si>
  <si>
    <t>NM_014298 // QPRT // quinolinate phosphoribosyltransferase // 16p11.2 // 23475 /</t>
  </si>
  <si>
    <t>QPRT</t>
  </si>
  <si>
    <t>NM_024582 // FAT4 // FAT tumor suppressor homolog 4 (Drosophila) // 4q28.1 // 79</t>
  </si>
  <si>
    <t>FAT4</t>
  </si>
  <si>
    <t xml:space="preserve">NM_022156 // DUS1L // dihydrouridine synthase 1-like (S. cerevisiae) // 17q25.3 </t>
  </si>
  <si>
    <t>DUS1L</t>
  </si>
  <si>
    <t>NM_001792 // CDH2 // cadherin 2, type 1, N-cadherin (neuronal) // 18q11.2 // 100</t>
  </si>
  <si>
    <t>CDH2</t>
  </si>
  <si>
    <t xml:space="preserve">NM_005108 // XYLB // xylulokinase homolog (H. influenzae) // 3p22-p21.3 // 9942 </t>
  </si>
  <si>
    <t>XYLB</t>
  </si>
  <si>
    <t>NM_005748 // YAF2 // YY1 associated factor 2 // 12q12 // 10138 /// ENST000003277</t>
  </si>
  <si>
    <t>YAF2</t>
  </si>
  <si>
    <t xml:space="preserve">NM_006988 // ADAMTS1 // ADAM metallopeptidase with thrombospondin type 1 motif, </t>
  </si>
  <si>
    <t>ADAMTS1</t>
  </si>
  <si>
    <t>NM_003387 // WIPF1 // WAS/WASL interacting protein family, member 1 // 2q31.1 //</t>
  </si>
  <si>
    <t>WIPF1</t>
  </si>
  <si>
    <t>NM_005550 // KIFC3 // kinesin family member C3 // 16q13-q21 // 3801 /// NM_00113</t>
  </si>
  <si>
    <t>KIFC3</t>
  </si>
  <si>
    <t>NM_031486 // ZNF484 // zinc finger protein 484 // 9q22.31 // 83744 /// NM_001007</t>
  </si>
  <si>
    <t>ZNF484</t>
  </si>
  <si>
    <t>NM_144765 // MPZL2 // myelin protein zero-like 2 // 11q24 // 10205 /// NM_005797</t>
  </si>
  <si>
    <t>MPZL2</t>
  </si>
  <si>
    <t>NM_014473 // DIMT1L // DIM1 dimethyladenosine transferase 1-like (S. cerevisiae)</t>
  </si>
  <si>
    <t>DIMT1L</t>
  </si>
  <si>
    <t>NR_000035 // CASP12 // caspase 12 (gene/pseudogene) // 11q22.3 // 120329 /// AY3</t>
  </si>
  <si>
    <t>CASP12</t>
  </si>
  <si>
    <t>NM_001122957 // BCKDK // branched chain ketoacid dehydrogenase kinase // 16p11.2</t>
  </si>
  <si>
    <t>BCKDK</t>
  </si>
  <si>
    <t>NM_015676 // C14orf109 // chromosome 14 open reading frame 109 // 14q32.12 // 26</t>
  </si>
  <si>
    <t>C14orf109</t>
  </si>
  <si>
    <t xml:space="preserve">NM_000499 // CYP1A1 // cytochrome P450, family 1, subfamily A, polypeptide 1 // </t>
  </si>
  <si>
    <t>CYP1A1</t>
  </si>
  <si>
    <t>NR_003225 // LGALS3 // lectin, galactoside-binding, soluble, 3 // 14q21-q22 // 3</t>
  </si>
  <si>
    <t>LGALS3</t>
  </si>
  <si>
    <t>NM_182645 // VGLL2 // vestigial like 2 (Drosophila) // 6q22.1 // 245806 /// NM_1</t>
  </si>
  <si>
    <t>VGLL2</t>
  </si>
  <si>
    <t>NM_000224 // KRT18 // keratin 18 // 12q13 // 3875 /// NM_199187 // KRT18 // kera</t>
  </si>
  <si>
    <t>KRT18</t>
  </si>
  <si>
    <t>NR_027156 // TUBBP5 // tubulin, beta pseudogene 5 // 9q34.3 // 643224 /// ENST00</t>
  </si>
  <si>
    <t>TUBBP5</t>
  </si>
  <si>
    <t>NR_003330 // SNORD116-15 // small nucleolar RNA, C/D box 116-15 // 15q11.2 // 10</t>
  </si>
  <si>
    <t>SNORD116-15</t>
  </si>
  <si>
    <t>NM_015974 // CRYL1 // crystallin, lambda 1 // 13q12.11 // 51084 /// ENST00000298</t>
  </si>
  <si>
    <t>CRYL1</t>
  </si>
  <si>
    <t>AF180519 // GABARAPL3 // GABA(A) receptors associated protein like 3 (pseudogene</t>
  </si>
  <si>
    <t>GABARAPL3</t>
  </si>
  <si>
    <t xml:space="preserve">NM_139033 // MAPK7 // mitogen-activated protein kinase 7 // 17p11.2 // 5598 /// </t>
  </si>
  <si>
    <t>MAPK7</t>
  </si>
  <si>
    <t>NM_004830 // MED23 // mediator complex subunit 23 // 6q22.33-q24.1 // 9439 /// N</t>
  </si>
  <si>
    <t>MED23</t>
  </si>
  <si>
    <t>NR_026717 // STK19 // serine/threonine kinase 19 // 6p21.3 // 8859 /// NM_004197</t>
  </si>
  <si>
    <t>STK19</t>
  </si>
  <si>
    <t>NM_001551 // IGBP1 // immunoglobulin (CD79A) binding protein 1 // Xq13.1-q13.3 /</t>
  </si>
  <si>
    <t>IGBP1</t>
  </si>
  <si>
    <t>NM_003427 // ZNF76 // zinc finger protein 76 (expressed in testis) // 6p21.3-p21</t>
  </si>
  <si>
    <t>ZNF76</t>
  </si>
  <si>
    <t>NM_144695 // C1orf58 // chromosome 1 open reading frame 58 // 1q41 // 148362 ///</t>
  </si>
  <si>
    <t>C1orf58</t>
  </si>
  <si>
    <t>NM_000943 // PPIC // peptidylprolyl isomerase C (cyclophilin C) // 5q23.2 // 548</t>
  </si>
  <si>
    <t>PPIC</t>
  </si>
  <si>
    <t>NM_001568 // EIF3E // eukaryotic translation initiation factor 3, subunit E // 8</t>
  </si>
  <si>
    <t>EIF3E</t>
  </si>
  <si>
    <t>AK125369 // DKFZp434H1419 // hypothetical protein DKFZp434H1419 // 2q35 // 15096</t>
  </si>
  <si>
    <t>DKFZp434H1419</t>
  </si>
  <si>
    <t>NR_026959 // LOC284805 // hypothetical LOC284805 // 20q11.21 // 284805</t>
  </si>
  <si>
    <t>LOC284805</t>
  </si>
  <si>
    <t>NM_012171 // TSPAN17 // tetraspanin 17 // 5q35.3 // 26262 /// NM_130465 // TSPAN</t>
  </si>
  <si>
    <t>TSPAN17</t>
  </si>
  <si>
    <t>NM_004755 // RPS6KA5 // ribosomal protein S6 kinase, 90kDa, polypeptide 5 // 14q</t>
  </si>
  <si>
    <t>RPS6KA5</t>
  </si>
  <si>
    <t xml:space="preserve">NM_017662 // TRPM6 // transient receptor potential cation channel, subfamily M, </t>
  </si>
  <si>
    <t>TRPM6</t>
  </si>
  <si>
    <t>NM_000345 // SNCA // synuclein, alpha (non A4 component of amyloid precursor) //</t>
  </si>
  <si>
    <t>SNCA</t>
  </si>
  <si>
    <t>NM_001093 // ACACB // acetyl-Coenzyme A carboxylase beta // 12q24.11 // 32 /// E</t>
  </si>
  <si>
    <t>ACACB</t>
  </si>
  <si>
    <t xml:space="preserve">NM_003383 // VLDLR // very low density lipoprotein receptor // 9p24 // 7436 /// </t>
  </si>
  <si>
    <t>VLDLR</t>
  </si>
  <si>
    <t>NM_152697 // SLC44A5 // solute carrier family 44, member 5 // 1p31.1 // 204962 /</t>
  </si>
  <si>
    <t>SLC44A5</t>
  </si>
  <si>
    <t>NM_024095 // ASB8 // ankyrin repeat and SOCS box-containing 8 // 12q13.11 // 140</t>
  </si>
  <si>
    <t>ASB8</t>
  </si>
  <si>
    <t>NM_005207 // CRKL // v-crk sarcoma virus CT10 oncogene homolog (avian)-like // 2</t>
  </si>
  <si>
    <t>CRKL</t>
  </si>
  <si>
    <t>NM_013382 // POMT2 // protein-O-mannosyltransferase 2 // 14q24 // 29954 /// ENST</t>
  </si>
  <si>
    <t>POMT2</t>
  </si>
  <si>
    <t>NM_203422 // LRRN4CL // LRRN4 C-terminal like // 11q12.3 // 221091 /// ENST00000</t>
  </si>
  <si>
    <t>LRRN4CL</t>
  </si>
  <si>
    <t>NM_000964 // RARA // retinoic acid receptor, alpha // 17q21 // 5914 /// NM_00102</t>
  </si>
  <si>
    <t>RARA</t>
  </si>
  <si>
    <t>NM_002518 // NPAS2 // neuronal PAS domain protein 2 // 2q11.2 // 4862 /// ENST00</t>
  </si>
  <si>
    <t>NPAS2</t>
  </si>
  <si>
    <t>AB024705 // C3orf32 // chromosome 3 open reading frame 32 // 3p26.1 // 51066 ///</t>
  </si>
  <si>
    <t>C3orf32</t>
  </si>
  <si>
    <t xml:space="preserve">NM_003012 // SFRP1 // secreted frizzled-related protein 1 // 8p12-p11.1 // 6422 </t>
  </si>
  <si>
    <t>SFRP1</t>
  </si>
  <si>
    <t>NM_006520 // DYNLT3 // dynein, light chain, Tctex-type 3 // Xp21 // 6990 /// ENS</t>
  </si>
  <si>
    <t>DYNLT3</t>
  </si>
  <si>
    <t>NM_144682 // SLFN13 // schlafen family member 13 // 17q12 // 146857 /// ENST0000</t>
  </si>
  <si>
    <t>SLFN13</t>
  </si>
  <si>
    <t>NR_026650 // BPHL // biphenyl hydrolase-like (serine hydrolase) // 6p25 // 670 /</t>
  </si>
  <si>
    <t>BPHL</t>
  </si>
  <si>
    <t>NM_152592 // C14orf49 // chromosome 14 open reading frame 49 // 14q32.13 // 1611</t>
  </si>
  <si>
    <t>C14orf49</t>
  </si>
  <si>
    <t>NM_207340 // ZDHHC24 // zinc finger, DHHC-type containing 24 // 11q13.2 // 25435</t>
  </si>
  <si>
    <t>ZDHHC24</t>
  </si>
  <si>
    <t>NM_024094 // DSCC1 // defective in sister chromatid cohesion 1 homolog (S. cerev</t>
  </si>
  <si>
    <t>DSCC1</t>
  </si>
  <si>
    <t>NM_001160305 // SETD6 // SET domain containing 6 // 16q21 // 79918 /// NM_024860</t>
  </si>
  <si>
    <t>SETD6</t>
  </si>
  <si>
    <t>NM_022151 // MOAP1 // modulator of apoptosis 1 // 14q32 // 64112 /// ENST0000029</t>
  </si>
  <si>
    <t>MOAP1</t>
  </si>
  <si>
    <t>NM_152665 // TCTEX1D1 // Tctex1 domain containing 1 // 1p31.3 // 200132 /// ENST</t>
  </si>
  <si>
    <t>TCTEX1D1</t>
  </si>
  <si>
    <t>NM_152478 // ZNF583 // zinc finger protein 583 // 19q13.43 // 147949 /// NM_0011</t>
  </si>
  <si>
    <t>ZNF583</t>
  </si>
  <si>
    <t>NM_001999 // FBN2 // fibrillin 2 // 5q23-q31 // 2201 /// ENST00000262464 // FBN2</t>
  </si>
  <si>
    <t>FBN2</t>
  </si>
  <si>
    <t xml:space="preserve">NR_027911 // CAPN3 // calpain 3, (p94) // 15q15.1-q21.1 // 825 /// NR_027912 // </t>
  </si>
  <si>
    <t>CAPN3</t>
  </si>
  <si>
    <t>AY605064 // LOC100289612 // arsenic transactivated protein 1 // 1p34.3 // 100289</t>
  </si>
  <si>
    <t>LOC100289612</t>
  </si>
  <si>
    <t>NM_021250 // LILRA5 // leukocyte immunoglobulin-like receptor, subfamily A (with</t>
  </si>
  <si>
    <t>LILRA5</t>
  </si>
  <si>
    <t>NM_015549 // PLEKHG3 // pleckstrin homology domain containing, family G (with Rh</t>
  </si>
  <si>
    <t>PLEKHG3</t>
  </si>
  <si>
    <t xml:space="preserve">NM_016608 // ARMCX1 // armadillo repeat containing, X-linked 1 // Xq21.33-q22.2 </t>
  </si>
  <si>
    <t>ARMCX1</t>
  </si>
  <si>
    <t>NM_014655 // SLC25A44 // solute carrier family 25, member 44 // 1q22 // 9673 ///</t>
  </si>
  <si>
    <t>SLC25A44</t>
  </si>
  <si>
    <t>NM_015201 // BOP1 // block of proliferation 1 // 8q24.3 // 23246 /// ENST0000030</t>
  </si>
  <si>
    <t>BOP1</t>
  </si>
  <si>
    <t xml:space="preserve">ENST00000454336 // OR7E87P // olfactory receptor, family 7, subfamily E, member </t>
  </si>
  <si>
    <t>OR7E87P</t>
  </si>
  <si>
    <t xml:space="preserve">NM_053025 // MYLK // myosin light chain kinase // 3q21 // 4638 /// NM_053026 // </t>
  </si>
  <si>
    <t>MYLK</t>
  </si>
  <si>
    <t>NM_002218 // ITIH4 // inter-alpha (globulin) inhibitor H4 (plasma Kallikrein-sen</t>
  </si>
  <si>
    <t>ITIH4</t>
  </si>
  <si>
    <t>NM_007249 // KLF12 // Kruppel-like factor 12 // 13q22 // 11278 /// ENST000003776</t>
  </si>
  <si>
    <t>KLF12</t>
  </si>
  <si>
    <t>NM_202001 // ERCC1 // excision repair cross-complementing rodent repair deficien</t>
  </si>
  <si>
    <t>ERCC1</t>
  </si>
  <si>
    <t>NM_000135 // FANCA // Fanconi anemia, complementation group A // 16q24.3 // 2175</t>
  </si>
  <si>
    <t>FANCA</t>
  </si>
  <si>
    <t>NM_012244 // SLC7A8 // solute carrier family 7 (cationic amino acid transporter,</t>
  </si>
  <si>
    <t>SLC7A8</t>
  </si>
  <si>
    <t>NM_144576 // COQ10A // coenzyme Q10 homolog A (S. cerevisiae) // 12q13.3 // 9305</t>
  </si>
  <si>
    <t>COQ10A</t>
  </si>
  <si>
    <t>NM_001146 // ANGPT1 // angiopoietin 1 // 8q22.3-q23 // 284 /// ENST00000297450 /</t>
  </si>
  <si>
    <t>ANGPT1</t>
  </si>
  <si>
    <t>NM_212492 // GPS1 // G protein pathway suppressor 1 // 17q25.3 // 2873 /// NM_00</t>
  </si>
  <si>
    <t>GPS1</t>
  </si>
  <si>
    <t>NM_017582 // UBE2Q1 // ubiquitin-conjugating enzyme E2Q family member 1 // 1q21.</t>
  </si>
  <si>
    <t>UBE2Q1</t>
  </si>
  <si>
    <t xml:space="preserve">NM_024766 // C2orf34 // chromosome 2 open reading frame 34 // 2p21 // 79823 /// </t>
  </si>
  <si>
    <t>C2orf34</t>
  </si>
  <si>
    <t>NR_027410 // GOLGA8B // golgi autoantigen, golgin subfamily a, 8B // 15q14 // 44</t>
  </si>
  <si>
    <t>GOLGA8B</t>
  </si>
  <si>
    <t>BC025340 // MGC39372 // hypothetical protein MGC39372 // 6p25.2 // 221756 /// XM</t>
  </si>
  <si>
    <t>MGC39372</t>
  </si>
  <si>
    <t>NM_015932 // POMP // proteasome maturation protein // 13q12.3 // 51371 /// ENST0</t>
  </si>
  <si>
    <t>POMP</t>
  </si>
  <si>
    <t>NM_003904 // ZNF259 // zinc finger protein 259 // 11q23.3 // 8882 /// ENST000002</t>
  </si>
  <si>
    <t>ZNF259</t>
  </si>
  <si>
    <t>NM_001798 // CDK2 // cyclin-dependent kinase 2 // 12q13 // 1017 /// NM_052827 //</t>
  </si>
  <si>
    <t>CDK2</t>
  </si>
  <si>
    <t>NM_144779 // FXYD5 // FXYD domain containing ion transport regulator 5 // 19q12-</t>
  </si>
  <si>
    <t>FXYD5</t>
  </si>
  <si>
    <t>NM_017423 // GALNT7 // UDP-N-acetyl-alpha-D-galactosamine:polypeptide N-acetylga</t>
  </si>
  <si>
    <t>GALNT7</t>
  </si>
  <si>
    <t>AK095037 // LOC100129312 // hypothetical LOC100129312 // 2q31.1 // 100129312</t>
  </si>
  <si>
    <t>LOC100129312</t>
  </si>
  <si>
    <t xml:space="preserve">NM_133180 // EPS8L1 // EPS8-like 1 // 19q13.42 // 54869 /// NM_017729 // EPS8L1 </t>
  </si>
  <si>
    <t>EPS8L1</t>
  </si>
  <si>
    <t>NM_014519 // ZNF232 // zinc finger protein 232 // 17p13-p12 // 7775 /// ENST0000</t>
  </si>
  <si>
    <t>ZNF232</t>
  </si>
  <si>
    <t>NM_018081 // WRAP53 // WD repeat containing, antisense to TP53 // 17p13.1 // 551</t>
  </si>
  <si>
    <t>WRAP53</t>
  </si>
  <si>
    <t>NM_001334 // CTSO // cathepsin O // 4q31-q32 // 1519 /// ENST00000281527 // CTSO</t>
  </si>
  <si>
    <t>CTSO</t>
  </si>
  <si>
    <t>NM_003766 // BECN1 // beclin 1, autophagy related // 17q21 // 8678 /// NM_173478</t>
  </si>
  <si>
    <t>BECN1</t>
  </si>
  <si>
    <t>NM_032017 // STK40 // serine/threonine kinase 40 // 1p34.3 // 83931 /// ENST0000</t>
  </si>
  <si>
    <t>STK40</t>
  </si>
  <si>
    <t>NM_018127 // ELAC2 // elaC homolog 2 (E. coli) // 17p11.2 // 60528 /// ENST00000</t>
  </si>
  <si>
    <t>ELAC2</t>
  </si>
  <si>
    <t>NM_175768 // GRIK2 // glutamate receptor, ionotropic, kainate 2 // 6q16.3-q21 //</t>
  </si>
  <si>
    <t>GRIK2</t>
  </si>
  <si>
    <t>NM_015375 // DSTYK // dual serine/threonine and tyrosine protein kinase // 1q32.</t>
  </si>
  <si>
    <t>DSTYK</t>
  </si>
  <si>
    <t>NM_032020 // FUCA2 // fucosidase, alpha-L- 2, plasma // 6q24 // 2519 /// ENST000</t>
  </si>
  <si>
    <t>FUCA2</t>
  </si>
  <si>
    <t>NM_014666 // CLINT1 // clathrin interactor 1 // 5q33.3 // 9685 /// ENST000004118</t>
  </si>
  <si>
    <t>CLINT1</t>
  </si>
  <si>
    <t xml:space="preserve">NM_025109 // MYO19 // myosin XIX // 17q12 // 80179 /// NM_001033580 // MYO19 // </t>
  </si>
  <si>
    <t>MYO19</t>
  </si>
  <si>
    <t>NM_001160036 // RHOBTB2 // Rho-related BTB domain containing 2 // 8p21.3 // 2322</t>
  </si>
  <si>
    <t>RHOBTB2</t>
  </si>
  <si>
    <t>NM_001099858 // C7orf25 // chromosome 7 open reading frame 25 // 7p14-p11.2 // 7</t>
  </si>
  <si>
    <t>C7orf25</t>
  </si>
  <si>
    <t>NM_017814 // TMEM161A // transmembrane protein 161A // 19p13.11 // 54929 /// ENS</t>
  </si>
  <si>
    <t>TMEM161A</t>
  </si>
  <si>
    <t>NM_152463 // EME1 // essential meiotic endonuclease 1 homolog 1 (S. pombe) // 17</t>
  </si>
  <si>
    <t>EME1</t>
  </si>
  <si>
    <t>NM_007075 // WDR45 // WD repeat domain 45 // Xp11.23 // 11152 /// NM_001029896 /</t>
  </si>
  <si>
    <t>WDR45</t>
  </si>
  <si>
    <t>NM_032933 // C18orf45 // chromosome 18 open reading frame 45 // 18q11.2 // 85019</t>
  </si>
  <si>
    <t>C18orf45</t>
  </si>
  <si>
    <t>NM_002697 // POU2F1 // POU class 2 homeobox 1 // 1q22-q23 // 5451 /// ENST000002</t>
  </si>
  <si>
    <t>POU2F1</t>
  </si>
  <si>
    <t>NM_001033575 // DUSP28 // dual specificity phosphatase 28 // 2q37.3 // 285193 //</t>
  </si>
  <si>
    <t>DUSP28</t>
  </si>
  <si>
    <t>BC038583 // FAM178B // family with sequence similarity 178, member B // 2q11.2 /</t>
  </si>
  <si>
    <t>FAM178B</t>
  </si>
  <si>
    <t>NM_014834 // LRRC37A // leucine rich repeat containing 37A // 17q21.31 // 9884 /</t>
  </si>
  <si>
    <t>LRRC37A</t>
  </si>
  <si>
    <t>NM_032997 // ZWINT // ZW10 interactor // 10q21-q22 // 11130 /// NM_007057 // ZWI</t>
  </si>
  <si>
    <t>ZWINT</t>
  </si>
  <si>
    <t>NM_003453 // ZMYM2 // zinc finger, MYM-type 2 // 13q11-q12 // 7750 /// NM_197968</t>
  </si>
  <si>
    <t>ZMYM2</t>
  </si>
  <si>
    <t>NM_001001555 // GRB10 // growth factor receptor-bound protein 10 // 7p12-p11.2 /</t>
  </si>
  <si>
    <t>GRB10</t>
  </si>
  <si>
    <t>NM_016370 // RAB9B // RAB9B, member RAS oncogene family // Xq22.1-q22.3 // 51209</t>
  </si>
  <si>
    <t>RAB9B</t>
  </si>
  <si>
    <t>NM_022897 // RANBP17 // RAN binding protein 17 // 5q34 // 64901 /// ENST00000389</t>
  </si>
  <si>
    <t>RANBP17</t>
  </si>
  <si>
    <t xml:space="preserve">NM_017807 // OSGEP // O-sialoglycoprotein endopeptidase // 14q11.2 // 55644 /// </t>
  </si>
  <si>
    <t>OSGEP</t>
  </si>
  <si>
    <t>NM_018047 // RBM22 // RNA binding motif protein 22 // 5q33.1 // 55696 /// ENST00</t>
  </si>
  <si>
    <t>RBM22</t>
  </si>
  <si>
    <t>NM_181746 // LASS2 // LAG1 homolog, ceramide synthase 2 // 1q21.3 // 29956 /// N</t>
  </si>
  <si>
    <t>LASS2</t>
  </si>
  <si>
    <t xml:space="preserve">NR_024594 // LOC100131496 // hypothetical LOC100131496 // 20q13.12 // 100131496 </t>
  </si>
  <si>
    <t>LOC100131496</t>
  </si>
  <si>
    <t>NM_207327 // C22orf40 // chromosome 22 open reading frame 40 // 22q13.31 // 1503</t>
  </si>
  <si>
    <t>C22orf40</t>
  </si>
  <si>
    <t>NM_181605 // KRTAP6-3 // keratin associated protein 6-3 // 21q22.1 // 337968 ///</t>
  </si>
  <si>
    <t>KRTAP6-3</t>
  </si>
  <si>
    <t>NM_001099404 // SCN5A // sodium channel, voltage-gated, type V, alpha subunit //</t>
  </si>
  <si>
    <t>SCN5A</t>
  </si>
  <si>
    <t>NM_004864 // GDF15 // growth differentiation factor 15 // 19p13.11 // 9518 /// E</t>
  </si>
  <si>
    <t>GDF15</t>
  </si>
  <si>
    <t>NM_015446 // AHCTF1 // AT hook containing transcription factor 1 // 1q44 // 2590</t>
  </si>
  <si>
    <t>AHCTF1</t>
  </si>
  <si>
    <t>NM_201563 // FCGR2C // Fc fragment of IgG, low affinity IIc, receptor for (CD32)</t>
  </si>
  <si>
    <t>FCGR2C</t>
  </si>
  <si>
    <t xml:space="preserve">NM_053064 // GNG2 // guanine nucleotide binding protein (G protein), gamma 2 // </t>
  </si>
  <si>
    <t>GNG2</t>
  </si>
  <si>
    <t>NM_001015038 // PAGE2B // P antigen family, member 2B // Xp11.21 // 389860 /// E</t>
  </si>
  <si>
    <t>PAGE2B</t>
  </si>
  <si>
    <t xml:space="preserve">NM_001042544 // LTBP4 // latent transforming growth factor beta binding protein </t>
  </si>
  <si>
    <t>LTBP4</t>
  </si>
  <si>
    <t>NM_024529 // CDC73 // cell division cycle 73, Paf1/RNA polymerase II complex com</t>
  </si>
  <si>
    <t>CDC73</t>
  </si>
  <si>
    <t>NM_198120 // EBAG9 // estrogen receptor binding site associated, antigen, 9 // 8</t>
  </si>
  <si>
    <t>EBAG9</t>
  </si>
  <si>
    <t xml:space="preserve">NM_018719 // CDCA7L // cell division cycle associated 7-like // 7p15.3 // 55536 </t>
  </si>
  <si>
    <t>CDCA7L</t>
  </si>
  <si>
    <t>NM_153832 // GPR161 // G protein-coupled receptor 161 // 1q24.2 // 23432 /// ENS</t>
  </si>
  <si>
    <t>GPR161</t>
  </si>
  <si>
    <t>NM_001040437 // C6orf48 // chromosome 6 open reading frame 48 // 6p21.3 // 50854</t>
  </si>
  <si>
    <t>C6orf48</t>
  </si>
  <si>
    <t>NM_020412 // CHMP1B // chromatin modifying protein 1B // 18p11.21 // 57132 /// B</t>
  </si>
  <si>
    <t>CHMP1B</t>
  </si>
  <si>
    <t>NM_025218 // ULBP1 // UL16 binding protein 1 // 6q25 // 80329 /// ENST0000022970</t>
  </si>
  <si>
    <t>ULBP1</t>
  </si>
  <si>
    <t xml:space="preserve">NM_006628 // ARPP19 // cAMP-regulated phosphoprotein, 19kDa // 15q21.2 // 10776 </t>
  </si>
  <si>
    <t>ARPP19</t>
  </si>
  <si>
    <t>NR_003010 // SCARNA12 // small Cajal body-specific RNA 12 // 12p13.31 // 677777</t>
  </si>
  <si>
    <t>SCARNA12</t>
  </si>
  <si>
    <t>NM_001135099 // TMPRSS2 // transmembrane protease, serine 2 // 21q22.3 // 7113 /</t>
  </si>
  <si>
    <t>TMPRSS2</t>
  </si>
  <si>
    <t>NM_173084 // TRIM59 // tripartite motif-containing 59 // 3q25.33 // 286827 /// E</t>
  </si>
  <si>
    <t>TRIM59</t>
  </si>
  <si>
    <t>NM_002314 // LIMK1 // LIM domain kinase 1 // 7q11.23 // 3984 /// ENST00000336180</t>
  </si>
  <si>
    <t>LIMK1</t>
  </si>
  <si>
    <t>NM_001010877 // ZNF311 // zinc finger protein 311 // 6p22.1 // 282890 /// ENST00</t>
  </si>
  <si>
    <t>ZNF311</t>
  </si>
  <si>
    <t>NM_001417 // EIF4B // eukaryotic translation initiation factor 4B // 12q13.13 //</t>
  </si>
  <si>
    <t>EIF4B</t>
  </si>
  <si>
    <t>NM_003581 // NCK2 // NCK adaptor protein 2 // 2q12 // 8440 /// NM_001004720 // N</t>
  </si>
  <si>
    <t>NCK2</t>
  </si>
  <si>
    <t xml:space="preserve">NM_024798 // SNX22 // sorting nexin 22 // 15q22.31 // 79856 /// ENST00000325881 </t>
  </si>
  <si>
    <t>SNX22</t>
  </si>
  <si>
    <t>NM_005296 // LPAR4 // lysophosphatidic acid receptor 4 // Xq13-q21.1 // 2846 ///</t>
  </si>
  <si>
    <t>LPAR4</t>
  </si>
  <si>
    <t>NM_016228 // AADAT // aminoadipate aminotransferase // 4q33 // 51166 /// NM_1826</t>
  </si>
  <si>
    <t>AADAT</t>
  </si>
  <si>
    <t>NM_021147 // CCNO // cyclin O // 5p15.2-p13.1 // 10309 /// ENST00000282572 // CC</t>
  </si>
  <si>
    <t>CCNO</t>
  </si>
  <si>
    <t>NM_014520 // MYBBP1A // MYB binding protein (P160) 1a // 17p13.3 // 10514 /// NM</t>
  </si>
  <si>
    <t>MYBBP1A</t>
  </si>
  <si>
    <t>NR_024260 // NECAP1 // NECAP endocytosis associated 1 // 12p13.31 // 25977 /// N</t>
  </si>
  <si>
    <t>NECAP1</t>
  </si>
  <si>
    <t>NM_032967 // PCDH11X // protocadherin 11 X-linked // Xq21.3 // 27328 /// NM_0329</t>
  </si>
  <si>
    <t>PCDH11X</t>
  </si>
  <si>
    <t xml:space="preserve">NM_005635 // SSX1 // synovial sarcoma, X breakpoint 1 // Xp11.23-p11.22 // 6756 </t>
  </si>
  <si>
    <t>SSX1</t>
  </si>
  <si>
    <t>AK092352 // LOC442075 // hypothetical LOC442075 // 3p25.3 // 442075 /// AK125558</t>
  </si>
  <si>
    <t>LOC442075</t>
  </si>
  <si>
    <t>NM_004077 // CS // citrate synthase // 12q13.2-q13.3 // 1431 /// ENST00000351328</t>
  </si>
  <si>
    <t>CS</t>
  </si>
  <si>
    <t>NM_033364 // C3orf15 // chromosome 3 open reading frame 15 // 3q12-q13.3 // 8987</t>
  </si>
  <si>
    <t>C3orf15</t>
  </si>
  <si>
    <t>NM_004833 // AIM2 // absent in melanoma 2 // 1q22 // 9447 /// ENST00000368130 //</t>
  </si>
  <si>
    <t>AIM2</t>
  </si>
  <si>
    <t>NM_004444 // EPHB4 // EPH receptor B4 // 7q22 // 2050 /// ENST00000358173 // EPH</t>
  </si>
  <si>
    <t>EPHB4</t>
  </si>
  <si>
    <t>NM_014034 // ASF1A // ASF1 anti-silencing function 1 homolog A (S. cerevisiae) /</t>
  </si>
  <si>
    <t>ASF1A</t>
  </si>
  <si>
    <t>NM_015942 // MTERFD1 // MTERF domain containing 1 // 8q22.1 // 51001 /// ENST000</t>
  </si>
  <si>
    <t>MTERFD1</t>
  </si>
  <si>
    <t xml:space="preserve">NM_004238 // TRIP12 // thyroid hormone receptor interactor 12 // 2q36.3 // 9320 </t>
  </si>
  <si>
    <t>TRIP12</t>
  </si>
  <si>
    <t xml:space="preserve">NM_033151 // ABCC11 // ATP-binding cassette, sub-family C (CFTR/MRP), member 11 </t>
  </si>
  <si>
    <t>ABCC11</t>
  </si>
  <si>
    <t>NR_003353 // SNORD115-38 // small nucleolar RNA, C/D box 115-38 // 15q11.2 // 10</t>
  </si>
  <si>
    <t>SNORD115-38</t>
  </si>
  <si>
    <t>NM_021167 // GATAD1 // GATA zinc finger domain containing 1 // 7q21-q22 // 57798</t>
  </si>
  <si>
    <t>GATAD1</t>
  </si>
  <si>
    <t>NM_001101654 // CXXC1 // CXXC finger 1 (PHD domain) // 18q12 // 30827 /// NM_014</t>
  </si>
  <si>
    <t>CXXC1</t>
  </si>
  <si>
    <t xml:space="preserve">NM_001004312 // RTP2 // receptor (chemosensory) transporter protein 2 // 3q27.3 </t>
  </si>
  <si>
    <t>RTP2</t>
  </si>
  <si>
    <t>NM_002968 // SALL1 // sal-like 1 (Drosophila) // 16q12.1 // 6299 /// NM_00112789</t>
  </si>
  <si>
    <t>SALL1</t>
  </si>
  <si>
    <t>NM_017896 // C20orf11 // chromosome 20 open reading frame 11 // 20q13.33 // 5499</t>
  </si>
  <si>
    <t>C20orf11</t>
  </si>
  <si>
    <t xml:space="preserve">NM_018257 // PCMTD2 // protein-L-isoaspartate (D-aspartate) O-methyltransferase </t>
  </si>
  <si>
    <t>PCMTD2</t>
  </si>
  <si>
    <t>NM_001040619 // ATF3 // activating transcription factor 3 // 1q32.3 // 467 /// N</t>
  </si>
  <si>
    <t>ATF3</t>
  </si>
  <si>
    <t xml:space="preserve">NM_021174 // KIAA1967 // KIAA1967 // 8p22 // 57805 /// NM_199205 // KIAA1967 // </t>
  </si>
  <si>
    <t>KIAA1967</t>
  </si>
  <si>
    <t xml:space="preserve">NM_006445 // PRPF8 // PRP8 pre-mRNA processing factor 8 homolog (S. cerevisiae) </t>
  </si>
  <si>
    <t>PRPF8</t>
  </si>
  <si>
    <t>NM_004651 // USP11 // ubiquitin specific peptidase 11 // Xp11.23 // 8237 /// ENS</t>
  </si>
  <si>
    <t>USP11</t>
  </si>
  <si>
    <t xml:space="preserve">NM_001098612 // SIGLEC14 // sialic acid binding Ig-like lectin 14 // 19q13.4 // </t>
  </si>
  <si>
    <t>SIGLEC14</t>
  </si>
  <si>
    <t>NM_014647 // KIAA0430 // KIAA0430 // 16p13.11 // 9665 /// ENST00000396368 // KIA</t>
  </si>
  <si>
    <t>KIAA0430</t>
  </si>
  <si>
    <t>NM_007011 // ABHD2 // abhydrolase domain containing 2 // 15q26.1 // 11057 /// NM</t>
  </si>
  <si>
    <t>ABHD2</t>
  </si>
  <si>
    <t>NM_152553 // RNF217 // ring finger protein 217 // 6q22.31 // 154214 /// ENST0000</t>
  </si>
  <si>
    <t>RNF217</t>
  </si>
  <si>
    <t>NM_001014283 // DCUN1D2 // DCN1, defective in cullin neddylation 1, domain conta</t>
  </si>
  <si>
    <t>DCUN1D2</t>
  </si>
  <si>
    <t>AK095678 // LOC151009 // hypothetical LOC151009 // 2q13 // 151009 /// AK056084 /</t>
  </si>
  <si>
    <t>NM_013975 // LIG3 // ligase III, DNA, ATP-dependent // 17q11.2-q12 // 3980 /// N</t>
  </si>
  <si>
    <t>LIG3</t>
  </si>
  <si>
    <t>NM_002772 // PRSS7 // protease, serine, 7 (enterokinase) // 21q21|21q21.1 // 565</t>
  </si>
  <si>
    <t>PRSS7</t>
  </si>
  <si>
    <t>NM_006499 // LGALS8 // lectin, galactoside-binding, soluble, 8 // 1q42-q43 // 39</t>
  </si>
  <si>
    <t>LGALS8</t>
  </si>
  <si>
    <t>NM_145279 // MOBKL2C // MOB1, Mps One Binder kinase activator-like 2C (yeast) //</t>
  </si>
  <si>
    <t>MOBKL2C</t>
  </si>
  <si>
    <t>NR_003669 // MT1IP // metallothionein 1I (pseudogene) // 16q13 // 644314 /// AF3</t>
  </si>
  <si>
    <t>MT1IP</t>
  </si>
  <si>
    <t>NM_173659 // RPUSD3 // RNA pseudouridylate synthase domain containing 3 // 3p25.</t>
  </si>
  <si>
    <t>RPUSD3</t>
  </si>
  <si>
    <t>NM_015205 // ATP11A // ATPase, class VI, type 11A // 13q34 // 23250 /// NM_03218</t>
  </si>
  <si>
    <t>ATP11A</t>
  </si>
  <si>
    <t>NM_198236 // ARHGEF11 // Rho guanine nucleotide exchange factor (GEF) 11 // 1q21</t>
  </si>
  <si>
    <t>ARHGEF11</t>
  </si>
  <si>
    <t>NM_002152 // HRC // histidine rich calcium binding protein // 19q13.3 // 3270 //</t>
  </si>
  <si>
    <t>HRC</t>
  </si>
  <si>
    <t>NM_000436 // OXCT1 // 3-oxoacid CoA transferase 1 // 5p13.1 // 5019 /// ENST0000</t>
  </si>
  <si>
    <t>OXCT1</t>
  </si>
  <si>
    <t>NM_005143 // HP // haptoglobin // 16q22.1 // 3240 /// NM_001126102 // HP // hapt</t>
  </si>
  <si>
    <t>HP</t>
  </si>
  <si>
    <t>NM_006342 // TACC3 // transforming, acidic coiled-coil containing protein 3 // 4</t>
  </si>
  <si>
    <t>TACC3</t>
  </si>
  <si>
    <t>NM_015227 // POFUT2 // protein O-fucosyltransferase 2 // 21q22.3 // 23275 /// NR</t>
  </si>
  <si>
    <t>POFUT2</t>
  </si>
  <si>
    <t>NM_033127 // SEC16B // SEC16 homolog B (S. cerevisiae) // 1q25.2 // 89866 /// EN</t>
  </si>
  <si>
    <t>SEC16B</t>
  </si>
  <si>
    <t xml:space="preserve">NM_138569 // C6orf142 // chromosome 6 open reading frame 142 // 6p12.1 // 90523 </t>
  </si>
  <si>
    <t>C6orf142</t>
  </si>
  <si>
    <t>NM_016309 // LCMT1 // leucine carboxyl methyltransferase 1 // 16p12.3-p12.1 // 5</t>
  </si>
  <si>
    <t>LCMT1</t>
  </si>
  <si>
    <t>NM_030938 // TMEM49 // transmembrane protein 49 // 17q23.1 // 81671 /// ENST0000</t>
  </si>
  <si>
    <t>TMEM49</t>
  </si>
  <si>
    <t xml:space="preserve">NM_024075 // TSEN34 // tRNA splicing endonuclease 34 homolog (S. cerevisiae) // </t>
  </si>
  <si>
    <t>TSEN34</t>
  </si>
  <si>
    <t>NM_003916 // AP1S2 // adaptor-related protein complex 1, sigma 2 subunit // Xp22</t>
  </si>
  <si>
    <t>AP1S2</t>
  </si>
  <si>
    <t>NM_016372 // TPRA1 // transmembrane protein, adipocyte asscociated 1 // 3q21.2 /</t>
  </si>
  <si>
    <t>TPRA1</t>
  </si>
  <si>
    <t>NM_005104 // BRD2 // bromodomain containing 2 // 6p21.3 // 6046 /// NM_001113182</t>
  </si>
  <si>
    <t>BRD2</t>
  </si>
  <si>
    <t xml:space="preserve">NM_001048183 // PHACTR4 // phosphatase and actin regulator 4 // 1p35.3 // 65979 </t>
  </si>
  <si>
    <t>PHACTR4</t>
  </si>
  <si>
    <t>NM_000883 // IMPDH1 // IMP (inosine monophosphate) dehydrogenase 1 // 7q31.3-q32</t>
  </si>
  <si>
    <t>IMPDH1</t>
  </si>
  <si>
    <t>NM_031466 // TRAPPC9 // trafficking protein particle complex 9 // 8q24.3 // 8369</t>
  </si>
  <si>
    <t>TRAPPC9</t>
  </si>
  <si>
    <t>NM_003184 // TAF2 // TAF2 RNA polymerase II, TATA box binding protein (TBP)-asso</t>
  </si>
  <si>
    <t>TAF2</t>
  </si>
  <si>
    <t>NM_003953 // MPZL1 // myelin protein zero-like 1 // 1q24.2 // 9019 /// NM_024569</t>
  </si>
  <si>
    <t>MPZL1</t>
  </si>
  <si>
    <t>NM_182982 // GRK4 // G protein-coupled receptor kinase 4 // 4p16.3 // 2868 /// N</t>
  </si>
  <si>
    <t>GRK4</t>
  </si>
  <si>
    <t>NM_003761 // VAMP8 // vesicle-associated membrane protein 8 (endobrevin) // 2p12</t>
  </si>
  <si>
    <t>VAMP8</t>
  </si>
  <si>
    <t>NM_000348 // SRD5A2 // steroid-5-alpha-reductase, alpha polypeptide 2 (3-oxo-5 a</t>
  </si>
  <si>
    <t>SRD5A2</t>
  </si>
  <si>
    <t>NM_001025202 // STAG3L2 // stromal antigen 3-like 2 // 7q11.23 // 442582 /// NM_</t>
  </si>
  <si>
    <t>STAG3L2</t>
  </si>
  <si>
    <t>NM_152310 // ELOVL3 // elongation of very long chain fatty acids (FEN1/Elo2, SUR</t>
  </si>
  <si>
    <t>ELOVL3</t>
  </si>
  <si>
    <t>NM_024087 // ASB9 // ankyrin repeat and SOCS box-containing 9 // --- // 140462 /</t>
  </si>
  <si>
    <t>ASB9</t>
  </si>
  <si>
    <t>NM_015447 // CAMSAP1 // calmodulin regulated spectrin-associated protein 1 // 9q</t>
  </si>
  <si>
    <t>CAMSAP1</t>
  </si>
  <si>
    <t>NM_005041 // PRF1 // perforin 1 (pore forming protein) // 10q22 // 5551 /// NM_0</t>
  </si>
  <si>
    <t>PRF1</t>
  </si>
  <si>
    <t>NM_001127192 // CNBP // CCHC-type zinc finger, nucleic acid binding protein // 3</t>
  </si>
  <si>
    <t>CNBP</t>
  </si>
  <si>
    <t>NM_170711 // DAZAP1 // DAZ associated protein 1 // 19p13.3 // 26528 /// NM_01895</t>
  </si>
  <si>
    <t>DAZAP1</t>
  </si>
  <si>
    <t>NM_032689 // ZNF607 // zinc finger protein 607 // 19q13.1 // 84775 /// ENST00000</t>
  </si>
  <si>
    <t>ZNF607</t>
  </si>
  <si>
    <t>BC057848 // FLJ43315 // similar to Asparagine synthetase [glutamine-hydrolyzing]</t>
  </si>
  <si>
    <t>FLJ43315</t>
  </si>
  <si>
    <t>NM_001018113 // FANCB // Fanconi anemia, complementation group B // Xp22.2 // 21</t>
  </si>
  <si>
    <t>FANCB</t>
  </si>
  <si>
    <t>NM_017693 // BIVM // basic, immunoglobulin-like variable motif containing // 13q</t>
  </si>
  <si>
    <t>BIVM</t>
  </si>
  <si>
    <t xml:space="preserve">NM_001128174 // UGT8 // UDP glycosyltransferase 8 // 4q26 // 7368 /// NM_003360 </t>
  </si>
  <si>
    <t>UGT8</t>
  </si>
  <si>
    <t>NM_198474 // OLFML1 // olfactomedin-like 1 // 11p15.4 // 283298 /// ENST00000329</t>
  </si>
  <si>
    <t>OLFML1</t>
  </si>
  <si>
    <t xml:space="preserve">NM_139199 // BRD8 // bromodomain containing 8 // 5q31 // 10902 /// NM_006696 // </t>
  </si>
  <si>
    <t>BRD8</t>
  </si>
  <si>
    <t xml:space="preserve">NM_002485 // NBN // nibrin // 8q21 // 4683 /// ENST00000265433 // NBN // nibrin </t>
  </si>
  <si>
    <t>NBN</t>
  </si>
  <si>
    <t>NM_001078172 // FAM127B // family with sequence similarity 127, member B // Xq26</t>
  </si>
  <si>
    <t>FAM127B</t>
  </si>
  <si>
    <t>NR_003360 // SNORD116-29 // small nucleolar RNA, C/D box 116-29 // 15q11.2 // 10</t>
  </si>
  <si>
    <t>SNORD116-29</t>
  </si>
  <si>
    <t>NM_030667 // PTPRO // protein tyrosine phosphatase, receptor type, O // 12p13.3-</t>
  </si>
  <si>
    <t>PTPRO</t>
  </si>
  <si>
    <t>NM_004061 // CDH12 // cadherin 12, type 2 (N-cadherin 2) // 5p14-p13 // 1010 ///</t>
  </si>
  <si>
    <t>CDH12</t>
  </si>
  <si>
    <t>ENST00000383408 // FAM38B2 // family with sequence similarity 38, member B2 // 1</t>
  </si>
  <si>
    <t>FAM38B2</t>
  </si>
  <si>
    <t>NM_021962 // ABR // active BCR-related gene // 17p13.3 // 29 /// NM_001092 // AB</t>
  </si>
  <si>
    <t>ABR</t>
  </si>
  <si>
    <t>NM_004385 // VCAN // versican // 5q14.3 // 1462 /// NM_001126336 // VCAN // vers</t>
  </si>
  <si>
    <t>VCAN</t>
  </si>
  <si>
    <t>NM_000985 // RPL17 // ribosomal protein L17 // 18q21 // 6139 /// NM_001035006 //</t>
  </si>
  <si>
    <t>RPL17</t>
  </si>
  <si>
    <t>NM_174938 // FRMD3 // FERM domain containing 3 // 9q21.32 // 257019 /// ENST0000</t>
  </si>
  <si>
    <t>FRMD3</t>
  </si>
  <si>
    <t xml:space="preserve">NM_006373 // VAT1 // vesicle amine transport protein 1 homolog (T. californica) </t>
  </si>
  <si>
    <t>VAT1</t>
  </si>
  <si>
    <t xml:space="preserve">NM_000775 // CYP2J2 // cytochrome P450, family 2, subfamily J, polypeptide 2 // </t>
  </si>
  <si>
    <t>CYP2J2</t>
  </si>
  <si>
    <t>NM_000676 // ADORA2B // adenosine A2b receptor // 17p12-p11.2 // 136 /// ENST000</t>
  </si>
  <si>
    <t>ADORA2B</t>
  </si>
  <si>
    <t xml:space="preserve">NM_001864 // COX7A1 // cytochrome c oxidase subunit VIIa polypeptide 1 (muscle) </t>
  </si>
  <si>
    <t>COX7A1</t>
  </si>
  <si>
    <t>AY423733 // DDR2 // discoidin domain receptor tyrosine kinase 2 // 1q23.3 // 492</t>
  </si>
  <si>
    <t>NM_016132 // MYEF2 // myelin expression factor 2 // 15q21.1 // 50804 /// ENST000</t>
  </si>
  <si>
    <t>MYEF2</t>
  </si>
  <si>
    <t>NM_005367 // MAGEA12 // melanoma antigen family A, 12 // Xq28 // 4111 /// ENST00</t>
  </si>
  <si>
    <t>MAGEA12</t>
  </si>
  <si>
    <t>NM_015235 // CSTF2T // cleavage stimulation factor, 3' pre-RNA, subunit 2, 64kDa</t>
  </si>
  <si>
    <t>CSTF2T</t>
  </si>
  <si>
    <t>NM_006912 // RIT1 // Ras-like without CAAX 1 // 1q22 // 6016 /// ENST00000368323</t>
  </si>
  <si>
    <t>RIT1</t>
  </si>
  <si>
    <t>NM_030631 // SLC25A21 // solute carrier family 25 (mitochondrial oxodicarboxylat</t>
  </si>
  <si>
    <t>SLC25A21</t>
  </si>
  <si>
    <t>NM_018143 // KLHL11 // kelch-like 11 (Drosophila) // 17q21.2 // 55175 /// ENST00</t>
  </si>
  <si>
    <t>KLHL11</t>
  </si>
  <si>
    <t>NM_182482 // BAGE2 // B melanoma antigen family, member 2 // 21p // 85319 /// NM</t>
  </si>
  <si>
    <t>BAGE2</t>
  </si>
  <si>
    <t>NM_017848 // FAM120C // family with sequence similarity 120C // Xp11.22 // 54954</t>
  </si>
  <si>
    <t>FAM120C</t>
  </si>
  <si>
    <t xml:space="preserve">NM_033195 // LDHAL6B // lactate dehydrogenase A-like 6B // 15q22.2 // 92483 /// </t>
  </si>
  <si>
    <t>LDHAL6B</t>
  </si>
  <si>
    <t>NM_012231 // PRDM2 // PR domain containing 2, with ZNF domain // 1p36.21 // 7799</t>
  </si>
  <si>
    <t>PRDM2</t>
  </si>
  <si>
    <t>NM_005475 // SH2B3 // SH2B adaptor protein 3 // 12q24 // 10019 /// ENST000003412</t>
  </si>
  <si>
    <t>SH2B3</t>
  </si>
  <si>
    <t>NM_181725 // METTL2A // methyltransferase like 2A // 17q23.2 // 339175 /// ENST0</t>
  </si>
  <si>
    <t>METTL2A</t>
  </si>
  <si>
    <t>NR_003249 // HNRPDL // heterogeneous nuclear ribonucleoprotein D-like // 4q13-q2</t>
  </si>
  <si>
    <t>HNRPDL</t>
  </si>
  <si>
    <t>NM_030925 // CAB39L // calcium binding protein 39-like // 13q14.2 // 81617 /// N</t>
  </si>
  <si>
    <t>CAB39L</t>
  </si>
  <si>
    <t>NM_004563 // PCK2 // phosphoenolpyruvate carboxykinase 2 (mitochondrial) // 14q1</t>
  </si>
  <si>
    <t>PCK2</t>
  </si>
  <si>
    <t>NM_004064 // CDKN1B // cyclin-dependent kinase inhibitor 1B (p27, Kip1) // 12p13</t>
  </si>
  <si>
    <t>CDKN1B</t>
  </si>
  <si>
    <t xml:space="preserve">NM_002825 // PTN // pleiotrophin // 7q33-q34 // 5764 /// ENST00000348225 // PTN </t>
  </si>
  <si>
    <t>PTN</t>
  </si>
  <si>
    <t>NM_001625 // AK2 // adenylate kinase 2 // 1p34 // 204 /// NM_013411 // AK2 // ad</t>
  </si>
  <si>
    <t>AK2</t>
  </si>
  <si>
    <t>NM_005761 // PLXNC1 // plexin C1 // 12q23.3 // 10154 /// ENST00000258526 // PLXN</t>
  </si>
  <si>
    <t>PLXNC1</t>
  </si>
  <si>
    <t>NM_001099286 // FAM54A // family with sequence similarity 54, member A // 6q23.3</t>
  </si>
  <si>
    <t>FAM54A</t>
  </si>
  <si>
    <t>NM_175868 // MAGEA6 // melanoma antigen family A, 6 // Xq28 // 4105 /// NM_00536</t>
  </si>
  <si>
    <t>MAGEA6</t>
  </si>
  <si>
    <t>NM_016466 // ANKRD39 // ankyrin repeat domain 39 // 2q11.2 // 51239 /// ENST0000</t>
  </si>
  <si>
    <t>ANKRD39</t>
  </si>
  <si>
    <t>NM_014079 // KLF15 // Kruppel-like factor 15 // 3q13-q21 // 28999 /// ENST000002</t>
  </si>
  <si>
    <t>KLF15</t>
  </si>
  <si>
    <t>NM_020794 // LRRC7 // leucine rich repeat containing 7 // 1p31.1 // 57554 /// EN</t>
  </si>
  <si>
    <t>LRRC7</t>
  </si>
  <si>
    <t>NM_016485 // VTA1 // Vps20-associated 1 homolog (S. cerevisiae) // 6q24.1 // 515</t>
  </si>
  <si>
    <t>VTA1</t>
  </si>
  <si>
    <t>NM_001127899 // CLCN5 // chloride channel 5 // Xp11.23-p11.22 // 1184 /// NM_001</t>
  </si>
  <si>
    <t>CLCN5</t>
  </si>
  <si>
    <t xml:space="preserve">NM_001005192 // OR7G1 // olfactory receptor, family 7, subfamily G, member 1 // </t>
  </si>
  <si>
    <t>OR7G1</t>
  </si>
  <si>
    <t>NM_000475 // NR0B1 // nuclear receptor subfamily 0, group B, member 1 // Xp21.3-</t>
  </si>
  <si>
    <t>NR0B1</t>
  </si>
  <si>
    <t>NM_005318 // H1F0 // H1 histone family, member 0 // 22q13.1 // 3005 /// ENST0000</t>
  </si>
  <si>
    <t>H1F0</t>
  </si>
  <si>
    <t>NM_006712 // FASTK // Fas-activated serine/threonine kinase // 7q35 // 10922 ///</t>
  </si>
  <si>
    <t>FASTK</t>
  </si>
  <si>
    <t>NM_194277 // FRMD7 // FERM domain containing 7 // Xq26-q27 // 90167 /// ENST0000</t>
  </si>
  <si>
    <t>FRMD7</t>
  </si>
  <si>
    <t>NM_138780 // SYTL5 // synaptotagmin-like 5 // Xp21.1 // 94122 /// ENST0000029787</t>
  </si>
  <si>
    <t>SYTL5</t>
  </si>
  <si>
    <t>NM_015443 // KIAA1267 // KIAA1267 // 17q21.31 // 284058 /// ENST00000262419 // K</t>
  </si>
  <si>
    <t>KIAA1267</t>
  </si>
  <si>
    <t>NM_000589 // IL4 // interleukin 4 // 5q31.1 // 3565 /// NM_172348 // IL4 // inte</t>
  </si>
  <si>
    <t>IL4</t>
  </si>
  <si>
    <t>NM_001056 // SULT1C2 // sulfotransferase family, cytosolic, 1C, member 2 // 2q11</t>
  </si>
  <si>
    <t>SULT1C2</t>
  </si>
  <si>
    <t>NM_002592 // PCNA // proliferating cell nuclear antigen // 20pter-p12 // 5111 //</t>
  </si>
  <si>
    <t>PCNA</t>
  </si>
  <si>
    <t>NM_001537 // HSBP1 // heat shock factor binding protein 1 // 16q23.3 // 3281 ///</t>
  </si>
  <si>
    <t>HSBP1</t>
  </si>
  <si>
    <t>NM_178839 // LRRTM1 // leucine rich repeat transmembrane neuronal 1 // 2p12 // 3</t>
  </si>
  <si>
    <t>LRRTM1</t>
  </si>
  <si>
    <t>NM_001218 // CA12 // carbonic anhydrase XII // 15q22 // 771 /// NM_206925 // CA1</t>
  </si>
  <si>
    <t>CA12</t>
  </si>
  <si>
    <t>NM_183421 // FBXO25 // F-box protein 25 // 8p23.3|tdb9938 // 26260 /// NM_183420</t>
  </si>
  <si>
    <t>FBXO25</t>
  </si>
  <si>
    <t>NM_052999 // CMTM1 // CKLF-like MARVEL transmembrane domain containing 1 // 16q2</t>
  </si>
  <si>
    <t>CMTM1</t>
  </si>
  <si>
    <t>NM_025072 // PTGES2 // prostaglandin E synthase 2 // 9q34.11 // 80142 /// NR_027</t>
  </si>
  <si>
    <t>PTGES2</t>
  </si>
  <si>
    <t>NM_006471 // MYL12A // myosin, light chain 12A, regulatory, non-sarcomeric // 18</t>
  </si>
  <si>
    <t>MYL12A</t>
  </si>
  <si>
    <t xml:space="preserve">NM_183047 // ZMYND8 // zinc finger, MYND-type containing 8 // 20q13.12 // 23613 </t>
  </si>
  <si>
    <t>ZMYND8</t>
  </si>
  <si>
    <t>NM_018684 // ZC4H2 // zinc finger, C4H2 domain containing // Xq11.2 // 55906 ///</t>
  </si>
  <si>
    <t>ZC4H2</t>
  </si>
  <si>
    <t>NM_006011 // ST8SIA2 // ST8 alpha-N-acetyl-neuraminide alpha-2,8-sialyltransfera</t>
  </si>
  <si>
    <t>ST8SIA2</t>
  </si>
  <si>
    <t>NR_024546 // TXNL1 // thioredoxin-like 1 // 18q21.31 // 9352 /// NM_004786 // TX</t>
  </si>
  <si>
    <t>TXNL1</t>
  </si>
  <si>
    <t>NM_002948 // RPL15 // ribosomal protein L15 // 3p24.2 // 6138 /// ENST0000041369</t>
  </si>
  <si>
    <t>RPL15</t>
  </si>
  <si>
    <t xml:space="preserve">NM_153477 // UXT // ubiquitously-expressed transcript // Xp11.23-p11.22 // 8409 </t>
  </si>
  <si>
    <t>UXT</t>
  </si>
  <si>
    <t>NM_201397 // GPX1 // glutathione peroxidase 1 // 3p21.3 // 2876 /// ENST00000419</t>
  </si>
  <si>
    <t>GPX1</t>
  </si>
  <si>
    <t>NM_152476 // ZNF560 // zinc finger protein 560 // 19p13.2 // 147741 /// ENST0000</t>
  </si>
  <si>
    <t>ZNF560</t>
  </si>
  <si>
    <t>NM_017563 // IL17RD // interleukin 17 receptor D // 3p14.3 // 54756 /// ENST0000</t>
  </si>
  <si>
    <t>IL17RD</t>
  </si>
  <si>
    <t xml:space="preserve">NM_014990 // GARNL1 // GTPase activating Rap/RanGAP domain-like 1 // 14q13.2 // </t>
  </si>
  <si>
    <t>GARNL1</t>
  </si>
  <si>
    <t xml:space="preserve">NM_000396 // CTSK // cathepsin K // 1q21 // 1513 /// ENST00000271651 // CTSK // </t>
  </si>
  <si>
    <t>CTSK</t>
  </si>
  <si>
    <t>NM_078467 // CDKN1A // cyclin-dependent kinase inhibitor 1A (p21, Cip1) // 6p21.</t>
  </si>
  <si>
    <t>CDKN1A</t>
  </si>
  <si>
    <t>NM_014637 // MTFR1 // mitochondrial fission regulator 1 // 8q13.1 // 9650 /// NM</t>
  </si>
  <si>
    <t>MTFR1</t>
  </si>
  <si>
    <t>NM_002334 // LRP4 // low density lipoprotein receptor-related protein 4 // 11p11</t>
  </si>
  <si>
    <t>LRP4</t>
  </si>
  <si>
    <t>NM_001030006 // AP2B1 // adaptor-related protein complex 2, beta 1 subunit // 17</t>
  </si>
  <si>
    <t>AP2B1</t>
  </si>
  <si>
    <t xml:space="preserve">NM_016546 // C1RL // complement component 1, r subcomponent-like // 12p13.31 // </t>
  </si>
  <si>
    <t>C1RL</t>
  </si>
  <si>
    <t>NR_027242 // LOC146336 // hypothetical LOC146336 // 16p13.3 // 146336</t>
  </si>
  <si>
    <t>LOC146336</t>
  </si>
  <si>
    <t>NM_002279 // KRT33B // keratin 33B // 17q12-q21 // 3884 /// ENST00000251646 // K</t>
  </si>
  <si>
    <t>KRT33B</t>
  </si>
  <si>
    <t xml:space="preserve">NM_001040022 // SIRPA // signal-regulatory protein alpha // 20p13 // 140885 /// </t>
  </si>
  <si>
    <t>SIRPA</t>
  </si>
  <si>
    <t>NM_152716 // PATL1 // protein associated with topoisomerase II homolog 1 (yeast)</t>
  </si>
  <si>
    <t>PATL1</t>
  </si>
  <si>
    <t>NM_006082 // TUBA1B // tubulin, alpha 1b // 12q13.12 // 10376 /// ENST0000033602</t>
  </si>
  <si>
    <t>TUBA1B</t>
  </si>
  <si>
    <t xml:space="preserve">AB027121 // C18orf12 // chromosome 18 open reading frame 12 // 18q21.1 // 84322 </t>
  </si>
  <si>
    <t>C18orf12</t>
  </si>
  <si>
    <t>NM_004642 // CDK2AP1 // cyclin-dependent kinase 2 associated protein 1 // 12q24.</t>
  </si>
  <si>
    <t>CDK2AP1</t>
  </si>
  <si>
    <t>NM_003597 // KLF11 // Kruppel-like factor 11 // 2p25 // 8462 /// ENST00000305883</t>
  </si>
  <si>
    <t>KLF11</t>
  </si>
  <si>
    <t xml:space="preserve">NM_005977 // RNF6 // ring finger protein (C3H2C3 type) 6 // 13q12.2 // 6049 /// </t>
  </si>
  <si>
    <t>RNF6</t>
  </si>
  <si>
    <t>NM_006765 // TUSC3 // tumor suppressor candidate 3 // 8p22 // 7991 /// NM_178234</t>
  </si>
  <si>
    <t>TUSC3</t>
  </si>
  <si>
    <t>NM_001098536 // USP5 // ubiquitin specific peptidase 5 (isopeptidase T) // 12p13</t>
  </si>
  <si>
    <t>USP5</t>
  </si>
  <si>
    <t xml:space="preserve">NM_004739 // MTA2 // metastasis associated 1 family, member 2 // 11q12-q13.1 // </t>
  </si>
  <si>
    <t>MTA2</t>
  </si>
  <si>
    <t xml:space="preserve">NR_004845 // LOC644936 // cytoplasmic beta-actin pseudogene // 5q14.1 // 644936 </t>
  </si>
  <si>
    <t>LOC644936</t>
  </si>
  <si>
    <t>NM_002254 // KIF3C // kinesin family member 3C // 2p23 // 3797 /// ENST000002647</t>
  </si>
  <si>
    <t>KIF3C</t>
  </si>
  <si>
    <t xml:space="preserve">NM_134431 // SLCO1A2 // solute carrier organic anion transporter family, member </t>
  </si>
  <si>
    <t>SLCO1A2</t>
  </si>
  <si>
    <t xml:space="preserve">NM_017528 // WBSCR22 // Williams Beuren syndrome chromosome region 22 // --- // </t>
  </si>
  <si>
    <t>WBSCR22</t>
  </si>
  <si>
    <t xml:space="preserve">NM_205843 // NFIC // nuclear factor I/C (CCAAT-binding transcription factor) // </t>
  </si>
  <si>
    <t>NFIC</t>
  </si>
  <si>
    <t>NR_026862 // PPP1R3E // protein phosphatase 1, regulatory (inhibitor) subunit 3E</t>
  </si>
  <si>
    <t>PPP1R3E</t>
  </si>
  <si>
    <t>NM_015204 // THSD7A // thrombospondin, type I, domain containing 7A // 7p21.3 //</t>
  </si>
  <si>
    <t>THSD7A</t>
  </si>
  <si>
    <t>NM_001003699 // RREB1 // ras responsive element binding protein 1 // 6p25 // 623</t>
  </si>
  <si>
    <t>RREB1</t>
  </si>
  <si>
    <t>NM_014643 // ZNF516 // zinc finger protein 516 // 18q23 // 9658 /// ENST00000443</t>
  </si>
  <si>
    <t>ZNF516</t>
  </si>
  <si>
    <t xml:space="preserve">NR_027407 // GOLGA8D // golgi autoantigen, golgin subfamily a, 8D // 15q11.2 // </t>
  </si>
  <si>
    <t>GOLGA8D</t>
  </si>
  <si>
    <t>NM_012181 // FKBP8 // FK506 binding protein 8, 38kDa // 19p12 // 23770 /// ENST0</t>
  </si>
  <si>
    <t>FKBP8</t>
  </si>
  <si>
    <t>NM_000772 // CYP2C18 // cytochrome P450, family 2, subfamily C, polypeptide 18 /</t>
  </si>
  <si>
    <t>CYP2C18</t>
  </si>
  <si>
    <t>NM_003657 // BCAS1 // breast carcinoma amplified sequence 1 // 20q13.2 // 8537 /</t>
  </si>
  <si>
    <t>BCAS1</t>
  </si>
  <si>
    <t>NM_032959 // POLR2J2 // polymerase (RNA) II (DNA directed) polypeptide J2 // 7q2</t>
  </si>
  <si>
    <t>POLR2J2</t>
  </si>
  <si>
    <t>NM_004394 // DAP // death-associated protein // 5p15.2 // 1611 /// ENST000002308</t>
  </si>
  <si>
    <t>DAP</t>
  </si>
  <si>
    <t xml:space="preserve">NM_001116 // ADCY9 // adenylate cyclase 9 // 16p13.3 // 115 /// ENST00000294016 </t>
  </si>
  <si>
    <t>ADCY9</t>
  </si>
  <si>
    <t>NM_014937 // INPP5F // inositol polyphosphate-5-phosphatase F // 10q26.11 // 228</t>
  </si>
  <si>
    <t>INPP5F</t>
  </si>
  <si>
    <t>NM_000633 // BCL2 // B-cell CLL/lymphoma 2 // 18q21.33|18q21.3 // 596 /// NM_000</t>
  </si>
  <si>
    <t>BCL2</t>
  </si>
  <si>
    <t>NM_032325 // EIF1AD // eukaryotic translation initiation factor 1A domain contai</t>
  </si>
  <si>
    <t>EIF1AD</t>
  </si>
  <si>
    <t xml:space="preserve">NM_020830 // WDFY1 // WD repeat and FYVE domain containing 1 // 2q36.1 // 57590 </t>
  </si>
  <si>
    <t>WDFY1</t>
  </si>
  <si>
    <t>NM_001009924 // C20orf30 // chromosome 20 open reading frame 30 // 20p13 // 2905</t>
  </si>
  <si>
    <t>C20orf30</t>
  </si>
  <si>
    <t>NM_002225 // IVD // isovaleryl Coenzyme A dehydrogenase // 15q14-q15 // 3712 ///</t>
  </si>
  <si>
    <t>IVD</t>
  </si>
  <si>
    <t>NM_032777 // GPR124 // G protein-coupled receptor 124 // 8p11.23 // 25960 /// EN</t>
  </si>
  <si>
    <t>GPR124</t>
  </si>
  <si>
    <t xml:space="preserve">NM_001767 // CD2 // CD2 molecule // 1p13.1 // 914 /// ENST00000369478 // CD2 // </t>
  </si>
  <si>
    <t>CD2</t>
  </si>
  <si>
    <t>NM_020652 // ZNF286A // zinc finger protein 286A // 17p11.2 // 57335 /// NM_0011</t>
  </si>
  <si>
    <t>ZNF286A</t>
  </si>
  <si>
    <t>NM_178578 // PSMF1 // proteasome (prosome, macropain) inhibitor subunit 1 (PI31)</t>
  </si>
  <si>
    <t>PSMF1</t>
  </si>
  <si>
    <t xml:space="preserve">NM_021252 // RAB18 // RAB18, member RAS oncogene family // 10p12.1 // 22931 /// </t>
  </si>
  <si>
    <t>RAB18</t>
  </si>
  <si>
    <t xml:space="preserve">NM_000211 // ITGB2 // integrin, beta 2 (complement component 3 receptor 3 and 4 </t>
  </si>
  <si>
    <t>ITGB2</t>
  </si>
  <si>
    <t>NR_024593 // POM121L10P // POM121 membrane glycoprotein-like 10 (rat) pseudogene</t>
  </si>
  <si>
    <t>POM121L10P</t>
  </si>
  <si>
    <t>NM_005822 // RCAN2 // regulator of calcineurin 2 // 6p21.1-p12.3 // 10231 /// EN</t>
  </si>
  <si>
    <t>RCAN2</t>
  </si>
  <si>
    <t>NM_005131 // THOC1 // THO complex 1 // 18p11.32 // 9984 /// ENST00000261600 // T</t>
  </si>
  <si>
    <t>THOC1</t>
  </si>
  <si>
    <t>NM_001370 // DNAH6 // dynein, axonemal, heavy chain 6 // 2p11.2 // 1768 /// ENST</t>
  </si>
  <si>
    <t>DNAH6</t>
  </si>
  <si>
    <t>NM_004655 // AXIN2 // axin 2 // 17q23-q24 // 8313 /// ENST00000307078 // AXIN2 /</t>
  </si>
  <si>
    <t>AXIN2</t>
  </si>
  <si>
    <t>NM_003221 // TFAP2B // transcription factor AP-2 beta (activating enhancer bindi</t>
  </si>
  <si>
    <t>TFAP2B</t>
  </si>
  <si>
    <t>NM_000282 // PCCA // propionyl Coenzyme A carboxylase, alpha polypeptide // 13q3</t>
  </si>
  <si>
    <t>PCCA</t>
  </si>
  <si>
    <t xml:space="preserve">NM_182633 // ZNF713 // zinc finger protein 713 // 7p11.2 // 349075 /// BC094796 </t>
  </si>
  <si>
    <t>ZNF713</t>
  </si>
  <si>
    <t>NR_003105 // ZWILCH // Zwilch, kinetochore associated, homolog (Drosophila) // 1</t>
  </si>
  <si>
    <t>ZWILCH</t>
  </si>
  <si>
    <t>NM_017912 // HERC6 // hect domain and RLD 6 // 4q22.1 // 55008 /// ENST000002643</t>
  </si>
  <si>
    <t>HERC6</t>
  </si>
  <si>
    <t>NM_014149 // WDR91 // WD repeat domain 91 // 7q33 // 29062 /// ENST00000354475 /</t>
  </si>
  <si>
    <t>WDR91</t>
  </si>
  <si>
    <t>NM_005294 // GPR21 // G protein-coupled receptor 21 // 9q33 // 2844 /// ENST0000</t>
  </si>
  <si>
    <t>GPR21</t>
  </si>
  <si>
    <t>NM_020650 // RCN3 // reticulocalbin 3, EF-hand calcium binding domain // 19q13.3</t>
  </si>
  <si>
    <t>RCN3</t>
  </si>
  <si>
    <t>NM_001446 // FABP7 // fatty acid binding protein 7, brain // 6q22-q23 // 2173 //</t>
  </si>
  <si>
    <t>FABP7</t>
  </si>
  <si>
    <t>NM_001099415 // POM121C // POM121 membrane glycoprotein C // 7q11.2 // 100101267</t>
  </si>
  <si>
    <t>POM121C</t>
  </si>
  <si>
    <t>NM_005480 // TROAP // trophinin associated protein (tastin) // 12q13.12 // 10024</t>
  </si>
  <si>
    <t>TROAP</t>
  </si>
  <si>
    <t>NM_001143888 // BSDC1 // BSD domain containing 1 // 1p35.1 // 55108 /// NM_01804</t>
  </si>
  <si>
    <t>BSDC1</t>
  </si>
  <si>
    <t xml:space="preserve">NM_013276 // SHPK // sedoheptulokinase // 17p13 // 23729 /// ENST00000225519 // </t>
  </si>
  <si>
    <t>SHPK</t>
  </si>
  <si>
    <t xml:space="preserve">NM_004422 // DVL2 // dishevelled, dsh homolog 2 (Drosophila) // 17p13.2 // 1856 </t>
  </si>
  <si>
    <t>DVL2</t>
  </si>
  <si>
    <t>NM_182540 // DDX26B // DEAD/H (Asp-Glu-Ala-Asp/His) box polypeptide 26B // Xq26.</t>
  </si>
  <si>
    <t>DDX26B</t>
  </si>
  <si>
    <t>NM_012257 // HBP1 // HMG-box transcription factor 1 // 7q22-q31 // 26959 /// NM_</t>
  </si>
  <si>
    <t>HBP1</t>
  </si>
  <si>
    <t xml:space="preserve">NM_138777 // MRRF // mitochondrial ribosome recycling factor // 9q33.2 // 92399 </t>
  </si>
  <si>
    <t>MRRF</t>
  </si>
  <si>
    <t>NM_002110 // HCK // hemopoietic cell kinase // 20q11-q12 // 3055 /// ENST0000026</t>
  </si>
  <si>
    <t>HCK</t>
  </si>
  <si>
    <t>NM_030957 // ADAMTS10 // ADAM metallopeptidase with thrombospondin type 1 motif,</t>
  </si>
  <si>
    <t>ADAMTS10</t>
  </si>
  <si>
    <t>NM_139075 // TPCN2 // two pore segment channel 2 // 11q13.3 // 219931 /// ENST00</t>
  </si>
  <si>
    <t>TPCN2</t>
  </si>
  <si>
    <t>NR_026868 // ANKRD19 // ankyrin repeat domain 19 // 9q22.31 // 138649 /// ENST00</t>
  </si>
  <si>
    <t>ANKRD19</t>
  </si>
  <si>
    <t>NM_012216 // MID2 // midline 2 // Xq22.3 // 11043 /// NM_052817 // MID2 // midli</t>
  </si>
  <si>
    <t>MID2</t>
  </si>
  <si>
    <t>NM_153050 // MTMR3 // myotubularin related protein 3 // 22q12.2 // 8897 /// NM_1</t>
  </si>
  <si>
    <t>MTMR3</t>
  </si>
  <si>
    <t xml:space="preserve">NM_006868 // RAB31 // RAB31, member RAS oncogene family // 18p11.3 // 11031 /// </t>
  </si>
  <si>
    <t>RAB31</t>
  </si>
  <si>
    <t>NM_002128 // HMGB1 // high-mobility group box 1 // 13q12 // 3146 /// ENST0000040</t>
  </si>
  <si>
    <t>NM_005819 // STX6 // syntaxin 6 // 1q25.3 // 10228 /// ENST00000258301 // STX6 /</t>
  </si>
  <si>
    <t>STX6</t>
  </si>
  <si>
    <t>NM_003341 // UBE2E1 // ubiquitin-conjugating enzyme E2E 1 (UBC4/5 homolog, yeast</t>
  </si>
  <si>
    <t>UBE2E1</t>
  </si>
  <si>
    <t>NM_024513 // FYCO1 // FYVE and coiled-coil domain containing 1 // 3p21.31 // 794</t>
  </si>
  <si>
    <t>FYCO1</t>
  </si>
  <si>
    <t xml:space="preserve">NM_022082 // SLC17A9 // solute carrier family 17, member 9 // 20q13.33 // 63910 </t>
  </si>
  <si>
    <t>SLC17A9</t>
  </si>
  <si>
    <t>NM_003239 // TGFB3 // transforming growth factor, beta 3 // 14q24 // 7043 /// EN</t>
  </si>
  <si>
    <t>TGFB3</t>
  </si>
  <si>
    <t>NM_014260 // PFDN6 // prefoldin subunit 6 // 6p21.3 // 10471 /// ENST00000395131</t>
  </si>
  <si>
    <t>PFDN6</t>
  </si>
  <si>
    <t>NM_001145297 // EXOC7 // exocyst complex component 7 // 17q25.1 // 23265 /// NM_</t>
  </si>
  <si>
    <t>EXOC7</t>
  </si>
  <si>
    <t>NM_001080410 // FBXO41 // F-box protein 41 // 2p13.2 // 150726 /// ENST000002951</t>
  </si>
  <si>
    <t>FBXO41</t>
  </si>
  <si>
    <t>NM_001136538 // ACAD10 // acyl-Coenzyme A dehydrogenase family, member 10 // 12q</t>
  </si>
  <si>
    <t>ACAD10</t>
  </si>
  <si>
    <t xml:space="preserve">NM_001031689 // PLAA // phospholipase A2-activating protein // 9p21 // 9373 /// </t>
  </si>
  <si>
    <t>PLAA</t>
  </si>
  <si>
    <t>NM_016507 // CRKRS // Cdc2-related kinase, arginine/serine-rich // 17q12 // 5175</t>
  </si>
  <si>
    <t>CRKRS</t>
  </si>
  <si>
    <t>NM_024899 // CEP76 // centrosomal protein 76kDa // 18p11.21 // 79959 /// ENST000</t>
  </si>
  <si>
    <t>CEP76</t>
  </si>
  <si>
    <t>NM_014746 // RNF144A // ring finger protein 144A // 2p25.2-p25.1 // 9781 /// ENS</t>
  </si>
  <si>
    <t>RNF144A</t>
  </si>
  <si>
    <t xml:space="preserve">BC004406 // KIAA1539 // KIAA1539 // 9p13.3 // 80256 /// AB040972 // KIAA1539 // </t>
  </si>
  <si>
    <t>KIAA1539</t>
  </si>
  <si>
    <t>NM_004318 // ASPH // aspartate beta-hydroxylase // 8q12.1 // 444 /// NM_032468 /</t>
  </si>
  <si>
    <t>ASPH</t>
  </si>
  <si>
    <t>NM_001004311 // FIGLA // folliculogenesis specific basic helix-loop-helix // 2p1</t>
  </si>
  <si>
    <t>FIGLA</t>
  </si>
  <si>
    <t>NM_000550 // TYRP1 // tyrosinase-related protein 1 // 9p23 // 7306 /// ENST00000</t>
  </si>
  <si>
    <t>TYRP1</t>
  </si>
  <si>
    <t xml:space="preserve">NM_015028 // TNIK // TRAF2 and NCK interacting kinase // 3q26.2-q26.31 // 23043 </t>
  </si>
  <si>
    <t>TNIK</t>
  </si>
  <si>
    <t>NM_004387 // NKX2-5 // NK2 transcription factor related, locus 5 (Drosophila) //</t>
  </si>
  <si>
    <t>NKX2-5</t>
  </si>
  <si>
    <t>NM_003286 // TOP1 // topoisomerase (DNA) I // 20q12-q13.1 // 7150 /// ENST000003</t>
  </si>
  <si>
    <t>TOP1</t>
  </si>
  <si>
    <t>NM_018463 // ITFG2 // integrin alpha FG-GAP repeat containing 2 // 12p13.33 // 5</t>
  </si>
  <si>
    <t>ITFG2</t>
  </si>
  <si>
    <t>NM_032507 // PGBD1 // piggyBac transposable element derived 1 // 6p22.1 // 84547</t>
  </si>
  <si>
    <t>PGBD1</t>
  </si>
  <si>
    <t>NM_030955 // ADAMTS12 // ADAM metallopeptidase with thrombospondin type 1 motif,</t>
  </si>
  <si>
    <t>ADAMTS12</t>
  </si>
  <si>
    <t>NM_015299 // KIAA0323 // KIAA0323 // 14q12 // 23351 /// ENST00000251343 // KIAA0</t>
  </si>
  <si>
    <t>KIAA0323</t>
  </si>
  <si>
    <t>NM_020728 // ESYT2 // extended synaptotagmin-like protein 2 // 7q36.3 // 57488 /</t>
  </si>
  <si>
    <t>ESYT2</t>
  </si>
  <si>
    <t xml:space="preserve">NM_014808 // FARP2 // FERM, RhoGEF and pleckstrin domain protein 2 // 2q37.3 // </t>
  </si>
  <si>
    <t>FARP2</t>
  </si>
  <si>
    <t>NM_152688 // KHDRBS2 // KH domain containing, RNA binding, signal transduction a</t>
  </si>
  <si>
    <t>KHDRBS2</t>
  </si>
  <si>
    <t xml:space="preserve">NM_019086 // FLJ20674 // hypothetical protein FLJ20674 // 12q24.23 // 54621 /// </t>
  </si>
  <si>
    <t>FLJ20674</t>
  </si>
  <si>
    <t xml:space="preserve">NM_000186 // CFH // complement factor H // 1q32 // 3075 /// NM_001014975 // CFH </t>
  </si>
  <si>
    <t>CFH</t>
  </si>
  <si>
    <t>NM_030928 // CDT1 // chromatin licensing and DNA replication factor 1 // 16q24.3</t>
  </si>
  <si>
    <t>CDT1</t>
  </si>
  <si>
    <t>NM_173620 // HEXDC // hexosaminidase (glycosyl hydrolase family 20, catalytic do</t>
  </si>
  <si>
    <t>HEXDC</t>
  </si>
  <si>
    <t>NM_001984 // ESD // esterase D/formylglutathione hydrolase // 13q14.1-q14.2 // 2</t>
  </si>
  <si>
    <t>ESD</t>
  </si>
  <si>
    <t>AY358248 // UNQ6228 // hypothetical LOC100131541 // 11q21 // 100131541</t>
  </si>
  <si>
    <t>UNQ6228</t>
  </si>
  <si>
    <t>NM_058179 // PSAT1 // phosphoserine aminotransferase 1 // 9q21.2 // 29968 /// NM</t>
  </si>
  <si>
    <t>PSAT1</t>
  </si>
  <si>
    <t xml:space="preserve">NM_198149 // SHISA4 // shisa homolog 4 (Xenopus laevis) // 1q32.1 // 149345 /// </t>
  </si>
  <si>
    <t>SHISA4</t>
  </si>
  <si>
    <t>NM_138499 // PWWP2B // PWWP domain containing 2B // 10q26.3 // 170394 /// NM_001</t>
  </si>
  <si>
    <t>PWWP2B</t>
  </si>
  <si>
    <t xml:space="preserve">NM_004889 // ATP5J2 // ATP synthase, H+ transporting, mitochondrial F0 complex, </t>
  </si>
  <si>
    <t>ATP5J2</t>
  </si>
  <si>
    <t>NM_144694 // ZNF570 // zinc finger protein 570 // 19q13.12 // 148268 /// ENST000</t>
  </si>
  <si>
    <t>ZNF570</t>
  </si>
  <si>
    <t>NM_178450 // MARCH3 // membrane-associated ring finger (C3HC4) 3 // 5q23.2 // 11</t>
  </si>
  <si>
    <t>NM_000266 // NDP // Norrie disease (pseudoglioma) // Xp11.4 // 4693 /// ENST0000</t>
  </si>
  <si>
    <t>NDP</t>
  </si>
  <si>
    <t>NM_181426 // CCDC39 // coiled-coil domain containing 39 // 3q26.33 // 339829 ///</t>
  </si>
  <si>
    <t>CCDC39</t>
  </si>
  <si>
    <t xml:space="preserve">NM_015176 // FBXO28 // F-box protein 28 // 1q42.11 // 23219 /// NM_001136115 // </t>
  </si>
  <si>
    <t>FBXO28</t>
  </si>
  <si>
    <t>NM_000313 // PROS1 // protein S (alpha) // 3q11.2 // 5627 /// ENST00000394236 //</t>
  </si>
  <si>
    <t>PROS1</t>
  </si>
  <si>
    <t>NM_006486 // FBLN1 // fibulin 1 // 22q13.31 // 2192 /// NM_006485 // FBLN1 // fi</t>
  </si>
  <si>
    <t>FBLN1</t>
  </si>
  <si>
    <t>NM_014909 // VASH1 // vasohibin 1 // 14q24.3 // 22846 /// ENST00000167106 // VAS</t>
  </si>
  <si>
    <t>VASH1</t>
  </si>
  <si>
    <t>AK302988 // LOC100288114 // hypothetical protein LOC100288114 // 19q13.43 // 100</t>
  </si>
  <si>
    <t>LOC100288114</t>
  </si>
  <si>
    <t>NM_004776 // B4GALT5 // UDP-Gal:betaGlcNAc beta 1,4- galactosyltransferase, poly</t>
  </si>
  <si>
    <t>B4GALT5</t>
  </si>
  <si>
    <t xml:space="preserve">NM_018666 // SAGE1 // sarcoma antigen 1 // Xq26 // 55511 /// ENST00000324447 // </t>
  </si>
  <si>
    <t>SAGE1</t>
  </si>
  <si>
    <t>NM_022459 // XPO4 // exportin 4 // 13q11 // 64328 /// ENST00000255305 // XPO4 //</t>
  </si>
  <si>
    <t>XPO4</t>
  </si>
  <si>
    <t xml:space="preserve">NM_054033 // FKBP1B // FK506 binding protein 1B, 12.6 kDa // 2p23.3 // 2281 /// </t>
  </si>
  <si>
    <t>FKBP1B</t>
  </si>
  <si>
    <t xml:space="preserve">NM_012324 // MAPK8IP2 // mitogen-activated protein kinase 8 interacting protein </t>
  </si>
  <si>
    <t>MAPK8IP2</t>
  </si>
  <si>
    <t>NM_032351 // MRPL45 // mitochondrial ribosomal protein L45 // 17q21.2 // 84311 /</t>
  </si>
  <si>
    <t>MRPL45</t>
  </si>
  <si>
    <t>NM_001008707 // EML1 // echinoderm microtubule associated protein like 1 // 14q3</t>
  </si>
  <si>
    <t>EML1</t>
  </si>
  <si>
    <t>NM_003528 // HIST2H2BE // histone cluster 2, H2be // 1q21-q23 // 8349 /// ENST00</t>
  </si>
  <si>
    <t>HIST2H2BE</t>
  </si>
  <si>
    <t>NM_170710 // WDR17 // WD repeat domain 17 // 4q34 // 116966 /// NM_181265 // WDR</t>
  </si>
  <si>
    <t>WDR17</t>
  </si>
  <si>
    <t>NM_001006109 // C3orf37 // chromosome 3 open reading frame 37 // 3q21.3 // 56941</t>
  </si>
  <si>
    <t>C3orf37</t>
  </si>
  <si>
    <t>NM_001079809 // TMEM183B // transmembrane protein 183B // 3q25.1 // 653659 /// N</t>
  </si>
  <si>
    <t>TMEM183B</t>
  </si>
  <si>
    <t>NM_005742 // PDIA6 // protein disulfide isomerase family A, member 6 // 2p25.1 /</t>
  </si>
  <si>
    <t>PDIA6</t>
  </si>
  <si>
    <t>NM_003586 // DOC2A // double C2-like domains, alpha // 16p11.2 // 8448 /// ENST0</t>
  </si>
  <si>
    <t>DOC2A</t>
  </si>
  <si>
    <t>NM_006076 // AGFG2 // ArfGAP with FG repeats 2 // 7q22.1 // 3268 /// ENST0000030</t>
  </si>
  <si>
    <t>AGFG2</t>
  </si>
  <si>
    <t>NM_005127 // CLEC2B // C-type lectin domain family 2, member B // 12p13-p12 // 9</t>
  </si>
  <si>
    <t>CLEC2B</t>
  </si>
  <si>
    <t>NR_003337 // SNORD116-23 // small nucleolar RNA, C/D box 116-23 // 15q11.2 // 10</t>
  </si>
  <si>
    <t>SNORD116-23</t>
  </si>
  <si>
    <t>NM_017822 // C12orf41 // chromosome 12 open reading frame 41 // 12q13.11 // 5493</t>
  </si>
  <si>
    <t>C12orf41</t>
  </si>
  <si>
    <t>NM_032842 // TMEM209 // transmembrane protein 209 // 7q32.2 // 84928 /// ENST000</t>
  </si>
  <si>
    <t>TMEM209</t>
  </si>
  <si>
    <t>NM_144611 // CYB5D2 // cytochrome b5 domain containing 2 // 17p13.2 // 124936 //</t>
  </si>
  <si>
    <t>CYB5D2</t>
  </si>
  <si>
    <t>NM_024619 // FN3KRP // fructosamine 3 kinase related protein // 17q25.3 // 79672</t>
  </si>
  <si>
    <t>FN3KRP</t>
  </si>
  <si>
    <t>NM_001013698 // C12orf69 // chromosome 12 open reading frame 69 // 12p12.3 // 44</t>
  </si>
  <si>
    <t>C12orf69</t>
  </si>
  <si>
    <t>NM_201999 // ELF2 // E74-like factor 2 (ets domain transcription factor) // 4q28</t>
  </si>
  <si>
    <t>ELF2</t>
  </si>
  <si>
    <t>NM_006750 // SNTB2 // syntrophin, beta 2 (dystrophin-associated protein A1, 59kD</t>
  </si>
  <si>
    <t>SNTB2</t>
  </si>
  <si>
    <t>NM_152617 // RNF168 // ring finger protein 168 // 3q29 // 165918 /// ENST0000031</t>
  </si>
  <si>
    <t>RNF168</t>
  </si>
  <si>
    <t>NR_002436 // SNORA33 // small nucleolar RNA, H/ACA box 33 // 6q23.2 // 594839 //</t>
  </si>
  <si>
    <t>SNORA33</t>
  </si>
  <si>
    <t xml:space="preserve">NM_152788 // ANKS1B // ankyrin repeat and sterile alpha motif domain containing </t>
  </si>
  <si>
    <t>ANKS1B</t>
  </si>
  <si>
    <t>NM_175872 // ZNF792 // zinc finger protein 792 // 19q13.11 // 126375 /// ENST000</t>
  </si>
  <si>
    <t>ZNF792</t>
  </si>
  <si>
    <t>NM_012142 // CCNDBP1 // cyclin D-type binding-protein 1 // 15q14-q15 // 23582 //</t>
  </si>
  <si>
    <t>CCNDBP1</t>
  </si>
  <si>
    <t xml:space="preserve">NM_017898 // MOSC2 // MOCO sulphurase C-terminal domain containing 2 // 1q41 // </t>
  </si>
  <si>
    <t>MOSC2</t>
  </si>
  <si>
    <t>NM_032279 // ATP13A4 // ATPase type 13A4 // 3q29 // 84239 /// ENST00000342695 //</t>
  </si>
  <si>
    <t>ATP13A4</t>
  </si>
  <si>
    <t>NM_001037442 // RUFY3 // RUN and FYVE domain containing 3 // 4q13.3 // 22902 ///</t>
  </si>
  <si>
    <t>RUFY3</t>
  </si>
  <si>
    <t>NR_026978 // HAUS1 // HAUS augmin-like complex, subunit 1 // 18q21.1 // 115106 /</t>
  </si>
  <si>
    <t>HAUS1</t>
  </si>
  <si>
    <t>AK124285 // FLJ42291 // hypothetical LOC346547 // 7q36.2 // 346547</t>
  </si>
  <si>
    <t>FLJ42291</t>
  </si>
  <si>
    <t>NM_138376 // TTC5 // tetratricopeptide repeat domain 5 // 14q11.2 // 91875 /// E</t>
  </si>
  <si>
    <t>TTC5</t>
  </si>
  <si>
    <t>NM_020774 // MIB1 // mindbomb homolog 1 (Drosophila) // 18q11.2 // 57534 /// ENS</t>
  </si>
  <si>
    <t>MIB1</t>
  </si>
  <si>
    <t>NM_032718 // MFSD9 // major facilitator superfamily domain containing 9 // 2q12.</t>
  </si>
  <si>
    <t>MFSD9</t>
  </si>
  <si>
    <t>NM_004966 // HNRNPF // heterogeneous nuclear ribonucleoprotein F // 10q11.21-q11</t>
  </si>
  <si>
    <t>HNRNPF</t>
  </si>
  <si>
    <t>NM_198401 // ANKRD46 // ankyrin repeat domain 46 // 8q22.2 // 157567 /// ENST000</t>
  </si>
  <si>
    <t>ANKRD46</t>
  </si>
  <si>
    <t>NM_004439 // EPHA5 // EPH receptor A5 // 4q13.1 // 2044 /// NM_182472 // EPHA5 /</t>
  </si>
  <si>
    <t>EPHA5</t>
  </si>
  <si>
    <t>NM_031244 // SIRT5 // sirtuin (silent mating type information regulation 2 homol</t>
  </si>
  <si>
    <t>SIRT5</t>
  </si>
  <si>
    <t>NM_012307 // EPB41L3 // erythrocyte membrane protein band 4.1-like 3 // 18p11.32</t>
  </si>
  <si>
    <t>EPB41L3</t>
  </si>
  <si>
    <t>AF387616 // LOC100287948 // gm140 // 1q25.3 // 100287948</t>
  </si>
  <si>
    <t>LOC100287948</t>
  </si>
  <si>
    <t>NM_025233 // COASY // Coenzyme A synthase // 17q12-q21 // 80347 /// NM_001042530</t>
  </si>
  <si>
    <t>COASY</t>
  </si>
  <si>
    <t>AK304236 // DPY19L2P1 // dpy-19-like 2 pseudogene 1 (C. elegans) // 7p14.2 // 55</t>
  </si>
  <si>
    <t>DPY19L2P1</t>
  </si>
  <si>
    <t>NM_002163 // IRF8 // interferon regulatory factor 8 // 16q24.1 // 3394 /// ENST0</t>
  </si>
  <si>
    <t>IRF8</t>
  </si>
  <si>
    <t>NM_006401 // ANP32B // acidic (leucine-rich) nuclear phosphoprotein 32 family, m</t>
  </si>
  <si>
    <t>ANP32B</t>
  </si>
  <si>
    <t>NM_005180 // BMI1 // BMI1 polycomb ring finger oncogene // 10p11.23 // 648 /// E</t>
  </si>
  <si>
    <t>BMI1</t>
  </si>
  <si>
    <t>ENST00000379369 // LOC727963 // similar to elongation factor Tu GTP binding doma</t>
  </si>
  <si>
    <t>LOC727963</t>
  </si>
  <si>
    <t>NM_020186 // ACN9 // ACN9 homolog (S. cerevisiae) // 7q21.3 // 57001 /// ENST000</t>
  </si>
  <si>
    <t>ACN9</t>
  </si>
  <si>
    <t>NM_001935 // DPP4 // dipeptidyl-peptidase 4 // 2q24.3 // 1803 /// ENST0000036053</t>
  </si>
  <si>
    <t>DPP4</t>
  </si>
  <si>
    <t>NR_002919 // SNORA5A // small nucleolar RNA, H/ACA box 5A // 7p13 // 654319</t>
  </si>
  <si>
    <t>SNORA5A</t>
  </si>
  <si>
    <t>NM_005658 // TRAF1 // TNF receptor-associated factor 1 // 9q33-q34 // 7185 /// E</t>
  </si>
  <si>
    <t>TRAF1</t>
  </si>
  <si>
    <t xml:space="preserve">NM_004911 // PDIA4 // protein disulfide isomerase family A, member 4 // 7q35 // </t>
  </si>
  <si>
    <t>PDIA4</t>
  </si>
  <si>
    <t xml:space="preserve">NM_032526 // NT5C1A // 5'-nucleotidase, cytosolic IA // 1p34.3-p33 // 84618 /// </t>
  </si>
  <si>
    <t>NT5C1A</t>
  </si>
  <si>
    <t>NM_003214 // TEAD3 // TEA domain family member 3 // 6p21.2 // 7005 /// ENST00000</t>
  </si>
  <si>
    <t>TEAD3</t>
  </si>
  <si>
    <t>NM_016240 // SCARA3 // scavenger receptor class A, member 3 // 8p21 // 51435 ///</t>
  </si>
  <si>
    <t>SCARA3</t>
  </si>
  <si>
    <t>NM_005030 // PLK1 // polo-like kinase 1 (Drosophila) // 16p12.2 // 5347 /// ENST</t>
  </si>
  <si>
    <t>PLK1</t>
  </si>
  <si>
    <t xml:space="preserve">NM_001077263 // TMPRSS13 // transmembrane protease, serine 13 // 11q23 // 84000 </t>
  </si>
  <si>
    <t>TMPRSS13</t>
  </si>
  <si>
    <t>NM_014895 // KIAA1009 // KIAA1009 // 6q14.2-q14.3 // 22832 /// ENST00000403245 /</t>
  </si>
  <si>
    <t>KIAA1009</t>
  </si>
  <si>
    <t xml:space="preserve">NR_027244 // LOC151009 // hypothetical LOC151009 // 2q13 // 151009 /// AK095678 </t>
  </si>
  <si>
    <t>XM_208658 // LOC283398 // similar to sucb // 12q22 // 283398</t>
  </si>
  <si>
    <t>LOC283398</t>
  </si>
  <si>
    <t>NM_018659 // CYTL1 // cytokine-like 1 // 4p16-p15 // 54360 /// ENST00000307746 /</t>
  </si>
  <si>
    <t>CYTL1</t>
  </si>
  <si>
    <t>NM_030920 // ANP32E // acidic (leucine-rich) nuclear phosphoprotein 32 family, m</t>
  </si>
  <si>
    <t>ANP32E</t>
  </si>
  <si>
    <t>EF592573 // MIR34A // microRNA 34a // 1p36.22|1p36.22 // 407040</t>
  </si>
  <si>
    <t>MIR34A</t>
  </si>
  <si>
    <t>NM_017934 // PHIP // pleckstrin homology domain interacting protein // 6q14 // 5</t>
  </si>
  <si>
    <t>PHIP</t>
  </si>
  <si>
    <t>NM_032510 // PARD6G // par-6 partitioning defective 6 homolog gamma (C. elegans)</t>
  </si>
  <si>
    <t>PARD6G</t>
  </si>
  <si>
    <t xml:space="preserve">NM_004665 // VNN2 // vanin 2 // 6q23-q24 // 8875 /// NM_078488 // VNN2 // vanin </t>
  </si>
  <si>
    <t>VNN2</t>
  </si>
  <si>
    <t xml:space="preserve">NM_006662 // SRCAP // Snf2-related CREBBP activator protein // 16p11.2 // 10847 </t>
  </si>
  <si>
    <t>SRCAP</t>
  </si>
  <si>
    <t>NM_018128 // TSR1 // TSR1, 20S rRNA accumulation, homolog (S. cerevisiae) // 17p</t>
  </si>
  <si>
    <t>TSR1</t>
  </si>
  <si>
    <t>NM_004667 // HERC2 // hect domain and RLD 2 // 15q13 // 8924 /// ENST00000261609</t>
  </si>
  <si>
    <t>HERC2</t>
  </si>
  <si>
    <t xml:space="preserve">NM_024080 // TRPM8 // transient receptor potential cation channel, subfamily M, </t>
  </si>
  <si>
    <t>TRPM8</t>
  </si>
  <si>
    <t>NM_000954 // PTGDS // prostaglandin D2 synthase 21kDa (brain) // 9q34.2-q34.3 //</t>
  </si>
  <si>
    <t>PTGDS</t>
  </si>
  <si>
    <t>NR_003300 // SNORD115-8 // small nucleolar RNA, C/D box 115-8 // 15q11.2 // 1000</t>
  </si>
  <si>
    <t>SNORD115-8</t>
  </si>
  <si>
    <t>NM_018934 // PCDHB14 // protocadherin beta 14 // 5q31 // 56122 /// ENST000002394</t>
  </si>
  <si>
    <t>PCDHB14</t>
  </si>
  <si>
    <t>BC006512 // C3orf26 // chromosome 3 open reading frame 26 // 3q12.1 // 84319 ///</t>
  </si>
  <si>
    <t>C3orf26</t>
  </si>
  <si>
    <t>NR_002323 // TUG1 // taurine upregulated 1 (non-protein coding) // 22q12.2 // 55</t>
  </si>
  <si>
    <t>TUG1</t>
  </si>
  <si>
    <t>NM_001017402 // LAMB3 // laminin, beta 3 // 1q32 // 3914 /// NM_001127641 // LAM</t>
  </si>
  <si>
    <t>LAMB3</t>
  </si>
  <si>
    <t>NM_198489 // CCDC84 // coiled-coil domain containing 84 // 11q23.3 // 338657 ///</t>
  </si>
  <si>
    <t>CCDC84</t>
  </si>
  <si>
    <t>NM_052838 // SEPT1 // septin 1 // 16p11.1 // 1731 /// ENST00000321367 // SEPT1 /</t>
  </si>
  <si>
    <t>NM_018375 // SLC39A9 // solute carrier family 39 (zinc transporter), member 9 //</t>
  </si>
  <si>
    <t>SLC39A9</t>
  </si>
  <si>
    <t>NM_014932 // NLGN1 // neuroligin 1 // 3q26.31 // 22871 /// ENST00000457714 // NL</t>
  </si>
  <si>
    <t>NLGN1</t>
  </si>
  <si>
    <t>NM_004206 // SEC22C // SEC22 vesicle trafficking protein homolog C (S. cerevisia</t>
  </si>
  <si>
    <t>SEC22C</t>
  </si>
  <si>
    <t>NM_024811 // CPSF7 // cleavage and polyadenylation specific factor 7, 59kDa // 1</t>
  </si>
  <si>
    <t>CPSF7</t>
  </si>
  <si>
    <t>NM_033426 // KIAA1737 // KIAA1737 // 14q24.3 // 85457 /// ENST00000361786 // KIA</t>
  </si>
  <si>
    <t>KIAA1737</t>
  </si>
  <si>
    <t>NM_152673 // MUC20 // mucin 20, cell surface associated // 3q29 // 200958 /// NM</t>
  </si>
  <si>
    <t>MUC20</t>
  </si>
  <si>
    <t>NM_032173 // ZNRF3 // zinc and ring finger 3 // 22q12.1 // 84133 /// ENST0000033</t>
  </si>
  <si>
    <t>ZNRF3</t>
  </si>
  <si>
    <t>NM_001024843 // TNRC6B // trinucleotide repeat containing 6B // 22q13.1 // 23112</t>
  </si>
  <si>
    <t>TNRC6B</t>
  </si>
  <si>
    <t>NR_003670 // KGFLP2 // keratinocyte growth factor-like protein 2 // 9p12 // 6544</t>
  </si>
  <si>
    <t>KGFLP2</t>
  </si>
  <si>
    <t>NM_000166 // GJB1 // gap junction protein, beta 1, 32kDa // Xq13.1 // 2705 /// N</t>
  </si>
  <si>
    <t>GJB1</t>
  </si>
  <si>
    <t>NM_000222 // KIT // v-kit Hardy-Zuckerman 4 feline sarcoma viral oncogene homolo</t>
  </si>
  <si>
    <t>KIT</t>
  </si>
  <si>
    <t>NM_020877 // DNAH2 // dynein, axonemal, heavy chain 2 // 17p13.1 // 146754 /// E</t>
  </si>
  <si>
    <t>DNAH2</t>
  </si>
  <si>
    <t>NM_033223 // GABRG3 // gamma-aminobutyric acid (GABA) A receptor, gamma 3 // 15q</t>
  </si>
  <si>
    <t>GABRG3</t>
  </si>
  <si>
    <t>NM_182490 // ZNF227 // zinc finger protein 227 // --- // 7770 /// ENST0000031304</t>
  </si>
  <si>
    <t>ZNF227</t>
  </si>
  <si>
    <t xml:space="preserve">NM_024533 // CHST5 // carbohydrate (N-acetylglucosamine 6-O) sulfotransferase 5 </t>
  </si>
  <si>
    <t>CHST5</t>
  </si>
  <si>
    <t>NM_015353 // KCTD2 // potassium channel tetramerisation domain containing 2 // 1</t>
  </si>
  <si>
    <t>KCTD2</t>
  </si>
  <si>
    <t>L22650 // EPAG // early lymphoid activation protein // Xq21.33 // 10824</t>
  </si>
  <si>
    <t>EPAG</t>
  </si>
  <si>
    <t xml:space="preserve">NM_152456 // IL34 // interleukin 34 // 16q22.1 // 146433 /// ENST00000288098 // </t>
  </si>
  <si>
    <t>IL34</t>
  </si>
  <si>
    <t>NM_182969 // XRRA1 // X-ray radiation resistance associated 1 // 11q13.4 // 1435</t>
  </si>
  <si>
    <t>XRRA1</t>
  </si>
  <si>
    <t>NM_006417 // IFI44 // interferon-induced protein 44 // 1p31.1 // 10561 /// ENST0</t>
  </si>
  <si>
    <t>IFI44</t>
  </si>
  <si>
    <t>NR_027781 // MT1DP // metallothionein 1D (pseudogene) // 16q13 // 326343 /// NR_</t>
  </si>
  <si>
    <t>MT1DP</t>
  </si>
  <si>
    <t>NM_006896 // HOXA7 // homeobox A7 // 7p15-p14 // 3204 /// ENST00000396347 // HOX</t>
  </si>
  <si>
    <t>HOXA7</t>
  </si>
  <si>
    <t xml:space="preserve">NM_024083 // ASPSCR1 // alveolar soft part sarcoma chromosome region, candidate </t>
  </si>
  <si>
    <t>ASPSCR1</t>
  </si>
  <si>
    <t>NR_026771 // DKFZP434L187 // hypothetical LOC26082 // 15q13.2 // 26082</t>
  </si>
  <si>
    <t>DKFZP434L187</t>
  </si>
  <si>
    <t>NM_016203 // PRKAG2 // protein kinase, AMP-activated, gamma 2 non-catalytic subu</t>
  </si>
  <si>
    <t>PRKAG2</t>
  </si>
  <si>
    <t>NM_020455 // GPR126 // G protein-coupled receptor 126 // 6q24.1 // 57211 /// NM_</t>
  </si>
  <si>
    <t>GPR126</t>
  </si>
  <si>
    <t>NM_152326 // ANKRD9 // ankyrin repeat domain 9 // 14q32.31 // 122416 /// ENST000</t>
  </si>
  <si>
    <t>ANKRD9</t>
  </si>
  <si>
    <t>NM_014888 // FAM3C // family with sequence similarity 3, member C // 7q31 // 104</t>
  </si>
  <si>
    <t>FAM3C</t>
  </si>
  <si>
    <t>NM_020805 // KLHL14 // kelch-like 14 (Drosophila) // 18q12.1 // 57565 /// ENST00</t>
  </si>
  <si>
    <t>KLHL14</t>
  </si>
  <si>
    <t>NM_001137671 // POTEC // POTE ankyrin domain family, member C // 18p11.21 // 388</t>
  </si>
  <si>
    <t>POTEC</t>
  </si>
  <si>
    <t xml:space="preserve">NM_198887 // NUP43 // nucleoporin 43kDa // 6q25.1 // 348995 /// ENST00000340413 </t>
  </si>
  <si>
    <t>NUP43</t>
  </si>
  <si>
    <t>NM_198920 // UBE2CBP // ubiquitin-conjugating enzyme E2C binding protein // 6q14</t>
  </si>
  <si>
    <t>UBE2CBP</t>
  </si>
  <si>
    <t>NM_014332 // SMPX // small muscle protein, X-linked // Xp22.1 // 23676 /// ENST0</t>
  </si>
  <si>
    <t>SMPX</t>
  </si>
  <si>
    <t>NM_005866 // SIGMAR1 // sigma non-opioid intracellular receptor 1 // 9p13.3 // 1</t>
  </si>
  <si>
    <t>SIGMAR1</t>
  </si>
  <si>
    <t>NM_177925 // H2AFJ // H2A histone family, member J // 12p12 // 55766 /// NR_0277</t>
  </si>
  <si>
    <t>H2AFJ</t>
  </si>
  <si>
    <t>NM_032124 // HDHD2 // haloacid dehalogenase-like hydrolase domain containing 2 /</t>
  </si>
  <si>
    <t>HDHD2</t>
  </si>
  <si>
    <t>NM_013259 // TAGLN3 // transgelin 3 // 3q13.2 // 29114 /// NM_001008273 // TAGLN</t>
  </si>
  <si>
    <t>TAGLN3</t>
  </si>
  <si>
    <t>NM_005787 // ALG3 // asparagine-linked glycosylation 3, alpha-1,3- mannosyltrans</t>
  </si>
  <si>
    <t>ALG3</t>
  </si>
  <si>
    <t>NM_138494 // ZNF655 // zinc finger protein 655 // 7q22.1 // 79027 /// NM_0010839</t>
  </si>
  <si>
    <t>ZNF655</t>
  </si>
  <si>
    <t>NM_178155 // FUT8 // fucosyltransferase 8 (alpha (1,6) fucosyltransferase) // 14</t>
  </si>
  <si>
    <t>FUT8</t>
  </si>
  <si>
    <t>NM_017644 // KLHL24 // kelch-like 24 (Drosophila) // 3q27.1 // 54800 /// ENST000</t>
  </si>
  <si>
    <t>KLHL24</t>
  </si>
  <si>
    <t>NM_201274 // MPRIP // myosin phosphatase Rho interacting protein // 17p11.2 // 2</t>
  </si>
  <si>
    <t>MPRIP</t>
  </si>
  <si>
    <t xml:space="preserve">NM_020121 // UGGT2 // UDP-glucose glycoprotein glucosyltransferase 2 // 13q32.1 </t>
  </si>
  <si>
    <t>UGGT2</t>
  </si>
  <si>
    <t>NM_015720 // PODXL2 // podocalyxin-like 2 // 3q21.3 // 50512 /// ENST00000342480</t>
  </si>
  <si>
    <t>PODXL2</t>
  </si>
  <si>
    <t>NM_016641 // GDE1 // glycerophosphodiester phosphodiesterase 1 // 16p12-p11.2 //</t>
  </si>
  <si>
    <t>GDE1</t>
  </si>
  <si>
    <t>NM_001031854 // ACCSL // 1-aminocyclopropane-1-carboxylate synthase homolog (Ara</t>
  </si>
  <si>
    <t>ACCSL</t>
  </si>
  <si>
    <t xml:space="preserve">NM_001135599 // TGFB2 // transforming growth factor, beta 2 // 1q41 // 7042 /// </t>
  </si>
  <si>
    <t>TGFB2</t>
  </si>
  <si>
    <t>NM_024713 // C15orf29 // chromosome 15 open reading frame 29 // 15q14 // 79768 /</t>
  </si>
  <si>
    <t>C15orf29</t>
  </si>
  <si>
    <t>NM_001076786 // QSER1 // glutamine and serine rich 1 // 11p13 // 79832 /// ENST0</t>
  </si>
  <si>
    <t>QSER1</t>
  </si>
  <si>
    <t>NM_032251 // CCDC88B // coiled-coil domain containing 88B // 11q12.3 // 283234 /</t>
  </si>
  <si>
    <t>CCDC88B</t>
  </si>
  <si>
    <t>NM_005036 // PPARA // peroxisome proliferator-activated receptor alpha // 22q12-</t>
  </si>
  <si>
    <t>PPARA</t>
  </si>
  <si>
    <t>NM_175887 // PRR15 // proline rich 15 // 7p14.3 // 222171 /// ENST00000319694 //</t>
  </si>
  <si>
    <t>PRR15</t>
  </si>
  <si>
    <t xml:space="preserve">NM_001005205 // OR8J1 // olfactory receptor, family 8, subfamily J, member 1 // </t>
  </si>
  <si>
    <t>OR8J1</t>
  </si>
  <si>
    <t>AK289890 // C3orf33 // chromosome 3 open reading frame 33 // 3q25.31 // 285315 /</t>
  </si>
  <si>
    <t>C3orf33</t>
  </si>
  <si>
    <t>NM_001093729 // CCDC102B // coiled-coil domain containing 102B // 18q22.1 // 798</t>
  </si>
  <si>
    <t>CCDC102B</t>
  </si>
  <si>
    <t>NM_004482 // GALNT3 // UDP-N-acetyl-alpha-D-galactosamine:polypeptide N-acetylga</t>
  </si>
  <si>
    <t>GALNT3</t>
  </si>
  <si>
    <t xml:space="preserve">NM_016128 // COPG // coatomer protein complex, subunit gamma // 3q21.3 // 22820 </t>
  </si>
  <si>
    <t>COPG</t>
  </si>
  <si>
    <t>NM_001080402 // CCDC61 // coiled-coil domain containing 61 // 19q13.32 // 729440</t>
  </si>
  <si>
    <t>CCDC61</t>
  </si>
  <si>
    <t>NM_033022 // RPS24 // ribosomal protein S24 // 10q22-q23 // 6229 /// NM_00114228</t>
  </si>
  <si>
    <t>RPS24</t>
  </si>
  <si>
    <t>NM_001124767 // LOC440957 // similar to CG32736-PA // 3p21.1 // 440957 /// ENST0</t>
  </si>
  <si>
    <t>LOC440957</t>
  </si>
  <si>
    <t>NM_017823 // DUSP23 // dual specificity phosphatase 23 // 1q23.2 // 54935 /// EN</t>
  </si>
  <si>
    <t>DUSP23</t>
  </si>
  <si>
    <t>NM_014415 // ZBTB11 // zinc finger and BTB domain containing 11 // 3q12.3 // 271</t>
  </si>
  <si>
    <t>ZBTB11</t>
  </si>
  <si>
    <t>NM_133466 // ZFP82 // zinc finger protein 82 homolog (mouse) // 19q13.12 // 2844</t>
  </si>
  <si>
    <t>ZFP82</t>
  </si>
  <si>
    <t>NM_000699 // AMY2A // amylase, alpha 2A (pancreatic) // 1p21 // 279 /// NM_00403</t>
  </si>
  <si>
    <t>AMY2A</t>
  </si>
  <si>
    <t>NM_014216 // ITPK1 // inositol 1,3,4-triphosphate 5/6 kinase // 14q31 // 3705 //</t>
  </si>
  <si>
    <t>ITPK1</t>
  </si>
  <si>
    <t>NR_026675 // NCRNA00169 // non-protein coding RNA 169 // 16p12.2 // 400508</t>
  </si>
  <si>
    <t>NCRNA00169</t>
  </si>
  <si>
    <t xml:space="preserve">NM_000073 // CD3G // CD3g molecule, gamma (CD3-TCR complex) // 11q23 // 917 /// </t>
  </si>
  <si>
    <t>CD3G</t>
  </si>
  <si>
    <t xml:space="preserve">NM_001127258 // HHIPL1 // HHIP-like 1 // 14q32 // 84439 /// NM_032425 // HHIPL1 </t>
  </si>
  <si>
    <t>HHIPL1</t>
  </si>
  <si>
    <t>NM_006675 // TSPAN9 // tetraspanin 9 // 12p13.33-p13.32 // 10867 /// ENST0000001</t>
  </si>
  <si>
    <t>TSPAN9</t>
  </si>
  <si>
    <t>NM_001009812 // LBX2 // ladybird homeobox 2 // 2p13.1 // 85474 /// ENST000003413</t>
  </si>
  <si>
    <t>LBX2</t>
  </si>
  <si>
    <t>NM_003940 // USP13 // ubiquitin specific peptidase 13 (isopeptidase T-3) // 3q26</t>
  </si>
  <si>
    <t>USP13</t>
  </si>
  <si>
    <t>NM_153353 // LRRC34 // leucine rich repeat containing 34 // 3q26.2 // 151827 ///</t>
  </si>
  <si>
    <t>LRRC34</t>
  </si>
  <si>
    <t xml:space="preserve">NM_020922 // WNK3 // WNK lysine deficient protein kinase 3 // Xp11.23-p11.21 // </t>
  </si>
  <si>
    <t>WNK3</t>
  </si>
  <si>
    <t xml:space="preserve">NM_015365 // AMMECR1 // Alport syndrome, mental retardation, midface hypoplasia </t>
  </si>
  <si>
    <t>AMMECR1</t>
  </si>
  <si>
    <t>NM_017671 // FERMT1 // fermitin family homolog 1 (Drosophila) // 20p12.3 // 5561</t>
  </si>
  <si>
    <t>FERMT1</t>
  </si>
  <si>
    <t>NM_020776 // KIAA1328 // KIAA1328 // 18q12.2 // 57536 /// ENST00000280020 // KIA</t>
  </si>
  <si>
    <t>KIAA1328</t>
  </si>
  <si>
    <t>NM_003291 // TPP2 // tripeptidyl peptidase II // 13q32-q33 // 7174 /// ENST00000</t>
  </si>
  <si>
    <t>TPP2</t>
  </si>
  <si>
    <t>NM_004538 // NAP1L3 // nucleosome assembly protein 1-like 3 // Xq21.3-q22 // 467</t>
  </si>
  <si>
    <t>NAP1L3</t>
  </si>
  <si>
    <t>NM_000688 // ALAS1 // aminolevulinate, delta-, synthase 1 // 3p21.1 // 211 /// N</t>
  </si>
  <si>
    <t>ALAS1</t>
  </si>
  <si>
    <t>NM_006231 // POLE // polymerase (DNA directed), epsilon // 12q24.3 // 5426 /// E</t>
  </si>
  <si>
    <t>POLE</t>
  </si>
  <si>
    <t>NM_003829 // MPDZ // multiple PDZ domain protein // 9p24-p22 // 8777 /// ENST000</t>
  </si>
  <si>
    <t>MPDZ</t>
  </si>
  <si>
    <t xml:space="preserve">NM_000136 // FANCC // Fanconi anemia, complementation group C // 9q22.3 // 2176 </t>
  </si>
  <si>
    <t>FANCC</t>
  </si>
  <si>
    <t>NM_014396 // VPS41 // vacuolar protein sorting 41 homolog (S. cerevisiae) // 7p1</t>
  </si>
  <si>
    <t>VPS41</t>
  </si>
  <si>
    <t xml:space="preserve">NM_000878 // IL2RB // interleukin 2 receptor, beta // 22q13|22q13.1 // 3560 /// </t>
  </si>
  <si>
    <t>IL2RB</t>
  </si>
  <si>
    <t>NM_007163 // SLC14A2 // solute carrier family 14 (urea transporter), member 2 //</t>
  </si>
  <si>
    <t>SLC14A2</t>
  </si>
  <si>
    <t>NM_000814 // GABRB3 // gamma-aminobutyric acid (GABA) A receptor, beta 3 // 15q1</t>
  </si>
  <si>
    <t>GABRB3</t>
  </si>
  <si>
    <t>NM_173832 // ZFP41 // zinc finger protein 41 homolog (mouse) // 8q24.3 // 286128</t>
  </si>
  <si>
    <t>ZFP41</t>
  </si>
  <si>
    <t>NM_013442 // STOML2 // stomatin (EPB72)-like 2 // 9p13.1 // 30968 /// ENST000003</t>
  </si>
  <si>
    <t>STOML2</t>
  </si>
  <si>
    <t>NM_005636 // SSX4 // synovial sarcoma, X breakpoint 4 // Xp11.23 // 6759 /// NM_</t>
  </si>
  <si>
    <t>SSX4</t>
  </si>
  <si>
    <t>NM_024503 // HIVEP3 // human immunodeficiency virus type I enhancer binding prot</t>
  </si>
  <si>
    <t>HIVEP3</t>
  </si>
  <si>
    <t>NM_024293 // FAM134A // family with sequence similarity 134, member A // 2q35 //</t>
  </si>
  <si>
    <t>FAM134A</t>
  </si>
  <si>
    <t>NM_019037 // EXOSC4 // exosome component 4 // 8q24.3 // 54512 /// ENST0000031605</t>
  </si>
  <si>
    <t>EXOSC4</t>
  </si>
  <si>
    <t>NM_032117 // MND1 // meiotic nuclear divisions 1 homolog (S. cerevisiae) // 4q31</t>
  </si>
  <si>
    <t>MND1</t>
  </si>
  <si>
    <t>NM_004004 // GJB2 // gap junction protein, beta 2, 26kDa // 13q11-q12 // 2706 //</t>
  </si>
  <si>
    <t>GJB2</t>
  </si>
  <si>
    <t>NM_022911 // SLC26A6 // solute carrier family 26, member 6 // 3p21.3 // 65010 //</t>
  </si>
  <si>
    <t>SLC26A6</t>
  </si>
  <si>
    <t>NM_017897 // OXSM // 3-oxoacyl-ACP synthase, mitochondrial // 3p24.2 // 54995 //</t>
  </si>
  <si>
    <t>OXSM</t>
  </si>
  <si>
    <t>NM_016730 // FOLR1 // folate receptor 1 (adult) // 11q13.3-q14.1 // 2348 /// NM_</t>
  </si>
  <si>
    <t>FOLR1</t>
  </si>
  <si>
    <t xml:space="preserve">NM_007098 // CLTCL1 // clathrin, heavy chain-like 1 // 22q11.2|22q11.21 // 8218 </t>
  </si>
  <si>
    <t>CLTCL1</t>
  </si>
  <si>
    <t>NR_002822 // MGC72080 // MGC72080 pseudogene // 7q21.3 // 389538 /// NR_002163 /</t>
  </si>
  <si>
    <t>NM_003539 // HIST1H4D // histone cluster 1, H4d // 6p21.3 // 8360 /// BC128104 /</t>
  </si>
  <si>
    <t>HIST1H4D</t>
  </si>
  <si>
    <t xml:space="preserve">NM_001001557 // GDF6 // growth differentiation factor 6 // 8q22.1 // 392255 /// </t>
  </si>
  <si>
    <t>GDF6</t>
  </si>
  <si>
    <t xml:space="preserve">NM_001004736 // OR5K1 // olfactory receptor, family 5, subfamily K, member 1 // </t>
  </si>
  <si>
    <t>OR5K1</t>
  </si>
  <si>
    <t>NM_001080501 // TMEM223 // transmembrane protein 223 // 11q12.3 // 79064 /// ENS</t>
  </si>
  <si>
    <t>TMEM223</t>
  </si>
  <si>
    <t>NM_152586 // USP54 // ubiquitin specific peptidase 54 // 10q22.2 // 159195 /// E</t>
  </si>
  <si>
    <t>USP54</t>
  </si>
  <si>
    <t>NM_012429 // SEC14L2 // SEC14-like 2 (S. cerevisiae) // 22q12.2 // 23541 /// NM_</t>
  </si>
  <si>
    <t>SEC14L2</t>
  </si>
  <si>
    <t>NM_203401 // STMN1 // stathmin 1 // 1p36.1-p35 // 3925 /// NM_005563 // STMN1 //</t>
  </si>
  <si>
    <t>STMN1</t>
  </si>
  <si>
    <t>NR_004380 // SNORD104 // small nucleolar RNA, C/D box 104 // 17q23.3 // 692227</t>
  </si>
  <si>
    <t>SNORD104</t>
  </si>
  <si>
    <t>NM_012338 // TSPAN12 // tetraspanin 12 // 7q31.31 // 23554 /// ENST00000222747 /</t>
  </si>
  <si>
    <t>TSPAN12</t>
  </si>
  <si>
    <t xml:space="preserve">NM_004369 // COL6A3 // collagen, type VI, alpha 3 // 2q37 // 1293 /// NM_057167 </t>
  </si>
  <si>
    <t>COL6A3</t>
  </si>
  <si>
    <t>NM_000123 // ERCC5 // excision repair cross-complementing rodent repair deficien</t>
  </si>
  <si>
    <t>ERCC5</t>
  </si>
  <si>
    <t>NM_198495 // CTAGE4 // CTAGE family, member 4 // 7q35 // 100128553 /// NM_178561</t>
  </si>
  <si>
    <t>CTAGE4</t>
  </si>
  <si>
    <t>AY358688 // UNQ1870 // GALI1870 // 5p15.2 // 100133299</t>
  </si>
  <si>
    <t>UNQ1870</t>
  </si>
  <si>
    <t>NM_024704 // KIF16B // kinesin family member 16B // 20p11.23 // 55614 /// ENST00</t>
  </si>
  <si>
    <t>KIF16B</t>
  </si>
  <si>
    <t xml:space="preserve">NM_053002 // MED12L // mediator complex subunit 12-like // 3q25.1 // 116931 /// </t>
  </si>
  <si>
    <t>MED12L</t>
  </si>
  <si>
    <t>NM_015481 // ZNF385A // zinc finger protein 385A // 12q13.13 // 25946 /// NM_001</t>
  </si>
  <si>
    <t>ZNF385A</t>
  </si>
  <si>
    <t>NM_006985 // NPIP // nuclear pore complex interacting protein // 16p13-p11 // 92</t>
  </si>
  <si>
    <t>NPIP</t>
  </si>
  <si>
    <t>NM_176801 // ADD1 // adducin 1 (alpha) // 4p16.3 // 118 /// NM_014189 // ADD1 //</t>
  </si>
  <si>
    <t>ADD1</t>
  </si>
  <si>
    <t>NM_014743 // KIAA0232 // KIAA0232 // 4p16.1 // 9778 /// NM_001100590 // KIAA0232</t>
  </si>
  <si>
    <t>KIAA0232</t>
  </si>
  <si>
    <t xml:space="preserve">NM_020824 // ARHGAP21 // Rho GTPase activating protein 21 // 10p12.1|10p12.3 // </t>
  </si>
  <si>
    <t>ARHGAP21</t>
  </si>
  <si>
    <t>NM_152464 // TMEM199 // transmembrane protein 199 // 17q11.2 // 147007 /// ENST0</t>
  </si>
  <si>
    <t>TMEM199</t>
  </si>
  <si>
    <t>NM_025134 // CHD9 // chromodomain helicase DNA binding protein 9 // 16q12.2 // 8</t>
  </si>
  <si>
    <t>CHD9</t>
  </si>
  <si>
    <t>NM_001799 // CDK7 // cyclin-dependent kinase 7 // 5q12.1 // 1022 /// ENST0000025</t>
  </si>
  <si>
    <t>CDK7</t>
  </si>
  <si>
    <t>NM_013448 // BAZ1A // bromodomain adjacent to zinc finger domain, 1A // 14q12-q1</t>
  </si>
  <si>
    <t>BAZ1A</t>
  </si>
  <si>
    <t>NM_018842 // BAIAP2L1 // BAI1-associated protein 2-like 1 // 7q21.3-q22.1 // 559</t>
  </si>
  <si>
    <t>BAIAP2L1</t>
  </si>
  <si>
    <t>NM_016656 // RRAGB // Ras-related GTP binding B // Xp11.21 // 10325 /// NM_00606</t>
  </si>
  <si>
    <t>RRAGB</t>
  </si>
  <si>
    <t xml:space="preserve">NM_024596 // MCPH1 // microcephalin 1 // 8p23.1 // 79648 /// ENST00000344683 // </t>
  </si>
  <si>
    <t>MCPH1</t>
  </si>
  <si>
    <t>NM_001006607 // LRRC37A2 // leucine rich repeat containing 37, member A2 // 17q2</t>
  </si>
  <si>
    <t>LRRC37A2</t>
  </si>
  <si>
    <t>NM_015599 // PGM3 // phosphoglucomutase 3 // 6q14.1-q15 // 5238 /// ENST00000283</t>
  </si>
  <si>
    <t>PGM3</t>
  </si>
  <si>
    <t>NM_005230 // ELK3 // ELK3, ETS-domain protein (SRF accessory protein 2) // 12q23</t>
  </si>
  <si>
    <t>ELK3</t>
  </si>
  <si>
    <t>NM_001124756 // PABPC1L // poly(A) binding protein, cytoplasmic 1-like // --- //</t>
  </si>
  <si>
    <t>PABPC1L</t>
  </si>
  <si>
    <t>NM_018502 // TMCO6 // transmembrane and coiled-coil domains 6 // 5q31.3 // 55374</t>
  </si>
  <si>
    <t>TMCO6</t>
  </si>
  <si>
    <t>NM_000546 // TP53 // tumor protein p53 // 17p13.1 // 7157 /// NM_001126112 // TP</t>
  </si>
  <si>
    <t>TP53</t>
  </si>
  <si>
    <t xml:space="preserve">NM_001001676 // LCN9 // lipocalin 9 // 9q34.3 // 392399 /// AY301270 // LCN9 // </t>
  </si>
  <si>
    <t>LCN9</t>
  </si>
  <si>
    <t>NM_001098486 // SLC17A3 // solute carrier family 17 (sodium phosphate), member 3</t>
  </si>
  <si>
    <t>SLC17A3</t>
  </si>
  <si>
    <t xml:space="preserve">NM_018224 // C7orf44 // chromosome 7 open reading frame 44 // 7p13 // 55744 /// </t>
  </si>
  <si>
    <t>C7orf44</t>
  </si>
  <si>
    <t>NM_018998 // FBXW5 // F-box and WD repeat domain containing 5 // 9q34.3 // 54461</t>
  </si>
  <si>
    <t>FBXW5</t>
  </si>
  <si>
    <t xml:space="preserve">NM_152495 // CNIH3 // cornichon homolog 3 (Drosophila) // 1q42.12 // 149111 /// </t>
  </si>
  <si>
    <t>CNIH3</t>
  </si>
  <si>
    <t>NM_019893 // ASAH2 // N-acylsphingosine amidohydrolase (non-lysosomal ceramidase</t>
  </si>
  <si>
    <t>ASAH2</t>
  </si>
  <si>
    <t>NR_027714 // FKSG73 // ARP3 actin-related protein 3 homolog B pseudogene // 2p11</t>
  </si>
  <si>
    <t>FKSG73</t>
  </si>
  <si>
    <t>NM_007243 // NRM // nurim (nuclear envelope membrane protein) // 6p21.33 // 1127</t>
  </si>
  <si>
    <t>NRM</t>
  </si>
  <si>
    <t>ENST00000420692 // CTSB // cathepsin B // 8p22 // 1508 /// ENST00000420692 // CT</t>
  </si>
  <si>
    <t>CTSB</t>
  </si>
  <si>
    <t>NM_004697 // PRPF4 // PRP4 pre-mRNA processing factor 4 homolog (yeast) // 9q31-</t>
  </si>
  <si>
    <t>PRPF4</t>
  </si>
  <si>
    <t>NM_006400 // DCTN2 // dynactin 2 (p50) // 12q13.2-q13.3 // 10540 /// ENST0000043</t>
  </si>
  <si>
    <t>DCTN2</t>
  </si>
  <si>
    <t>NM_006017 // PROM1 // prominin 1 // 4p15.32 // 8842 /// NM_001145847 // PROM1 //</t>
  </si>
  <si>
    <t>PROM1</t>
  </si>
  <si>
    <t xml:space="preserve">NM_144604 // ZC3H18 // zinc finger CCCH-type containing 18 // 16q24.2 // 124245 </t>
  </si>
  <si>
    <t>ZC3H18</t>
  </si>
  <si>
    <t>NR_001577 // NME2P1 // non-metastatic cells 2, protein (NM23B) expressed in, pse</t>
  </si>
  <si>
    <t>NME2P1</t>
  </si>
  <si>
    <t xml:space="preserve">NM_015991 // C1QA // complement component 1, q subcomponent, A chain // 1p36.12 </t>
  </si>
  <si>
    <t>C1QA</t>
  </si>
  <si>
    <t>NM_001145001 // NEK6 // NIMA (never in mitosis gene a)-related kinase 6 // 9q33.</t>
  </si>
  <si>
    <t>NEK6</t>
  </si>
  <si>
    <t>NM_198721 // COL25A1 // collagen, type XXV, alpha 1 // 4q25 // 84570 /// NM_0325</t>
  </si>
  <si>
    <t>COL25A1</t>
  </si>
  <si>
    <t>NM_014739 // BCLAF1 // BCL2-associated transcription factor 1 // 6q22-q23 // 977</t>
  </si>
  <si>
    <t>BCLAF1</t>
  </si>
  <si>
    <t>NM_178831 // GATS // GATS, stromal antigen 3 opposite strand // 7q22.1 // 352954</t>
  </si>
  <si>
    <t>GATS</t>
  </si>
  <si>
    <t>NM_017837 // PIGV // phosphatidylinositol glycan anchor biosynthesis, class V //</t>
  </si>
  <si>
    <t>PIGV</t>
  </si>
  <si>
    <t>NR_003232 // SNORD113-4 // small nucleolar RNA, C/D box 113-4 // 14q32.31 // 767</t>
  </si>
  <si>
    <t>SNORD113-4</t>
  </si>
  <si>
    <t>NM_001876 // CPT1A // carnitine palmitoyltransferase 1A (liver) // 11q13.1-q13.2</t>
  </si>
  <si>
    <t>CPT1A</t>
  </si>
  <si>
    <t>NM_033178 // DUX4 // double homeobox, 4 // 4q35 // 22947 /// NM_001127388 // LOC</t>
  </si>
  <si>
    <t>DUX4</t>
  </si>
  <si>
    <t>NM_015394 // ZNF10 // zinc finger protein 10 // 12q24.33 // 7556 /// BC024182 //</t>
  </si>
  <si>
    <t>ZNF10</t>
  </si>
  <si>
    <t>NM_007005 // TLE4 // transducin-like enhancer of split 4 (E(sp1) homolog, Drosop</t>
  </si>
  <si>
    <t>TLE4</t>
  </si>
  <si>
    <t>NM_023016 // ANKRD57 // ankyrin repeat domain 57 // 2q13 // 65124 /// ENST000003</t>
  </si>
  <si>
    <t>ANKRD57</t>
  </si>
  <si>
    <t>NM_001002914 // KCTD11 // potassium channel tetramerisation domain containing 11</t>
  </si>
  <si>
    <t>KCTD11</t>
  </si>
  <si>
    <t>NM_015602 // TOR1AIP1 // torsin A interacting protein 1 // 1q24.2 // 26092 /// E</t>
  </si>
  <si>
    <t>TOR1AIP1</t>
  </si>
  <si>
    <t xml:space="preserve">NM_000937 // POLR2A // polymerase (RNA) II (DNA directed) polypeptide A, 220kDa </t>
  </si>
  <si>
    <t>POLR2A</t>
  </si>
  <si>
    <t xml:space="preserve">NM_003146 // SSRP1 // structure specific recognition protein 1 // 11q12 // 6749 </t>
  </si>
  <si>
    <t>SSRP1</t>
  </si>
  <si>
    <t xml:space="preserve">NM_001427 // EN2 // engrailed homeobox 2 // 7q36 // 2020 /// ENST00000297375 // </t>
  </si>
  <si>
    <t>EN2</t>
  </si>
  <si>
    <t>NM_000202 // IDS // iduronate 2-sulfatase // Xq28 // 3423 /// NM_006123 // IDS /</t>
  </si>
  <si>
    <t>IDS</t>
  </si>
  <si>
    <t>NM_018656 // SLC35E3 // solute carrier family 35, member E3 // 12q15 // 55508 //</t>
  </si>
  <si>
    <t>SLC35E3</t>
  </si>
  <si>
    <t>BC042039 // LOC645188 // hypothetical LOC645188 // Xq27.2 // 645188</t>
  </si>
  <si>
    <t>LOC645188</t>
  </si>
  <si>
    <t>NM_004260 // RECQL4 // RecQ protein-like 4 // 8q24.3 // 9401 /// ENST00000428558</t>
  </si>
  <si>
    <t>RECQL4</t>
  </si>
  <si>
    <t>NM_020686 // ABAT // 4-aminobutyrate aminotransferase // 16p13.2 // 18 /// NM_00</t>
  </si>
  <si>
    <t>ABAT</t>
  </si>
  <si>
    <t>NM_001008701 // LPHN1 // latrophilin 1 // 19p13.2 // 22859 /// NM_014921 // LPHN</t>
  </si>
  <si>
    <t>LPHN1</t>
  </si>
  <si>
    <t>NM_003608 // GPR65 // G protein-coupled receptor 65 // 14q31-q32.1 // 8477 /// E</t>
  </si>
  <si>
    <t>GPR65</t>
  </si>
  <si>
    <t>NM_198868 // TBC1D9B // TBC1 domain family, member 9B (with GRAM domain) // 5q35</t>
  </si>
  <si>
    <t>TBC1D9B</t>
  </si>
  <si>
    <t xml:space="preserve">NM_001130440 // SRP9 // signal recognition particle 9kDa // 1q42.12 // 6726 /// </t>
  </si>
  <si>
    <t>NM_006855 // KDELR3 // KDEL (Lys-Asp-Glu-Leu) endoplasmic reticulum protein rete</t>
  </si>
  <si>
    <t>KDELR3</t>
  </si>
  <si>
    <t xml:space="preserve">NM_139126 // PPIL4 // peptidylprolyl isomerase (cyclophilin)-like 4 // 6q24-q25 </t>
  </si>
  <si>
    <t>PPIL4</t>
  </si>
  <si>
    <t>NM_003166 // SULT1A3 // sulfotransferase family, cytosolic, 1A, phenol-preferrin</t>
  </si>
  <si>
    <t>SULT1A3</t>
  </si>
  <si>
    <t>NM_001011543 // MAGEA10 // melanoma antigen family A, 10 // Xq28 // 4109 /// NM_</t>
  </si>
  <si>
    <t>MAGEA10</t>
  </si>
  <si>
    <t xml:space="preserve">NM_182756 // SPDYA // speedy homolog A (Xenopus laevis) // 2p23.2 // 245711 /// </t>
  </si>
  <si>
    <t>SPDYA</t>
  </si>
  <si>
    <t xml:space="preserve">NM_198490 // RAB43 // RAB43, member RAS oncogene family // 3q21.3 // 339122 /// </t>
  </si>
  <si>
    <t>RAB43</t>
  </si>
  <si>
    <t>NM_002442 // MSI1 // musashi homolog 1 (Drosophila) // 12q24.1-q24.31 // 4440 //</t>
  </si>
  <si>
    <t>MSI1</t>
  </si>
  <si>
    <t>NM_001009566 // CLSTN1 // calsyntenin 1 // 1p36.22 // 22883 /// NM_014944 // CLS</t>
  </si>
  <si>
    <t>CLSTN1</t>
  </si>
  <si>
    <t>NM_033110 // A2LD1 // AIG2-like domain 1 // 13q32.3 // 87769 /// ENST00000376250</t>
  </si>
  <si>
    <t>A2LD1</t>
  </si>
  <si>
    <t>AY699265 // MIR21 // microRNA 21 // 17q23.1 // 406991</t>
  </si>
  <si>
    <t>MIR21</t>
  </si>
  <si>
    <t xml:space="preserve">NM_174981 // POTED // POTE ankyrin domain family, member D // 21q11.2 // 317754 </t>
  </si>
  <si>
    <t>POTED</t>
  </si>
  <si>
    <t>NM_002878 // RAD51L3 // RAD51-like 3 (S. cerevisiae) // 17q11 // 5892 /// NM_001</t>
  </si>
  <si>
    <t>RAD51L3</t>
  </si>
  <si>
    <t>NM_013240 // N6AMT1 // N-6 adenine-specific DNA methyltransferase 1 (putative) /</t>
  </si>
  <si>
    <t>N6AMT1</t>
  </si>
  <si>
    <t>NM_015208 // ANKRD12 // ankyrin repeat domain 12 // 18p11.22 // 23253 /// NM_001</t>
  </si>
  <si>
    <t>ANKRD12</t>
  </si>
  <si>
    <t>NM_018664 // BATF3 // basic leucine zipper transcription factor, ATF-like 3 // 1</t>
  </si>
  <si>
    <t>BATF3</t>
  </si>
  <si>
    <t>NR_024020 // NOL8 // nucleolar protein 8 // 9q22.31 // 55035 /// NM_017948 // NO</t>
  </si>
  <si>
    <t>NOL8</t>
  </si>
  <si>
    <t>NM_182947 // GEFT // RhoA/RAC/CDC42 exchange factor // 12q13.3 // 115557 /// NM_</t>
  </si>
  <si>
    <t>GEFT</t>
  </si>
  <si>
    <t>NM_006788 // RALBP1 // ralA binding protein 1 // 18p11.3 // 10928 /// ENST000000</t>
  </si>
  <si>
    <t>RALBP1</t>
  </si>
  <si>
    <t xml:space="preserve">BC043345 // BMS1 // BMS1 homolog, ribosome assembly protein (yeast) // 10q11.21 </t>
  </si>
  <si>
    <t>BMS1</t>
  </si>
  <si>
    <t xml:space="preserve">NM_024665 // TBL1XR1 // transducin (beta)-like 1 X-linked receptor 1 // 3q26.32 </t>
  </si>
  <si>
    <t>TBL1XR1</t>
  </si>
  <si>
    <t>NM_001079537 // TRAPPC6B // trafficking protein particle complex 6B // 14q21.1 /</t>
  </si>
  <si>
    <t>TRAPPC6B</t>
  </si>
  <si>
    <t>NM_004244 // CD163 // CD163 molecule // 12p13.3 // 9332 /// NM_203416 // CD163 /</t>
  </si>
  <si>
    <t>CD163</t>
  </si>
  <si>
    <t>NR_027153 // RPL21P44 // ribosomal protein L21 pseudogene 44 // 4q12 // 402176 /</t>
  </si>
  <si>
    <t>RPL21P44</t>
  </si>
  <si>
    <t>NM_018048 // MAGOHB // mago-nashi homolog B (Drosophila) // 12p13.2 // 55110 ///</t>
  </si>
  <si>
    <t>MAGOHB</t>
  </si>
  <si>
    <t>BC034766 // C3orf18 // chromosome 3 open reading frame 18 // 3p21.3 // 51161 ///</t>
  </si>
  <si>
    <t>C3orf18</t>
  </si>
  <si>
    <t>NM_014673 // TTC35 // tetratricopeptide repeat domain 35 // 8q23.1 // 9694 /// E</t>
  </si>
  <si>
    <t>TTC35</t>
  </si>
  <si>
    <t>AY358807 // UNQ5815 // QIQN5815 // 6p25.1 // 100129033 /// ENST00000450335 // UN</t>
  </si>
  <si>
    <t>UNQ5815</t>
  </si>
  <si>
    <t xml:space="preserve">NM_004666 // VNN1 // vanin 1 // 6q23-q24 // 8876 /// ENST00000367928 // VNN1 // </t>
  </si>
  <si>
    <t>VNN1</t>
  </si>
  <si>
    <t>NM_005694 // COX17 // COX17 cytochrome c oxidase assembly homolog (S. cerevisiae</t>
  </si>
  <si>
    <t>COX17</t>
  </si>
  <si>
    <t>NM_003617 // RGS5 // regulator of G-protein signaling 5 // 1q23.1 // 8490 /// EN</t>
  </si>
  <si>
    <t>RGS5</t>
  </si>
  <si>
    <t>NM_178335 // CCDC50 // coiled-coil domain containing 50 // 3q28 // 152137 /// NM</t>
  </si>
  <si>
    <t>CCDC50</t>
  </si>
  <si>
    <t>NM_004403 // DFNA5 // deafness, autosomal dominant 5 // 7p15 // 1687 /// NM_0011</t>
  </si>
  <si>
    <t>DFNA5</t>
  </si>
  <si>
    <t>NM_001130966 // TBXAS1 // thromboxane A synthase 1 (platelet) // 7q34-q35 // 691</t>
  </si>
  <si>
    <t>TBXAS1</t>
  </si>
  <si>
    <t xml:space="preserve">NM_004820 // CYP7B1 // cytochrome P450, family 7, subfamily B, polypeptide 1 // </t>
  </si>
  <si>
    <t>CYP7B1</t>
  </si>
  <si>
    <t>NM_181356 // SUPT3H // suppressor of Ty 3 homolog (S. cerevisiae) // 6p21.1-p21.</t>
  </si>
  <si>
    <t>SUPT3H</t>
  </si>
  <si>
    <t>NM_015846 // MBD1 // methyl-CpG binding domain protein 1 // 18q21 // 4152 /// NM</t>
  </si>
  <si>
    <t>MBD1</t>
  </si>
  <si>
    <t>NM_004600 // TROVE2 // TROVE domain family, member 2 // 1q31 // 6738 /// NM_0010</t>
  </si>
  <si>
    <t>TROVE2</t>
  </si>
  <si>
    <t>NM_021255 // PELI2 // pellino homolog 2 (Drosophila) // 14q21 // 57161 /// ENST0</t>
  </si>
  <si>
    <t>PELI2</t>
  </si>
  <si>
    <t xml:space="preserve">NM_001006636 // GTDC1 // glycosyltransferase-like domain containing 1 // 2q22.3 </t>
  </si>
  <si>
    <t>GTDC1</t>
  </si>
  <si>
    <t>NM_015036 // ENDOD1 // endonuclease domain containing 1 // 11q21 // 23052 /// EN</t>
  </si>
  <si>
    <t>ENDOD1</t>
  </si>
  <si>
    <t>NM_002412 // MGMT // O-6-methylguanine-DNA methyltransferase // 10q26 // 4255 //</t>
  </si>
  <si>
    <t>MGMT</t>
  </si>
  <si>
    <t>BC025756 // C11orf45 // chromosome 11 open reading frame 45 // 11q24.3 // 219833</t>
  </si>
  <si>
    <t>C11orf45</t>
  </si>
  <si>
    <t xml:space="preserve">NM_015251 // ATMIN // ATM interactor // 16q23.2 // 23300 /// ENST00000299575 // </t>
  </si>
  <si>
    <t>ATMIN</t>
  </si>
  <si>
    <t>NM_145648 // SLC15A4 // solute carrier family 15, member 4 // 12q24.32-q24.33 //</t>
  </si>
  <si>
    <t>SLC15A4</t>
  </si>
  <si>
    <t xml:space="preserve">NM_001098721 // GNG4 // guanine nucleotide binding protein (G protein), gamma 4 </t>
  </si>
  <si>
    <t>GNG4</t>
  </si>
  <si>
    <t>NM_016538 // SIRT7 // sirtuin (silent mating type information regulation 2 homol</t>
  </si>
  <si>
    <t>SIRT7</t>
  </si>
  <si>
    <t>NM_003482 // MLL2 // myeloid/lymphoid or mixed-lineage leukemia 2 // 12q12-q14 /</t>
  </si>
  <si>
    <t>MLL2</t>
  </si>
  <si>
    <t xml:space="preserve">NM_002065 // GLUL // glutamate-ammonia ligase (glutamine synthetase) // 1q31 // </t>
  </si>
  <si>
    <t>GLUL</t>
  </si>
  <si>
    <t>NM_004426 // PHC1 // polyhomeotic homolog 1 (Drosophila) // 12p13 // 1911 /// NM</t>
  </si>
  <si>
    <t>PHC1</t>
  </si>
  <si>
    <t>NM_005151 // USP14 // ubiquitin specific peptidase 14 (tRNA-guanine transglycosy</t>
  </si>
  <si>
    <t>USP14</t>
  </si>
  <si>
    <t>NM_006565 // CTCF // CCCTC-binding factor (zinc finger protein) // 16q21-q22.3 /</t>
  </si>
  <si>
    <t>CTCF</t>
  </si>
  <si>
    <t>BC043417 // TMEM68 // transmembrane protein 68 // 8q12.1 // 137695</t>
  </si>
  <si>
    <t>TMEM68</t>
  </si>
  <si>
    <t>NM_003739 // AKR1C3 // aldo-keto reductase family 1, member C3 (3-alpha hydroxys</t>
  </si>
  <si>
    <t>AKR1C3</t>
  </si>
  <si>
    <t>NM_182926 // KTN1 // kinectin 1 (kinesin receptor) // 14q22.1 // 3895 /// NM_001</t>
  </si>
  <si>
    <t>KTN1</t>
  </si>
  <si>
    <t>NM_024827 // HDAC11 // histone deacetylase 11 // 3p25.1 // 79885 /// NM_00113604</t>
  </si>
  <si>
    <t>HDAC11</t>
  </si>
  <si>
    <t>NM_018388 // MBNL3 // muscleblind-like 3 (Drosophila) // Xq26.2 // 55796 /// NM_</t>
  </si>
  <si>
    <t>MBNL3</t>
  </si>
  <si>
    <t>NM_001012426 // FOXP4 // forkhead box P4 // 6p21.1 // 116113 /// NM_001012427 //</t>
  </si>
  <si>
    <t>FOXP4</t>
  </si>
  <si>
    <t>NM_001033549 // C19orf62 // chromosome 19 open reading frame 62 // 19p13.11 // 2</t>
  </si>
  <si>
    <t>C19orf62</t>
  </si>
  <si>
    <t>NM_004294 // MTRF1 // mitochondrial translational release factor 1 // 13q14.1-q1</t>
  </si>
  <si>
    <t>MTRF1</t>
  </si>
  <si>
    <t xml:space="preserve">NM_000965 // RARB // retinoic acid receptor, beta // 3p24 // 5915 /// NM_016152 </t>
  </si>
  <si>
    <t>RARB</t>
  </si>
  <si>
    <t>NM_001010876 // C6orf191 // chromosome 6 open reading frame 191 // 6q22.33 // 25</t>
  </si>
  <si>
    <t>C6orf191</t>
  </si>
  <si>
    <t>NM_138927 // SON // SON DNA binding protein // 21q22.1-q22.2|21q22.11 // 6651 //</t>
  </si>
  <si>
    <t>SON</t>
  </si>
  <si>
    <t>NM_004476 // FOLH1 // folate hydrolase (prostate-specific membrane antigen) 1 //</t>
  </si>
  <si>
    <t>FOLH1</t>
  </si>
  <si>
    <t>NM_006606 // RBBP9 // retinoblastoma binding protein 9 // 20p11.2 // 10741 /// E</t>
  </si>
  <si>
    <t>RBBP9</t>
  </si>
  <si>
    <t>NM_005119 // THRAP3 // thyroid hormone receptor associated protein 3 // 1p34.3 /</t>
  </si>
  <si>
    <t>THRAP3</t>
  </si>
  <si>
    <t xml:space="preserve">NM_005891 // ACAT2 // acetyl-Coenzyme A acetyltransferase 2 // 6q25.3 // 39 /// </t>
  </si>
  <si>
    <t>ACAT2</t>
  </si>
  <si>
    <t>NM_001039570 // KREMEN1 // kringle containing transmembrane protein 1 // 22q12.1</t>
  </si>
  <si>
    <t>KREMEN1</t>
  </si>
  <si>
    <t>NM_003462 // DNALI1 // dynein, axonemal, light intermediate chain 1 // 1p35.1 //</t>
  </si>
  <si>
    <t>DNALI1</t>
  </si>
  <si>
    <t>NM_015665 // AAAS // achalasia, adrenocortical insufficiency, alacrimia (Allgrov</t>
  </si>
  <si>
    <t>AAAS</t>
  </si>
  <si>
    <t>NM_001822 // CHN1 // chimerin (chimaerin) 1 // 2q31.1 // 1123 /// NM_001025201 /</t>
  </si>
  <si>
    <t>CHN1</t>
  </si>
  <si>
    <t>NM_001080448 // EPHA6 // EPH receptor A6 // 3q11.2 // 285220 /// NM_173655 // EP</t>
  </si>
  <si>
    <t>EPHA6</t>
  </si>
  <si>
    <t xml:space="preserve">NM_001001556 // GALK2 // galactokinase 2 // 15q21.1-q21.2 // 2585 /// NM_002044 </t>
  </si>
  <si>
    <t>GALK2</t>
  </si>
  <si>
    <t>NM_033394 // TANC1 // tetratricopeptide repeat, ankyrin repeat and coiled-coil c</t>
  </si>
  <si>
    <t>TANC1</t>
  </si>
  <si>
    <t>NM_021221 // LY6G5B // lymphocyte antigen 6 complex, locus G5B // 6p21.3 // 5849</t>
  </si>
  <si>
    <t>LY6G5B</t>
  </si>
  <si>
    <t>NM_006012 // CLPP // ClpP caseinolytic peptidase, ATP-dependent, proteolytic sub</t>
  </si>
  <si>
    <t>CLPP</t>
  </si>
  <si>
    <t>NM_021178 // CCNB1IP1 // cyclin B1 interacting protein 1 // 14q11.2 // 57820 ///</t>
  </si>
  <si>
    <t>CCNB1IP1</t>
  </si>
  <si>
    <t>NM_015381 // FAM19A5 // family with sequence similarity 19 (chemokine (C-C motif</t>
  </si>
  <si>
    <t>FAM19A5</t>
  </si>
  <si>
    <t>NM_004198 // CHRNA6 // cholinergic receptor, nicotinic, alpha 6 // 8p11.21 // 89</t>
  </si>
  <si>
    <t>CHRNA6</t>
  </si>
  <si>
    <t>NR_003361 // SNORD116-28 // small nucleolar RNA, C/D box 116-28 // 15q11.2 // 10</t>
  </si>
  <si>
    <t>SNORD116-28</t>
  </si>
  <si>
    <t>NM_021205 // RHOU // ras homolog gene family, member U // 1q42.11-q42.3 // 58480</t>
  </si>
  <si>
    <t>RHOU</t>
  </si>
  <si>
    <t>NM_000984 // RPL23A // ribosomal protein L23a // 17q11 // 6147 /// ENST000004225</t>
  </si>
  <si>
    <t>RPL23A</t>
  </si>
  <si>
    <t>NM_003503 // CDC7 // cell division cycle 7 homolog (S. cerevisiae) // 1p22 // 83</t>
  </si>
  <si>
    <t>CDC7</t>
  </si>
  <si>
    <t xml:space="preserve">NM_000928 // PLA2G1B // phospholipase A2, group IB (pancreas) // 12q23-q24.1 // </t>
  </si>
  <si>
    <t>PLA2G1B</t>
  </si>
  <si>
    <t xml:space="preserve">AK131040 // LOC388022 // hypothetical gene supported by AK131040 // 14q32.33 // </t>
  </si>
  <si>
    <t>LOC388022</t>
  </si>
  <si>
    <t>NM_058197 // CDKN2A // cyclin-dependent kinase inhibitor 2A (melanoma, p16, inhi</t>
  </si>
  <si>
    <t>CDKN2A</t>
  </si>
  <si>
    <t>NM_006917 // RXRG // retinoid X receptor, gamma // 1q22-q23 // 6258 /// NM_00100</t>
  </si>
  <si>
    <t>RXRG</t>
  </si>
  <si>
    <t xml:space="preserve">NR_003942 // SNORD76 // small nucleolar RNA, C/D box 76 // 1q25.1 // 692196 /// </t>
  </si>
  <si>
    <t>SNORD76</t>
  </si>
  <si>
    <t>BC058160 // RPL36AP40 // ribosomal protein L36a pseudogene 40 // 11p14.3 // 5542</t>
  </si>
  <si>
    <t>RPL36AP40</t>
  </si>
  <si>
    <t xml:space="preserve">NM_002805 // PSMC5 // proteasome (prosome, macropain) 26S subunit, ATPase, 5 // </t>
  </si>
  <si>
    <t>PSMC5</t>
  </si>
  <si>
    <t>NM_152715 // TBCEL // tubulin folding cofactor E-like // 11q23.3 // 219899 /// N</t>
  </si>
  <si>
    <t>TBCEL</t>
  </si>
  <si>
    <t>NM_007349 // PAXIP1 // PAX interacting (with transcription-activation domain) pr</t>
  </si>
  <si>
    <t>PAXIP1</t>
  </si>
  <si>
    <t>NM_022458 // LMBR1 // limb region 1 homolog (mouse) // 7q36 // 64327 /// ENST000</t>
  </si>
  <si>
    <t>LMBR1</t>
  </si>
  <si>
    <t>NM_176888 // TAS2R19 // taste receptor, type 2, member 19 // 12p13.2 // 259294 /</t>
  </si>
  <si>
    <t>TAS2R19</t>
  </si>
  <si>
    <t>NM_173662 // RNF175 // ring finger protein 175 // 4q31.3 // 285533 /// ENST00000</t>
  </si>
  <si>
    <t>RNF175</t>
  </si>
  <si>
    <t>NM_175055 // HIST3H2BB // histone cluster 3, H2bb // 1q42.13 // 128312 /// ENST0</t>
  </si>
  <si>
    <t>HIST3H2BB</t>
  </si>
  <si>
    <t>NM_016215 // EGFL7 // EGF-like-domain, multiple 7 // 9q34.3 // 51162 /// NM_2014</t>
  </si>
  <si>
    <t>EGFL7</t>
  </si>
  <si>
    <t>NM_013390 // TMEM2 // transmembrane protein 2 // 9q13-q21 // 23670 /// NM_001135</t>
  </si>
  <si>
    <t>TMEM2</t>
  </si>
  <si>
    <t xml:space="preserve">NM_007188 // ABCB8 // ATP-binding cassette, sub-family B (MDR/TAP), member 8 // </t>
  </si>
  <si>
    <t>ABCB8</t>
  </si>
  <si>
    <t>NM_052918 // SORCS1 // sortilin-related VPS10 domain containing receptor 1 // 10</t>
  </si>
  <si>
    <t>SORCS1</t>
  </si>
  <si>
    <t xml:space="preserve">NM_001127218 // POLD2 // polymerase (DNA directed), delta 2, regulatory subunit </t>
  </si>
  <si>
    <t>POLD2</t>
  </si>
  <si>
    <t xml:space="preserve">NM_002821 // PTK7 // PTK7 protein tyrosine kinase 7 // 6p21.1-p12.2 // 5754 /// </t>
  </si>
  <si>
    <t>PTK7</t>
  </si>
  <si>
    <t xml:space="preserve">NM_130386 // COLEC12 // collectin sub-family member 12 // 18pter-p11.3 // 81035 </t>
  </si>
  <si>
    <t>COLEC12</t>
  </si>
  <si>
    <t xml:space="preserve">NR_026785 // C8orf51 // chromosome 8 open reading frame 51 // 8q24 // 78998 /// </t>
  </si>
  <si>
    <t>C8orf51</t>
  </si>
  <si>
    <t>NM_003338 // UBE2D1 // ubiquitin-conjugating enzyme E2D 1 (UBC4/5 homolog, yeast</t>
  </si>
  <si>
    <t>UBE2D1</t>
  </si>
  <si>
    <t>NM_206894 // ZNF790 // zinc finger protein 790 // 19q13.12 // 388536 /// ENST000</t>
  </si>
  <si>
    <t>ZNF790</t>
  </si>
  <si>
    <t>NM_020700 // PPM1H // protein phosphatase 1H (PP2C domain containing) // 12q14.1</t>
  </si>
  <si>
    <t>PPM1H</t>
  </si>
  <si>
    <t>NM_014554 // SENP1 // SUMO1/sentrin specific peptidase 1 // 12q13.1 // 29843 ///</t>
  </si>
  <si>
    <t>SENP1</t>
  </si>
  <si>
    <t>NM_004759 // MAPKAPK2 // mitogen-activated protein kinase-activated protein kina</t>
  </si>
  <si>
    <t>MAPKAPK2</t>
  </si>
  <si>
    <t>NM_033402 // LRRCC1 // leucine rich repeat and coiled-coil domain containing 1 /</t>
  </si>
  <si>
    <t>LRRCC1</t>
  </si>
  <si>
    <t>NM_005938 // FOXO4 // forkhead box O4 // Xq13.1 // 4303 /// ENST00000374259 // F</t>
  </si>
  <si>
    <t>FOXO4</t>
  </si>
  <si>
    <t>NM_001099 // ACPP // acid phosphatase, prostate // 3q21-q23 // 55 /// NM_0011341</t>
  </si>
  <si>
    <t>ACPP</t>
  </si>
  <si>
    <t>NM_015895 // GMNN // geminin, DNA replication inhibitor // 6p22.3 // 51053 /// E</t>
  </si>
  <si>
    <t>GMNN</t>
  </si>
  <si>
    <t>NM_001083 // PDE5A // phosphodiesterase 5A, cGMP-specific // 4q25-q27 // 8654 //</t>
  </si>
  <si>
    <t>PDE5A</t>
  </si>
  <si>
    <t>NM_014767 // SPOCK2 // sparc/osteonectin, cwcv and kazal-like domains proteoglyc</t>
  </si>
  <si>
    <t>SPOCK2</t>
  </si>
  <si>
    <t>NM_014184 // CNIH4 // cornichon homolog 4 (Drosophila) // 1q42.11 // 29097 /// E</t>
  </si>
  <si>
    <t>CNIH4</t>
  </si>
  <si>
    <t>NM_003891 // PROZ // protein Z, vitamin K-dependent plasma glycoprotein // 13q34</t>
  </si>
  <si>
    <t>PROZ</t>
  </si>
  <si>
    <t>NM_024546 // RNF219 // ring finger protein 219 // 13q31.1 // 79596 /// ENST00000</t>
  </si>
  <si>
    <t>RNF219</t>
  </si>
  <si>
    <t>NM_001078171 // FAM127A // family with sequence similarity 127, member A // Xq26</t>
  </si>
  <si>
    <t>FAM127A</t>
  </si>
  <si>
    <t>NM_017785 // CCDC99 // coiled-coil domain containing 99 // 5q35.1 // 54908 /// E</t>
  </si>
  <si>
    <t>CCDC99</t>
  </si>
  <si>
    <t xml:space="preserve">NM_005932 // MIPEP // mitochondrial intermediate peptidase // 13q12 // 4285 /// </t>
  </si>
  <si>
    <t>MIPEP</t>
  </si>
  <si>
    <t>NM_005923 // MAP3K5 // mitogen-activated protein kinase kinase kinase 5 // 6q22.</t>
  </si>
  <si>
    <t>MAP3K5</t>
  </si>
  <si>
    <t>NM_001083614 // EARS2 // glutamyl-tRNA synthetase 2, mitochondrial (putative) //</t>
  </si>
  <si>
    <t>EARS2</t>
  </si>
  <si>
    <t>NM_032806 // C3orf39 // chromosome 3 open reading frame 39 // 3p22.1 // 84892 //</t>
  </si>
  <si>
    <t>C3orf39</t>
  </si>
  <si>
    <t>NM_130847 // AMOTL1 // angiomotin like 1 // 11q14.3 // 154810 /// ENST0000043306</t>
  </si>
  <si>
    <t>AMOTL1</t>
  </si>
  <si>
    <t>NM_198488 // FAM83H // family with sequence similarity 83, member H // 8q24.3 //</t>
  </si>
  <si>
    <t>FAM83H</t>
  </si>
  <si>
    <t xml:space="preserve">NM_006407 // ARL6IP5 // ADP-ribosylation-like factor 6 interacting protein 5 // </t>
  </si>
  <si>
    <t>ARL6IP5</t>
  </si>
  <si>
    <t>NM_000023 // SGCA // sarcoglycan, alpha (50kDa dystrophin-associated glycoprotei</t>
  </si>
  <si>
    <t>SGCA</t>
  </si>
  <si>
    <t>NM_031945 // TSPAN10 // tetraspanin 10 // 17q25.3 // 83882 /// ENST00000328585 /</t>
  </si>
  <si>
    <t>TSPAN10</t>
  </si>
  <si>
    <t>NM_015339 // ADNP // activity-dependent neuroprotector homeobox // 20q13.13 // 2</t>
  </si>
  <si>
    <t>ADNP</t>
  </si>
  <si>
    <t>NM_152524 // SGOL2 // shugoshin-like 2 (S. pombe) // 2q33.1 // 151246 /// NM_001</t>
  </si>
  <si>
    <t>SGOL2</t>
  </si>
  <si>
    <t>NM_006885 // ZFHX3 // zinc finger homeobox 3 // 16q22.3-q23.1 // 463 /// ENST000</t>
  </si>
  <si>
    <t>ZFHX3</t>
  </si>
  <si>
    <t xml:space="preserve">NM_133459 // CCBE1 // collagen and calcium binding EGF domains 1 // 18q21.32 // </t>
  </si>
  <si>
    <t>CCBE1</t>
  </si>
  <si>
    <t>NM_006770 // MARCO // macrophage receptor with collagenous structure // 2q12-q13</t>
  </si>
  <si>
    <t>MARCO</t>
  </si>
  <si>
    <t>AY194294 // LOC100128751 // INM04 // 1q24.2 // 100128751</t>
  </si>
  <si>
    <t>LOC100128751</t>
  </si>
  <si>
    <t xml:space="preserve">BC000209 // C1orf135 // chromosome 1 open reading frame 135 // 1p36.11 // 79000 </t>
  </si>
  <si>
    <t>C1orf135</t>
  </si>
  <si>
    <t>NM_198186 // ASTN2 // astrotactin 2 // 9q33.1 // 23245 /// NM_198187 // ASTN2 //</t>
  </si>
  <si>
    <t>ASTN2</t>
  </si>
  <si>
    <t>NM_003329 // TXN // thioredoxin // 9q31 // 7295 /// ENST00000374517 // TXN // th</t>
  </si>
  <si>
    <t>TXN</t>
  </si>
  <si>
    <t>NM_001616 // ACVR2A // activin A receptor, type IIA // 2q22.3 // 92 /// ENST0000</t>
  </si>
  <si>
    <t>ACVR2A</t>
  </si>
  <si>
    <t>NM_009586 // SIM2 // single-minded homolog 2 (Drosophila) // 21q22.2|21q22.13 //</t>
  </si>
  <si>
    <t>SIM2</t>
  </si>
  <si>
    <t>NM_052901 // SLC25A25 // solute carrier family 25 (mitochondrial carrier; phosph</t>
  </si>
  <si>
    <t>SLC25A25</t>
  </si>
  <si>
    <t>NM_003805 // CRADD // CASP2 and RIPK1 domain containing adaptor with death domai</t>
  </si>
  <si>
    <t>CRADD</t>
  </si>
  <si>
    <t>NM_017739 // POMGNT1 // protein O-linked mannose beta1,2-N-acetylglucosaminyltra</t>
  </si>
  <si>
    <t>POMGNT1</t>
  </si>
  <si>
    <t>NR_003327 // SNORD116-12 // small nucleolar RNA, C/D box 116-12 // 15q11.2 // 10</t>
  </si>
  <si>
    <t>SNORD116-12</t>
  </si>
  <si>
    <t>NM_002301 // LDHC // lactate dehydrogenase C // 11p15.5-p15.3 // 3948 /// NM_017</t>
  </si>
  <si>
    <t>LDHC</t>
  </si>
  <si>
    <t>NM_024857 // ATAD5 // ATPase family, AAA domain containing 5 // 17q11.2 // 79915</t>
  </si>
  <si>
    <t>ATAD5</t>
  </si>
  <si>
    <t>NM_020195 // SDR39U1 // short chain dehydrogenase/reductase family 39U, member 1</t>
  </si>
  <si>
    <t>SDR39U1</t>
  </si>
  <si>
    <t>NM_005723 // TSPAN5 // tetraspanin 5 // 4q23 // 10098 /// ENST00000305798 // TSP</t>
  </si>
  <si>
    <t>TSPAN5</t>
  </si>
  <si>
    <t>NM_016520 // C9orf78 // chromosome 9 open reading frame 78 // 9q34.11 // 51759 /</t>
  </si>
  <si>
    <t>C9orf78</t>
  </si>
  <si>
    <t xml:space="preserve">NM_012413 // QPCT // glutaminyl-peptide cyclotransferase // 2p22.2 // 25797 /// </t>
  </si>
  <si>
    <t>QPCT</t>
  </si>
  <si>
    <t>NM_019604 // CRTAM // cytotoxic and regulatory T cell molecule // 11q22-q23 // 5</t>
  </si>
  <si>
    <t>CRTAM</t>
  </si>
  <si>
    <t>NM_003799 // RNMT // RNA (guanine-7-) methyltransferase // 18p11.22-p11.23 // 87</t>
  </si>
  <si>
    <t>RNMT</t>
  </si>
  <si>
    <t>NM_033421 // SNX21 // sorting nexin family member 21 // 20q13.12 // 90203 /// NM</t>
  </si>
  <si>
    <t>SNX21</t>
  </si>
  <si>
    <t>NM_000275 // OCA2 // oculocutaneous albinism II // 15q11.2-q12 // 4948 /// ENST0</t>
  </si>
  <si>
    <t>OCA2</t>
  </si>
  <si>
    <t>NM_016544 // DNAJC27 // DnaJ (Hsp40) homolog, subfamily C, member 27 // 2p23.3 /</t>
  </si>
  <si>
    <t>DNAJC27</t>
  </si>
  <si>
    <t xml:space="preserve">NM_002998 // SDC2 // syndecan 2 // 8q22-q23 // 6383 /// ENST00000302190 // SDC2 </t>
  </si>
  <si>
    <t>SDC2</t>
  </si>
  <si>
    <t>NM_198179 // QRFPR // pyroglutamylated RFamide peptide receptor // 4q27 // 84109</t>
  </si>
  <si>
    <t>QRFPR</t>
  </si>
  <si>
    <t>NM_032496 // ARHGAP9 // Rho GTPase activating protein 9 // 12q14 // 64333 /// NM</t>
  </si>
  <si>
    <t>ARHGAP9</t>
  </si>
  <si>
    <t>NM_001040202 // PAQR3 // progestin and adipoQ receptor family member III // 4q21</t>
  </si>
  <si>
    <t>PAQR3</t>
  </si>
  <si>
    <t xml:space="preserve">NM_021111 // RECK // reversion-inducing-cysteine-rich protein with kazal motifs </t>
  </si>
  <si>
    <t>RECK</t>
  </si>
  <si>
    <t>NM_005620 // S100A11 // S100 calcium binding protein A11 // 1q21 // 6282 /// ENS</t>
  </si>
  <si>
    <t>S100A11</t>
  </si>
  <si>
    <t>NM_001105663 // NUDT7 // nudix (nucleoside diphosphate linked moiety X)-type mot</t>
  </si>
  <si>
    <t>NUDT7</t>
  </si>
  <si>
    <t>NM_000144 // FXN // frataxin // 9q13-q21.1 // 2395 /// NM_181425 // FXN // frata</t>
  </si>
  <si>
    <t>FXN</t>
  </si>
  <si>
    <t xml:space="preserve">NM_172311 // STON1-GTF2A1L // STON1-GTF2A1L readthrough transcript // 2p16.3 // </t>
  </si>
  <si>
    <t>STON1-GTF2A1L</t>
  </si>
  <si>
    <t>NM_003375 // VDAC2 // voltage-dependent anion channel 2 // 10q22 // 7417 /// ENS</t>
  </si>
  <si>
    <t>VDAC2</t>
  </si>
  <si>
    <t>NM_004329 // BMPR1A // bone morphogenetic protein receptor, type IA // 10q22.3 /</t>
  </si>
  <si>
    <t>BMPR1A</t>
  </si>
  <si>
    <t>NM_003690 // PRKRA // protein kinase, interferon-inducible double stranded RNA d</t>
  </si>
  <si>
    <t>PRKRA</t>
  </si>
  <si>
    <t>NM_015688 // FAM184B // family with sequence similarity 184, member B // 4p16 //</t>
  </si>
  <si>
    <t>FAM184B</t>
  </si>
  <si>
    <t>NM_153696 // FOLH1B // folate hydrolase 1B // 11q14.3 // 219595 /// NM_004476 //</t>
  </si>
  <si>
    <t>FOLH1B</t>
  </si>
  <si>
    <t>NM_001144967 // NEDD4L // neural precursor cell expressed, developmentally down-</t>
  </si>
  <si>
    <t>NEDD4L</t>
  </si>
  <si>
    <t xml:space="preserve">NM_016231 // NLK // nemo-like kinase // 17q11.2 // 51701 /// BC064663 // NLK // </t>
  </si>
  <si>
    <t>NLK</t>
  </si>
  <si>
    <t>NR_026547 // C21orf90 // chromosome 21 open reading frame 90 // 21q22.3 // 11404</t>
  </si>
  <si>
    <t>C21orf90</t>
  </si>
  <si>
    <t xml:space="preserve">NM_006088 // TUBB2C // tubulin, beta 2C // 9q34 // 10383 /// ENST00000340384 // </t>
  </si>
  <si>
    <t>TUBB2C</t>
  </si>
  <si>
    <t>NR_001295 // SNORD109A // small nucleolar RNA, C/D box 109A // 15q11.2 // 338428</t>
  </si>
  <si>
    <t>SNORD109A</t>
  </si>
  <si>
    <t>NM_173543 // DZIP1L // DAZ interacting protein 1-like // 3q22.3 // 199221 /// EN</t>
  </si>
  <si>
    <t>DZIP1L</t>
  </si>
  <si>
    <t>NM_005763 // AASS // aminoadipate-semialdehyde synthase // 7q31.3 // 10157 /// E</t>
  </si>
  <si>
    <t>AASS</t>
  </si>
  <si>
    <t>NM_001414 // EIF2B1 // eukaryotic translation initiation factor 2B, subunit 1 al</t>
  </si>
  <si>
    <t>EIF2B1</t>
  </si>
  <si>
    <t>NM_012259 // HEY2 // hairy/enhancer-of-split related with YRPW motif 2 // 6q21 /</t>
  </si>
  <si>
    <t>HEY2</t>
  </si>
  <si>
    <t>NM_001289 // CLIC2 // chloride intracellular channel 2 // Xq28 // 1193 /// ENST0</t>
  </si>
  <si>
    <t>CLIC2</t>
  </si>
  <si>
    <t xml:space="preserve">NM_001503 // GPLD1 // glycosylphosphatidylinositol specific phospholipase D1 // </t>
  </si>
  <si>
    <t>GPLD1</t>
  </si>
  <si>
    <t>NM_001130960 // PLCH1 // phospholipase C, eta 1 // 3q25.31 // 23007 /// NM_00113</t>
  </si>
  <si>
    <t>PLCH1</t>
  </si>
  <si>
    <t>NM_145020 // CCDC11 // coiled-coil domain containing 11 // 18q21.1 // 220136 ///</t>
  </si>
  <si>
    <t>CCDC11</t>
  </si>
  <si>
    <t xml:space="preserve">NM_001012420 // GOLGA8G // golgi autoantigen, golgin subfamily a, 8G // 15q13.1 </t>
  </si>
  <si>
    <t>GOLGA8G</t>
  </si>
  <si>
    <t>NM_022484 // TMEM168 // transmembrane protein 168 // 7q31.32 // 64418 /// ENST00</t>
  </si>
  <si>
    <t>TMEM168</t>
  </si>
  <si>
    <t>NM_152342 // CDYL2 // chromodomain protein, Y-like 2 // 16q23.2 // 124359 /// EN</t>
  </si>
  <si>
    <t>CDYL2</t>
  </si>
  <si>
    <t>NM_032673 // PCGF1 // polycomb group ring finger 1 // 2p13.1 // 84759 /// ENST00</t>
  </si>
  <si>
    <t>PCGF1</t>
  </si>
  <si>
    <t>NM_001039840 // CHIC1 // cysteine-rich hydrophobic domain 1 // Xq13-q21 // 53344</t>
  </si>
  <si>
    <t>CHIC1</t>
  </si>
  <si>
    <t>NM_003634 // NIPSNAP1 // nipsnap homolog 1 (C. elegans) // 22q12.2 // 8508 /// E</t>
  </si>
  <si>
    <t>NIPSNAP1</t>
  </si>
  <si>
    <t>NM_181336 // LEMD2 // LEM domain containing 2 // 6p21.31 // 221496 /// NM_001143</t>
  </si>
  <si>
    <t>LEMD2</t>
  </si>
  <si>
    <t>NM_018374 // TMEM106B // transmembrane protein 106B // 7p21.3 // 54664 /// NM_00</t>
  </si>
  <si>
    <t>TMEM106B</t>
  </si>
  <si>
    <t>NM_015323 // KIAA0776 // KIAA0776 // 6q16.1 // 23376 /// ENST00000369278 // KIAA</t>
  </si>
  <si>
    <t>KIAA0776</t>
  </si>
  <si>
    <t>NM_004749 // TBRG4 // transforming growth factor beta regulator 4 // 7p14-p13 //</t>
  </si>
  <si>
    <t>TBRG4</t>
  </si>
  <si>
    <t xml:space="preserve">NM_002817 // PSMD13 // proteasome (prosome, macropain) 26S subunit, non-ATPase, </t>
  </si>
  <si>
    <t>PSMD13</t>
  </si>
  <si>
    <t>NR_027247 // LOC100130331 // actin, gamma-like // 1q43 // 100130331</t>
  </si>
  <si>
    <t>LOC100130331</t>
  </si>
  <si>
    <t>ENST00000368694 // C1orf77 // chromosome 1 open reading frame 77 // 1q21.3 // 26</t>
  </si>
  <si>
    <t>C1orf77</t>
  </si>
  <si>
    <t>NM_130766 // INPP5K // inositol polyphosphate-5-phosphatase K // 17p13.3 // 5176</t>
  </si>
  <si>
    <t>INPP5K</t>
  </si>
  <si>
    <t>NM_018602 // DNAJA4 // DnaJ (Hsp40) homolog, subfamily A, member 4 // 15q25.1 //</t>
  </si>
  <si>
    <t>DNAJA4</t>
  </si>
  <si>
    <t>NM_032730 // RTN4IP1 // reticulon 4 interacting protein 1 // 6q21 // 84816 /// E</t>
  </si>
  <si>
    <t>RTN4IP1</t>
  </si>
  <si>
    <t>NM_001001913 // OR52N1 // olfactory receptor, family 52, subfamily N, member 1 /</t>
  </si>
  <si>
    <t>OR52N1</t>
  </si>
  <si>
    <t>NM_020769 // RGAG1 // retrotransposon gag domain containing 1 // Xq23 // 57529 /</t>
  </si>
  <si>
    <t>RGAG1</t>
  </si>
  <si>
    <t>NM_024090 // ELOVL6 // ELOVL family member 6, elongation of long chain fatty aci</t>
  </si>
  <si>
    <t>ELOVL6</t>
  </si>
  <si>
    <t>NM_014064 // METTL11A // methyltransferase like 11A // 9q34.11 // 28989 /// ENST</t>
  </si>
  <si>
    <t>METTL11A</t>
  </si>
  <si>
    <t>NM_001037283 // EIF3B // eukaryotic translation initiation factor 3, subunit B /</t>
  </si>
  <si>
    <t>EIF3B</t>
  </si>
  <si>
    <t>AB039791 // ARP11 // actin-related Arp11 // 7q36.1 // 653857 /// ENST00000252071</t>
  </si>
  <si>
    <t>ARP11</t>
  </si>
  <si>
    <t>NM_024551 // ADIPOR2 // adiponectin receptor 2 // 12p13.31 // 79602 /// ENST0000</t>
  </si>
  <si>
    <t>ADIPOR2</t>
  </si>
  <si>
    <t>NM_014051 // TMEM14A // transmembrane protein 14A // 6p12.2 // 28978 /// ENST000</t>
  </si>
  <si>
    <t>TMEM14A</t>
  </si>
  <si>
    <t>NM_198485 // TPRG1 // tumor protein p63 regulated 1 // 3q28 // 285386 /// ENST00</t>
  </si>
  <si>
    <t>TPRG1</t>
  </si>
  <si>
    <t>NM_004711 // SYNGR1 // synaptogyrin 1 // 22q13.1 // 9145 /// NM_145731 // SYNGR1</t>
  </si>
  <si>
    <t>SYNGR1</t>
  </si>
  <si>
    <t>NM_080749 // NEURL2 // neuralized homolog 2 (Drosophila) // 20q13.12 // 140825 /</t>
  </si>
  <si>
    <t>NEURL2</t>
  </si>
  <si>
    <t>NM_172027 // ABTB1 // ankyrin repeat and BTB (POZ) domain containing 1 // 3q21 /</t>
  </si>
  <si>
    <t>ABTB1</t>
  </si>
  <si>
    <t>NM_001008493 // ENAH // enabled homolog (Drosophila) // 1q42.12 // 55740 /// NM_</t>
  </si>
  <si>
    <t>ENAH</t>
  </si>
  <si>
    <t xml:space="preserve">NM_003283 // TNNT1 // troponin T type 1 (skeletal, slow) // 19q13.4 // 7138 /// </t>
  </si>
  <si>
    <t>TNNT1</t>
  </si>
  <si>
    <t>NM_001012334 // MDK // midkine (neurite growth-promoting factor 2) // 11p11.2 //</t>
  </si>
  <si>
    <t>MDK</t>
  </si>
  <si>
    <t>NM_004728 // DDX21 // DEAD (Asp-Glu-Ala-Asp) box polypeptide 21 // 10q21 // 9188</t>
  </si>
  <si>
    <t>DDX21</t>
  </si>
  <si>
    <t>NM_052950 // WDFY2 // WD repeat and FYVE domain containing 2 // 13q14.3 // 11582</t>
  </si>
  <si>
    <t>WDFY2</t>
  </si>
  <si>
    <t>NM_015689 // DENND2A // DENN/MADD domain containing 2A // 7q34 // 27147 /// ENST</t>
  </si>
  <si>
    <t>DENND2A</t>
  </si>
  <si>
    <t>NM_001655 // ARCN1 // archain 1 // 11q23.3 // 372 /// NM_001142281 // ARCN1 // a</t>
  </si>
  <si>
    <t>ARCN1</t>
  </si>
  <si>
    <t>NM_004373 // COX6A1 // cytochrome c oxidase subunit VIa polypeptide 1 // 12q24.2</t>
  </si>
  <si>
    <t>COX6A1</t>
  </si>
  <si>
    <t>NM_016063 // HDDC2 // HD domain containing 2 // 6q13-q24.3 // 51020 /// ENST0000</t>
  </si>
  <si>
    <t>HDDC2</t>
  </si>
  <si>
    <t>NR_027948 // ERC1 // ELKS/RAB6-interacting/CAST family member 1 // 12p13.3 // 23</t>
  </si>
  <si>
    <t>ERC1</t>
  </si>
  <si>
    <t>NM_020337 // ANKRD50 // ankyrin repeat domain 50 // 4q28.1 // 57182 /// ENST0000</t>
  </si>
  <si>
    <t>ANKRD50</t>
  </si>
  <si>
    <t>NM_016027 // LACTB2 // lactamase, beta 2 // 8p22-q22.3 // 51110 /// ENST00000276</t>
  </si>
  <si>
    <t>LACTB2</t>
  </si>
  <si>
    <t>NM_173602 // DIP2B // DIP2 disco-interacting protein 2 homolog B (Drosophila) //</t>
  </si>
  <si>
    <t>DIP2B</t>
  </si>
  <si>
    <t>NM_021149 // COTL1 // coactosin-like 1 (Dictyostelium) // 16q24.1 // 23406 /// E</t>
  </si>
  <si>
    <t>COTL1</t>
  </si>
  <si>
    <t>NM_080653 // ATP6V1E2 // ATPase, H+ transporting, lysosomal 31kDa, V1 subunit E2</t>
  </si>
  <si>
    <t>ATP6V1E2</t>
  </si>
  <si>
    <t>NM_015138 // RTF1 // Rtf1, Paf1/RNA polymerase II complex component, homolog (S.</t>
  </si>
  <si>
    <t>RTF1</t>
  </si>
  <si>
    <t>NM_175852 // TXLNA // taxilin alpha // 1p35.1 // 200081 /// ENST00000373610 // T</t>
  </si>
  <si>
    <t>TXLNA</t>
  </si>
  <si>
    <t>NM_004849 // ATG5 // ATG5 autophagy related 5 homolog (S. cerevisiae) // 6q21 //</t>
  </si>
  <si>
    <t>ATG5</t>
  </si>
  <si>
    <t xml:space="preserve">NM_016359 // NUSAP1 // nucleolar and spindle associated protein 1 // 15q15.1 // </t>
  </si>
  <si>
    <t>NUSAP1</t>
  </si>
  <si>
    <t>NM_001250 // CD40 // CD40 molecule, TNF receptor superfamily member 5 // 20q12-q</t>
  </si>
  <si>
    <t>CD40</t>
  </si>
  <si>
    <t>NM_001001850 // STX19 // syntaxin 19 // 3q11 // 415117 /// ENST00000315099 // ST</t>
  </si>
  <si>
    <t>STX19</t>
  </si>
  <si>
    <t>AF258550 // LOC100129503 // hypothetical protein LOC100129503 // 17q25.3 // 1001</t>
  </si>
  <si>
    <t>LOC100129503</t>
  </si>
  <si>
    <t>NM_014580 // SLC2A8 // solute carrier family 2 (facilitated glucose transporter)</t>
  </si>
  <si>
    <t>SLC2A8</t>
  </si>
  <si>
    <t>NM_012326 // MAPRE3 // microtubule-associated protein, RP/EB family, member 3 //</t>
  </si>
  <si>
    <t>MAPRE3</t>
  </si>
  <si>
    <t>NM_001355 // DDT // D-dopachrome tautomerase // 22q11.23 // 1652 /// NM_00108439</t>
  </si>
  <si>
    <t>DDT</t>
  </si>
  <si>
    <t>NM_006382 // CDRT1 // CMT1A duplicated region transcript 1 // 17p12 // 374286 //</t>
  </si>
  <si>
    <t>CDRT1</t>
  </si>
  <si>
    <t>NM_138387 // G6PC3 // glucose 6 phosphatase, catalytic, 3 // 17q21.31 // 92579 /</t>
  </si>
  <si>
    <t>G6PC3</t>
  </si>
  <si>
    <t>NR_003260 // C15orf51 // dynamin 1 pseudogene // 15q26.3 // 196968 /// ENST00000</t>
  </si>
  <si>
    <t>C15orf51</t>
  </si>
  <si>
    <t>NM_001045556 // SLA // Src-like-adaptor // 8q22.3-qter|8q24 // 6503 /// NM_00674</t>
  </si>
  <si>
    <t>SLA</t>
  </si>
  <si>
    <t>NM_016269 // LEF1 // lymphoid enhancer-binding factor 1 // 4q23-q25 // 51176 ///</t>
  </si>
  <si>
    <t>LEF1</t>
  </si>
  <si>
    <t xml:space="preserve">NM_018179 // ATF7IP // activating transcription factor 7 interacting protein // </t>
  </si>
  <si>
    <t>ATF7IP</t>
  </si>
  <si>
    <t>NM_194285 // SPTY2D1 // SPT2, Suppressor of Ty, domain containing 1 (S. cerevisi</t>
  </si>
  <si>
    <t>SPTY2D1</t>
  </si>
  <si>
    <t xml:space="preserve">NM_031922 // REPS1 // RALBP1 associated Eps domain containing 1 // --- // 85021 </t>
  </si>
  <si>
    <t>REPS1</t>
  </si>
  <si>
    <t>NM_016167 // NOL7 // nucleolar protein 7, 27kDa // 6p23 // 51406 /// NM_005493 /</t>
  </si>
  <si>
    <t>NOL7</t>
  </si>
  <si>
    <t>NM_014689 // DOCK10 // dedicator of cytokinesis 10 // 2q36.2 // 55619 /// ENST00</t>
  </si>
  <si>
    <t>DOCK10</t>
  </si>
  <si>
    <t>NM_024728 // C7orf10 // chromosome 7 open reading frame 10 // 7p14.1 // 79783 //</t>
  </si>
  <si>
    <t>C7orf10</t>
  </si>
  <si>
    <t xml:space="preserve">NM_022746 // MOSC1 // MOCO sulphurase C-terminal domain containing 1 // 1q41 // </t>
  </si>
  <si>
    <t>MOSC1</t>
  </si>
  <si>
    <t>NM_018649 // H2AFY2 // H2A histone family, member Y2 // 10q22 // 55506 /// ENST0</t>
  </si>
  <si>
    <t>H2AFY2</t>
  </si>
  <si>
    <t>NM_175623 // RAB3IP // RAB3A interacting protein (rabin3) // 12q14.3 // 117177 /</t>
  </si>
  <si>
    <t>RAB3IP</t>
  </si>
  <si>
    <t xml:space="preserve">NM_031858 // NBR1 // neighbor of BRCA1 gene 1 // 17q21.31 // 4077 /// NM_005899 </t>
  </si>
  <si>
    <t>NBR1</t>
  </si>
  <si>
    <t>NM_001137550 // LRRFIP1 // leucine rich repeat (in FLII) interacting protein 1 /</t>
  </si>
  <si>
    <t>LRRFIP1</t>
  </si>
  <si>
    <t>NM_001008 // RPS4Y1 // ribosomal protein S4, Y-linked 1 // Yp11.3 // 6192 /// EN</t>
  </si>
  <si>
    <t>RPS4Y1</t>
  </si>
  <si>
    <t>NM_004643 // PABPN1 // poly(A) binding protein, nuclear 1 // 14q11.2-q13 // 8106</t>
  </si>
  <si>
    <t>PABPN1</t>
  </si>
  <si>
    <t>NM_147686 // TRAF3IP2 // TRAF3 interacting protein 2 // 6q21 // 10758 /// NM_147</t>
  </si>
  <si>
    <t>TRAF3IP2</t>
  </si>
  <si>
    <t>NM_017871 // CPSF3L // cleavage and polyadenylation specific factor 3-like // 1p</t>
  </si>
  <si>
    <t>CPSF3L</t>
  </si>
  <si>
    <t>AK292513 // C14orf37 // chromosome 14 open reading frame 37 // 14q23.1 // 145407</t>
  </si>
  <si>
    <t>C14orf37</t>
  </si>
  <si>
    <t>NM_001037738 // NPM1 // nucleophosmin (nucleolar phosphoprotein B23, numatrin) /</t>
  </si>
  <si>
    <t>NPM1</t>
  </si>
  <si>
    <t>NM_001122838 // NAPEPLD // N-acyl phosphatidylethanolamine phospholipase D // 7q</t>
  </si>
  <si>
    <t>NAPEPLD</t>
  </si>
  <si>
    <t xml:space="preserve">NM_030759 // NRBF2 // nuclear receptor binding factor 2 // 10q21.3 // 29982 /// </t>
  </si>
  <si>
    <t>NRBF2</t>
  </si>
  <si>
    <t>ENST00000420198 // OR7E125P // olfactory receptor, family 7, subfamily E, member</t>
  </si>
  <si>
    <t>OR7E125P</t>
  </si>
  <si>
    <t xml:space="preserve">NM_175057 // TAAR9 // trace amine associated receptor 9 // 6q23.2 // 134860 /// </t>
  </si>
  <si>
    <t>TAAR9</t>
  </si>
  <si>
    <t>NM_018943 // TUBA8 // tubulin, alpha 8 // 22q11.1 // 51807 /// ENST00000330423 /</t>
  </si>
  <si>
    <t>TUBA8</t>
  </si>
  <si>
    <t>NM_001001 // RPL36AL // ribosomal protein L36a-like // 14q21 // 6166 /// ENST000</t>
  </si>
  <si>
    <t>RPL36AL</t>
  </si>
  <si>
    <t>NM_001130082 // PLXNB1 // plexin B1 // 3p21.31 // 5364 /// NM_002673 // PLXNB1 /</t>
  </si>
  <si>
    <t>PLXNB1</t>
  </si>
  <si>
    <t>NM_001001921 // OR5AS1 // olfactory receptor, family 5, subfamily AS, member 1 /</t>
  </si>
  <si>
    <t>OR5AS1</t>
  </si>
  <si>
    <t xml:space="preserve">NM_015368 // PANX1 // pannexin 1 // 11q21 // 24145 /// ENST00000227638 // PANX1 </t>
  </si>
  <si>
    <t>PANX1</t>
  </si>
  <si>
    <t>NR_026581 // MLF2 // myeloid leukemia factor 2 // 12p13 // 8079 /// NM_005439 //</t>
  </si>
  <si>
    <t>MLF2</t>
  </si>
  <si>
    <t>NM_016083 // CNR1 // cannabinoid receptor 1 (brain) // 6q14-q15 // 1268 /// NM_0</t>
  </si>
  <si>
    <t>CNR1</t>
  </si>
  <si>
    <t>NM_001013739 // STAG3L3 // stromal antigen 3-like 3 // 7q11.23 // 442578 /// NM_</t>
  </si>
  <si>
    <t>STAG3L3</t>
  </si>
  <si>
    <t>NM_002712 // PPP1R7 // protein phosphatase 1, regulatory (inhibitor) subunit 7 /</t>
  </si>
  <si>
    <t>PPP1R7</t>
  </si>
  <si>
    <t>NM_022762 // RMND5B // required for meiotic nuclear division 5 homolog B (S. cer</t>
  </si>
  <si>
    <t>RMND5B</t>
  </si>
  <si>
    <t xml:space="preserve">NM_138477 // CDAN1 // congenital dyserythropoietic anemia, type I // 15q15.2 // </t>
  </si>
  <si>
    <t>CDAN1</t>
  </si>
  <si>
    <t>NM_017667 // CCDC132 // coiled-coil domain containing 132 // 7q21.3 // 55610 ///</t>
  </si>
  <si>
    <t>CCDC132</t>
  </si>
  <si>
    <t>NM_152731 // BEND6 // BEN domain containing 6 // 6p12.1 // 221336 /// ENST000003</t>
  </si>
  <si>
    <t>BEND6</t>
  </si>
  <si>
    <t>NM_001164 // APBB1 // amyloid beta (A4) precursor protein-binding, family B, mem</t>
  </si>
  <si>
    <t>APBB1</t>
  </si>
  <si>
    <t>NM_005895 // GOLGA3 // golgi autoantigen, golgin subfamily a, 3 // 12q24.33 // 2</t>
  </si>
  <si>
    <t>GOLGA3</t>
  </si>
  <si>
    <t>NM_002857 // PEX19 // peroxisomal biogenesis factor 19 // 1q23.2 // 5824 /// NM_</t>
  </si>
  <si>
    <t>PEX19</t>
  </si>
  <si>
    <t>NM_015100 // POGZ // pogo transposable element with ZNF domain // 1q21.3 // 2312</t>
  </si>
  <si>
    <t>POGZ</t>
  </si>
  <si>
    <t>NM_152557 // ZNF746 // zinc finger protein 746 // 7q36.1 // 155061 /// ENST00000</t>
  </si>
  <si>
    <t>ZNF746</t>
  </si>
  <si>
    <t xml:space="preserve">NM_001080481 // USP45 // ubiquitin specific peptidase 45 // 6q16.2 // 85015 /// </t>
  </si>
  <si>
    <t>USP45</t>
  </si>
  <si>
    <t>NM_020715 // PLEKHH1 // pleckstrin homology domain containing, family H (with My</t>
  </si>
  <si>
    <t>PLEKHH1</t>
  </si>
  <si>
    <t xml:space="preserve">NM_018482 // ASAP1 // ArfGAP with SH3 domain, ankyrin repeat and PH domain 1 // </t>
  </si>
  <si>
    <t>ASAP1</t>
  </si>
  <si>
    <t>NM_012250 // RRAS2 // related RAS viral (r-ras) oncogene homolog 2 // 11p15.2 //</t>
  </si>
  <si>
    <t>RRAS2</t>
  </si>
  <si>
    <t>NM_000153 // GALC // galactosylceramidase // 14q31 // 2581 /// NM_001037525 // G</t>
  </si>
  <si>
    <t>GALC</t>
  </si>
  <si>
    <t>NM_016091 // EIF3L // eukaryotic translation initiation factor 3, subunit L // 2</t>
  </si>
  <si>
    <t>EIF3L</t>
  </si>
  <si>
    <t>NM_015409 // EP400 // E1A binding protein p400 // 12q24.33 // 57634 /// ENST0000</t>
  </si>
  <si>
    <t>EP400</t>
  </si>
  <si>
    <t>NM_001268 // RCBTB2 // regulator of chromosome condensation (RCC1) and BTB (POZ)</t>
  </si>
  <si>
    <t>RCBTB2</t>
  </si>
  <si>
    <t>NM_001144000 // AGAP5 // ArfGAP with GTPase domain, ankyrin repeat and PH domain</t>
  </si>
  <si>
    <t>AGAP5</t>
  </si>
  <si>
    <t>NM_174962 // SSX9 // synovial sarcoma, X breakpoint 9 // Xp11.23 // 280660 /// E</t>
  </si>
  <si>
    <t>SSX9</t>
  </si>
  <si>
    <t>NM_145263 // SPATA18 // spermatogenesis associated 18 homolog (rat) // 4q12 // 1</t>
  </si>
  <si>
    <t>SPATA18</t>
  </si>
  <si>
    <t>NR_024497 // LOC399744 // hypothetical LOC399744 // 10p11.1 // 399744</t>
  </si>
  <si>
    <t>LOC399744</t>
  </si>
  <si>
    <t>NM_021222 // PRUNE // prune homolog (Drosophila) // 1q21 // 58497 /// ENST000002</t>
  </si>
  <si>
    <t>PRUNE</t>
  </si>
  <si>
    <t>NM_024835 // GGNBP2 // gametogenetin binding protein 2 // 17q12 // 79893 /// ENS</t>
  </si>
  <si>
    <t>GGNBP2</t>
  </si>
  <si>
    <t>NM_003579 // RAD54L // RAD54-like (S. cerevisiae) // 1p32 // 8438 /// NM_0011425</t>
  </si>
  <si>
    <t>RAD54L</t>
  </si>
  <si>
    <t xml:space="preserve">NM_001431 // EPB41L2 // erythrocyte membrane protein band 4.1-like 2 // 6q23 // </t>
  </si>
  <si>
    <t>EPB41L2</t>
  </si>
  <si>
    <t xml:space="preserve">NM_020191 // MRPS22 // mitochondrial ribosomal protein S22 // 3q23 // 56945 /// </t>
  </si>
  <si>
    <t>MRPS22</t>
  </si>
  <si>
    <t>NM_031898 // TEKT3 // tektin 3 // 17p12 // 64518 /// ENST00000395930 // TEKT3 //</t>
  </si>
  <si>
    <t>TEKT3</t>
  </si>
  <si>
    <t>NM_138408 // GTF3C6 // general transcription factor IIIC, polypeptide 6, alpha 3</t>
  </si>
  <si>
    <t>GTF3C6</t>
  </si>
  <si>
    <t xml:space="preserve">NM_001005194 // OR8A1 // olfactory receptor, family 8, subfamily A, member 1 // </t>
  </si>
  <si>
    <t>OR8A1</t>
  </si>
  <si>
    <t>NM_001102426 // TBC1D8 // TBC1 domain family, member 8 (with GRAM domain) // 2q1</t>
  </si>
  <si>
    <t>TBC1D8</t>
  </si>
  <si>
    <t>NM_032024 // C10orf11 // chromosome 10 open reading frame 11 // 10q22.2-q22.3 //</t>
  </si>
  <si>
    <t>C10orf11</t>
  </si>
  <si>
    <t xml:space="preserve">NM_013432 // NFKBIL2 // nuclear factor of kappa light polypeptide gene enhancer </t>
  </si>
  <si>
    <t>NFKBIL2</t>
  </si>
  <si>
    <t>NM_015332 // NUDCD3 // NudC domain containing 3 // 7p13-p12 // 23386 /// ENST000</t>
  </si>
  <si>
    <t>NUDCD3</t>
  </si>
  <si>
    <t>NM_032143 // ZRANB3 // zinc finger, RAN-binding domain containing 3 // 2q21.3 //</t>
  </si>
  <si>
    <t>ZRANB3</t>
  </si>
  <si>
    <t>NM_080686 // BAT2 // HLA-B associated transcript 2 // 6p21.3 // 7916 /// ENST000</t>
  </si>
  <si>
    <t>BAT2</t>
  </si>
  <si>
    <t>NM_014722 // FAM65B // family with sequence similarity 65, member B // 6p22.3-p2</t>
  </si>
  <si>
    <t>FAM65B</t>
  </si>
  <si>
    <t>ENST00000358192 // LOC442381 // similar to seven transmembrane helix receptor //</t>
  </si>
  <si>
    <t>LOC442381</t>
  </si>
  <si>
    <t>NR_003339 // SNORD116-25 // small nucleolar RNA, C/D box 116-25 // 15q11.2 // 10</t>
  </si>
  <si>
    <t>SNORD116-25</t>
  </si>
  <si>
    <t>NM_003948 // CDKL2 // cyclin-dependent kinase-like 2 (CDC2-related kinase) // 4q</t>
  </si>
  <si>
    <t>CDKL2</t>
  </si>
  <si>
    <t>NM_014395 // DAPP1 // dual adaptor of phosphotyrosine and 3-phosphoinositides //</t>
  </si>
  <si>
    <t>DAPP1</t>
  </si>
  <si>
    <t>NM_006863 // LILRA1 // leukocyte immunoglobulin-like receptor, subfamily A (with</t>
  </si>
  <si>
    <t>LILRA1</t>
  </si>
  <si>
    <t>NM_198440 // DERL3 // Der1-like domain family, member 3 // 22q11.23 // 91319 ///</t>
  </si>
  <si>
    <t>DERL3</t>
  </si>
  <si>
    <t>ENST00000296662 // FLJ44606 // glutaredoxin-like protein YDR286C homolog // 5q23</t>
  </si>
  <si>
    <t>FLJ44606</t>
  </si>
  <si>
    <t>NM_001080437 // SNED1 // sushi, nidogen and EGF-like domains 1 // 2q37.3 // 2599</t>
  </si>
  <si>
    <t>SNED1</t>
  </si>
  <si>
    <t xml:space="preserve">NM_032257 // ZMYND12 // zinc finger, MYND-type containing 12 // 1p34.2 // 84217 </t>
  </si>
  <si>
    <t>ZMYND12</t>
  </si>
  <si>
    <t>NM_004900 // APOBEC3B // apolipoprotein B mRNA editing enzyme, catalytic polypep</t>
  </si>
  <si>
    <t>APOBEC3B</t>
  </si>
  <si>
    <t>NM_022736 // MFSD1 // major facilitator superfamily domain containing 1 // 3q25.</t>
  </si>
  <si>
    <t>MFSD1</t>
  </si>
  <si>
    <t>NR_024556 // RHOBTB1 // Rho-related BTB domain containing 1 // 10q21.2 // 9886 /</t>
  </si>
  <si>
    <t>RHOBTB1</t>
  </si>
  <si>
    <t>NM_005102 // FEZ2 // fasciculation and elongation protein zeta 2 (zygin II) // 2</t>
  </si>
  <si>
    <t>FEZ2</t>
  </si>
  <si>
    <t xml:space="preserve">NR_002807 // TMED10P // transmembrane emp24-like trafficking protein 10 (yeast) </t>
  </si>
  <si>
    <t>TMED10P</t>
  </si>
  <si>
    <t>NM_145046 // CALR3 // calreticulin 3 // 19p13.11 // 125972 /// ENST00000269881 /</t>
  </si>
  <si>
    <t>CALR3</t>
  </si>
  <si>
    <t>NM_018976 // SLC38A2 // solute carrier family 38, member 2 // 12q // 54407 /// E</t>
  </si>
  <si>
    <t>SLC38A2</t>
  </si>
  <si>
    <t>NM_001001933 // LHX8 // LIM homeobox 8 // 1p31.1 // 431707 /// ENST00000294638 /</t>
  </si>
  <si>
    <t>LHX8</t>
  </si>
  <si>
    <t>NM_001004470 // ST8SIA6 // ST8 alpha-N-acetyl-neuraminide alpha-2,8-sialyltransf</t>
  </si>
  <si>
    <t>ST8SIA6</t>
  </si>
  <si>
    <t>NM_031413 // CECR2 // cat eye syndrome chromosome region, candidate 2 // 22q11.2</t>
  </si>
  <si>
    <t>CECR2</t>
  </si>
  <si>
    <t>NM_182507 // KRT80 // keratin 80 // 12q13.13 // 144501 /// NM_001081492 // KRT80</t>
  </si>
  <si>
    <t>KRT80</t>
  </si>
  <si>
    <t>AK289851 // SMA5 // glucuronidase, beta pseudogene // 5q13 // 11042 /// NR_02405</t>
  </si>
  <si>
    <t>NM_002427 // MMP13 // matrix metallopeptidase 13 (collagenase 3) // 11q22.3 // 4</t>
  </si>
  <si>
    <t>MMP13</t>
  </si>
  <si>
    <t xml:space="preserve">NM_001144026 // NDOR1 // NADPH dependent diflavin oxidoreductase 1 // 9q34.3 // </t>
  </si>
  <si>
    <t>NDOR1</t>
  </si>
  <si>
    <t>NM_004851 // NAPSA // napsin A aspartic peptidase // 19q13.33 // 9476 /// ENST00</t>
  </si>
  <si>
    <t>NAPSA</t>
  </si>
  <si>
    <t xml:space="preserve">NM_002853 // RAD1 // RAD1 homolog (S. pombe) // 5p13.2 // 5810 /// NR_026591 // </t>
  </si>
  <si>
    <t>RAD1</t>
  </si>
  <si>
    <t>ENST00000454785 // DKFZP779L1853 // hypothetical LOC643162 // 12q13.11 // 643162</t>
  </si>
  <si>
    <t>DKFZP779L1853</t>
  </si>
  <si>
    <t>NM_181552 // CUX1 // cut-like homeobox 1 // 7q22.1 // 1523 /// NM_001913 // CUX1</t>
  </si>
  <si>
    <t>CUX1</t>
  </si>
  <si>
    <t>NR_003331 // SNORD116-16 // small nucleolar RNA, C/D box 116-16 // 15q11.2 // 10</t>
  </si>
  <si>
    <t>SNORD116-16</t>
  </si>
  <si>
    <t>NM_005301 // GPR35 // G protein-coupled receptor 35 // 2q37.3 // 2859 /// ENST00</t>
  </si>
  <si>
    <t>GPR35</t>
  </si>
  <si>
    <t xml:space="preserve">NM_001001960 // OR5W2 // olfactory receptor, family 5, subfamily W, member 2 // </t>
  </si>
  <si>
    <t>OR5W2</t>
  </si>
  <si>
    <t>NM_003565 // ULK1 // unc-51-like kinase 1 (C. elegans) // 12q24.3 // 8408 /// EN</t>
  </si>
  <si>
    <t>ULK1</t>
  </si>
  <si>
    <t>NM_173469 // UBE2Q2 // ubiquitin-conjugating enzyme E2Q family member 2 // 15q24</t>
  </si>
  <si>
    <t>UBE2Q2</t>
  </si>
  <si>
    <t xml:space="preserve">NM_004784 // NDST3 // N-deacetylase/N-sulfotransferase (heparan glucosaminyl) 3 </t>
  </si>
  <si>
    <t>NDST3</t>
  </si>
  <si>
    <t>NR_026753 // MARVELD1 // MARVEL domain containing 1 // 10q24.2 // 83742 /// NR_0</t>
  </si>
  <si>
    <t>MARVELD1</t>
  </si>
  <si>
    <t>NM_001143942 // RBM24 // RNA binding motif protein 24 // 6p22.3 // 221662 /// NM</t>
  </si>
  <si>
    <t>RBM24</t>
  </si>
  <si>
    <t>NM_022785 // EFCAB6 // EF-hand calcium binding domain 6 // 22q13.1-q13.33 // 648</t>
  </si>
  <si>
    <t>EFCAB6</t>
  </si>
  <si>
    <t>ENST00000266524 // OVOS2 // ovostatin 2 // 12p11.21 // 144203</t>
  </si>
  <si>
    <t>OVOS2</t>
  </si>
  <si>
    <t>NM_020682 // AS3MT // arsenic (+3 oxidation state) methyltransferase // 10q24.32</t>
  </si>
  <si>
    <t>AS3MT</t>
  </si>
  <si>
    <t xml:space="preserve">NR_026825 // RPSAP52 // ribosomal protein SA pseudogene 52 // 12q14.3 // 204010 </t>
  </si>
  <si>
    <t>RPSAP52</t>
  </si>
  <si>
    <t>NR_024251 // LOC100125556 // family with sequence similarity 86, member A pseudo</t>
  </si>
  <si>
    <t>LOC100125556</t>
  </si>
  <si>
    <t>NM_003439 // ZKSCAN1 // zinc finger with KRAB and SCAN domains 1 // 7q21.3-q22.1</t>
  </si>
  <si>
    <t>ZKSCAN1</t>
  </si>
  <si>
    <t>NM_024520 // C2orf47 // chromosome 2 open reading frame 47 // 2q33.1 // 79568 //</t>
  </si>
  <si>
    <t>C2orf47</t>
  </si>
  <si>
    <t>NM_001042762 // FIGNL1 // fidgetin-like 1 // 7p12.1 // 63979 /// NM_022116 // FI</t>
  </si>
  <si>
    <t>FIGNL1</t>
  </si>
  <si>
    <t>NM_024847 // TMC7 // transmembrane channel-like 7 // 16p12.3 // 79905 /// NM_001</t>
  </si>
  <si>
    <t>TMC7</t>
  </si>
  <si>
    <t>NM_005359 // SMAD4 // SMAD family member 4 // 18q21.1 // 4089 /// ENST0000034298</t>
  </si>
  <si>
    <t>SMAD4</t>
  </si>
  <si>
    <t>NM_017409 // HOXC10 // homeobox C10 // 12q13.3 // 3226 /// ENST00000303460 // HO</t>
  </si>
  <si>
    <t>HOXC10</t>
  </si>
  <si>
    <t>NM_001024947 // YIPF5 // Yip1 domain family, member 5 // 5q31.3 // 81555 /// NM_</t>
  </si>
  <si>
    <t>YIPF5</t>
  </si>
  <si>
    <t>NM_006139 // CD28 // CD28 molecule // 2q33 // 940 /// ENST00000324106 // CD28 //</t>
  </si>
  <si>
    <t>CD28</t>
  </si>
  <si>
    <t>NM_001009894 // C12orf29 // chromosome 12 open reading frame 29 // 12q21.32 // 9</t>
  </si>
  <si>
    <t>C12orf29</t>
  </si>
  <si>
    <t>NM_025163 // PIGZ // phosphatidylinositol glycan anchor biosynthesis, class Z //</t>
  </si>
  <si>
    <t>PIGZ</t>
  </si>
  <si>
    <t xml:space="preserve">NM_138363 // CCDC45 // coiled-coil domain containing 45 // 17q23.3 // 90799 /// </t>
  </si>
  <si>
    <t>CCDC45</t>
  </si>
  <si>
    <t>NM_080743 // SRrp35 // serine-arginine repressor protein (35 kDa) // 6q15 // 135</t>
  </si>
  <si>
    <t>SRrp35</t>
  </si>
  <si>
    <t>NM_001144013 // RGPD3 // RANBP2-like and GRIP domain containing 3 // 2q13 // 653</t>
  </si>
  <si>
    <t>RGPD3</t>
  </si>
  <si>
    <t>NM_002094 // GSPT1 // G1 to S phase transition 1 // 16p13.1 // 2935 /// NM_00113</t>
  </si>
  <si>
    <t>GSPT1</t>
  </si>
  <si>
    <t>NM_001005464 // HIST2H3A // histone cluster 2, H3a // 1q21.2 // 333932 /// NM_02</t>
  </si>
  <si>
    <t>HIST2H3A</t>
  </si>
  <si>
    <t>NM_014858 // TMCC2 // transmembrane and coiled-coil domain family 2 // 1q32.1 //</t>
  </si>
  <si>
    <t>TMCC2</t>
  </si>
  <si>
    <t xml:space="preserve">NM_021209 // NLRC4 // NLR family, CARD domain containing 4 // 2p22-p21 // 58484 </t>
  </si>
  <si>
    <t>NLRC4</t>
  </si>
  <si>
    <t xml:space="preserve">NM_001005198 // OR8G5 // olfactory receptor, family 8, subfamily G, member 5 // </t>
  </si>
  <si>
    <t>OR8G5</t>
  </si>
  <si>
    <t xml:space="preserve">NM_003762 // VAMP4 // vesicle-associated membrane protein 4 // 1q24-q25 // 8674 </t>
  </si>
  <si>
    <t>VAMP4</t>
  </si>
  <si>
    <t>NM_174900 // ZFP42 // zinc finger protein 42 homolog (mouse) // 4q35.2 // 132625</t>
  </si>
  <si>
    <t>ZFP42</t>
  </si>
  <si>
    <t>NM_003706 // PLA2G4C // phospholipase A2, group IVC (cytosolic, calcium-independ</t>
  </si>
  <si>
    <t>PLA2G4C</t>
  </si>
  <si>
    <t>Gene_Assignment</t>
  </si>
  <si>
    <t>NM_015665 // AAAS // achalasia,</t>
  </si>
  <si>
    <t>NM_020745 // AARS2 // alanyl-tR</t>
  </si>
  <si>
    <t>NM_005763 // AASS // aminoadipa</t>
  </si>
  <si>
    <t xml:space="preserve">NM_012138 // AATF // apoptosis </t>
  </si>
  <si>
    <t>NM_020686 // ABAT // 4-aminobut</t>
  </si>
  <si>
    <t>NM_007188 // ABCB8 // ATP-bindi</t>
  </si>
  <si>
    <t>NM_019625 // ABCB9 // ATP-bindi</t>
  </si>
  <si>
    <t>NM_007189 // ABCF2 // ATP-bindi</t>
  </si>
  <si>
    <t>NM_032859 // ABHD13 // abhydrol</t>
  </si>
  <si>
    <t>NM_007011 // ABHD2 // abhydrola</t>
  </si>
  <si>
    <t>NM_005157 // ABL1 // c-abl onco</t>
  </si>
  <si>
    <t>NM_021962 // ABR // active BCR-</t>
  </si>
  <si>
    <t>NM_172027 // ABTB1 // ankyrin r</t>
  </si>
  <si>
    <t>NM_001031854 // ACCSL // 1-amin</t>
  </si>
  <si>
    <t>NM_020186 // ACN9 // ACN9 homol</t>
  </si>
  <si>
    <t xml:space="preserve">NM_002197 // ACO1 // aconitase </t>
  </si>
  <si>
    <t xml:space="preserve">NM_001098 // ACO2 // aconitase </t>
  </si>
  <si>
    <t xml:space="preserve">NM_001106 // ACVR2B // activin </t>
  </si>
  <si>
    <t>NM_006988 // ADAMTS1 // ADAM me</t>
  </si>
  <si>
    <t xml:space="preserve">NM_176801 // ADD1 // adducin 1 </t>
  </si>
  <si>
    <t>NM_024551 // ADIPOR2 // adipone</t>
  </si>
  <si>
    <t>NM_015339 // ADNP // activity-d</t>
  </si>
  <si>
    <t>NM_006796 // AFG3L2 // AFG3 ATP</t>
  </si>
  <si>
    <t>NM_031946 // AGAP3 // ArfGAP wi</t>
  </si>
  <si>
    <t>NM_006412 // AGPAT2 // 1-acylgl</t>
  </si>
  <si>
    <t>NM_001182 // ALDH7A1 // aldehyd</t>
  </si>
  <si>
    <t>NM_001004127 // ALG11 // aspara</t>
  </si>
  <si>
    <t>NM_013338 // ALG5 // asparagine</t>
  </si>
  <si>
    <t>NM_017758 // ALKBH5 // alkB, al</t>
  </si>
  <si>
    <t>NM_032878 // ALKBH6 // alkB, al</t>
  </si>
  <si>
    <t>NM_001634 // AMD1 // adenosylme</t>
  </si>
  <si>
    <t xml:space="preserve">NM_015365 // AMMECR1 // Alport </t>
  </si>
  <si>
    <t>NM_015208 // ANKRD12 // ankyrin</t>
  </si>
  <si>
    <t>NM_198401 // ANKRD46 // ankyrin</t>
  </si>
  <si>
    <t>NM_020337 // ANKRD50 // ankyrin</t>
  </si>
  <si>
    <t>NM_173595 // ANKRD52 // ankyrin</t>
  </si>
  <si>
    <t>NM_173551 // ANKS6 // ankyrin r</t>
  </si>
  <si>
    <t>NM_006401 // ANP32B // acidic (</t>
  </si>
  <si>
    <t>NM_030920 // ANP32E // acidic (</t>
  </si>
  <si>
    <t>NM_001030006 // AP2B1 // adapto</t>
  </si>
  <si>
    <t>NM_001164 // APBB1 // amyloid b</t>
  </si>
  <si>
    <t xml:space="preserve">NM_016022 // APH1A // anterior </t>
  </si>
  <si>
    <t>NM_000484 // APP // amyloid bet</t>
  </si>
  <si>
    <t>NM_001655 // ARCN1 // archain 1</t>
  </si>
  <si>
    <t>NM_001024226 // ARF1 // ADP-rib</t>
  </si>
  <si>
    <t>NM_012402 // ARFIP2 // ADP-ribo</t>
  </si>
  <si>
    <t>NM_018011 // ARGLU1 // arginine</t>
  </si>
  <si>
    <t>NM_024605 // ARHGAP10 // Rho GT</t>
  </si>
  <si>
    <t>NM_020824 // ARHGAP21 // Rho GT</t>
  </si>
  <si>
    <t>NM_014629 // ARHGEF10 // Rho gu</t>
  </si>
  <si>
    <t xml:space="preserve">NM_006015 // ARID1A // AT rich </t>
  </si>
  <si>
    <t>NM_001113738 // ARL17A // ADP-r</t>
  </si>
  <si>
    <t>ARL17A</t>
  </si>
  <si>
    <t>NM_001002252 // ARL6IP4 // ADP-</t>
  </si>
  <si>
    <t>NM_006407 // ARL6IP5 // ADP-rib</t>
  </si>
  <si>
    <t>NM_138795 // ARL8A // ADP-ribos</t>
  </si>
  <si>
    <t>NM_018120 // ARMC1 // armadillo</t>
  </si>
  <si>
    <t>NM_016608 // ARMCX1 // armadill</t>
  </si>
  <si>
    <t>NM_006409 // ARPC1A // actin re</t>
  </si>
  <si>
    <t>NM_005717 // ARPC5 // actin rel</t>
  </si>
  <si>
    <t>NM_018482 // ASAP1 // ArfGAP wi</t>
  </si>
  <si>
    <t>NM_024095 // ASB8 // ankyrin re</t>
  </si>
  <si>
    <t>NM_014034 // ASF1A // ASF1 anti</t>
  </si>
  <si>
    <t>NM_000049 // ASPA // aspartoacy</t>
  </si>
  <si>
    <t>NM_024083 // ASPSCR1 // alveola</t>
  </si>
  <si>
    <t>NM_004849 // ATG5 // ATG5 autop</t>
  </si>
  <si>
    <t>NM_001007026 // ATN1 // atrophi</t>
  </si>
  <si>
    <t xml:space="preserve">NM_015205 // ATP11A // ATPase, </t>
  </si>
  <si>
    <t xml:space="preserve">NM_032279 // ATP13A4 // ATPase </t>
  </si>
  <si>
    <t>NM_001001323 // ATP2B1 // ATPas</t>
  </si>
  <si>
    <t>NM_004889 // ATP5J2 // ATP synt</t>
  </si>
  <si>
    <t>NM_006476 // ATP5L // ATP synth</t>
  </si>
  <si>
    <t>NM_007255 // B4GALT7 // xylosyl</t>
  </si>
  <si>
    <t>NM_014952 // BAHD1 // bromo adj</t>
  </si>
  <si>
    <t>NM_004656 // BAP1 // BRCA1 asso</t>
  </si>
  <si>
    <t>NM_080686 // BAT2 // HLA-B asso</t>
  </si>
  <si>
    <t>NM_013318 // BAT2L1 // HLA-B as</t>
  </si>
  <si>
    <t>BAT2L1</t>
  </si>
  <si>
    <t>NM_013448 // BAZ1A // bromodoma</t>
  </si>
  <si>
    <t>NM_013449 // BAZ2A // bromodoma</t>
  </si>
  <si>
    <t>NM_015367 // BCL2L13 // BCL2-li</t>
  </si>
  <si>
    <t>NM_004326 // BCL9 // B-cell CLL</t>
  </si>
  <si>
    <t>NM_014739 // BCLAF1 // BCL2-ass</t>
  </si>
  <si>
    <t>NM_003766 // BECN1 // beclin 1,</t>
  </si>
  <si>
    <t>NM_017693 // BIVM // basic, imm</t>
  </si>
  <si>
    <t xml:space="preserve">NM_000386 // BLMH // bleomycin </t>
  </si>
  <si>
    <t>NM_005180 // BMI1 // BMI1 polyc</t>
  </si>
  <si>
    <t>BC043345 // BMS1 // BMS1 homolo</t>
  </si>
  <si>
    <t>NM_015201 // BOP1 // block of p</t>
  </si>
  <si>
    <t>NR_026650 // BPHL // biphenyl h</t>
  </si>
  <si>
    <t>NM_005104 // BRD2 // bromodomai</t>
  </si>
  <si>
    <t>NM_001173984 // BRD7 // bromodo</t>
  </si>
  <si>
    <t>NM_001143888 // BSDC1 // BSD do</t>
  </si>
  <si>
    <t>NM_001002860 // BTBD7 // BTB (P</t>
  </si>
  <si>
    <t>NM_024806 // C11orf63 // chromo</t>
  </si>
  <si>
    <t>NM_001009894 // C12orf29 // chr</t>
  </si>
  <si>
    <t>NM_017822 // C12orf41 // chromo</t>
  </si>
  <si>
    <t>NM_152269 // C12orf65 // chromo</t>
  </si>
  <si>
    <t>NM_025138 // C13orf23 // chromo</t>
  </si>
  <si>
    <t>NM_024808 // C13orf34 // chromo</t>
  </si>
  <si>
    <t>NM_017970 // C14orf102 // chrom</t>
  </si>
  <si>
    <t>NM_031446 // C18orf21 // chromo</t>
  </si>
  <si>
    <t>NM_032933 // C18orf45 // chromo</t>
  </si>
  <si>
    <t>NM_014388 // C1orf107 // chromo</t>
  </si>
  <si>
    <t>NM_024579 // C1orf54 // chromos</t>
  </si>
  <si>
    <t>NM_152608 // C1orf55 // chromos</t>
  </si>
  <si>
    <t>NM_144695 // C1orf58 // chromos</t>
  </si>
  <si>
    <t>NM_015607 // C1orf77 // chromos</t>
  </si>
  <si>
    <t>NM_016546 // C1RL // complement</t>
  </si>
  <si>
    <t>NM_017896 // C20orf11 // chromo</t>
  </si>
  <si>
    <t>NM_016470 // C20orf111 // chrom</t>
  </si>
  <si>
    <t>NM_182584 // C20orf203 // chrom</t>
  </si>
  <si>
    <t>C20orf203</t>
  </si>
  <si>
    <t>NR_027292 // C21orf122 // chrom</t>
  </si>
  <si>
    <t>NM_014306 // C22orf28 // chromo</t>
  </si>
  <si>
    <t>NM_173793 // C22orf39 // chromo</t>
  </si>
  <si>
    <t>NM_207327 // C22orf40 // chromo</t>
  </si>
  <si>
    <t>NM_015680 // C2orf24 // chromos</t>
  </si>
  <si>
    <t>NM_024520 // C2orf47 // chromos</t>
  </si>
  <si>
    <t>NM_024093 // C2orf49 // chromos</t>
  </si>
  <si>
    <t>NM_032359 // C3orf26 // chromos</t>
  </si>
  <si>
    <t>AK289890 // C3orf33 // chromoso</t>
  </si>
  <si>
    <t>NM_001006109 // C3orf37 // chro</t>
  </si>
  <si>
    <t>NM_032806 // C3orf39 // chromos</t>
  </si>
  <si>
    <t>NM_001040100 // C3orf57 // chro</t>
  </si>
  <si>
    <t>NM_153607 // C5orf41 // chromos</t>
  </si>
  <si>
    <t>AY568085 // C6orf125 // chromos</t>
  </si>
  <si>
    <t>NM_001161376 // C6orf136 // chr</t>
  </si>
  <si>
    <t>NM_001178035 // C6orf204 // chr</t>
  </si>
  <si>
    <t>NM_001040437 // C6orf48 // chro</t>
  </si>
  <si>
    <t>NM_017994 // C7orf42 // chromos</t>
  </si>
  <si>
    <t>NM_018224 // C7orf44 // chromos</t>
  </si>
  <si>
    <t>NM_152416 // C8orf38 // chromos</t>
  </si>
  <si>
    <t>NM_001136161 // C8orf45 // chro</t>
  </si>
  <si>
    <t>NM_152765 // C8orf46 // chromos</t>
  </si>
  <si>
    <t>BC067796 // C8orf76 // chromoso</t>
  </si>
  <si>
    <t>NM_032818 // C9orf100 // chromo</t>
  </si>
  <si>
    <t>C9orf100</t>
  </si>
  <si>
    <t>NM_016520 // C9orf78 // chromos</t>
  </si>
  <si>
    <t>NM_024828 // C9orf82 // chromos</t>
  </si>
  <si>
    <t>NM_015447 // CAMSAP1 // calmodu</t>
  </si>
  <si>
    <t>NM_007359 // CASC3 // cancer su</t>
  </si>
  <si>
    <t>NM_138423 // CASC4 // cancer su</t>
  </si>
  <si>
    <t>NM_012115 // CASP8AP2 // caspas</t>
  </si>
  <si>
    <t xml:space="preserve">NM_024814 // CBLL1 // Cas-Br-M </t>
  </si>
  <si>
    <t xml:space="preserve">NM_001002880 // CBY1 // chibby </t>
  </si>
  <si>
    <t>NM_138357 // CCDC109A // coiled</t>
  </si>
  <si>
    <t>NM_017667 // CCDC132 // coiled-</t>
  </si>
  <si>
    <t>NM_138363 // CCDC45 // coiled-c</t>
  </si>
  <si>
    <t>NM_001040431 // CCDC56 // coile</t>
  </si>
  <si>
    <t>NM_198489 // CCDC84 // coiled-c</t>
  </si>
  <si>
    <t>NM_001031713 // CCDC90A // coil</t>
  </si>
  <si>
    <t>NM_001105564 // CCHCR1 // coile</t>
  </si>
  <si>
    <t>NM_021178 // CCNB1IP1 // cyclin</t>
  </si>
  <si>
    <t>NM_005190 // CCNC // cyclin C /</t>
  </si>
  <si>
    <t xml:space="preserve">NM_012142 // CCNDBP1 // cyclin </t>
  </si>
  <si>
    <t>NM_057749 // CCNE2 // cyclin E2</t>
  </si>
  <si>
    <t>NM_001761 // CCNF // cyclin F /</t>
  </si>
  <si>
    <t>NM_030937 // CCNL2 // cyclin L2</t>
  </si>
  <si>
    <t>NM_002414 // CD99 // CD99 molec</t>
  </si>
  <si>
    <t>NM_138477 // CDAN1 // congenita</t>
  </si>
  <si>
    <t>NM_024529 // CDC73 // cell divi</t>
  </si>
  <si>
    <t xml:space="preserve">NM_004061 // CDH12 // cadherin </t>
  </si>
  <si>
    <t>NM_016507 // CDK12 // cyclin-de</t>
  </si>
  <si>
    <t>CDK12</t>
  </si>
  <si>
    <t>NM_015076 // CDK19 // cyclin-de</t>
  </si>
  <si>
    <t>CDK19</t>
  </si>
  <si>
    <t>NM_001260 // CDK8 // cyclin-dep</t>
  </si>
  <si>
    <t>NM_004064 // CDKN1B // cyclin-d</t>
  </si>
  <si>
    <t>NM_058197 // CDKN2A // cyclin-d</t>
  </si>
  <si>
    <t>NM_016343 // CENPF // centromer</t>
  </si>
  <si>
    <t>NM_032142 // CEP192 // centroso</t>
  </si>
  <si>
    <t>NM_024899 // CEP76 // centrosom</t>
  </si>
  <si>
    <t xml:space="preserve">NM_001710 // CFB // complement </t>
  </si>
  <si>
    <t>NM_213720 // CHCHD10 // coiled-</t>
  </si>
  <si>
    <t>NM_001273 // CHD4 // chromodoma</t>
  </si>
  <si>
    <t>NM_020412 // CHMP1B // chromati</t>
  </si>
  <si>
    <t>NM_014043 // CHMP2B // chromati</t>
  </si>
  <si>
    <t>NM_019015 // CHPF2 // chondroit</t>
  </si>
  <si>
    <t>NM_017444 // CHRAC1 // chromati</t>
  </si>
  <si>
    <t>NM_024533 // CHST5 // carbohydr</t>
  </si>
  <si>
    <t>NM_145165 // CHURC1 // churchil</t>
  </si>
  <si>
    <t>NR_002786 // CIDECP // cell dea</t>
  </si>
  <si>
    <t>NM_012127 // CIZ1 // CDKN1A int</t>
  </si>
  <si>
    <t>NM_014666 // CLINT1 // clathrin</t>
  </si>
  <si>
    <t>NM_020666 // CLK4 // CDC-like k</t>
  </si>
  <si>
    <t>NM_006012 // CLPP // ClpP casei</t>
  </si>
  <si>
    <t xml:space="preserve">NM_007096 // CLTA // clathrin, </t>
  </si>
  <si>
    <t>NM_007098 // CLTCL1 // clathrin</t>
  </si>
  <si>
    <t>NM_182523 // CMC1 // COX assemb</t>
  </si>
  <si>
    <t>NM_001127192 // CNBP // CCHC-ty</t>
  </si>
  <si>
    <t>NM_152495 // CNIH3 // cornichon</t>
  </si>
  <si>
    <t>NM_014184 // CNIH4 // cornichon</t>
  </si>
  <si>
    <t>NM_173515 // CNKSR3 // CNKSR fa</t>
  </si>
  <si>
    <t xml:space="preserve">NM_014515 // CNOT2 // CCR4-NOT </t>
  </si>
  <si>
    <t>NM_033655 // CNTNAP3 // contact</t>
  </si>
  <si>
    <t>NM_001037144 // CNTROB // centr</t>
  </si>
  <si>
    <t>NM_025233 // COASY // CoA synth</t>
  </si>
  <si>
    <t xml:space="preserve">NM_018714 // COG1 // component </t>
  </si>
  <si>
    <t xml:space="preserve">NM_031431 // COG3 // component </t>
  </si>
  <si>
    <t>NM_001098398 // COPA // coatome</t>
  </si>
  <si>
    <t>NM_016128 // COPG // coatomer p</t>
  </si>
  <si>
    <t>NM_006837 // COPS5 // COP9 cons</t>
  </si>
  <si>
    <t>NM_021149 // COTL1 // coactosin</t>
  </si>
  <si>
    <t>NM_001303 // COX10 // COX10 hom</t>
  </si>
  <si>
    <t>NM_004718 // COX7A2L // cytochr</t>
  </si>
  <si>
    <t xml:space="preserve">NM_013291 // CPSF1 // cleavage </t>
  </si>
  <si>
    <t xml:space="preserve">NM_024811 // CPSF7 // cleavage </t>
  </si>
  <si>
    <t xml:space="preserve">NM_000573 // CR1 // complement </t>
  </si>
  <si>
    <t>NM_003805 // CRADD // CASP2 and</t>
  </si>
  <si>
    <t>NM_194071 // CREB3L2 // cAMP re</t>
  </si>
  <si>
    <t>NM_001310 // CREBL2 // cAMP res</t>
  </si>
  <si>
    <t>NM_014171 // CRIPT // cysteine-</t>
  </si>
  <si>
    <t>NM_005207 // CRKL // v-crk sarc</t>
  </si>
  <si>
    <t>NM_015974 // CRYL1 // crystalli</t>
  </si>
  <si>
    <t>NM_004077 // CS // citrate synt</t>
  </si>
  <si>
    <t>NM_153478 // CSAG1 // chondrosa</t>
  </si>
  <si>
    <t>NM_139062 // CSNK1D // casein k</t>
  </si>
  <si>
    <t>NM_001320 // CSNK2B // casein k</t>
  </si>
  <si>
    <t>NM_015235 // CSTF2T // cleavage</t>
  </si>
  <si>
    <t>NM_030877 // CTNNBL1 // catenin</t>
  </si>
  <si>
    <t xml:space="preserve">NM_001334 // CTSO // cathepsin </t>
  </si>
  <si>
    <t>NM_001008895 // CUL4A // cullin</t>
  </si>
  <si>
    <t>NM_144607 // CYB5D1 // cytochro</t>
  </si>
  <si>
    <t>NM_144611 // CYB5D2 // cytochro</t>
  </si>
  <si>
    <t>NM_016243 // CYB5R1 // cytochro</t>
  </si>
  <si>
    <t>NM_138496 // CYHR1 // cysteine/</t>
  </si>
  <si>
    <t>NM_004820 // CYP7B1 // cytochro</t>
  </si>
  <si>
    <t>NM_173674 // DCBLD1 // discoidi</t>
  </si>
  <si>
    <t xml:space="preserve">NM_006400 // DCTN2 // dynactin </t>
  </si>
  <si>
    <t xml:space="preserve">NM_024348 // DCTN3 // dynactin </t>
  </si>
  <si>
    <t>NM_001014283 // DCUN1D2 // DCN1</t>
  </si>
  <si>
    <t>NM_000107 // DDB2 // damage-spe</t>
  </si>
  <si>
    <t>NM_023935 // DDRGK1 // DDRGK do</t>
  </si>
  <si>
    <t>NM_030653 // DDX11 // DEAD/H (A</t>
  </si>
  <si>
    <t>NR_033399 // DDX12 // DEAD/H (A</t>
  </si>
  <si>
    <t>NM_004728 // DDX21 // DEAD (Asp</t>
  </si>
  <si>
    <t>NM_032998 // DEDD // death effe</t>
  </si>
  <si>
    <t>NM_012079 // DGAT1 // diacylgly</t>
  </si>
  <si>
    <t>NM_022719 // DGCR14 // DiGeorge</t>
  </si>
  <si>
    <t>NM_024308 // DHRS11 // dehydrog</t>
  </si>
  <si>
    <t>NM_004941 // DHX8 // DEAH (Asp-</t>
  </si>
  <si>
    <t>NM_014953 // DIS3 // DIS3 mitot</t>
  </si>
  <si>
    <t>NM_016544 // DNAJC27 // DnaJ (H</t>
  </si>
  <si>
    <t>NM_032317 // DNAJC30 // DnaJ (H</t>
  </si>
  <si>
    <t>NM_001382 // DPAGT1 // dolichyl</t>
  </si>
  <si>
    <t>NM_013379 // DPP7 // dipeptidyl</t>
  </si>
  <si>
    <t>NM_001388 // DRG2 // developmen</t>
  </si>
  <si>
    <t>NM_024094 // DSCC1 // defective</t>
  </si>
  <si>
    <t>NM_003584 // DUSP11 // dual spe</t>
  </si>
  <si>
    <t>NM_080611 // DUSP15 // dual spe</t>
  </si>
  <si>
    <t xml:space="preserve">NM_001033575 // DUSP28 // dual </t>
  </si>
  <si>
    <t>NM_004090 // DUSP3 // dual spec</t>
  </si>
  <si>
    <t>NM_001025248 // DUT // deoxyuri</t>
  </si>
  <si>
    <t xml:space="preserve">NM_198120 // EBAG9 // estrogen </t>
  </si>
  <si>
    <t>NM_001002030 // ECHDC1 // enoyl</t>
  </si>
  <si>
    <t>NM_152726 // EFHA1 // EF-hand d</t>
  </si>
  <si>
    <t>NM_016215 // EGFL7 // EGF-like-</t>
  </si>
  <si>
    <t>NM_024757 // EHMT1 // euchromat</t>
  </si>
  <si>
    <t>NM_006709 // EHMT2 // euchromat</t>
  </si>
  <si>
    <t>NM_014335 // EID1 // EP300 inte</t>
  </si>
  <si>
    <t>NM_001414 // EIF2B1 // eukaryot</t>
  </si>
  <si>
    <t>NM_003907 // EIF2B5 // eukaryot</t>
  </si>
  <si>
    <t>NM_001568 // EIF3E // eukaryoti</t>
  </si>
  <si>
    <t>NM_003756 // EIF3H // eukaryoti</t>
  </si>
  <si>
    <t>NM_018127 // ELAC2 // elaC homo</t>
  </si>
  <si>
    <t>NM_201999 // ELF2 // E74-like f</t>
  </si>
  <si>
    <t>NM_005230 // ELK3 // ELK3, ETS-</t>
  </si>
  <si>
    <t>NM_001008493 // ENAH // enabled</t>
  </si>
  <si>
    <t>NM_021204 // ENOPH1 // enolase-</t>
  </si>
  <si>
    <t xml:space="preserve">NM_017512 // ENOSF1 // enolase </t>
  </si>
  <si>
    <t>NM_207042 // ENSA // endosulfin</t>
  </si>
  <si>
    <t>NM_001247 // ENTPD6 // ectonucl</t>
  </si>
  <si>
    <t>NM_015409 // EP400 // E1A bindi</t>
  </si>
  <si>
    <t>NM_001431 // EPB41L2 // erythro</t>
  </si>
  <si>
    <t>NM_015630 // EPC2 // enhancer o</t>
  </si>
  <si>
    <t>NM_004439 // EPHA5 // EPH recep</t>
  </si>
  <si>
    <t>NM_005702 // ERAL1 // Era G-pro</t>
  </si>
  <si>
    <t>NR_027948 // ERC1 // ELKS/RAB6-</t>
  </si>
  <si>
    <t xml:space="preserve">NM_000123 // ERCC5 // excision </t>
  </si>
  <si>
    <t>NM_006817 // ERP29 // endoplasm</t>
  </si>
  <si>
    <t xml:space="preserve">NM_001984 // ESD // esterase D </t>
  </si>
  <si>
    <t xml:space="preserve">NM_020728 // ESYT2 // extended </t>
  </si>
  <si>
    <t>NM_001145312 // ETV3 // ets var</t>
  </si>
  <si>
    <t>NM_004454 // ETV5 // ets varian</t>
  </si>
  <si>
    <t>NM_153717 // EVC // Ellis van C</t>
  </si>
  <si>
    <t>NM_001145297 // EXOC7 // exocys</t>
  </si>
  <si>
    <t xml:space="preserve">NM_019037 // EXOSC4 // exosome </t>
  </si>
  <si>
    <t>NM_001098832 // FAM104A // fami</t>
  </si>
  <si>
    <t xml:space="preserve">NM_014612 // FAM120A // family </t>
  </si>
  <si>
    <t xml:space="preserve">NM_024293 // FAM134A // family </t>
  </si>
  <si>
    <t>BC119675 // FAM27E3 // family w</t>
  </si>
  <si>
    <t>NM_198076 // FAM36A // family w</t>
  </si>
  <si>
    <t>NM_014888 // FAM3C // family wi</t>
  </si>
  <si>
    <t>NM_001099286 // FAM54A // famil</t>
  </si>
  <si>
    <t>NM_024792 // FAM57A // family w</t>
  </si>
  <si>
    <t>NM_198552 // FAM89A // family w</t>
  </si>
  <si>
    <t>NM_021922 // FANCE // Fanconi a</t>
  </si>
  <si>
    <t>NM_004629 // FANCG // Fanconi a</t>
  </si>
  <si>
    <t>NM_006712 // FASTK // Fas-activ</t>
  </si>
  <si>
    <t xml:space="preserve">NM_005245 // FAT1 // FAT tumor </t>
  </si>
  <si>
    <t>NM_012162 // FBXL6 // F-box and</t>
  </si>
  <si>
    <t>NM_012166 // FBXO10 // F-box pr</t>
  </si>
  <si>
    <t>NM_015176 // FBXO28 // F-box pr</t>
  </si>
  <si>
    <t>NM_032145 // FBXO30 // F-box pr</t>
  </si>
  <si>
    <t>NM_001077528 // FBXO43 // F-box</t>
  </si>
  <si>
    <t>NM_012177 // FBXO5 // F-box pro</t>
  </si>
  <si>
    <t>NM_012164 // FBXW2 // F-box and</t>
  </si>
  <si>
    <t>NM_018998 // FBXW5 // F-box and</t>
  </si>
  <si>
    <t xml:space="preserve">NM_033449 // FCHSD1 // FCH and </t>
  </si>
  <si>
    <t>NM_139241 // FGD4 // FYVE, RhoG</t>
  </si>
  <si>
    <t>NM_001042762 // FIGNL1 // fidge</t>
  </si>
  <si>
    <t>NM_002014 // FKBP4 // FK506 bin</t>
  </si>
  <si>
    <t>AK092862 // FLJ41484 // hypothe</t>
  </si>
  <si>
    <t>AK124285 // FLJ42291 // hypothe</t>
  </si>
  <si>
    <t>NM_001164478 // FLJ44606 // glu</t>
  </si>
  <si>
    <t>NM_001012426 // FOXP4 // forkhe</t>
  </si>
  <si>
    <t>NM_002029 // FPR1 // formyl pep</t>
  </si>
  <si>
    <t>NM_207361 // FREM2 // FRAS1 rel</t>
  </si>
  <si>
    <t>NR_003579 // FRG1B // FSHD regi</t>
  </si>
  <si>
    <t>NM_017647 // FTSJ3 // FtsJ homo</t>
  </si>
  <si>
    <t>NM_003934 // FUBP3 // far upstr</t>
  </si>
  <si>
    <t>NM_032020 // FUCA2 // fucosidas</t>
  </si>
  <si>
    <t xml:space="preserve">NM_024513 // FYCO1 // FYVE and </t>
  </si>
  <si>
    <t>NM_138387 // G6PC3 // glucose 6</t>
  </si>
  <si>
    <t>NM_031412 // GABARAPL1 // GABA(</t>
  </si>
  <si>
    <t>NM_002040 // GABPA // GA bindin</t>
  </si>
  <si>
    <t>NM_001001556 // GALK2 // galact</t>
  </si>
  <si>
    <t>NM_021167 // GATAD1 // GATA zin</t>
  </si>
  <si>
    <t>NM_016641 // GDE1 // glyceropho</t>
  </si>
  <si>
    <t>NM_015721 // GEMIN4 // gem (nuc</t>
  </si>
  <si>
    <t>NM_024835 // GGNBP2 // gametoge</t>
  </si>
  <si>
    <t>NM_001085454 // GIT1 // G prote</t>
  </si>
  <si>
    <t>NM_057169 // GIT2 // G protein-</t>
  </si>
  <si>
    <t>NM_152436 // GLIPR1L2 // GLI pa</t>
  </si>
  <si>
    <t>NM_015895 // GMNN // geminin, D</t>
  </si>
  <si>
    <t>NM_013335 // GMPPA // GDP-manno</t>
  </si>
  <si>
    <t xml:space="preserve">NM_006098 // GNB2L1 // guanine </t>
  </si>
  <si>
    <t>NM_005275 // GNL1 // guanine nu</t>
  </si>
  <si>
    <t>NM_005895 // GOLGA3 // golgin A</t>
  </si>
  <si>
    <t>NM_020399 // GOPC // golgi-asso</t>
  </si>
  <si>
    <t>NM_001002909 // GPATCH8 // G pa</t>
  </si>
  <si>
    <t>NM_020455 // GPR126 // G protei</t>
  </si>
  <si>
    <t>NM_024980 // GPR157 // G protei</t>
  </si>
  <si>
    <t>NM_153832 // GPR161 // G protei</t>
  </si>
  <si>
    <t xml:space="preserve">NM_212492 // GPS1 // G protein </t>
  </si>
  <si>
    <t>NM_001001555 // GRB10 // growth</t>
  </si>
  <si>
    <t>NM_012203 // GRHPR // glyoxylat</t>
  </si>
  <si>
    <t>NM_001083619 // GRIA2 // glutam</t>
  </si>
  <si>
    <t>NM_001006636 // GTDC1 // glycos</t>
  </si>
  <si>
    <t xml:space="preserve">NM_001517 // GTF2H4 // general </t>
  </si>
  <si>
    <t>NM_032999 // GTF2I // general t</t>
  </si>
  <si>
    <t>NM_002097 // GTF3A // general t</t>
  </si>
  <si>
    <t xml:space="preserve">NM_012204 // GTF3C4 // general </t>
  </si>
  <si>
    <t>NM_001122823 // GTF3C5 // gener</t>
  </si>
  <si>
    <t xml:space="preserve">NM_138408 // GTF3C6 // general </t>
  </si>
  <si>
    <t>NM_021927 // GUF1 // GUF1 GTPas</t>
  </si>
  <si>
    <t>NM_001079855 // GYG2 // glycoge</t>
  </si>
  <si>
    <t>NM_002107 // H3F3A // H3 histon</t>
  </si>
  <si>
    <t>NM_005326 // HAGH // hydroxyacy</t>
  </si>
  <si>
    <t>NM_012208 // HARS2 // histidyl-</t>
  </si>
  <si>
    <t>NM_001527 // HDAC2 // histone d</t>
  </si>
  <si>
    <t>NM_016063 // HDDC2 // HD domain</t>
  </si>
  <si>
    <t>NM_001135565 // HDHD1A // haloa</t>
  </si>
  <si>
    <t xml:space="preserve">NM_032124 // HDHD2 // haloacid </t>
  </si>
  <si>
    <t>NM_004667 // HERC2 // hect doma</t>
  </si>
  <si>
    <t>NM_173620 // HEXDC // hexosamin</t>
  </si>
  <si>
    <t>NM_138820 // HIGD2A // HIG1 hyp</t>
  </si>
  <si>
    <t>NM_005340 // HINT1 // histidine</t>
  </si>
  <si>
    <t>NM_005338 // HIP1 // huntingtin</t>
  </si>
  <si>
    <t>NM_003483 // HMGA2 // high mobi</t>
  </si>
  <si>
    <t>NM_002128 // HMGB1 // high-mobi</t>
  </si>
  <si>
    <t>NM_005517 // HMGN2 // high-mobi</t>
  </si>
  <si>
    <t>NM_031370 // HNRNPD // heteroge</t>
  </si>
  <si>
    <t>NM_004966 // HNRNPF // heteroge</t>
  </si>
  <si>
    <t>NM_007040 // HNRNPUL1 // hetero</t>
  </si>
  <si>
    <t>NM_022081 // HPS4 // Hermansky-</t>
  </si>
  <si>
    <t>NM_001537 // HSBP1 // heat shoc</t>
  </si>
  <si>
    <t>NM_005526 // HSF1 // heat shock</t>
  </si>
  <si>
    <t>NM_004506 // HSF2 // heat shock</t>
  </si>
  <si>
    <t>NM_080730 // IFFO1 // intermedi</t>
  </si>
  <si>
    <t>NM_020124 // IFNK // interferon</t>
  </si>
  <si>
    <t>NM_174887 // IFT20 // intraflag</t>
  </si>
  <si>
    <t>NM_001177701 // IFT27 // intraf</t>
  </si>
  <si>
    <t>IFT27</t>
  </si>
  <si>
    <t>NM_020153 // IFT46 // intraflag</t>
  </si>
  <si>
    <t>IFT46</t>
  </si>
  <si>
    <t>NM_016004 // IFT52 // intraflag</t>
  </si>
  <si>
    <t>NM_001002915 // IGFL2 // IGF-li</t>
  </si>
  <si>
    <t>NM_153461 // IL17RC // interleu</t>
  </si>
  <si>
    <t>NM_004515 // ILF2 // interleuki</t>
  </si>
  <si>
    <t>NM_000883 // IMPDH1 // IMP (ino</t>
  </si>
  <si>
    <t>NM_002271 // IPO5 // importin 5</t>
  </si>
  <si>
    <t>NM_194279 // ISCA2 // iron-sulf</t>
  </si>
  <si>
    <t>NM_014301 // ISCU // iron-sulfu</t>
  </si>
  <si>
    <t>NM_030980 // ISG20L2 // interfe</t>
  </si>
  <si>
    <t xml:space="preserve">NM_018463 // ITFG2 // integrin </t>
  </si>
  <si>
    <t xml:space="preserve">NM_014216 // ITPK1 // inositol </t>
  </si>
  <si>
    <t>NM_002225 // IVD // isovaleryl-</t>
  </si>
  <si>
    <t>NM_004973 // JARID2 // jumonji,</t>
  </si>
  <si>
    <t>NM_003724 // JRK // jerky homol</t>
  </si>
  <si>
    <t xml:space="preserve">NM_007044 // KATNA1 // katanin </t>
  </si>
  <si>
    <t>NM_152903 // KBTBD6 // kelch re</t>
  </si>
  <si>
    <t>NM_001017425 // KCNK2 // potass</t>
  </si>
  <si>
    <t>NM_173605 // KCNRG // potassium</t>
  </si>
  <si>
    <t>NM_015353 // KCTD2 // potassium</t>
  </si>
  <si>
    <t>NM_016121 // KCTD3 // potassium</t>
  </si>
  <si>
    <t>NM_153331 // KCTD6 // potassium</t>
  </si>
  <si>
    <t>NM_006618 // KDM5B // lysine (K</t>
  </si>
  <si>
    <t>AK301677 // KIAA0146 // KIAA014</t>
  </si>
  <si>
    <t>NM_014743 // KIAA0232 // KIAA02</t>
  </si>
  <si>
    <t>NM_015323 // KIAA0776 // KIAA07</t>
  </si>
  <si>
    <t>NM_014895 // KIAA1009 // KIAA10</t>
  </si>
  <si>
    <t>NM_015443 // KIAA1267 // KIAA12</t>
  </si>
  <si>
    <t>NM_015496 // KIAA1429 // KIAA14</t>
  </si>
  <si>
    <t>BC004406 // KIAA1539 // KIAA153</t>
  </si>
  <si>
    <t>BC039586 // KIAA1704 // KIAA170</t>
  </si>
  <si>
    <t>NM_021174 // KIAA1967 // KIAA19</t>
  </si>
  <si>
    <t xml:space="preserve">NM_024704 // KIF16B // kinesin </t>
  </si>
  <si>
    <t xml:space="preserve">NM_018012 // KIF26B // kinesin </t>
  </si>
  <si>
    <t>NM_005550 // KIFC3 // kinesin f</t>
  </si>
  <si>
    <t>NM_018143 // KLHL11 // kelch-li</t>
  </si>
  <si>
    <t>NR_028045 // KLRA1 // killer ce</t>
  </si>
  <si>
    <t>NM_194455 // KRIT1 // KRIT1, an</t>
  </si>
  <si>
    <t>NM_198699 // KRTAP10-12 // kera</t>
  </si>
  <si>
    <t>NM_182926 // KTN1 // kinectin 1</t>
  </si>
  <si>
    <t>NM_016027 // LACTB2 // lactamas</t>
  </si>
  <si>
    <t xml:space="preserve">NM_002291 // LAMB1 // laminin, </t>
  </si>
  <si>
    <t>NM_015315 // LARP1 // La ribonu</t>
  </si>
  <si>
    <t>NM_181746 // LASS2 // LAG1 homo</t>
  </si>
  <si>
    <t>NM_004690 // LATS1 // LATS, lar</t>
  </si>
  <si>
    <t>NM_000229 // LCAT // lecithin-c</t>
  </si>
  <si>
    <t>NM_001004316 // LEKR1 // leucin</t>
  </si>
  <si>
    <t>NM_181336 // LEMD2 // LEM domai</t>
  </si>
  <si>
    <t>NM_018490 // LGR4 // leucine-ri</t>
  </si>
  <si>
    <t>NM_013975 // LIG3 // ligase III</t>
  </si>
  <si>
    <t>NM_002314 // LIMK1 // LIM domai</t>
  </si>
  <si>
    <t>NR_027467 // LIMS3 // LIM and s</t>
  </si>
  <si>
    <t>LIMS3</t>
  </si>
  <si>
    <t>NM_018362 // LIN7C // lin-7 hom</t>
  </si>
  <si>
    <t>NM_004862 // LITAF // lipopolys</t>
  </si>
  <si>
    <t>NM_153713 // LIX1L // Lix1 homo</t>
  </si>
  <si>
    <t>NM_006816 // LMAN2 // lectin, m</t>
  </si>
  <si>
    <t>NM_022458 // LMBR1 // limb regi</t>
  </si>
  <si>
    <t>NM_006769 // LMO4 // LIM domain</t>
  </si>
  <si>
    <t>AK123839 // LOC100129112 // hyp</t>
  </si>
  <si>
    <t>NR_027247 // LOC100130331 // ac</t>
  </si>
  <si>
    <t>NR_024594 // LOC100131496 // hy</t>
  </si>
  <si>
    <t>AY358688 // LOC100133299 // GAL</t>
  </si>
  <si>
    <t>LOC100133299</t>
  </si>
  <si>
    <t>NR_002809 // LOC338799 // hypot</t>
  </si>
  <si>
    <t>AK128398 // LOC440944 // hypoth</t>
  </si>
  <si>
    <t>NM_001124767 // LOC440957 // si</t>
  </si>
  <si>
    <t>AK092352 // LOC442075 // hypoth</t>
  </si>
  <si>
    <t>BC042039 // LOC645188 // hypoth</t>
  </si>
  <si>
    <t>NM_001101330 // LOC728819 // hC</t>
  </si>
  <si>
    <t>LOC728819</t>
  </si>
  <si>
    <t>NM_058169 // LOH12CR1 // loss o</t>
  </si>
  <si>
    <t>NM_024830 // LPCAT1 // lysophos</t>
  </si>
  <si>
    <t xml:space="preserve">NM_014665 // LRRC14 // leucine </t>
  </si>
  <si>
    <t xml:space="preserve">NM_201650 // LRRC23 // leucine </t>
  </si>
  <si>
    <t xml:space="preserve">NM_198565 // LRRC33 // leucine </t>
  </si>
  <si>
    <t xml:space="preserve">NM_033413 // LRRC46 // leucine </t>
  </si>
  <si>
    <t xml:space="preserve">NM_033402 // LRRCC1 // leucine </t>
  </si>
  <si>
    <t>NM_203422 // LRRN4CL // LRRN4 C</t>
  </si>
  <si>
    <t>NM_018385 // LSG1 // large subu</t>
  </si>
  <si>
    <t>NM_001143919 // LTB4R // leukot</t>
  </si>
  <si>
    <t>NM_002342 // LTBR // lymphotoxi</t>
  </si>
  <si>
    <t>NM_032860 // LTV1 // LTV1 homol</t>
  </si>
  <si>
    <t>NM_021221 // LY6G5B // lymphocy</t>
  </si>
  <si>
    <t>NM_001017405 // MAEA // macroph</t>
  </si>
  <si>
    <t>NM_001166386 // MAGEA12 // mela</t>
  </si>
  <si>
    <t>NM_175868 // MAGEA6 // melanoma</t>
  </si>
  <si>
    <t>NM_022149 // MAGEF1 // melanoma</t>
  </si>
  <si>
    <t>NM_018048 // MAGOHB // mago-nas</t>
  </si>
  <si>
    <t>NM_005922 // MAP3K4 // mitogen-</t>
  </si>
  <si>
    <t>NM_004759 // MAPKAPK2 // mitoge</t>
  </si>
  <si>
    <t>NM_014994 // MAPKBP1 // mitogen</t>
  </si>
  <si>
    <t>NM_021970 // MAPKSP1 // MAPK sc</t>
  </si>
  <si>
    <t>NM_031484 // MARVELD1 // MARVEL</t>
  </si>
  <si>
    <t>NM_001879 // MASP1 // mannan-bi</t>
  </si>
  <si>
    <t>NM_015846 // MBD1 // methyl-CpG</t>
  </si>
  <si>
    <t>NM_173467 // MCAT // malonyl Co</t>
  </si>
  <si>
    <t xml:space="preserve">NM_001085377 // MCC // mutated </t>
  </si>
  <si>
    <t>NM_153255 // MCM9 // minichromo</t>
  </si>
  <si>
    <t>NM_024596 // MCPH1 // microceph</t>
  </si>
  <si>
    <t>NM_005918 // MDH2 // malate deh</t>
  </si>
  <si>
    <t>NM_004774 // MED1 // mediator c</t>
  </si>
  <si>
    <t xml:space="preserve">NM_004830 // MED23 // mediator </t>
  </si>
  <si>
    <t xml:space="preserve">NM_014815 // MED24 // mediator </t>
  </si>
  <si>
    <t>NM_014166 // MED4 // mediator c</t>
  </si>
  <si>
    <t>NM_014791 // MELK // maternal e</t>
  </si>
  <si>
    <t>NM_006838 // METAP2 // methiony</t>
  </si>
  <si>
    <t>NM_001029991 // METT11D1 // met</t>
  </si>
  <si>
    <t>NM_014064 // METTL11A // methyl</t>
  </si>
  <si>
    <t>NM_018396 // METTL2B // methylt</t>
  </si>
  <si>
    <t>NM_022840 // METTL4 // methyltr</t>
  </si>
  <si>
    <t>NM_014168 // METTL5 // methyltr</t>
  </si>
  <si>
    <t>NM_005926 // MFAP1 // microfibr</t>
  </si>
  <si>
    <t>NM_022736 // MFSD1 // major fac</t>
  </si>
  <si>
    <t>NM_001164273 // MGA // MAX gene</t>
  </si>
  <si>
    <t>NM_001114618 // MGAT1 // mannos</t>
  </si>
  <si>
    <t>NM_004528 // MGST3 // microsoma</t>
  </si>
  <si>
    <t>NM_020774 // MIB1 // mindbomb h</t>
  </si>
  <si>
    <t>NM_005932 // MIPEP // mitochond</t>
  </si>
  <si>
    <t>NM_013446 // MKRN1 // makorin r</t>
  </si>
  <si>
    <t>NR_026581 // MLF2 // myeloid le</t>
  </si>
  <si>
    <t>NM_003482 // MLL2 // myeloid/ly</t>
  </si>
  <si>
    <t>NM_005941 // MMP16 // matrix me</t>
  </si>
  <si>
    <t>NM_016155 // MMP17 // matrix me</t>
  </si>
  <si>
    <t>NM_024761 // MOBKL2B // MOB1, M</t>
  </si>
  <si>
    <t>NM_145279 // MOBKL2C // MOB1, M</t>
  </si>
  <si>
    <t>NM_015529 // MOXD1 // monooxyge</t>
  </si>
  <si>
    <t>NM_003953 // MPZL1 // myelin pr</t>
  </si>
  <si>
    <t>NM_014078 // MRPL13 // mitochon</t>
  </si>
  <si>
    <t>NM_032351 // MRPL45 // mitochon</t>
  </si>
  <si>
    <t>NM_004927 // MRPL49 // mitochon</t>
  </si>
  <si>
    <t>NM_031420 // MRPL9 // mitochond</t>
  </si>
  <si>
    <t>NM_014046 // MRPS18B // mitocho</t>
  </si>
  <si>
    <t>NM_022497 // MRPS25 // mitochon</t>
  </si>
  <si>
    <t>NM_014018 // MRPS28 // mitochon</t>
  </si>
  <si>
    <t>NM_016640 // MRPS30 // mitochon</t>
  </si>
  <si>
    <t>NM_015971 // MRPS7 // mitochond</t>
  </si>
  <si>
    <t>NM_138777 // MRRF // mitochondr</t>
  </si>
  <si>
    <t>NM_001031679 // MSRB3 // methio</t>
  </si>
  <si>
    <t>NM_018116 // MSTO1 // misato ho</t>
  </si>
  <si>
    <t>NM_022045 // MTBP // Mdm2, tran</t>
  </si>
  <si>
    <t>NM_006980 // MTERF // mitochond</t>
  </si>
  <si>
    <t>NM_015942 // MTERFD1 // MTERF d</t>
  </si>
  <si>
    <t>NM_014637 // MTFR1 // mitochond</t>
  </si>
  <si>
    <t>NM_153050 // MTMR3 // myotubula</t>
  </si>
  <si>
    <t>NM_004294 // MTRF1 // mitochond</t>
  </si>
  <si>
    <t>NM_019041 // MTRF1L // mitochon</t>
  </si>
  <si>
    <t>NM_014520 // MYBBP1A // MYB bin</t>
  </si>
  <si>
    <t xml:space="preserve">NM_001080416 // MYBL1 // v-myb </t>
  </si>
  <si>
    <t>NM_016132 // MYEF2 // myelin ex</t>
  </si>
  <si>
    <t>NM_053025 // MYLK // myosin lig</t>
  </si>
  <si>
    <t>NM_001163735 // MYO19 // myosin</t>
  </si>
  <si>
    <t>NM_012330 // MYST4 // MYST hist</t>
  </si>
  <si>
    <t>NM_174928 // N6AMT2 // N-6 aden</t>
  </si>
  <si>
    <t>NM_016200 // NAA38 // N(alpha)-</t>
  </si>
  <si>
    <t>NAA38</t>
  </si>
  <si>
    <t>NM_005966 // NAB1 // NGFI-A bin</t>
  </si>
  <si>
    <t>NM_020443 // NAV1 // neuron nav</t>
  </si>
  <si>
    <t>NM_002485 // NBN // nibrin // 8</t>
  </si>
  <si>
    <t>NM_031858 // NBR1 // neighbor o</t>
  </si>
  <si>
    <t>NR_026873 // NCRNA00174 // non-</t>
  </si>
  <si>
    <t>NM_030571 // NDFIP1 // Nedd4 fa</t>
  </si>
  <si>
    <t>NM_019080 // NDFIP2 // Nedd4 fa</t>
  </si>
  <si>
    <t xml:space="preserve">NM_001144026 // NDOR1 // NADPH </t>
  </si>
  <si>
    <t>NM_018838 // NDUFA12 // NADH de</t>
  </si>
  <si>
    <t>NM_199069 // NDUFAF3 // NADH de</t>
  </si>
  <si>
    <t>NM_014165 // NDUFAF4 // NADH de</t>
  </si>
  <si>
    <t>NM_004545 // NDUFB1 // NADH deh</t>
  </si>
  <si>
    <t>NM_002493 // NDUFB6 // NADH deh</t>
  </si>
  <si>
    <t>NM_021074 // NDUFV2 // NADH deh</t>
  </si>
  <si>
    <t>NM_015509 // NECAP1 // NECAP en</t>
  </si>
  <si>
    <t>NM_001145001 // NEK6 // NIMA (n</t>
  </si>
  <si>
    <t>NM_013432 // NFKBIL2 // nuclear</t>
  </si>
  <si>
    <t>NM_017838 // NHP2 // NHP2 ribon</t>
  </si>
  <si>
    <t>NM_003634 // NIPSNAP1 // nipsna</t>
  </si>
  <si>
    <t>NM_004387 // NKX2-5 // NK2 tran</t>
  </si>
  <si>
    <t>NM_001014445 // NLE1 // notchle</t>
  </si>
  <si>
    <t>NM_016231 // NLK // nemo-like k</t>
  </si>
  <si>
    <t xml:space="preserve">NM_016167 // NOL7 // nucleolar </t>
  </si>
  <si>
    <t xml:space="preserve">NR_024020 // NOL8 // nucleolar </t>
  </si>
  <si>
    <t>NM_003703 // NOP14 // NOP14 nuc</t>
  </si>
  <si>
    <t>NM_015392 // NPDC1 // neural pr</t>
  </si>
  <si>
    <t>NM_001037738 // NPM1 // nucleop</t>
  </si>
  <si>
    <t>NM_176880 // NR2C2AP // nuclear</t>
  </si>
  <si>
    <t>NM_030759 // NRBF2 // nuclear r</t>
  </si>
  <si>
    <t>NM_003580 // NSMAF // neutral s</t>
  </si>
  <si>
    <t>NR_033323 // NSUN5P2 // NOP2/Su</t>
  </si>
  <si>
    <t>NSUN5P2</t>
  </si>
  <si>
    <t>NR_033465 // NT5C3L // 5'-nucle</t>
  </si>
  <si>
    <t>NM_015332 // NUDCD3 // NudC dom</t>
  </si>
  <si>
    <t>NR_033268 // NUDT16 // nudix (n</t>
  </si>
  <si>
    <t>NM_007006 // NUDT21 // nudix (n</t>
  </si>
  <si>
    <t>NM_006703 // NUDT3 // nudix (nu</t>
  </si>
  <si>
    <t xml:space="preserve">NM_012345 // NUFIP1 // nuclear </t>
  </si>
  <si>
    <t>NM_020401 // NUP107 // nucleopo</t>
  </si>
  <si>
    <t>NM_015354 // NUP188 // nucleopo</t>
  </si>
  <si>
    <t>NM_005085 // NUP214 // nucleopo</t>
  </si>
  <si>
    <t>NM_198887 // NUP43 // nucleopor</t>
  </si>
  <si>
    <t>NM_138459 // NUS1 // nuclear un</t>
  </si>
  <si>
    <t>NM_016359 // NUSAP1 // nucleola</t>
  </si>
  <si>
    <t>NM_017830 // OCIAD1 // OCIA dom</t>
  </si>
  <si>
    <t>NM_020205 // OTUD7B // OTU doma</t>
  </si>
  <si>
    <t>NM_017897 // OXSM // 3-oxoacyl-</t>
  </si>
  <si>
    <t>NM_007229 // PACSIN2 // protein</t>
  </si>
  <si>
    <t>NM_001618 // PARP1 // poly (ADP</t>
  </si>
  <si>
    <t>NM_152716 // PATL1 // protein a</t>
  </si>
  <si>
    <t>NM_007349 // PAXIP1 // PAX inte</t>
  </si>
  <si>
    <t xml:space="preserve">NM_000282 // PCCA // propionyl </t>
  </si>
  <si>
    <t xml:space="preserve">NM_006315 // PCGF3 // polycomb </t>
  </si>
  <si>
    <t>NM_006206 // PDGFRA // platelet</t>
  </si>
  <si>
    <t>NM_004911 // PDIA4 // protein d</t>
  </si>
  <si>
    <t>NM_015032 // PDS5B // PDS5, reg</t>
  </si>
  <si>
    <t>NM_001040152 // PEG10 // patern</t>
  </si>
  <si>
    <t>NM_148172 // PEMT // phosphatid</t>
  </si>
  <si>
    <t>NM_000286 // PEX12 // peroxisom</t>
  </si>
  <si>
    <t>NM_002618 // PEX13 // peroxisom</t>
  </si>
  <si>
    <t>NM_002857 // PEX19 // peroxisom</t>
  </si>
  <si>
    <t>NM_001127649 // PEX26 // peroxi</t>
  </si>
  <si>
    <t>NM_014260 // PFDN6 // prefoldin</t>
  </si>
  <si>
    <t>NM_015599 // PGM3 // phosphoglu</t>
  </si>
  <si>
    <t>NM_004426 // PHC1 // polyhomeot</t>
  </si>
  <si>
    <t>NM_005392 // PHF2 // PHD finger</t>
  </si>
  <si>
    <t>NM_017934 // PHIP // pleckstrin</t>
  </si>
  <si>
    <t>NM_006099 // PIAS3 // protein i</t>
  </si>
  <si>
    <t>NM_006346 // PIBF1 // progester</t>
  </si>
  <si>
    <t>NM_006219 // PIK3CB // phosphoi</t>
  </si>
  <si>
    <t>NM_013440 // PILRB // paired im</t>
  </si>
  <si>
    <t>NM_017884 // PINX1 // PIN2/TERF</t>
  </si>
  <si>
    <t>NM_006224 // PITPNA // phosphat</t>
  </si>
  <si>
    <t>NM_181671 // PITPNC1 // phospha</t>
  </si>
  <si>
    <t>NM_001009944 // PKD1 // polycys</t>
  </si>
  <si>
    <t>PKD1</t>
  </si>
  <si>
    <t>NM_000928 // PLA2G1B // phospho</t>
  </si>
  <si>
    <t>NM_001031689 // PLAA // phospho</t>
  </si>
  <si>
    <t>NM_017958 // PLEKHB2 // pleckst</t>
  </si>
  <si>
    <t>PLEKHB2</t>
  </si>
  <si>
    <t>NM_024613 // PLEKHF2 // pleckst</t>
  </si>
  <si>
    <t>NM_015549 // PLEKHG3 // pleckst</t>
  </si>
  <si>
    <t>NR_024386 // PLEKHM1P // plecks</t>
  </si>
  <si>
    <t>NM_001010853 // PM20D2 // pepti</t>
  </si>
  <si>
    <t>NM_004650 // PNPLA4 // patatin-</t>
  </si>
  <si>
    <t>NM_015100 // POGZ // pogo trans</t>
  </si>
  <si>
    <t>NM_001127218 // POLD2 // polyme</t>
  </si>
  <si>
    <t>NM_015584 // POLDIP2 // polymer</t>
  </si>
  <si>
    <t>NM_019014 // POLR1B // polymera</t>
  </si>
  <si>
    <t>NM_022490 // POLR1E // polymera</t>
  </si>
  <si>
    <t>NM_032959 // POLR2J2 // polymer</t>
  </si>
  <si>
    <t>NR_003655 // POLR2J4 // polymer</t>
  </si>
  <si>
    <t>NM_006468 // POLR3C // polymera</t>
  </si>
  <si>
    <t>NM_172020 // POM121 // POM121 m</t>
  </si>
  <si>
    <t>NM_001099415 // POM121C // POM1</t>
  </si>
  <si>
    <t>NM_015932 // POMP // proteasome</t>
  </si>
  <si>
    <t>NM_001136113 // POMT1 // protei</t>
  </si>
  <si>
    <t>NM_013382 // POMT2 // protein-O</t>
  </si>
  <si>
    <t>NM_022361 // POPDC3 // popeye d</t>
  </si>
  <si>
    <t>NM_002697 // POU2F1 // POU clas</t>
  </si>
  <si>
    <t>NM_005036 // PPARA // peroxisom</t>
  </si>
  <si>
    <t>NM_139126 // PPIL4 // peptidylp</t>
  </si>
  <si>
    <t>NM_021959 // PPP1R11 // protein</t>
  </si>
  <si>
    <t xml:space="preserve">NM_002712 // PPP1R7 // protein </t>
  </si>
  <si>
    <t>NM_001161725 // PPP2R5C // prot</t>
  </si>
  <si>
    <t>NM_001042388 // PPP4R1 // prote</t>
  </si>
  <si>
    <t xml:space="preserve">NM_005973 // PRCC // papillary </t>
  </si>
  <si>
    <t>NM_013237 // PRELID1 // PRELI d</t>
  </si>
  <si>
    <t>NM_003690 // PRKRA // protein k</t>
  </si>
  <si>
    <t>NM_004698 // PRPF3 // PRP3 pre-</t>
  </si>
  <si>
    <t>NM_004697 // PRPF4 // PRP4 pre-</t>
  </si>
  <si>
    <t>NM_006445 // PRPF8 // PRP8 pre-</t>
  </si>
  <si>
    <t>NM_025263 // PRR3 // proline ri</t>
  </si>
  <si>
    <t>NM_021222 // PRUNE // prune hom</t>
  </si>
  <si>
    <t>NM_002792 // PSMA7 // proteasom</t>
  </si>
  <si>
    <t>NM_002795 // PSMB3 // proteasom</t>
  </si>
  <si>
    <t>NM_002805 // PSMC5 // proteasom</t>
  </si>
  <si>
    <t>NM_002809 // PSMD3 // proteasom</t>
  </si>
  <si>
    <t>NM_178578 // PSMF1 // proteasom</t>
  </si>
  <si>
    <t>NM_020232 // PSMG2 // proteasom</t>
  </si>
  <si>
    <t>NR_003272 // PSPC1 // paraspeck</t>
  </si>
  <si>
    <t>NM_004577 // PSPH // phosphoser</t>
  </si>
  <si>
    <t>NM_000314 // PTEN // phosphatas</t>
  </si>
  <si>
    <t>NM_002839 // PTPRD // protein t</t>
  </si>
  <si>
    <t>NM_001135648 // PTPRK // protei</t>
  </si>
  <si>
    <t>NM_001136033 // PUF60 // poly-U</t>
  </si>
  <si>
    <t>NM_031292 // PUS7L // pseudouri</t>
  </si>
  <si>
    <t>NM_002862 // PYGB // phosphoryl</t>
  </si>
  <si>
    <t>NM_206855 // QKI // quaking hom</t>
  </si>
  <si>
    <t>NM_001076786 // QSER1 // glutam</t>
  </si>
  <si>
    <t>NM_021252 // RAB18 // RAB18, me</t>
  </si>
  <si>
    <t>NM_001031677 // RAB24 // RAB24,</t>
  </si>
  <si>
    <t>NM_198490 // RAB43 // RAB43, me</t>
  </si>
  <si>
    <t>NM_004578 // RAB4A // RAB4A, me</t>
  </si>
  <si>
    <t>NM_004637 // RAB7A // RAB7A, me</t>
  </si>
  <si>
    <t>NM_016370 // RAB9B // RAB9B, me</t>
  </si>
  <si>
    <t>NM_002853 // RAD1 // RAD1 homol</t>
  </si>
  <si>
    <t>NM_006265 // RAD21 // RAD21 hom</t>
  </si>
  <si>
    <t>NM_006788 // RALBP1 // ralA bin</t>
  </si>
  <si>
    <t>NM_014990 // RALGAPA1 // Ral GT</t>
  </si>
  <si>
    <t>RALGAPA1</t>
  </si>
  <si>
    <t>NM_016732 // RALY // RNA bindin</t>
  </si>
  <si>
    <t>NM_012416 // RANBP6 // RAN bind</t>
  </si>
  <si>
    <t>NM_000964 // RARA // retinoic a</t>
  </si>
  <si>
    <t>NM_170692 // RASAL2 // RAS prot</t>
  </si>
  <si>
    <t>NM_006606 // RBBP9 // retinobla</t>
  </si>
  <si>
    <t>NM_022118 // RBM26 // RNA bindi</t>
  </si>
  <si>
    <t>NM_015014 // RBM34 // RNA bindi</t>
  </si>
  <si>
    <t>NM_005778 // RBM5 // RNA bindin</t>
  </si>
  <si>
    <t>NM_001082578 // RBM9 // RNA bin</t>
  </si>
  <si>
    <t>NM_002899 // RBP1 // retinol bi</t>
  </si>
  <si>
    <t>NM_018191 // RCBTB1 // regulato</t>
  </si>
  <si>
    <t>NM_001136223 // RCOR3 // REST c</t>
  </si>
  <si>
    <t>NM_002904 // RDBP // RD RNA bin</t>
  </si>
  <si>
    <t>NM_004259 // RECQL5 // RecQ pro</t>
  </si>
  <si>
    <t>NM_031922 // REPS1 // RALBP1 as</t>
  </si>
  <si>
    <t>NM_000538 // RFXAP // regulator</t>
  </si>
  <si>
    <t>NM_001024457 // RGPD1 // RANBP2</t>
  </si>
  <si>
    <t>NM_001160036 // RHOBTB2 // Rho-</t>
  </si>
  <si>
    <t>NM_006912 // RIT1 // Ras-like w</t>
  </si>
  <si>
    <t xml:space="preserve">NM_017909 // RMND1 // required </t>
  </si>
  <si>
    <t>NM_022762 // RMND5B // required</t>
  </si>
  <si>
    <t>NM_018434 // RNF130 // ring fin</t>
  </si>
  <si>
    <t>NM_152553 // RNF217 // ring fin</t>
  </si>
  <si>
    <t>NM_024546 // RNF219 // ring fin</t>
  </si>
  <si>
    <t>NM_006913 // RNF5 // ring finge</t>
  </si>
  <si>
    <t>NR_003129 // RNF5P1 // ring fin</t>
  </si>
  <si>
    <t>NM_005977 // RNF6 // ring finge</t>
  </si>
  <si>
    <t>NM_003799 // RNMT // RNA (guani</t>
  </si>
  <si>
    <t>NM_018146 // RNMTL1 // RNA meth</t>
  </si>
  <si>
    <t>NM_032194 // RPF2 // ribosome p</t>
  </si>
  <si>
    <t>RPF2</t>
  </si>
  <si>
    <t>NM_000985 // RPL17 // ribosomal</t>
  </si>
  <si>
    <t>NM_001001 // RPL36AL // ribosom</t>
  </si>
  <si>
    <t xml:space="preserve">NM_000973 // RPL8 // ribosomal </t>
  </si>
  <si>
    <t>NM_024839 // RPP21 // ribonucle</t>
  </si>
  <si>
    <t>NM_033022 // RPS24 // ribosomal</t>
  </si>
  <si>
    <t>NM_001008 // RPS4Y1 // ribosoma</t>
  </si>
  <si>
    <t>NM_152260 // RPUSD2 // RNA pseu</t>
  </si>
  <si>
    <t>NM_173659 // RPUSD3 // RNA pseu</t>
  </si>
  <si>
    <t>NM_006570 // RRAGA // Ras-relat</t>
  </si>
  <si>
    <t>NM_001168344 // RREB1 // ras re</t>
  </si>
  <si>
    <t>NM_015169 // RRS1 // RRS1 ribos</t>
  </si>
  <si>
    <t>NM_015138 // RTF1 // Rtf1, Paf1</t>
  </si>
  <si>
    <t>NM_173630 // RTTN // rotatin //</t>
  </si>
  <si>
    <t>NM_014806 // RUSC2 // RUN and S</t>
  </si>
  <si>
    <t>NM_016104 // RWDD1 // RWD domai</t>
  </si>
  <si>
    <t>NM_014363 // SACS // spastic at</t>
  </si>
  <si>
    <t>NM_005870 // SAP18 // Sin3A-ass</t>
  </si>
  <si>
    <t>NR_027783 // SAT1 // spermidine</t>
  </si>
  <si>
    <t>NM_138967 // SCAMP5 // secretor</t>
  </si>
  <si>
    <t xml:space="preserve">NR_004387 // SCARNA10 // small </t>
  </si>
  <si>
    <t xml:space="preserve">NR_003010 // SCARNA12 // small </t>
  </si>
  <si>
    <t>NR_003001 // SCARNA7 // small C</t>
  </si>
  <si>
    <t>NM_033129 // SCRT2 // scratch h</t>
  </si>
  <si>
    <t xml:space="preserve">NM_004168 // SDHA // succinate </t>
  </si>
  <si>
    <t>NM_020195 // SDR39U1 // short c</t>
  </si>
  <si>
    <t>NM_004206 // SEC22C // SEC22 ve</t>
  </si>
  <si>
    <t>NM_031216 // SEH1L // SEH1-like</t>
  </si>
  <si>
    <t>NM_006080 // SEMA3A // sema dom</t>
  </si>
  <si>
    <t>NM_017893 // SEMA4G // sema dom</t>
  </si>
  <si>
    <t>NM_014554 // SENP1 // SUMO1/sen</t>
  </si>
  <si>
    <t>NM_015670 // SENP3 // SUMO1/sen</t>
  </si>
  <si>
    <t xml:space="preserve">NM_052838 // SEPT1 // septin 1 </t>
  </si>
  <si>
    <t>SEPT1</t>
  </si>
  <si>
    <t>NM_002615 // SERPINF1 // serpin</t>
  </si>
  <si>
    <t>NM_001160305 // SETD6 // SET do</t>
  </si>
  <si>
    <t>NM_004719 // SFRS2IP // splicin</t>
  </si>
  <si>
    <t>NM_152524 // SGOL2 // shugoshin</t>
  </si>
  <si>
    <t>NM_030974 // SHARPIN // SHANK-a</t>
  </si>
  <si>
    <t>NM_001007538 // SHISA2 // shisa</t>
  </si>
  <si>
    <t>NM_013276 // SHPK // sedoheptul</t>
  </si>
  <si>
    <t>NM_001042683 // SHPRH // SNF2 h</t>
  </si>
  <si>
    <t>NM_170601 // SIAE // sialic aci</t>
  </si>
  <si>
    <t>NM_001040022 // SIRPA // signal</t>
  </si>
  <si>
    <t>NM_031244 // SIRT5 // sirtuin (</t>
  </si>
  <si>
    <t>NM_006929 // SKIV2L // superkil</t>
  </si>
  <si>
    <t xml:space="preserve">NM_005072 // SLC12A4 // solute </t>
  </si>
  <si>
    <t>NM_014252 // SLC25A15 // solute</t>
  </si>
  <si>
    <t>NM_052901 // SLC25A25 // solute</t>
  </si>
  <si>
    <t>NM_014655 // SLC25A44 // solute</t>
  </si>
  <si>
    <t xml:space="preserve">NM_018656 // SLC35E3 // solute </t>
  </si>
  <si>
    <t xml:space="preserve">NM_017515 // SLC35F2 // solute </t>
  </si>
  <si>
    <t xml:space="preserve">NM_207113 // SLC37A3 // solute </t>
  </si>
  <si>
    <t xml:space="preserve">NM_018976 // SLC38A2 // solute </t>
  </si>
  <si>
    <t xml:space="preserve">NM_018375 // SLC39A9 // solute </t>
  </si>
  <si>
    <t>NM_003045 // SLC7A1 // solute c</t>
  </si>
  <si>
    <t>NM_004252 // SLC9A3R1 // solute</t>
  </si>
  <si>
    <t>NM_016045 // SLMO2 // slowmo ho</t>
  </si>
  <si>
    <t>NM_024755 // SLTM // SAFB-like,</t>
  </si>
  <si>
    <t>NM_005359 // SMAD4 // SMAD fami</t>
  </si>
  <si>
    <t xml:space="preserve">NM_001044305 // SMAP1 // small </t>
  </si>
  <si>
    <t>NM_001003802 // SMARCD3 // SWI/</t>
  </si>
  <si>
    <t>NM_003079 // SMARCE1 // SWI/SNF</t>
  </si>
  <si>
    <t>NM_015295 // SMCHD1 // structur</t>
  </si>
  <si>
    <t>NM_019008 // SMCR7L // Smith-Ma</t>
  </si>
  <si>
    <t>NM_018225 // SMU1 // smu-1 supp</t>
  </si>
  <si>
    <t>NM_052928 // SMYD4 // SET and M</t>
  </si>
  <si>
    <t>NR_002436 // SNORA33 // small n</t>
  </si>
  <si>
    <t>NR_002919 // SNORA5A // small n</t>
  </si>
  <si>
    <t>NR_001295 // SNORD109A // small</t>
  </si>
  <si>
    <t>NR_003316 // SNORD116-1 // smal</t>
  </si>
  <si>
    <t>NR_003329 // SNORD116-14 // sma</t>
  </si>
  <si>
    <t>NR_003330 // SNORD116-15 // sma</t>
  </si>
  <si>
    <t>NR_003331 // SNORD116-16 // sma</t>
  </si>
  <si>
    <t>NR_003332 // SNORD116-17 // sma</t>
  </si>
  <si>
    <t>NR_003337 // SNORD116-23 // sma</t>
  </si>
  <si>
    <t>NR_003338 // SNORD116-24 // sma</t>
  </si>
  <si>
    <t>NR_003339 // SNORD116-25 // sma</t>
  </si>
  <si>
    <t>NR_003318 // SNORD116-3 // smal</t>
  </si>
  <si>
    <t>NR_003320 // SNORD116-5 // smal</t>
  </si>
  <si>
    <t>NR_003323 // SNORD116-8 // smal</t>
  </si>
  <si>
    <t>NR_002579 // SNORD74 // small n</t>
  </si>
  <si>
    <t>NR_003941 // SNORD75 // small n</t>
  </si>
  <si>
    <t>NR_003942 // SNORD76 // small n</t>
  </si>
  <si>
    <t>NM_017719 // SNRK // SNF relate</t>
  </si>
  <si>
    <t>NM_022717 // SNRNP35 // small n</t>
  </si>
  <si>
    <t>NM_003093 // SNRPC // small nuc</t>
  </si>
  <si>
    <t>AB061718 // SNRPN // small nucl</t>
  </si>
  <si>
    <t>NM_006750 // SNTB2 // syntrophi</t>
  </si>
  <si>
    <t>NM_012245 // SNW1 // SNW domain</t>
  </si>
  <si>
    <t>NM_003099 // SNX1 // sorting ne</t>
  </si>
  <si>
    <t>NM_022133 // SNX16 // sorting n</t>
  </si>
  <si>
    <t>NM_014598 // SOCS7 // suppresso</t>
  </si>
  <si>
    <t>NM_138927 // SON // SON DNA bin</t>
  </si>
  <si>
    <t>NM_022827 // SPATA20 // spermat</t>
  </si>
  <si>
    <t>NM_014041 // SPCS1 // signal pe</t>
  </si>
  <si>
    <t xml:space="preserve">NM_006717 // SPIN1 // spindlin </t>
  </si>
  <si>
    <t>NM_005841 // SPRY1 // sprouty h</t>
  </si>
  <si>
    <t>NM_018327 // SPTLC3 // serine p</t>
  </si>
  <si>
    <t>NM_003130 // SRI // sorcin // 7</t>
  </si>
  <si>
    <t>NM_014230 // SRP68 // signal re</t>
  </si>
  <si>
    <t xml:space="preserve">NM_001130440 // SRP9 // signal </t>
  </si>
  <si>
    <t>NM_003139 // SRPR // signal rec</t>
  </si>
  <si>
    <t>NM_003145 // SSR2 // signal seq</t>
  </si>
  <si>
    <t xml:space="preserve">NM_001004470 // ST8SIA6 // ST8 </t>
  </si>
  <si>
    <t>NM_001025202 // STAG3L2 // stro</t>
  </si>
  <si>
    <t>NM_001013739 // STAG3L3 // stro</t>
  </si>
  <si>
    <t>NM_178006 // STARD13 // StAR-re</t>
  </si>
  <si>
    <t>NM_005990 // STK10 // serine/th</t>
  </si>
  <si>
    <t>NR_026717 // STK19 // serine/th</t>
  </si>
  <si>
    <t>NM_013442 // STOML2 // stomatin</t>
  </si>
  <si>
    <t>NM_000351 // STS // steroid sul</t>
  </si>
  <si>
    <t>NM_005819 // STX6 // syntaxin 6</t>
  </si>
  <si>
    <t>NM_003850 // SUCLA2 // succinat</t>
  </si>
  <si>
    <t>NM_003848 // SUCLG2 // succinat</t>
  </si>
  <si>
    <t xml:space="preserve">NM_001130912 // SUGT1 // SGT1, </t>
  </si>
  <si>
    <t>NM_003168 // SUPT4H1 // suppres</t>
  </si>
  <si>
    <t>NM_003170 // SUPT6H // suppress</t>
  </si>
  <si>
    <t>NM_001159677 // SYNCRIP // syna</t>
  </si>
  <si>
    <t>NM_004710 // SYNGR2 // synaptog</t>
  </si>
  <si>
    <t>NM_053053 // TADA1 // transcrip</t>
  </si>
  <si>
    <t>TADA1</t>
  </si>
  <si>
    <t>NM_152293 // TADA2B // transcri</t>
  </si>
  <si>
    <t>NM_005643 // TAF11 // TAF11 RNA</t>
  </si>
  <si>
    <t>NM_003184 // TAF2 // TAF2 RNA p</t>
  </si>
  <si>
    <t>NM_014409 // TAF5L // TAF5-like</t>
  </si>
  <si>
    <t>NM_005641 // TAF6 // TAF6 RNA p</t>
  </si>
  <si>
    <t>NM_176888 // TAS2R19 // taste r</t>
  </si>
  <si>
    <t>NM_176889 // TAS2R20 // taste r</t>
  </si>
  <si>
    <t>NM_176885 // TAS2R31 // taste r</t>
  </si>
  <si>
    <t>NM_176884 // TAS2R43 // taste r</t>
  </si>
  <si>
    <t>NM_152715 // TBCEL // tubulin f</t>
  </si>
  <si>
    <t>NM_012453 // TBL2 // transducin</t>
  </si>
  <si>
    <t xml:space="preserve">NM_004865 // TBPL1 // TBP-like </t>
  </si>
  <si>
    <t>NM_004749 // TBRG4 // transform</t>
  </si>
  <si>
    <t>NM_001006933 // TCEAL3 // trans</t>
  </si>
  <si>
    <t>NM_005650 // TCF20 // transcrip</t>
  </si>
  <si>
    <t>NM_003214 // TEAD3 // TEA domai</t>
  </si>
  <si>
    <t xml:space="preserve">NM_031898 // TEKT3 // tektin 3 </t>
  </si>
  <si>
    <t>NM_006285 // TESK1 // testis-sp</t>
  </si>
  <si>
    <t>NM_001127208 // TET2 // tet onc</t>
  </si>
  <si>
    <t>NM_014305 // TGDS // TDP-glucos</t>
  </si>
  <si>
    <t>NM_005131 // THOC1 // THO compl</t>
  </si>
  <si>
    <t>NM_032361 // THOC3 // THO compl</t>
  </si>
  <si>
    <t>NM_138463 // TLCD1 // TLC domai</t>
  </si>
  <si>
    <t>NM_004800 // TM9SF2 // transmem</t>
  </si>
  <si>
    <t>NM_032376 // TMEM101 // transme</t>
  </si>
  <si>
    <t>NM_018374 // TMEM106B // transm</t>
  </si>
  <si>
    <t>NM_018447 // TMEM111 // transme</t>
  </si>
  <si>
    <t>NM_014051 // TMEM14A // transme</t>
  </si>
  <si>
    <t>NM_017814 // TMEM161A // transm</t>
  </si>
  <si>
    <t>NM_022484 // TMEM168 // transme</t>
  </si>
  <si>
    <t>NM_138391 // TMEM183A // transm</t>
  </si>
  <si>
    <t>NM_152464 // TMEM199 // transme</t>
  </si>
  <si>
    <t>NM_032842 // TMEM209 // transme</t>
  </si>
  <si>
    <t>NM_001080501 // TMEM223 // tran</t>
  </si>
  <si>
    <t>NM_030938 // TMEM49 // transmem</t>
  </si>
  <si>
    <t>NM_014254 // TMEM5 // transmemb</t>
  </si>
  <si>
    <t>NM_018710 // TMEM55A // transme</t>
  </si>
  <si>
    <t>NM_032936 // TMEM60 // transmem</t>
  </si>
  <si>
    <t>NM_001032283 // TMPO // thymopo</t>
  </si>
  <si>
    <t>NM_032813 // TMTC4 // transmemb</t>
  </si>
  <si>
    <t>NM_005781 // TNK2 // tyrosine k</t>
  </si>
  <si>
    <t>NM_012470 // TNPO3 // transport</t>
  </si>
  <si>
    <t>NM_001080495 // TNRC18 // trinu</t>
  </si>
  <si>
    <t>NM_001024843 // TNRC6B // trinu</t>
  </si>
  <si>
    <t>NM_014765 // TOMM20 // transloc</t>
  </si>
  <si>
    <t>NM_004618 // TOP3A // topoisome</t>
  </si>
  <si>
    <t>NM_005802 // TOPORS // topoisom</t>
  </si>
  <si>
    <t>NM_000113 // TOR1A // torsin fa</t>
  </si>
  <si>
    <t>NM_015602 // TOR1AIP1 // torsin</t>
  </si>
  <si>
    <t>NM_000546 // TP53 // tumor prot</t>
  </si>
  <si>
    <t>NM_005426 // TP53BP2 // tumor p</t>
  </si>
  <si>
    <t>NM_152263 // TPM3 // tropomyosi</t>
  </si>
  <si>
    <t>NM_003291 // TPP2 // tripeptidy</t>
  </si>
  <si>
    <t>NM_016372 // TPRA1 // transmemb</t>
  </si>
  <si>
    <t>NM_005658 // TRAF1 // TNF recep</t>
  </si>
  <si>
    <t xml:space="preserve">NR_028338 // TRAF3IP2 // TRAF3 </t>
  </si>
  <si>
    <t>NM_001079537 // TRAPPC6B // tra</t>
  </si>
  <si>
    <t>NM_031466 // TRAPPC9 // traffic</t>
  </si>
  <si>
    <t>NM_145214 // TRIM11 // triparti</t>
  </si>
  <si>
    <t>NM_213590 // TRIM13 // triparti</t>
  </si>
  <si>
    <t>NM_173084 // TRIM59 // triparti</t>
  </si>
  <si>
    <t xml:space="preserve">NM_004238 // TRIP12 // thyroid </t>
  </si>
  <si>
    <t xml:space="preserve">NM_004237 // TRIP13 // thyroid </t>
  </si>
  <si>
    <t xml:space="preserve">NM_001031712 // TRMT11 // tRNA </t>
  </si>
  <si>
    <t>NM_004600 // TROVE2 // TROVE do</t>
  </si>
  <si>
    <t>NM_003496 // TRRAP // transform</t>
  </si>
  <si>
    <t>NM_012171 // TSPAN17 // tetrasp</t>
  </si>
  <si>
    <t xml:space="preserve">NM_018128 // TSR1 // TSR1, 20S </t>
  </si>
  <si>
    <t>NM_017775 // TTC19 // tetratric</t>
  </si>
  <si>
    <t>NM_014673 // TTC35 // tetratric</t>
  </si>
  <si>
    <t>NM_138376 // TTC5 // tetratrico</t>
  </si>
  <si>
    <t>NM_003318 // TTK // TTK protein</t>
  </si>
  <si>
    <t>NR_027779 // TTLL1 // tubulin t</t>
  </si>
  <si>
    <t>NM_006082 // TUBA1B // tubulin,</t>
  </si>
  <si>
    <t>NM_006088 // TUBB2C // tubulin,</t>
  </si>
  <si>
    <t>NM_006322 // TUBGCP3 // tubulin</t>
  </si>
  <si>
    <t>NR_002323 // TUG1 // taurine up</t>
  </si>
  <si>
    <t>NM_006765 // TUSC3 // tumor sup</t>
  </si>
  <si>
    <t>NM_175852 // TXLNA // taxilin a</t>
  </si>
  <si>
    <t>NM_018449 // UBAP2 // ubiquitin</t>
  </si>
  <si>
    <t>NM_014847 // UBAP2L // ubiquiti</t>
  </si>
  <si>
    <t>NM_198920 // UBE2CBP // ubiquit</t>
  </si>
  <si>
    <t>NM_003338 // UBE2D1 // ubiquiti</t>
  </si>
  <si>
    <t>NM_003341 // UBE2E1 // ubiquiti</t>
  </si>
  <si>
    <t>NM_017582 // UBE2Q1 // ubiquiti</t>
  </si>
  <si>
    <t>NM_014671 // UBE3C // ubiquitin</t>
  </si>
  <si>
    <t>NM_007106 // UBL3 // ubiquitin-</t>
  </si>
  <si>
    <t>NM_020131 // UBQLN4 // ubiquili</t>
  </si>
  <si>
    <t>NM_031432 // UCK1 // uridine-cy</t>
  </si>
  <si>
    <t>NM_020121 // UGGT2 // UDP-gluco</t>
  </si>
  <si>
    <t xml:space="preserve">NM_017754 // UHRF1BP1 // UHRF1 </t>
  </si>
  <si>
    <t>NM_015054 // UHRF1BP1L // UHRF1</t>
  </si>
  <si>
    <t>NM_003565 // ULK1 // unc-51-lik</t>
  </si>
  <si>
    <t xml:space="preserve">NM_054035 // UNC119 // unc-119 </t>
  </si>
  <si>
    <t>NM_023011 // UPF3A // UPF3 regu</t>
  </si>
  <si>
    <t>NM_005151 // USP14 // ubiquitin</t>
  </si>
  <si>
    <t>NM_006677 // USP19 // ubiquitin</t>
  </si>
  <si>
    <t>NM_001080481 // USP45 // ubiqui</t>
  </si>
  <si>
    <t>NM_001098536 // USP5 // ubiquit</t>
  </si>
  <si>
    <t>NM_003762 // VAMP4 // vesicle-a</t>
  </si>
  <si>
    <t>NM_003574 // VAPA // VAMP (vesi</t>
  </si>
  <si>
    <t>NM_020442 // VARS2 // valyl-tRN</t>
  </si>
  <si>
    <t xml:space="preserve">NM_025054 // VCPIP1 // valosin </t>
  </si>
  <si>
    <t>NM_014667 // VGLL4 // vestigial</t>
  </si>
  <si>
    <t>NM_004666 // VNN1 // vanin 1 //</t>
  </si>
  <si>
    <t xml:space="preserve">NM_021729 // VPS11 // vacuolar </t>
  </si>
  <si>
    <t xml:space="preserve">NM_016075 // VPS36 // vacuolar </t>
  </si>
  <si>
    <t xml:space="preserve">NM_014396 // VPS41 // vacuolar </t>
  </si>
  <si>
    <t>NM_016485 // VTA1 // Vps20-asso</t>
  </si>
  <si>
    <t>NM_003931 // WASF1 // WAS prote</t>
  </si>
  <si>
    <t xml:space="preserve">NM_007187 // WBP4 // WW domain </t>
  </si>
  <si>
    <t>NM_017528 // WBSCR22 // William</t>
  </si>
  <si>
    <t xml:space="preserve">NM_133264 // WIPF2 // WAS/WASL </t>
  </si>
  <si>
    <t>NM_001080529 // WIPF3 // WAS/WA</t>
  </si>
  <si>
    <t>NM_022459 // XPO4 // exportin 4</t>
  </si>
  <si>
    <t>NM_005108 // XYLB // xylulokina</t>
  </si>
  <si>
    <t>NM_005748 // YAF2 // YY1 associ</t>
  </si>
  <si>
    <t>NM_001130145 // YAP1 // Yes-ass</t>
  </si>
  <si>
    <t>NM_005433 // YES1 // v-yes-1 Ya</t>
  </si>
  <si>
    <t>NM_001024947 // YIPF5 // Yip1 d</t>
  </si>
  <si>
    <t xml:space="preserve">NM_006826 // YWHAQ // tyrosine </t>
  </si>
  <si>
    <t>NM_032367 // ZBED3 // zinc fing</t>
  </si>
  <si>
    <t>NM_014838 // ZBED4 // zinc fing</t>
  </si>
  <si>
    <t xml:space="preserve">NM_001099270 // ZBTB34 // zinc </t>
  </si>
  <si>
    <t>NM_144604 // ZC3H18 // zinc fin</t>
  </si>
  <si>
    <t>NM_030751 // ZEB1 // zinc finge</t>
  </si>
  <si>
    <t>NM_173832 // ZFP41 // zinc fing</t>
  </si>
  <si>
    <t>NM_133466 // ZFP82 // zinc fing</t>
  </si>
  <si>
    <t>NM_001136273 // ZFP92 // zinc f</t>
  </si>
  <si>
    <t>NM_003412 // ZIC1 // Zic family</t>
  </si>
  <si>
    <t>NM_003453 // ZMYM2 // zinc fing</t>
  </si>
  <si>
    <t>NM_138462 // ZMYND19 // zinc fi</t>
  </si>
  <si>
    <t>NM_015394 // ZNF10 // zinc fing</t>
  </si>
  <si>
    <t>NM_033204 // ZNF101 // zinc fin</t>
  </si>
  <si>
    <t>NM_003431 // ZNF124 // zinc fin</t>
  </si>
  <si>
    <t>NM_006991 // ZNF197 // zinc fin</t>
  </si>
  <si>
    <t>NM_021061 // ZNF250 // zinc fin</t>
  </si>
  <si>
    <t>NM_138367 // ZNF251 // zinc fin</t>
  </si>
  <si>
    <t>NM_020652 // ZNF286A // zinc fi</t>
  </si>
  <si>
    <t>NM_133476 // ZNF384 // zinc fin</t>
  </si>
  <si>
    <t>NM_015481 // ZNF385A // zinc fi</t>
  </si>
  <si>
    <t>NM_014789 // ZNF623 // zinc fin</t>
  </si>
  <si>
    <t>NM_138494 // ZNF655 // zinc fin</t>
  </si>
  <si>
    <t xml:space="preserve">NM_001033723 // ZNF704 // zinc </t>
  </si>
  <si>
    <t xml:space="preserve">NM_001163474 // ZNF746 // zinc </t>
  </si>
  <si>
    <t>NM_003427 // ZNF76 // zinc fing</t>
  </si>
  <si>
    <t>NR_027788 // ZNF767 // zinc fin</t>
  </si>
  <si>
    <t>AK295122 // ZNF778 // zinc fing</t>
  </si>
  <si>
    <t>NM_004773 // ZNHIT3 // zinc fin</t>
  </si>
  <si>
    <t xml:space="preserve">NM_032268 // ZNRF1 // zinc and </t>
  </si>
  <si>
    <t xml:space="preserve">NM_032173 // ZNRF3 // zinc and </t>
  </si>
  <si>
    <t>NM_145062 // ZUFSP // zinc fing</t>
  </si>
  <si>
    <t>Selected Genes</t>
  </si>
  <si>
    <t>p&lt;0.05 Positive R</t>
  </si>
  <si>
    <t>p&lt;0.01 Positive R</t>
  </si>
  <si>
    <t>968 Deleagate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0" fontId="3" fillId="0" borderId="0" xfId="0" applyFont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2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0" fontId="4" fillId="0" borderId="0" xfId="0" applyFont="1" applyAlignment="1">
      <alignment horizontal="center" vertical="top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5043"/>
  <sheetViews>
    <sheetView tabSelected="1" topLeftCell="A4955" zoomScale="80" zoomScaleNormal="80" workbookViewId="0">
      <selection activeCell="B5003" sqref="B5003"/>
    </sheetView>
  </sheetViews>
  <sheetFormatPr defaultRowHeight="15"/>
  <cols>
    <col min="1" max="1" width="24.42578125" style="12" customWidth="1"/>
    <col min="2" max="2" width="14.42578125" style="2" customWidth="1"/>
    <col min="3" max="3" width="87.42578125" style="3" customWidth="1"/>
    <col min="4" max="4" width="14.28515625" style="2" customWidth="1"/>
  </cols>
  <sheetData>
    <row r="1" spans="1:8" s="5" customFormat="1">
      <c r="A1" s="11" t="s">
        <v>6257</v>
      </c>
      <c r="B1" s="1" t="s">
        <v>0</v>
      </c>
      <c r="C1" s="1" t="s">
        <v>5269</v>
      </c>
      <c r="D1" s="1" t="s">
        <v>1</v>
      </c>
    </row>
    <row r="2" spans="1:8">
      <c r="A2" s="13" t="s">
        <v>6258</v>
      </c>
      <c r="B2" s="2">
        <v>7911114</v>
      </c>
      <c r="C2" s="3" t="s">
        <v>2</v>
      </c>
      <c r="D2" s="2" t="s">
        <v>3</v>
      </c>
      <c r="H2" s="6"/>
    </row>
    <row r="3" spans="1:8">
      <c r="A3" s="13"/>
      <c r="B3" s="2">
        <v>8115783</v>
      </c>
      <c r="C3" s="3" t="s">
        <v>4</v>
      </c>
      <c r="D3" s="2" t="s">
        <v>5</v>
      </c>
      <c r="H3" s="6"/>
    </row>
    <row r="4" spans="1:8">
      <c r="A4" s="13"/>
      <c r="B4" s="2">
        <v>8118622</v>
      </c>
      <c r="C4" s="3" t="s">
        <v>6</v>
      </c>
      <c r="D4" s="2" t="s">
        <v>7</v>
      </c>
      <c r="H4" s="6"/>
    </row>
    <row r="5" spans="1:8">
      <c r="A5" s="13"/>
      <c r="B5" s="2">
        <v>8178234</v>
      </c>
      <c r="C5" s="3" t="s">
        <v>6</v>
      </c>
      <c r="D5" s="2" t="s">
        <v>7</v>
      </c>
      <c r="H5" s="6"/>
    </row>
    <row r="6" spans="1:8">
      <c r="A6" s="13"/>
      <c r="B6" s="2">
        <v>8179534</v>
      </c>
      <c r="C6" s="3" t="s">
        <v>6</v>
      </c>
      <c r="D6" s="2" t="s">
        <v>7</v>
      </c>
      <c r="H6" s="6"/>
    </row>
    <row r="7" spans="1:8">
      <c r="A7" s="13"/>
      <c r="B7" s="2">
        <v>8155514</v>
      </c>
      <c r="C7" s="3" t="s">
        <v>8</v>
      </c>
      <c r="D7" s="2" t="s">
        <v>9</v>
      </c>
      <c r="H7" s="6"/>
    </row>
    <row r="8" spans="1:8">
      <c r="A8" s="13"/>
      <c r="B8" s="2">
        <v>7993467</v>
      </c>
      <c r="C8" s="3" t="s">
        <v>10</v>
      </c>
      <c r="D8" s="2" t="s">
        <v>11</v>
      </c>
      <c r="H8" s="6"/>
    </row>
    <row r="9" spans="1:8">
      <c r="A9" s="13"/>
      <c r="B9" s="2">
        <v>8013753</v>
      </c>
      <c r="C9" s="3" t="s">
        <v>12</v>
      </c>
      <c r="D9" s="2" t="s">
        <v>13</v>
      </c>
      <c r="H9" s="6"/>
    </row>
    <row r="10" spans="1:8">
      <c r="A10" s="13"/>
      <c r="B10" s="2">
        <v>8152031</v>
      </c>
      <c r="C10" s="3" t="s">
        <v>14</v>
      </c>
      <c r="D10" s="2" t="s">
        <v>15</v>
      </c>
      <c r="H10" s="6"/>
    </row>
    <row r="11" spans="1:8">
      <c r="A11" s="13"/>
      <c r="B11" s="2">
        <v>8013588</v>
      </c>
      <c r="C11" s="3" t="s">
        <v>16</v>
      </c>
      <c r="D11" s="2" t="s">
        <v>17</v>
      </c>
      <c r="H11" s="6"/>
    </row>
    <row r="12" spans="1:8">
      <c r="A12" s="13"/>
      <c r="B12" s="2">
        <v>8064375</v>
      </c>
      <c r="C12" s="3" t="s">
        <v>18</v>
      </c>
      <c r="D12" s="2" t="s">
        <v>19</v>
      </c>
      <c r="H12" s="6"/>
    </row>
    <row r="13" spans="1:8">
      <c r="A13" s="13"/>
      <c r="B13" s="2">
        <v>8055143</v>
      </c>
      <c r="C13" s="3" t="s">
        <v>20</v>
      </c>
      <c r="D13" s="2" t="s">
        <v>21</v>
      </c>
      <c r="H13" s="6"/>
    </row>
    <row r="14" spans="1:8">
      <c r="A14" s="13"/>
      <c r="B14" s="2">
        <v>8099593</v>
      </c>
      <c r="C14" s="3" t="s">
        <v>22</v>
      </c>
      <c r="D14" s="2" t="s">
        <v>23</v>
      </c>
      <c r="H14" s="6"/>
    </row>
    <row r="15" spans="1:8">
      <c r="A15" s="13"/>
      <c r="B15" s="2">
        <v>7907960</v>
      </c>
      <c r="C15" s="3" t="s">
        <v>24</v>
      </c>
      <c r="H15" s="6"/>
    </row>
    <row r="16" spans="1:8">
      <c r="A16" s="13"/>
      <c r="B16" s="2">
        <v>8103877</v>
      </c>
      <c r="C16" s="3" t="s">
        <v>25</v>
      </c>
      <c r="D16" s="2" t="s">
        <v>26</v>
      </c>
      <c r="H16" s="6"/>
    </row>
    <row r="17" spans="1:8">
      <c r="A17" s="13"/>
      <c r="B17" s="2">
        <v>7969153</v>
      </c>
      <c r="C17" s="3" t="s">
        <v>27</v>
      </c>
      <c r="D17" s="2" t="s">
        <v>28</v>
      </c>
      <c r="H17" s="6"/>
    </row>
    <row r="18" spans="1:8">
      <c r="A18" s="13"/>
      <c r="B18" s="2">
        <v>8116874</v>
      </c>
      <c r="C18" s="3" t="s">
        <v>29</v>
      </c>
      <c r="D18" s="2" t="s">
        <v>30</v>
      </c>
      <c r="H18" s="6"/>
    </row>
    <row r="19" spans="1:8">
      <c r="A19" s="13"/>
      <c r="B19" s="2">
        <v>8045257</v>
      </c>
      <c r="C19" s="3" t="s">
        <v>31</v>
      </c>
      <c r="D19" s="2" t="s">
        <v>32</v>
      </c>
      <c r="H19" s="6"/>
    </row>
    <row r="20" spans="1:8">
      <c r="A20" s="13"/>
      <c r="B20" s="2">
        <v>7958600</v>
      </c>
      <c r="C20" s="3" t="s">
        <v>33</v>
      </c>
      <c r="D20" s="2" t="s">
        <v>34</v>
      </c>
      <c r="H20" s="6"/>
    </row>
    <row r="21" spans="1:8">
      <c r="A21" s="13"/>
      <c r="B21" s="2">
        <v>8055153</v>
      </c>
      <c r="C21" s="3" t="s">
        <v>35</v>
      </c>
      <c r="D21" s="2" t="s">
        <v>36</v>
      </c>
      <c r="H21" s="6"/>
    </row>
    <row r="22" spans="1:8">
      <c r="A22" s="13"/>
      <c r="B22" s="2">
        <v>8171222</v>
      </c>
      <c r="C22" s="3" t="s">
        <v>37</v>
      </c>
      <c r="D22" s="2" t="s">
        <v>38</v>
      </c>
      <c r="H22" s="6"/>
    </row>
    <row r="23" spans="1:8">
      <c r="A23" s="13"/>
      <c r="B23" s="2">
        <v>8138067</v>
      </c>
      <c r="C23" s="3" t="s">
        <v>39</v>
      </c>
      <c r="D23" s="2" t="s">
        <v>40</v>
      </c>
      <c r="H23" s="6"/>
    </row>
    <row r="24" spans="1:8">
      <c r="A24" s="13"/>
      <c r="B24" s="2">
        <v>7946111</v>
      </c>
      <c r="C24" s="3" t="s">
        <v>41</v>
      </c>
      <c r="D24" s="2" t="s">
        <v>42</v>
      </c>
      <c r="H24" s="6"/>
    </row>
    <row r="25" spans="1:8">
      <c r="A25" s="13"/>
      <c r="B25" s="2">
        <v>8055222</v>
      </c>
      <c r="C25" s="3" t="s">
        <v>31</v>
      </c>
      <c r="D25" s="2" t="s">
        <v>32</v>
      </c>
      <c r="H25" s="6"/>
    </row>
    <row r="26" spans="1:8">
      <c r="A26" s="13"/>
      <c r="B26" s="2">
        <v>8169740</v>
      </c>
      <c r="C26" s="3" t="s">
        <v>43</v>
      </c>
      <c r="D26" s="2" t="s">
        <v>44</v>
      </c>
      <c r="H26" s="6"/>
    </row>
    <row r="27" spans="1:8">
      <c r="A27" s="13"/>
      <c r="B27" s="2">
        <v>7925318</v>
      </c>
      <c r="C27" s="3" t="s">
        <v>24</v>
      </c>
      <c r="H27" s="6"/>
    </row>
    <row r="28" spans="1:8">
      <c r="A28" s="13"/>
      <c r="B28" s="2">
        <v>8059955</v>
      </c>
      <c r="C28" s="3" t="s">
        <v>45</v>
      </c>
      <c r="D28" s="2" t="s">
        <v>46</v>
      </c>
      <c r="H28" s="6"/>
    </row>
    <row r="29" spans="1:8">
      <c r="A29" s="13"/>
      <c r="B29" s="2">
        <v>8005089</v>
      </c>
      <c r="C29" s="3" t="s">
        <v>47</v>
      </c>
      <c r="D29" s="2" t="s">
        <v>48</v>
      </c>
      <c r="H29" s="6"/>
    </row>
    <row r="30" spans="1:8">
      <c r="A30" s="13"/>
      <c r="B30" s="2">
        <v>8144082</v>
      </c>
      <c r="C30" s="3" t="s">
        <v>49</v>
      </c>
      <c r="D30" s="2" t="s">
        <v>50</v>
      </c>
      <c r="H30" s="6"/>
    </row>
    <row r="31" spans="1:8">
      <c r="A31" s="13"/>
      <c r="B31" s="2">
        <v>8118023</v>
      </c>
      <c r="C31" s="3" t="s">
        <v>51</v>
      </c>
      <c r="D31" s="2" t="s">
        <v>52</v>
      </c>
      <c r="H31" s="6"/>
    </row>
    <row r="32" spans="1:8">
      <c r="A32" s="13"/>
      <c r="B32" s="2">
        <v>8005267</v>
      </c>
      <c r="C32" s="3" t="s">
        <v>53</v>
      </c>
      <c r="D32" s="2" t="s">
        <v>54</v>
      </c>
      <c r="H32" s="6"/>
    </row>
    <row r="33" spans="1:4">
      <c r="A33" s="13"/>
      <c r="B33" s="2">
        <v>8174351</v>
      </c>
      <c r="C33" s="3" t="s">
        <v>55</v>
      </c>
      <c r="D33" s="2" t="s">
        <v>56</v>
      </c>
    </row>
    <row r="34" spans="1:4">
      <c r="A34" s="13"/>
      <c r="B34" s="2">
        <v>8027824</v>
      </c>
      <c r="C34" s="3" t="s">
        <v>57</v>
      </c>
      <c r="D34" s="2" t="s">
        <v>58</v>
      </c>
    </row>
    <row r="35" spans="1:4">
      <c r="A35" s="13"/>
      <c r="B35" s="2">
        <v>8099612</v>
      </c>
      <c r="C35" s="3" t="s">
        <v>59</v>
      </c>
      <c r="D35" s="2" t="s">
        <v>60</v>
      </c>
    </row>
    <row r="36" spans="1:4">
      <c r="A36" s="13"/>
      <c r="B36" s="2">
        <v>8158783</v>
      </c>
      <c r="C36" s="3" t="s">
        <v>61</v>
      </c>
      <c r="D36" s="2" t="s">
        <v>62</v>
      </c>
    </row>
    <row r="37" spans="1:4">
      <c r="A37" s="13"/>
      <c r="B37" s="2">
        <v>7963970</v>
      </c>
      <c r="C37" s="3" t="s">
        <v>63</v>
      </c>
      <c r="D37" s="2" t="s">
        <v>64</v>
      </c>
    </row>
    <row r="38" spans="1:4">
      <c r="A38" s="13"/>
      <c r="B38" s="2">
        <v>7910124</v>
      </c>
      <c r="C38" s="3" t="s">
        <v>65</v>
      </c>
      <c r="D38" s="2" t="s">
        <v>44</v>
      </c>
    </row>
    <row r="39" spans="1:4">
      <c r="A39" s="13"/>
      <c r="B39" s="2">
        <v>8063697</v>
      </c>
      <c r="C39" s="3" t="s">
        <v>66</v>
      </c>
      <c r="D39" s="2" t="s">
        <v>67</v>
      </c>
    </row>
    <row r="40" spans="1:4">
      <c r="A40" s="13"/>
      <c r="B40" s="2">
        <v>8160718</v>
      </c>
      <c r="C40" s="3" t="s">
        <v>68</v>
      </c>
      <c r="D40" s="2" t="s">
        <v>69</v>
      </c>
    </row>
    <row r="41" spans="1:4">
      <c r="A41" s="13"/>
      <c r="B41" s="2">
        <v>8108256</v>
      </c>
      <c r="C41" s="3" t="s">
        <v>70</v>
      </c>
      <c r="D41" s="2" t="s">
        <v>71</v>
      </c>
    </row>
    <row r="42" spans="1:4">
      <c r="A42" s="13"/>
      <c r="B42" s="2">
        <v>8147469</v>
      </c>
      <c r="C42" s="3" t="s">
        <v>72</v>
      </c>
      <c r="D42" s="2" t="s">
        <v>73</v>
      </c>
    </row>
    <row r="43" spans="1:4">
      <c r="A43" s="13"/>
      <c r="B43" s="2">
        <v>8076056</v>
      </c>
      <c r="C43" s="3" t="s">
        <v>74</v>
      </c>
      <c r="D43" s="2" t="s">
        <v>75</v>
      </c>
    </row>
    <row r="44" spans="1:4">
      <c r="A44" s="13"/>
      <c r="B44" s="2">
        <v>8021245</v>
      </c>
      <c r="C44" s="3" t="s">
        <v>76</v>
      </c>
      <c r="D44" s="2" t="s">
        <v>77</v>
      </c>
    </row>
    <row r="45" spans="1:4">
      <c r="A45" s="13"/>
      <c r="B45" s="2">
        <v>7961295</v>
      </c>
      <c r="C45" s="3" t="s">
        <v>78</v>
      </c>
      <c r="D45" s="2" t="s">
        <v>79</v>
      </c>
    </row>
    <row r="46" spans="1:4">
      <c r="A46" s="13"/>
      <c r="B46" s="2">
        <v>8138799</v>
      </c>
      <c r="C46" s="3" t="s">
        <v>80</v>
      </c>
      <c r="D46" s="2" t="s">
        <v>81</v>
      </c>
    </row>
    <row r="47" spans="1:4">
      <c r="A47" s="13"/>
      <c r="B47" s="2">
        <v>8171284</v>
      </c>
      <c r="C47" s="3" t="s">
        <v>82</v>
      </c>
      <c r="D47" s="2" t="s">
        <v>83</v>
      </c>
    </row>
    <row r="48" spans="1:4">
      <c r="A48" s="13"/>
      <c r="B48" s="2">
        <v>7977161</v>
      </c>
      <c r="C48" s="3" t="s">
        <v>84</v>
      </c>
      <c r="D48" s="2" t="s">
        <v>85</v>
      </c>
    </row>
    <row r="49" spans="1:4">
      <c r="A49" s="13"/>
      <c r="B49" s="2">
        <v>8151369</v>
      </c>
      <c r="C49" s="3" t="s">
        <v>86</v>
      </c>
      <c r="D49" s="2" t="s">
        <v>87</v>
      </c>
    </row>
    <row r="50" spans="1:4">
      <c r="A50" s="13"/>
      <c r="B50" s="2">
        <v>8022338</v>
      </c>
      <c r="C50" s="3" t="s">
        <v>59</v>
      </c>
      <c r="D50" s="2" t="s">
        <v>60</v>
      </c>
    </row>
    <row r="51" spans="1:4">
      <c r="A51" s="13"/>
      <c r="B51" s="2">
        <v>7938746</v>
      </c>
      <c r="C51" s="3" t="s">
        <v>88</v>
      </c>
      <c r="D51" s="2" t="s">
        <v>89</v>
      </c>
    </row>
    <row r="52" spans="1:4">
      <c r="A52" s="13"/>
      <c r="B52" s="2">
        <v>8168179</v>
      </c>
      <c r="C52" s="3" t="s">
        <v>90</v>
      </c>
      <c r="D52" s="2" t="s">
        <v>91</v>
      </c>
    </row>
    <row r="53" spans="1:4">
      <c r="A53" s="13"/>
      <c r="B53" s="2">
        <v>8076644</v>
      </c>
      <c r="C53" s="3" t="s">
        <v>92</v>
      </c>
      <c r="D53" s="2" t="s">
        <v>93</v>
      </c>
    </row>
    <row r="54" spans="1:4">
      <c r="A54" s="13"/>
      <c r="B54" s="2">
        <v>8093839</v>
      </c>
      <c r="C54" s="3" t="s">
        <v>94</v>
      </c>
      <c r="D54" s="2" t="s">
        <v>95</v>
      </c>
    </row>
    <row r="55" spans="1:4">
      <c r="A55" s="13"/>
      <c r="B55" s="2">
        <v>8055948</v>
      </c>
      <c r="C55" s="3" t="s">
        <v>24</v>
      </c>
    </row>
    <row r="56" spans="1:4">
      <c r="A56" s="13"/>
      <c r="B56" s="2">
        <v>7964665</v>
      </c>
      <c r="C56" s="3" t="s">
        <v>96</v>
      </c>
      <c r="D56" s="2" t="s">
        <v>97</v>
      </c>
    </row>
    <row r="57" spans="1:4">
      <c r="A57" s="13"/>
      <c r="B57" s="2">
        <v>7979351</v>
      </c>
      <c r="C57" s="3" t="s">
        <v>98</v>
      </c>
      <c r="D57" s="2" t="s">
        <v>99</v>
      </c>
    </row>
    <row r="58" spans="1:4">
      <c r="A58" s="13"/>
      <c r="B58" s="2">
        <v>8061082</v>
      </c>
      <c r="C58" s="3" t="s">
        <v>100</v>
      </c>
      <c r="D58" s="2" t="s">
        <v>101</v>
      </c>
    </row>
    <row r="59" spans="1:4">
      <c r="A59" s="13"/>
      <c r="B59" s="2">
        <v>7907222</v>
      </c>
      <c r="C59" s="3" t="s">
        <v>102</v>
      </c>
      <c r="D59" s="2" t="s">
        <v>103</v>
      </c>
    </row>
    <row r="60" spans="1:4">
      <c r="A60" s="13"/>
      <c r="B60" s="2">
        <v>7965357</v>
      </c>
      <c r="C60" s="3" t="s">
        <v>104</v>
      </c>
      <c r="D60" s="2" t="s">
        <v>105</v>
      </c>
    </row>
    <row r="61" spans="1:4">
      <c r="A61" s="13"/>
      <c r="B61" s="2">
        <v>8154733</v>
      </c>
      <c r="C61" s="3" t="s">
        <v>106</v>
      </c>
      <c r="D61" s="2" t="s">
        <v>107</v>
      </c>
    </row>
    <row r="62" spans="1:4">
      <c r="A62" s="13"/>
      <c r="B62" s="2">
        <v>8011343</v>
      </c>
      <c r="C62" s="3" t="s">
        <v>108</v>
      </c>
      <c r="D62" s="2" t="s">
        <v>109</v>
      </c>
    </row>
    <row r="63" spans="1:4">
      <c r="A63" s="13"/>
      <c r="B63" s="2">
        <v>7971077</v>
      </c>
      <c r="C63" s="3" t="s">
        <v>110</v>
      </c>
      <c r="D63" s="2" t="s">
        <v>111</v>
      </c>
    </row>
    <row r="64" spans="1:4">
      <c r="A64" s="13"/>
      <c r="B64" s="2">
        <v>8015039</v>
      </c>
      <c r="C64" s="3" t="s">
        <v>112</v>
      </c>
      <c r="D64" s="2" t="s">
        <v>113</v>
      </c>
    </row>
    <row r="65" spans="1:4">
      <c r="A65" s="13"/>
      <c r="B65" s="2">
        <v>7987163</v>
      </c>
      <c r="C65" s="3" t="s">
        <v>114</v>
      </c>
      <c r="D65" s="2" t="s">
        <v>115</v>
      </c>
    </row>
    <row r="66" spans="1:4">
      <c r="A66" s="13"/>
      <c r="B66" s="2">
        <v>7972269</v>
      </c>
      <c r="C66" s="3" t="s">
        <v>116</v>
      </c>
      <c r="D66" s="2" t="s">
        <v>117</v>
      </c>
    </row>
    <row r="67" spans="1:4">
      <c r="A67" s="13"/>
      <c r="B67" s="2">
        <v>7907032</v>
      </c>
      <c r="C67" s="3" t="s">
        <v>118</v>
      </c>
      <c r="D67" s="2" t="s">
        <v>119</v>
      </c>
    </row>
    <row r="68" spans="1:4">
      <c r="A68" s="13"/>
      <c r="B68" s="2">
        <v>8128867</v>
      </c>
      <c r="C68" s="3" t="s">
        <v>120</v>
      </c>
      <c r="D68" s="2" t="s">
        <v>121</v>
      </c>
    </row>
    <row r="69" spans="1:4">
      <c r="A69" s="13"/>
      <c r="B69" s="2">
        <v>8165406</v>
      </c>
      <c r="C69" s="3" t="s">
        <v>122</v>
      </c>
      <c r="D69" s="2" t="s">
        <v>123</v>
      </c>
    </row>
    <row r="70" spans="1:4">
      <c r="A70" s="13"/>
      <c r="B70" s="2">
        <v>8003611</v>
      </c>
      <c r="C70" s="3" t="s">
        <v>124</v>
      </c>
      <c r="D70" s="2" t="s">
        <v>125</v>
      </c>
    </row>
    <row r="71" spans="1:4">
      <c r="A71" s="13"/>
      <c r="B71" s="2">
        <v>7975705</v>
      </c>
      <c r="C71" s="3" t="s">
        <v>126</v>
      </c>
      <c r="D71" s="2" t="s">
        <v>127</v>
      </c>
    </row>
    <row r="72" spans="1:4">
      <c r="A72" s="13"/>
      <c r="B72" s="2">
        <v>7906185</v>
      </c>
      <c r="C72" s="3" t="s">
        <v>128</v>
      </c>
      <c r="D72" s="2" t="s">
        <v>129</v>
      </c>
    </row>
    <row r="73" spans="1:4">
      <c r="A73" s="13"/>
      <c r="B73" s="2">
        <v>8073548</v>
      </c>
      <c r="C73" s="3" t="s">
        <v>130</v>
      </c>
      <c r="D73" s="4">
        <v>40789</v>
      </c>
    </row>
    <row r="74" spans="1:4">
      <c r="A74" s="13"/>
      <c r="B74" s="2">
        <v>8039196</v>
      </c>
      <c r="C74" s="3" t="s">
        <v>131</v>
      </c>
      <c r="D74" s="2" t="s">
        <v>132</v>
      </c>
    </row>
    <row r="75" spans="1:4">
      <c r="A75" s="13"/>
      <c r="B75" s="2">
        <v>8058498</v>
      </c>
      <c r="C75" s="3" t="s">
        <v>133</v>
      </c>
      <c r="D75" s="2" t="s">
        <v>134</v>
      </c>
    </row>
    <row r="76" spans="1:4">
      <c r="A76" s="13"/>
      <c r="B76" s="2">
        <v>7937798</v>
      </c>
      <c r="C76" s="3" t="s">
        <v>24</v>
      </c>
    </row>
    <row r="77" spans="1:4">
      <c r="A77" s="13"/>
      <c r="B77" s="2">
        <v>8074286</v>
      </c>
      <c r="C77" s="3" t="s">
        <v>135</v>
      </c>
      <c r="D77" s="2" t="s">
        <v>136</v>
      </c>
    </row>
    <row r="78" spans="1:4">
      <c r="A78" s="13"/>
      <c r="B78" s="2">
        <v>8084165</v>
      </c>
      <c r="C78" s="3" t="s">
        <v>137</v>
      </c>
      <c r="D78" s="2" t="s">
        <v>138</v>
      </c>
    </row>
    <row r="79" spans="1:4">
      <c r="A79" s="13"/>
      <c r="B79" s="2">
        <v>8011884</v>
      </c>
      <c r="C79" s="3" t="s">
        <v>139</v>
      </c>
      <c r="D79" s="2" t="s">
        <v>140</v>
      </c>
    </row>
    <row r="80" spans="1:4">
      <c r="A80" s="13"/>
      <c r="B80" s="2">
        <v>8133030</v>
      </c>
      <c r="C80" s="3" t="s">
        <v>141</v>
      </c>
      <c r="D80" s="2" t="s">
        <v>142</v>
      </c>
    </row>
    <row r="81" spans="1:4">
      <c r="A81" s="13"/>
      <c r="B81" s="2">
        <v>8133504</v>
      </c>
      <c r="C81" s="3" t="s">
        <v>143</v>
      </c>
      <c r="D81" s="2" t="s">
        <v>144</v>
      </c>
    </row>
    <row r="82" spans="1:4">
      <c r="A82" s="13"/>
      <c r="B82" s="2">
        <v>7972983</v>
      </c>
      <c r="C82" s="3" t="s">
        <v>145</v>
      </c>
      <c r="D82" s="2" t="s">
        <v>146</v>
      </c>
    </row>
    <row r="83" spans="1:4">
      <c r="A83" s="13"/>
      <c r="B83" s="2">
        <v>8034544</v>
      </c>
      <c r="C83" s="3" t="s">
        <v>147</v>
      </c>
      <c r="D83" s="2" t="s">
        <v>148</v>
      </c>
    </row>
    <row r="84" spans="1:4">
      <c r="A84" s="13"/>
      <c r="B84" s="2">
        <v>8139840</v>
      </c>
      <c r="C84" s="3" t="s">
        <v>149</v>
      </c>
      <c r="D84" s="2" t="s">
        <v>150</v>
      </c>
    </row>
    <row r="85" spans="1:4">
      <c r="A85" s="13"/>
      <c r="B85" s="2">
        <v>8098441</v>
      </c>
      <c r="C85" s="3" t="s">
        <v>151</v>
      </c>
      <c r="D85" s="2" t="s">
        <v>152</v>
      </c>
    </row>
    <row r="86" spans="1:4">
      <c r="A86" s="13"/>
      <c r="B86" s="2">
        <v>8028213</v>
      </c>
      <c r="C86" s="3" t="s">
        <v>153</v>
      </c>
      <c r="D86" s="2" t="s">
        <v>154</v>
      </c>
    </row>
    <row r="87" spans="1:4">
      <c r="A87" s="13"/>
      <c r="B87" s="2">
        <v>7964602</v>
      </c>
      <c r="C87" s="3" t="s">
        <v>155</v>
      </c>
      <c r="D87" s="2" t="s">
        <v>156</v>
      </c>
    </row>
    <row r="88" spans="1:4">
      <c r="A88" s="13"/>
      <c r="B88" s="2">
        <v>7996516</v>
      </c>
      <c r="C88" s="3" t="s">
        <v>157</v>
      </c>
      <c r="D88" s="2" t="s">
        <v>158</v>
      </c>
    </row>
    <row r="89" spans="1:4">
      <c r="A89" s="13"/>
      <c r="B89" s="2">
        <v>7977456</v>
      </c>
      <c r="C89" s="3" t="s">
        <v>145</v>
      </c>
      <c r="D89" s="2" t="s">
        <v>146</v>
      </c>
    </row>
    <row r="90" spans="1:4">
      <c r="A90" s="13"/>
      <c r="B90" s="2">
        <v>8074170</v>
      </c>
      <c r="C90" s="3" t="s">
        <v>159</v>
      </c>
      <c r="D90" s="2" t="s">
        <v>160</v>
      </c>
    </row>
    <row r="91" spans="1:4">
      <c r="A91" s="13"/>
      <c r="B91" s="2">
        <v>7969544</v>
      </c>
      <c r="C91" s="3" t="s">
        <v>161</v>
      </c>
      <c r="D91" s="2" t="s">
        <v>162</v>
      </c>
    </row>
    <row r="92" spans="1:4">
      <c r="A92" s="13"/>
      <c r="B92" s="2">
        <v>8046530</v>
      </c>
      <c r="C92" s="3" t="s">
        <v>163</v>
      </c>
      <c r="D92" s="2" t="s">
        <v>164</v>
      </c>
    </row>
    <row r="93" spans="1:4">
      <c r="A93" s="13"/>
      <c r="B93" s="2">
        <v>8151931</v>
      </c>
      <c r="C93" s="3" t="s">
        <v>165</v>
      </c>
      <c r="D93" s="2" t="s">
        <v>166</v>
      </c>
    </row>
    <row r="94" spans="1:4">
      <c r="A94" s="13"/>
      <c r="B94" s="2">
        <v>8020254</v>
      </c>
      <c r="C94" s="3" t="s">
        <v>167</v>
      </c>
      <c r="D94" s="2" t="s">
        <v>168</v>
      </c>
    </row>
    <row r="95" spans="1:4">
      <c r="A95" s="13"/>
      <c r="B95" s="2">
        <v>7954481</v>
      </c>
      <c r="C95" s="3" t="s">
        <v>169</v>
      </c>
      <c r="D95" s="2" t="s">
        <v>170</v>
      </c>
    </row>
    <row r="96" spans="1:4">
      <c r="A96" s="13"/>
      <c r="B96" s="2">
        <v>7926728</v>
      </c>
      <c r="C96" s="3" t="s">
        <v>171</v>
      </c>
      <c r="D96" s="2" t="s">
        <v>172</v>
      </c>
    </row>
    <row r="97" spans="1:4">
      <c r="A97" s="13"/>
      <c r="B97" s="2">
        <v>8103986</v>
      </c>
      <c r="C97" s="3" t="s">
        <v>173</v>
      </c>
      <c r="D97" s="2" t="s">
        <v>174</v>
      </c>
    </row>
    <row r="98" spans="1:4">
      <c r="A98" s="13"/>
      <c r="B98" s="2">
        <v>8167866</v>
      </c>
      <c r="C98" s="3" t="s">
        <v>175</v>
      </c>
      <c r="D98" s="2" t="s">
        <v>176</v>
      </c>
    </row>
    <row r="99" spans="1:4">
      <c r="A99" s="13"/>
      <c r="B99" s="2">
        <v>8122146</v>
      </c>
      <c r="C99" s="3" t="s">
        <v>177</v>
      </c>
      <c r="D99" s="2" t="s">
        <v>178</v>
      </c>
    </row>
    <row r="100" spans="1:4">
      <c r="A100" s="13"/>
      <c r="B100" s="2">
        <v>8068100</v>
      </c>
      <c r="C100" s="3" t="s">
        <v>179</v>
      </c>
      <c r="D100" s="2" t="s">
        <v>180</v>
      </c>
    </row>
    <row r="101" spans="1:4">
      <c r="A101" s="13"/>
      <c r="B101" s="2">
        <v>7971550</v>
      </c>
      <c r="C101" s="3" t="s">
        <v>181</v>
      </c>
      <c r="D101" s="2" t="s">
        <v>182</v>
      </c>
    </row>
    <row r="102" spans="1:4">
      <c r="A102" s="13"/>
      <c r="B102" s="2">
        <v>7913907</v>
      </c>
      <c r="C102" s="3" t="s">
        <v>183</v>
      </c>
      <c r="D102" s="2" t="s">
        <v>184</v>
      </c>
    </row>
    <row r="103" spans="1:4">
      <c r="A103" s="13"/>
      <c r="B103" s="2">
        <v>8092073</v>
      </c>
      <c r="C103" s="3" t="s">
        <v>185</v>
      </c>
      <c r="D103" s="2" t="s">
        <v>186</v>
      </c>
    </row>
    <row r="104" spans="1:4">
      <c r="A104" s="13"/>
      <c r="B104" s="2">
        <v>8063668</v>
      </c>
      <c r="C104" s="3" t="s">
        <v>187</v>
      </c>
      <c r="D104" s="2" t="s">
        <v>188</v>
      </c>
    </row>
    <row r="105" spans="1:4">
      <c r="A105" s="13"/>
      <c r="B105" s="2">
        <v>8178448</v>
      </c>
      <c r="C105" s="3" t="s">
        <v>189</v>
      </c>
      <c r="D105" s="2" t="s">
        <v>190</v>
      </c>
    </row>
    <row r="106" spans="1:4">
      <c r="A106" s="13"/>
      <c r="B106" s="2">
        <v>7942372</v>
      </c>
      <c r="C106" s="3" t="s">
        <v>191</v>
      </c>
      <c r="D106" s="2" t="s">
        <v>192</v>
      </c>
    </row>
    <row r="107" spans="1:4">
      <c r="A107" s="13"/>
      <c r="B107" s="2">
        <v>8027864</v>
      </c>
      <c r="C107" s="3" t="s">
        <v>193</v>
      </c>
      <c r="D107" s="2" t="s">
        <v>194</v>
      </c>
    </row>
    <row r="108" spans="1:4">
      <c r="A108" s="13"/>
      <c r="B108" s="2">
        <v>8158686</v>
      </c>
      <c r="C108" s="3" t="s">
        <v>195</v>
      </c>
      <c r="D108" s="2" t="s">
        <v>196</v>
      </c>
    </row>
    <row r="109" spans="1:4">
      <c r="A109" s="13"/>
      <c r="B109" s="2">
        <v>8128818</v>
      </c>
      <c r="C109" s="3" t="s">
        <v>197</v>
      </c>
      <c r="D109" s="2" t="s">
        <v>198</v>
      </c>
    </row>
    <row r="110" spans="1:4">
      <c r="A110" s="13"/>
      <c r="B110" s="2">
        <v>8155572</v>
      </c>
      <c r="C110" s="3" t="s">
        <v>199</v>
      </c>
      <c r="D110" s="2" t="s">
        <v>200</v>
      </c>
    </row>
    <row r="111" spans="1:4">
      <c r="A111" s="13"/>
      <c r="B111" s="2">
        <v>7902317</v>
      </c>
      <c r="C111" s="3" t="s">
        <v>201</v>
      </c>
      <c r="D111" s="2" t="s">
        <v>202</v>
      </c>
    </row>
    <row r="112" spans="1:4">
      <c r="A112" s="13"/>
      <c r="B112" s="2">
        <v>7993451</v>
      </c>
      <c r="C112" s="3" t="s">
        <v>24</v>
      </c>
    </row>
    <row r="113" spans="1:4">
      <c r="A113" s="13"/>
      <c r="B113" s="2">
        <v>7993586</v>
      </c>
      <c r="C113" s="3" t="s">
        <v>24</v>
      </c>
    </row>
    <row r="114" spans="1:4">
      <c r="A114" s="13"/>
      <c r="B114" s="2">
        <v>7999594</v>
      </c>
      <c r="C114" s="3" t="s">
        <v>24</v>
      </c>
    </row>
    <row r="115" spans="1:4">
      <c r="A115" s="13"/>
      <c r="B115" s="2">
        <v>7999750</v>
      </c>
      <c r="C115" s="3" t="s">
        <v>24</v>
      </c>
    </row>
    <row r="116" spans="1:4">
      <c r="A116" s="13"/>
      <c r="B116" s="2">
        <v>8124742</v>
      </c>
      <c r="C116" s="3" t="s">
        <v>203</v>
      </c>
      <c r="D116" s="2" t="s">
        <v>204</v>
      </c>
    </row>
    <row r="117" spans="1:4">
      <c r="A117" s="13"/>
      <c r="B117" s="2">
        <v>8062964</v>
      </c>
      <c r="C117" s="3" t="s">
        <v>205</v>
      </c>
      <c r="D117" s="2" t="s">
        <v>206</v>
      </c>
    </row>
    <row r="118" spans="1:4">
      <c r="A118" s="13"/>
      <c r="B118" s="2">
        <v>7980463</v>
      </c>
      <c r="C118" s="3" t="s">
        <v>207</v>
      </c>
      <c r="D118" s="2" t="s">
        <v>208</v>
      </c>
    </row>
    <row r="119" spans="1:4">
      <c r="A119" s="13"/>
      <c r="B119" s="2">
        <v>8131205</v>
      </c>
      <c r="C119" s="3" t="s">
        <v>209</v>
      </c>
      <c r="D119" s="2" t="s">
        <v>210</v>
      </c>
    </row>
    <row r="120" spans="1:4">
      <c r="A120" s="13"/>
      <c r="B120" s="2">
        <v>8111443</v>
      </c>
      <c r="C120" s="3" t="s">
        <v>211</v>
      </c>
      <c r="D120" s="2" t="s">
        <v>212</v>
      </c>
    </row>
    <row r="121" spans="1:4">
      <c r="A121" s="13"/>
      <c r="B121" s="2">
        <v>8165817</v>
      </c>
      <c r="C121" s="3" t="s">
        <v>213</v>
      </c>
      <c r="D121" s="2" t="s">
        <v>214</v>
      </c>
    </row>
    <row r="122" spans="1:4">
      <c r="A122" s="13"/>
      <c r="B122" s="2">
        <v>8121510</v>
      </c>
      <c r="C122" s="3" t="s">
        <v>215</v>
      </c>
      <c r="D122" s="2" t="s">
        <v>216</v>
      </c>
    </row>
    <row r="123" spans="1:4">
      <c r="A123" s="13"/>
      <c r="B123" s="2">
        <v>7998055</v>
      </c>
      <c r="C123" s="3" t="s">
        <v>217</v>
      </c>
      <c r="D123" s="2" t="s">
        <v>218</v>
      </c>
    </row>
    <row r="124" spans="1:4">
      <c r="A124" s="13"/>
      <c r="B124" s="2">
        <v>8075673</v>
      </c>
      <c r="C124" s="3" t="s">
        <v>219</v>
      </c>
      <c r="D124" s="2" t="s">
        <v>220</v>
      </c>
    </row>
    <row r="125" spans="1:4">
      <c r="A125" s="13"/>
      <c r="B125" s="2">
        <v>8167305</v>
      </c>
      <c r="C125" s="3" t="s">
        <v>221</v>
      </c>
      <c r="D125" s="2" t="s">
        <v>222</v>
      </c>
    </row>
    <row r="126" spans="1:4">
      <c r="A126" s="13"/>
      <c r="B126" s="2">
        <v>8046515</v>
      </c>
      <c r="C126" s="3" t="s">
        <v>65</v>
      </c>
      <c r="D126" s="2" t="s">
        <v>44</v>
      </c>
    </row>
    <row r="127" spans="1:4">
      <c r="A127" s="13"/>
      <c r="B127" s="2">
        <v>8109001</v>
      </c>
      <c r="C127" s="3" t="s">
        <v>223</v>
      </c>
      <c r="D127" s="2" t="s">
        <v>224</v>
      </c>
    </row>
    <row r="128" spans="1:4">
      <c r="A128" s="13"/>
      <c r="B128" s="2">
        <v>7905581</v>
      </c>
      <c r="C128" s="3" t="s">
        <v>225</v>
      </c>
      <c r="D128" s="2" t="s">
        <v>226</v>
      </c>
    </row>
    <row r="129" spans="1:4">
      <c r="A129" s="13"/>
      <c r="B129" s="2">
        <v>7983228</v>
      </c>
      <c r="C129" s="3" t="s">
        <v>227</v>
      </c>
      <c r="D129" s="2" t="s">
        <v>228</v>
      </c>
    </row>
    <row r="130" spans="1:4">
      <c r="A130" s="13"/>
      <c r="B130" s="2">
        <v>8090295</v>
      </c>
      <c r="C130" s="3" t="s">
        <v>229</v>
      </c>
      <c r="D130" s="2" t="s">
        <v>230</v>
      </c>
    </row>
    <row r="131" spans="1:4">
      <c r="A131" s="13"/>
      <c r="B131" s="2">
        <v>8096675</v>
      </c>
      <c r="C131" s="3" t="s">
        <v>231</v>
      </c>
      <c r="D131" s="2" t="s">
        <v>232</v>
      </c>
    </row>
    <row r="132" spans="1:4">
      <c r="A132" s="13"/>
      <c r="B132" s="2">
        <v>8151310</v>
      </c>
      <c r="C132" s="3" t="s">
        <v>233</v>
      </c>
      <c r="D132" s="2" t="s">
        <v>234</v>
      </c>
    </row>
    <row r="133" spans="1:4">
      <c r="A133" s="13"/>
      <c r="B133" s="2">
        <v>8172739</v>
      </c>
      <c r="C133" s="3" t="s">
        <v>235</v>
      </c>
      <c r="D133" s="2" t="s">
        <v>236</v>
      </c>
    </row>
    <row r="134" spans="1:4">
      <c r="A134" s="13"/>
      <c r="B134" s="2">
        <v>8172766</v>
      </c>
      <c r="C134" s="3" t="s">
        <v>235</v>
      </c>
      <c r="D134" s="2" t="s">
        <v>236</v>
      </c>
    </row>
    <row r="135" spans="1:4">
      <c r="A135" s="13"/>
      <c r="B135" s="2">
        <v>8014841</v>
      </c>
      <c r="C135" s="3" t="s">
        <v>237</v>
      </c>
      <c r="D135" s="2" t="s">
        <v>238</v>
      </c>
    </row>
    <row r="136" spans="1:4">
      <c r="A136" s="13"/>
      <c r="B136" s="2">
        <v>8138435</v>
      </c>
      <c r="C136" s="3" t="s">
        <v>239</v>
      </c>
      <c r="D136" s="2" t="s">
        <v>240</v>
      </c>
    </row>
    <row r="137" spans="1:4">
      <c r="A137" s="13"/>
      <c r="B137" s="2">
        <v>8113773</v>
      </c>
      <c r="C137" s="3" t="s">
        <v>241</v>
      </c>
      <c r="D137" s="2" t="s">
        <v>242</v>
      </c>
    </row>
    <row r="138" spans="1:4">
      <c r="A138" s="13"/>
      <c r="B138" s="2">
        <v>8104643</v>
      </c>
      <c r="C138" s="3" t="s">
        <v>243</v>
      </c>
      <c r="D138" s="2" t="s">
        <v>244</v>
      </c>
    </row>
    <row r="139" spans="1:4">
      <c r="A139" s="13"/>
      <c r="B139" s="2">
        <v>7927998</v>
      </c>
      <c r="C139" s="3" t="s">
        <v>245</v>
      </c>
      <c r="D139" s="2" t="s">
        <v>246</v>
      </c>
    </row>
    <row r="140" spans="1:4">
      <c r="A140" s="13"/>
      <c r="B140" s="2">
        <v>7897824</v>
      </c>
      <c r="C140" s="3" t="s">
        <v>247</v>
      </c>
      <c r="D140" s="2" t="s">
        <v>248</v>
      </c>
    </row>
    <row r="141" spans="1:4">
      <c r="A141" s="13"/>
      <c r="B141" s="2">
        <v>8127776</v>
      </c>
      <c r="C141" s="3" t="s">
        <v>249</v>
      </c>
      <c r="D141" s="2" t="s">
        <v>250</v>
      </c>
    </row>
    <row r="142" spans="1:4">
      <c r="A142" s="13"/>
      <c r="B142" s="2">
        <v>7922008</v>
      </c>
      <c r="C142" s="3" t="s">
        <v>251</v>
      </c>
      <c r="D142" s="2" t="s">
        <v>252</v>
      </c>
    </row>
    <row r="143" spans="1:4">
      <c r="A143" s="13"/>
      <c r="B143" s="2">
        <v>7907830</v>
      </c>
      <c r="C143" s="3" t="s">
        <v>253</v>
      </c>
      <c r="D143" s="2" t="s">
        <v>254</v>
      </c>
    </row>
    <row r="144" spans="1:4">
      <c r="A144" s="13"/>
      <c r="B144" s="2">
        <v>8076365</v>
      </c>
      <c r="C144" s="3" t="s">
        <v>255</v>
      </c>
      <c r="D144" s="2" t="s">
        <v>256</v>
      </c>
    </row>
    <row r="145" spans="1:4">
      <c r="A145" s="13"/>
      <c r="B145" s="2">
        <v>8167701</v>
      </c>
      <c r="C145" s="3" t="s">
        <v>235</v>
      </c>
      <c r="D145" s="2" t="s">
        <v>236</v>
      </c>
    </row>
    <row r="146" spans="1:4">
      <c r="A146" s="13"/>
      <c r="B146" s="2">
        <v>8167710</v>
      </c>
      <c r="C146" s="3" t="s">
        <v>235</v>
      </c>
      <c r="D146" s="2" t="s">
        <v>236</v>
      </c>
    </row>
    <row r="147" spans="1:4">
      <c r="A147" s="13"/>
      <c r="B147" s="2">
        <v>8172757</v>
      </c>
      <c r="C147" s="3" t="s">
        <v>235</v>
      </c>
      <c r="D147" s="2" t="s">
        <v>236</v>
      </c>
    </row>
    <row r="148" spans="1:4">
      <c r="A148" s="13"/>
      <c r="B148" s="2">
        <v>8163908</v>
      </c>
      <c r="C148" s="3" t="s">
        <v>257</v>
      </c>
      <c r="D148" s="2" t="s">
        <v>258</v>
      </c>
    </row>
    <row r="149" spans="1:4">
      <c r="A149" s="13"/>
      <c r="B149" s="2">
        <v>8165438</v>
      </c>
      <c r="C149" s="3" t="s">
        <v>259</v>
      </c>
      <c r="D149" s="2" t="s">
        <v>260</v>
      </c>
    </row>
    <row r="150" spans="1:4">
      <c r="A150" s="13"/>
      <c r="B150" s="2">
        <v>7913776</v>
      </c>
      <c r="C150" s="3" t="s">
        <v>261</v>
      </c>
      <c r="D150" s="2" t="s">
        <v>262</v>
      </c>
    </row>
    <row r="151" spans="1:4">
      <c r="A151" s="13"/>
      <c r="B151" s="2">
        <v>7921900</v>
      </c>
      <c r="C151" s="3" t="s">
        <v>263</v>
      </c>
      <c r="D151" s="2" t="s">
        <v>264</v>
      </c>
    </row>
    <row r="152" spans="1:4">
      <c r="A152" s="13"/>
      <c r="B152" s="2">
        <v>7911539</v>
      </c>
      <c r="C152" s="3" t="s">
        <v>265</v>
      </c>
      <c r="D152" s="2" t="s">
        <v>266</v>
      </c>
    </row>
    <row r="153" spans="1:4">
      <c r="A153" s="13"/>
      <c r="B153" s="2">
        <v>7929243</v>
      </c>
      <c r="C153" s="3" t="s">
        <v>267</v>
      </c>
      <c r="D153" s="2" t="s">
        <v>268</v>
      </c>
    </row>
    <row r="154" spans="1:4">
      <c r="A154" s="13"/>
      <c r="B154" s="2">
        <v>8064539</v>
      </c>
      <c r="C154" s="3" t="s">
        <v>269</v>
      </c>
      <c r="D154" s="2" t="s">
        <v>270</v>
      </c>
    </row>
    <row r="155" spans="1:4">
      <c r="A155" s="13"/>
      <c r="B155" s="2">
        <v>7922382</v>
      </c>
      <c r="C155" s="3" t="s">
        <v>271</v>
      </c>
      <c r="D155" s="2" t="s">
        <v>272</v>
      </c>
    </row>
    <row r="156" spans="1:4">
      <c r="A156" s="13"/>
      <c r="B156" s="2">
        <v>8046536</v>
      </c>
      <c r="C156" s="3" t="s">
        <v>273</v>
      </c>
      <c r="D156" s="2" t="s">
        <v>274</v>
      </c>
    </row>
    <row r="157" spans="1:4">
      <c r="A157" s="13"/>
      <c r="B157" s="2">
        <v>8170891</v>
      </c>
      <c r="C157" s="3" t="s">
        <v>275</v>
      </c>
      <c r="D157" s="2" t="s">
        <v>276</v>
      </c>
    </row>
    <row r="158" spans="1:4">
      <c r="A158" s="13"/>
      <c r="B158" s="2">
        <v>8178346</v>
      </c>
      <c r="C158" s="3" t="s">
        <v>203</v>
      </c>
      <c r="D158" s="2" t="s">
        <v>204</v>
      </c>
    </row>
    <row r="159" spans="1:4">
      <c r="A159" s="13"/>
      <c r="B159" s="2">
        <v>8132860</v>
      </c>
      <c r="C159" s="3" t="s">
        <v>277</v>
      </c>
      <c r="D159" s="2" t="s">
        <v>278</v>
      </c>
    </row>
    <row r="160" spans="1:4">
      <c r="A160" s="13"/>
      <c r="B160" s="2">
        <v>8160935</v>
      </c>
      <c r="C160" s="3" t="s">
        <v>279</v>
      </c>
      <c r="D160" s="2" t="s">
        <v>280</v>
      </c>
    </row>
    <row r="161" spans="1:4">
      <c r="A161" s="13"/>
      <c r="B161" s="2">
        <v>8089835</v>
      </c>
      <c r="C161" s="3" t="s">
        <v>281</v>
      </c>
      <c r="D161" s="2" t="s">
        <v>282</v>
      </c>
    </row>
    <row r="162" spans="1:4">
      <c r="A162" s="13"/>
      <c r="B162" s="2">
        <v>8008388</v>
      </c>
      <c r="C162" s="3" t="s">
        <v>283</v>
      </c>
      <c r="D162" s="2" t="s">
        <v>284</v>
      </c>
    </row>
    <row r="163" spans="1:4">
      <c r="A163" s="13"/>
      <c r="B163" s="2">
        <v>8179648</v>
      </c>
      <c r="C163" s="3" t="s">
        <v>203</v>
      </c>
      <c r="D163" s="2" t="s">
        <v>204</v>
      </c>
    </row>
    <row r="164" spans="1:4">
      <c r="A164" s="13"/>
      <c r="B164" s="2">
        <v>8102860</v>
      </c>
      <c r="C164" s="3" t="s">
        <v>65</v>
      </c>
      <c r="D164" s="2" t="s">
        <v>44</v>
      </c>
    </row>
    <row r="165" spans="1:4">
      <c r="A165" s="13"/>
      <c r="B165" s="2">
        <v>7970831</v>
      </c>
      <c r="C165" s="3" t="s">
        <v>285</v>
      </c>
      <c r="D165" s="2" t="s">
        <v>286</v>
      </c>
    </row>
    <row r="166" spans="1:4">
      <c r="A166" s="13"/>
      <c r="B166" s="2">
        <v>8106689</v>
      </c>
      <c r="C166" s="3" t="s">
        <v>287</v>
      </c>
      <c r="D166" s="2" t="s">
        <v>288</v>
      </c>
    </row>
    <row r="167" spans="1:4">
      <c r="A167" s="13"/>
      <c r="B167" s="2">
        <v>7953383</v>
      </c>
      <c r="C167" s="3" t="s">
        <v>289</v>
      </c>
      <c r="D167" s="2" t="s">
        <v>290</v>
      </c>
    </row>
    <row r="168" spans="1:4">
      <c r="A168" s="13"/>
      <c r="B168" s="2">
        <v>8118535</v>
      </c>
      <c r="C168" s="3" t="s">
        <v>291</v>
      </c>
      <c r="D168" s="2" t="s">
        <v>292</v>
      </c>
    </row>
    <row r="169" spans="1:4">
      <c r="A169" s="13"/>
      <c r="B169" s="2">
        <v>8179472</v>
      </c>
      <c r="C169" s="3" t="s">
        <v>291</v>
      </c>
      <c r="D169" s="2" t="s">
        <v>292</v>
      </c>
    </row>
    <row r="170" spans="1:4">
      <c r="A170" s="13"/>
      <c r="B170" s="2">
        <v>8175562</v>
      </c>
      <c r="C170" s="3" t="s">
        <v>293</v>
      </c>
      <c r="D170" s="2" t="s">
        <v>294</v>
      </c>
    </row>
    <row r="171" spans="1:4">
      <c r="A171" s="13"/>
      <c r="B171" s="2">
        <v>7929478</v>
      </c>
      <c r="C171" s="3" t="s">
        <v>295</v>
      </c>
      <c r="D171" s="2" t="s">
        <v>296</v>
      </c>
    </row>
    <row r="172" spans="1:4">
      <c r="A172" s="13"/>
      <c r="B172" s="2">
        <v>8101284</v>
      </c>
      <c r="C172" s="3" t="s">
        <v>297</v>
      </c>
      <c r="D172" s="2" t="s">
        <v>298</v>
      </c>
    </row>
    <row r="173" spans="1:4">
      <c r="A173" s="13"/>
      <c r="B173" s="2">
        <v>8160431</v>
      </c>
      <c r="C173" s="3" t="s">
        <v>299</v>
      </c>
      <c r="D173" s="2" t="s">
        <v>300</v>
      </c>
    </row>
    <row r="174" spans="1:4">
      <c r="A174" s="13"/>
      <c r="B174" s="2">
        <v>7921228</v>
      </c>
      <c r="C174" s="3" t="s">
        <v>301</v>
      </c>
      <c r="D174" s="2" t="s">
        <v>302</v>
      </c>
    </row>
    <row r="175" spans="1:4">
      <c r="A175" s="13"/>
      <c r="B175" s="2">
        <v>7911754</v>
      </c>
      <c r="C175" s="3" t="s">
        <v>303</v>
      </c>
      <c r="D175" s="2" t="s">
        <v>304</v>
      </c>
    </row>
    <row r="176" spans="1:4">
      <c r="A176" s="13"/>
      <c r="B176" s="2">
        <v>7934755</v>
      </c>
      <c r="C176" s="3" t="s">
        <v>305</v>
      </c>
      <c r="D176" s="2" t="s">
        <v>306</v>
      </c>
    </row>
    <row r="177" spans="1:4">
      <c r="A177" s="13"/>
      <c r="B177" s="2">
        <v>8044346</v>
      </c>
      <c r="C177" s="3" t="s">
        <v>307</v>
      </c>
      <c r="D177" s="2" t="s">
        <v>308</v>
      </c>
    </row>
    <row r="178" spans="1:4">
      <c r="A178" s="13"/>
      <c r="B178" s="2">
        <v>8085340</v>
      </c>
      <c r="C178" s="3" t="s">
        <v>309</v>
      </c>
      <c r="D178" s="2" t="s">
        <v>310</v>
      </c>
    </row>
    <row r="179" spans="1:4">
      <c r="A179" s="13"/>
      <c r="B179" s="2">
        <v>8045470</v>
      </c>
      <c r="C179" s="3" t="s">
        <v>311</v>
      </c>
      <c r="D179" s="2" t="s">
        <v>312</v>
      </c>
    </row>
    <row r="180" spans="1:4">
      <c r="A180" s="13"/>
      <c r="B180" s="2">
        <v>8114938</v>
      </c>
      <c r="C180" s="3" t="s">
        <v>313</v>
      </c>
      <c r="D180" s="2" t="s">
        <v>314</v>
      </c>
    </row>
    <row r="181" spans="1:4">
      <c r="A181" s="13"/>
      <c r="B181" s="2">
        <v>8015037</v>
      </c>
      <c r="C181" s="3" t="s">
        <v>24</v>
      </c>
    </row>
    <row r="182" spans="1:4">
      <c r="A182" s="13"/>
      <c r="B182" s="2">
        <v>8151686</v>
      </c>
      <c r="C182" s="3" t="s">
        <v>315</v>
      </c>
      <c r="D182" s="2" t="s">
        <v>316</v>
      </c>
    </row>
    <row r="183" spans="1:4">
      <c r="A183" s="13"/>
      <c r="B183" s="2">
        <v>8078805</v>
      </c>
      <c r="C183" s="3" t="s">
        <v>317</v>
      </c>
      <c r="D183" s="2" t="s">
        <v>318</v>
      </c>
    </row>
    <row r="184" spans="1:4">
      <c r="A184" s="13"/>
      <c r="B184" s="2">
        <v>8126452</v>
      </c>
      <c r="C184" s="3" t="s">
        <v>319</v>
      </c>
      <c r="D184" s="2" t="s">
        <v>320</v>
      </c>
    </row>
    <row r="185" spans="1:4">
      <c r="A185" s="13"/>
      <c r="B185" s="2">
        <v>8099107</v>
      </c>
      <c r="C185" s="3" t="s">
        <v>321</v>
      </c>
      <c r="D185" s="2" t="s">
        <v>322</v>
      </c>
    </row>
    <row r="186" spans="1:4">
      <c r="A186" s="13"/>
      <c r="B186" s="2">
        <v>8169711</v>
      </c>
      <c r="C186" s="3" t="s">
        <v>323</v>
      </c>
      <c r="D186" s="2" t="s">
        <v>324</v>
      </c>
    </row>
    <row r="187" spans="1:4">
      <c r="A187" s="13"/>
      <c r="B187" s="2">
        <v>8014214</v>
      </c>
      <c r="C187" s="3" t="s">
        <v>325</v>
      </c>
      <c r="D187" s="2" t="s">
        <v>326</v>
      </c>
    </row>
    <row r="188" spans="1:4">
      <c r="A188" s="13"/>
      <c r="B188" s="2">
        <v>7926484</v>
      </c>
      <c r="C188" s="3" t="s">
        <v>24</v>
      </c>
    </row>
    <row r="189" spans="1:4">
      <c r="A189" s="13"/>
      <c r="B189" s="2">
        <v>8076547</v>
      </c>
      <c r="C189" s="3" t="s">
        <v>327</v>
      </c>
      <c r="D189" s="2" t="s">
        <v>328</v>
      </c>
    </row>
    <row r="190" spans="1:4">
      <c r="A190" s="13"/>
      <c r="B190" s="2">
        <v>8168646</v>
      </c>
      <c r="C190" s="3" t="s">
        <v>329</v>
      </c>
      <c r="D190" s="2" t="s">
        <v>330</v>
      </c>
    </row>
    <row r="191" spans="1:4">
      <c r="A191" s="13"/>
      <c r="B191" s="2">
        <v>8134463</v>
      </c>
      <c r="C191" s="3" t="s">
        <v>331</v>
      </c>
      <c r="D191" s="2" t="s">
        <v>332</v>
      </c>
    </row>
    <row r="192" spans="1:4">
      <c r="A192" s="13"/>
      <c r="B192" s="2">
        <v>7968295</v>
      </c>
      <c r="C192" s="3" t="s">
        <v>24</v>
      </c>
    </row>
    <row r="193" spans="1:4">
      <c r="A193" s="13"/>
      <c r="B193" s="2">
        <v>8075390</v>
      </c>
      <c r="C193" s="3" t="s">
        <v>333</v>
      </c>
      <c r="D193" s="2" t="s">
        <v>334</v>
      </c>
    </row>
    <row r="194" spans="1:4">
      <c r="A194" s="13"/>
      <c r="B194" s="2">
        <v>8045301</v>
      </c>
      <c r="C194" s="3" t="s">
        <v>335</v>
      </c>
      <c r="D194" s="2" t="s">
        <v>336</v>
      </c>
    </row>
    <row r="195" spans="1:4">
      <c r="A195" s="13"/>
      <c r="B195" s="2">
        <v>8029551</v>
      </c>
      <c r="C195" s="3" t="s">
        <v>337</v>
      </c>
      <c r="D195" s="2" t="s">
        <v>338</v>
      </c>
    </row>
    <row r="196" spans="1:4">
      <c r="A196" s="13"/>
      <c r="B196" s="2">
        <v>8010978</v>
      </c>
      <c r="C196" s="3" t="s">
        <v>339</v>
      </c>
      <c r="D196" s="2" t="s">
        <v>340</v>
      </c>
    </row>
    <row r="197" spans="1:4">
      <c r="A197" s="13"/>
      <c r="B197" s="2">
        <v>8112342</v>
      </c>
      <c r="C197" s="3" t="s">
        <v>341</v>
      </c>
      <c r="D197" s="2" t="s">
        <v>342</v>
      </c>
    </row>
    <row r="198" spans="1:4">
      <c r="A198" s="13"/>
      <c r="B198" s="2">
        <v>7991374</v>
      </c>
      <c r="C198" s="3" t="s">
        <v>343</v>
      </c>
      <c r="D198" s="2" t="s">
        <v>344</v>
      </c>
    </row>
    <row r="199" spans="1:4">
      <c r="A199" s="13"/>
      <c r="B199" s="2">
        <v>8034890</v>
      </c>
      <c r="C199" s="3" t="s">
        <v>345</v>
      </c>
      <c r="D199" s="2" t="s">
        <v>346</v>
      </c>
    </row>
    <row r="200" spans="1:4">
      <c r="A200" s="13"/>
      <c r="B200" s="2">
        <v>8129045</v>
      </c>
      <c r="C200" s="3" t="s">
        <v>347</v>
      </c>
      <c r="D200" s="2" t="s">
        <v>348</v>
      </c>
    </row>
    <row r="201" spans="1:4">
      <c r="A201" s="13"/>
      <c r="B201" s="2">
        <v>8137381</v>
      </c>
      <c r="C201" s="3" t="s">
        <v>349</v>
      </c>
      <c r="D201" s="2" t="s">
        <v>350</v>
      </c>
    </row>
    <row r="202" spans="1:4">
      <c r="A202" s="13"/>
      <c r="B202" s="2">
        <v>8132043</v>
      </c>
      <c r="C202" s="3" t="s">
        <v>24</v>
      </c>
    </row>
    <row r="203" spans="1:4">
      <c r="A203" s="13"/>
      <c r="B203" s="2">
        <v>8068713</v>
      </c>
      <c r="C203" s="3" t="s">
        <v>351</v>
      </c>
      <c r="D203" s="2" t="s">
        <v>352</v>
      </c>
    </row>
    <row r="204" spans="1:4">
      <c r="A204" s="13"/>
      <c r="B204" s="2">
        <v>8129181</v>
      </c>
      <c r="C204" s="3" t="s">
        <v>353</v>
      </c>
      <c r="D204" s="2" t="s">
        <v>354</v>
      </c>
    </row>
    <row r="205" spans="1:4">
      <c r="A205" s="13"/>
      <c r="B205" s="2">
        <v>7899284</v>
      </c>
      <c r="C205" s="3" t="s">
        <v>355</v>
      </c>
      <c r="D205" s="2" t="s">
        <v>356</v>
      </c>
    </row>
    <row r="206" spans="1:4">
      <c r="A206" s="13"/>
      <c r="B206" s="2">
        <v>8057821</v>
      </c>
      <c r="C206" s="3" t="s">
        <v>357</v>
      </c>
      <c r="D206" s="2" t="s">
        <v>358</v>
      </c>
    </row>
    <row r="207" spans="1:4">
      <c r="A207" s="13"/>
      <c r="B207" s="2">
        <v>8093462</v>
      </c>
      <c r="C207" s="3" t="s">
        <v>359</v>
      </c>
      <c r="D207" s="2" t="s">
        <v>360</v>
      </c>
    </row>
    <row r="208" spans="1:4">
      <c r="A208" s="13"/>
      <c r="B208" s="2">
        <v>7973702</v>
      </c>
      <c r="C208" s="3" t="s">
        <v>361</v>
      </c>
      <c r="D208" s="2" t="s">
        <v>362</v>
      </c>
    </row>
    <row r="209" spans="1:4">
      <c r="A209" s="13"/>
      <c r="B209" s="2">
        <v>8167575</v>
      </c>
      <c r="C209" s="3" t="s">
        <v>363</v>
      </c>
      <c r="D209" s="2" t="s">
        <v>364</v>
      </c>
    </row>
    <row r="210" spans="1:4">
      <c r="A210" s="13"/>
      <c r="B210" s="2">
        <v>8139832</v>
      </c>
      <c r="C210" s="3" t="s">
        <v>365</v>
      </c>
      <c r="D210" s="2" t="s">
        <v>366</v>
      </c>
    </row>
    <row r="211" spans="1:4">
      <c r="A211" s="13"/>
      <c r="B211" s="2">
        <v>8039389</v>
      </c>
      <c r="C211" s="3" t="s">
        <v>367</v>
      </c>
      <c r="D211" s="2" t="s">
        <v>368</v>
      </c>
    </row>
    <row r="212" spans="1:4">
      <c r="A212" s="13"/>
      <c r="B212" s="2">
        <v>8101699</v>
      </c>
      <c r="C212" s="3" t="s">
        <v>24</v>
      </c>
    </row>
    <row r="213" spans="1:4">
      <c r="A213" s="13"/>
      <c r="B213" s="2">
        <v>8164653</v>
      </c>
      <c r="C213" s="3" t="s">
        <v>369</v>
      </c>
      <c r="D213" s="2" t="s">
        <v>370</v>
      </c>
    </row>
    <row r="214" spans="1:4">
      <c r="A214" s="13"/>
      <c r="B214" s="2">
        <v>8151030</v>
      </c>
      <c r="C214" s="3" t="s">
        <v>24</v>
      </c>
    </row>
    <row r="215" spans="1:4">
      <c r="A215" s="13"/>
      <c r="B215" s="2">
        <v>8153709</v>
      </c>
      <c r="C215" s="3" t="s">
        <v>371</v>
      </c>
      <c r="D215" s="2" t="s">
        <v>372</v>
      </c>
    </row>
    <row r="216" spans="1:4">
      <c r="A216" s="13"/>
      <c r="B216" s="2">
        <v>8176397</v>
      </c>
      <c r="C216" s="3" t="s">
        <v>373</v>
      </c>
      <c r="D216" s="2" t="s">
        <v>374</v>
      </c>
    </row>
    <row r="217" spans="1:4">
      <c r="A217" s="13"/>
      <c r="B217" s="2">
        <v>8169352</v>
      </c>
      <c r="C217" s="3" t="s">
        <v>375</v>
      </c>
      <c r="D217" s="2" t="s">
        <v>376</v>
      </c>
    </row>
    <row r="218" spans="1:4">
      <c r="A218" s="13"/>
      <c r="B218" s="2">
        <v>8137215</v>
      </c>
      <c r="C218" s="3" t="s">
        <v>377</v>
      </c>
      <c r="D218" s="2" t="s">
        <v>378</v>
      </c>
    </row>
    <row r="219" spans="1:4">
      <c r="A219" s="13"/>
      <c r="B219" s="2">
        <v>8167584</v>
      </c>
      <c r="C219" s="3" t="s">
        <v>379</v>
      </c>
      <c r="D219" s="2" t="s">
        <v>380</v>
      </c>
    </row>
    <row r="220" spans="1:4">
      <c r="A220" s="13"/>
      <c r="B220" s="2">
        <v>8119466</v>
      </c>
      <c r="C220" s="3" t="s">
        <v>381</v>
      </c>
      <c r="D220" s="2" t="s">
        <v>382</v>
      </c>
    </row>
    <row r="221" spans="1:4">
      <c r="A221" s="13"/>
      <c r="B221" s="2">
        <v>8160016</v>
      </c>
      <c r="C221" s="3" t="s">
        <v>383</v>
      </c>
      <c r="D221" s="2" t="s">
        <v>384</v>
      </c>
    </row>
    <row r="222" spans="1:4">
      <c r="A222" s="13"/>
      <c r="B222" s="2">
        <v>8139947</v>
      </c>
      <c r="C222" s="3" t="s">
        <v>385</v>
      </c>
      <c r="D222" s="2" t="s">
        <v>386</v>
      </c>
    </row>
    <row r="223" spans="1:4">
      <c r="A223" s="13"/>
      <c r="B223" s="2">
        <v>8038547</v>
      </c>
      <c r="C223" s="3" t="s">
        <v>387</v>
      </c>
      <c r="D223" s="2" t="s">
        <v>388</v>
      </c>
    </row>
    <row r="224" spans="1:4">
      <c r="A224" s="13"/>
      <c r="B224" s="2">
        <v>8129218</v>
      </c>
      <c r="C224" s="3" t="s">
        <v>389</v>
      </c>
      <c r="D224" s="2" t="s">
        <v>390</v>
      </c>
    </row>
    <row r="225" spans="1:4">
      <c r="A225" s="13"/>
      <c r="B225" s="2">
        <v>7928491</v>
      </c>
      <c r="C225" s="3" t="s">
        <v>391</v>
      </c>
      <c r="D225" s="2" t="s">
        <v>392</v>
      </c>
    </row>
    <row r="226" spans="1:4">
      <c r="A226" s="13"/>
      <c r="B226" s="2">
        <v>8173647</v>
      </c>
      <c r="C226" s="3" t="s">
        <v>393</v>
      </c>
      <c r="D226" s="2" t="s">
        <v>394</v>
      </c>
    </row>
    <row r="227" spans="1:4">
      <c r="A227" s="13"/>
      <c r="B227" s="2">
        <v>8047127</v>
      </c>
      <c r="C227" s="3" t="s">
        <v>395</v>
      </c>
      <c r="D227" s="2" t="s">
        <v>396</v>
      </c>
    </row>
    <row r="228" spans="1:4">
      <c r="A228" s="13"/>
      <c r="B228" s="2">
        <v>8110841</v>
      </c>
      <c r="C228" s="3" t="s">
        <v>397</v>
      </c>
      <c r="D228" s="2" t="s">
        <v>398</v>
      </c>
    </row>
    <row r="229" spans="1:4">
      <c r="A229" s="13"/>
      <c r="B229" s="2">
        <v>8081686</v>
      </c>
      <c r="C229" s="3" t="s">
        <v>399</v>
      </c>
      <c r="D229" s="2" t="s">
        <v>400</v>
      </c>
    </row>
    <row r="230" spans="1:4">
      <c r="A230" s="13"/>
      <c r="B230" s="2">
        <v>8044700</v>
      </c>
      <c r="C230" s="3" t="s">
        <v>401</v>
      </c>
      <c r="D230" s="2" t="s">
        <v>402</v>
      </c>
    </row>
    <row r="231" spans="1:4">
      <c r="A231" s="13"/>
      <c r="B231" s="2">
        <v>8073430</v>
      </c>
      <c r="C231" s="3" t="s">
        <v>403</v>
      </c>
      <c r="D231" s="2" t="s">
        <v>404</v>
      </c>
    </row>
    <row r="232" spans="1:4">
      <c r="A232" s="13"/>
      <c r="B232" s="2">
        <v>8151684</v>
      </c>
      <c r="C232" s="3" t="s">
        <v>405</v>
      </c>
      <c r="D232" s="2" t="s">
        <v>316</v>
      </c>
    </row>
    <row r="233" spans="1:4">
      <c r="A233" s="13"/>
      <c r="B233" s="2">
        <v>8005166</v>
      </c>
      <c r="C233" s="3" t="s">
        <v>406</v>
      </c>
      <c r="D233" s="2" t="s">
        <v>407</v>
      </c>
    </row>
    <row r="234" spans="1:4">
      <c r="A234" s="13"/>
      <c r="B234" s="2">
        <v>8155268</v>
      </c>
      <c r="C234" s="3" t="s">
        <v>408</v>
      </c>
      <c r="D234" s="2" t="s">
        <v>409</v>
      </c>
    </row>
    <row r="235" spans="1:4">
      <c r="A235" s="13"/>
      <c r="B235" s="2">
        <v>8059672</v>
      </c>
      <c r="C235" s="3" t="s">
        <v>24</v>
      </c>
    </row>
    <row r="236" spans="1:4">
      <c r="A236" s="13"/>
      <c r="B236" s="2">
        <v>8107673</v>
      </c>
      <c r="C236" s="3" t="s">
        <v>410</v>
      </c>
      <c r="D236" s="2" t="s">
        <v>411</v>
      </c>
    </row>
    <row r="237" spans="1:4">
      <c r="A237" s="13"/>
      <c r="B237" s="2">
        <v>7956856</v>
      </c>
      <c r="C237" s="3" t="s">
        <v>412</v>
      </c>
      <c r="D237" s="2" t="s">
        <v>413</v>
      </c>
    </row>
    <row r="238" spans="1:4">
      <c r="A238" s="13"/>
      <c r="B238" s="2">
        <v>8137404</v>
      </c>
      <c r="C238" s="3" t="s">
        <v>414</v>
      </c>
      <c r="D238" s="2" t="s">
        <v>415</v>
      </c>
    </row>
    <row r="239" spans="1:4">
      <c r="A239" s="13"/>
      <c r="B239" s="2">
        <v>7919699</v>
      </c>
      <c r="C239" s="3" t="s">
        <v>416</v>
      </c>
      <c r="D239" s="2" t="s">
        <v>417</v>
      </c>
    </row>
    <row r="240" spans="1:4">
      <c r="A240" s="13"/>
      <c r="B240" s="2">
        <v>7969703</v>
      </c>
      <c r="C240" s="3" t="s">
        <v>418</v>
      </c>
      <c r="D240" s="2" t="s">
        <v>419</v>
      </c>
    </row>
    <row r="241" spans="1:4">
      <c r="A241" s="13"/>
      <c r="B241" s="2">
        <v>7909478</v>
      </c>
      <c r="C241" s="3" t="s">
        <v>420</v>
      </c>
      <c r="D241" s="2" t="s">
        <v>421</v>
      </c>
    </row>
    <row r="242" spans="1:4">
      <c r="A242" s="13"/>
      <c r="B242" s="2">
        <v>8100941</v>
      </c>
      <c r="C242" s="3" t="s">
        <v>24</v>
      </c>
    </row>
    <row r="243" spans="1:4">
      <c r="A243" s="13"/>
      <c r="B243" s="2">
        <v>8005141</v>
      </c>
      <c r="C243" s="3" t="s">
        <v>422</v>
      </c>
      <c r="D243" s="2" t="s">
        <v>423</v>
      </c>
    </row>
    <row r="244" spans="1:4">
      <c r="A244" s="13"/>
      <c r="B244" s="2">
        <v>7962185</v>
      </c>
      <c r="C244" s="3" t="s">
        <v>424</v>
      </c>
      <c r="D244" s="2" t="s">
        <v>425</v>
      </c>
    </row>
    <row r="245" spans="1:4">
      <c r="A245" s="13"/>
      <c r="B245" s="2">
        <v>8047159</v>
      </c>
      <c r="C245" s="3" t="s">
        <v>24</v>
      </c>
    </row>
    <row r="246" spans="1:4">
      <c r="A246" s="13"/>
      <c r="B246" s="2">
        <v>8046726</v>
      </c>
      <c r="C246" s="3" t="s">
        <v>426</v>
      </c>
      <c r="D246" s="2" t="s">
        <v>427</v>
      </c>
    </row>
    <row r="247" spans="1:4">
      <c r="A247" s="13"/>
      <c r="B247" s="2">
        <v>8007250</v>
      </c>
      <c r="C247" s="3" t="s">
        <v>428</v>
      </c>
      <c r="D247" s="2" t="s">
        <v>429</v>
      </c>
    </row>
    <row r="248" spans="1:4">
      <c r="A248" s="13"/>
      <c r="B248" s="2">
        <v>7926875</v>
      </c>
      <c r="C248" s="3" t="s">
        <v>430</v>
      </c>
      <c r="D248" s="2" t="s">
        <v>431</v>
      </c>
    </row>
    <row r="249" spans="1:4">
      <c r="A249" s="13"/>
      <c r="B249" s="2">
        <v>8101224</v>
      </c>
      <c r="C249" s="3" t="s">
        <v>24</v>
      </c>
    </row>
    <row r="250" spans="1:4">
      <c r="A250" s="13"/>
      <c r="B250" s="2">
        <v>8158446</v>
      </c>
      <c r="C250" s="3" t="s">
        <v>432</v>
      </c>
      <c r="D250" s="2" t="s">
        <v>433</v>
      </c>
    </row>
    <row r="251" spans="1:4">
      <c r="A251" s="13"/>
      <c r="B251" s="2">
        <v>7919226</v>
      </c>
      <c r="C251" s="3" t="s">
        <v>434</v>
      </c>
      <c r="D251" s="2" t="s">
        <v>435</v>
      </c>
    </row>
    <row r="252" spans="1:4">
      <c r="A252" s="13"/>
      <c r="B252" s="2">
        <v>8160581</v>
      </c>
      <c r="C252" s="3" t="s">
        <v>436</v>
      </c>
      <c r="D252" s="2" t="s">
        <v>437</v>
      </c>
    </row>
    <row r="253" spans="1:4">
      <c r="A253" s="13"/>
      <c r="B253" s="2">
        <v>7928959</v>
      </c>
      <c r="C253" s="3" t="s">
        <v>438</v>
      </c>
      <c r="D253" s="2" t="s">
        <v>439</v>
      </c>
    </row>
    <row r="254" spans="1:4">
      <c r="A254" s="13"/>
      <c r="B254" s="2">
        <v>8010287</v>
      </c>
      <c r="C254" s="3" t="s">
        <v>440</v>
      </c>
      <c r="D254" s="2" t="s">
        <v>441</v>
      </c>
    </row>
    <row r="255" spans="1:4">
      <c r="A255" s="13"/>
      <c r="B255" s="2">
        <v>8179149</v>
      </c>
      <c r="C255" s="3" t="s">
        <v>442</v>
      </c>
      <c r="D255" s="2" t="s">
        <v>443</v>
      </c>
    </row>
    <row r="256" spans="1:4">
      <c r="A256" s="13"/>
      <c r="B256" s="2">
        <v>8076563</v>
      </c>
      <c r="C256" s="3" t="s">
        <v>444</v>
      </c>
      <c r="D256" s="2" t="s">
        <v>445</v>
      </c>
    </row>
    <row r="257" spans="1:4">
      <c r="A257" s="13"/>
      <c r="B257" s="2">
        <v>8115957</v>
      </c>
      <c r="C257" s="3" t="s">
        <v>446</v>
      </c>
      <c r="D257" s="2" t="s">
        <v>447</v>
      </c>
    </row>
    <row r="258" spans="1:4">
      <c r="A258" s="13"/>
      <c r="B258" s="2">
        <v>7999160</v>
      </c>
      <c r="C258" s="3" t="s">
        <v>448</v>
      </c>
      <c r="D258" s="2" t="s">
        <v>449</v>
      </c>
    </row>
    <row r="259" spans="1:4">
      <c r="A259" s="13"/>
      <c r="B259" s="2">
        <v>7925320</v>
      </c>
      <c r="C259" s="3" t="s">
        <v>450</v>
      </c>
      <c r="D259" s="2" t="s">
        <v>451</v>
      </c>
    </row>
    <row r="260" spans="1:4">
      <c r="A260" s="13"/>
      <c r="B260" s="2">
        <v>8107722</v>
      </c>
      <c r="C260" s="3" t="s">
        <v>452</v>
      </c>
      <c r="D260" s="2" t="s">
        <v>453</v>
      </c>
    </row>
    <row r="261" spans="1:4">
      <c r="A261" s="13"/>
      <c r="B261" s="2">
        <v>8155248</v>
      </c>
      <c r="C261" s="3" t="s">
        <v>24</v>
      </c>
    </row>
    <row r="262" spans="1:4">
      <c r="A262" s="13"/>
      <c r="B262" s="2">
        <v>8103466</v>
      </c>
      <c r="C262" s="3" t="s">
        <v>454</v>
      </c>
      <c r="D262" s="2" t="s">
        <v>455</v>
      </c>
    </row>
    <row r="263" spans="1:4">
      <c r="A263" s="13"/>
      <c r="B263" s="2">
        <v>8055214</v>
      </c>
      <c r="C263" s="3" t="s">
        <v>456</v>
      </c>
      <c r="D263" s="2" t="s">
        <v>457</v>
      </c>
    </row>
    <row r="264" spans="1:4">
      <c r="A264" s="13"/>
      <c r="B264" s="2">
        <v>7968242</v>
      </c>
      <c r="C264" s="3" t="s">
        <v>458</v>
      </c>
      <c r="D264" s="2" t="s">
        <v>459</v>
      </c>
    </row>
    <row r="265" spans="1:4">
      <c r="A265" s="13"/>
      <c r="B265" s="2">
        <v>8006627</v>
      </c>
      <c r="C265" s="3" t="s">
        <v>460</v>
      </c>
      <c r="D265" s="2" t="s">
        <v>461</v>
      </c>
    </row>
    <row r="266" spans="1:4">
      <c r="A266" s="13"/>
      <c r="B266" s="2">
        <v>7906878</v>
      </c>
      <c r="C266" s="3" t="s">
        <v>462</v>
      </c>
      <c r="D266" s="2" t="s">
        <v>463</v>
      </c>
    </row>
    <row r="267" spans="1:4">
      <c r="A267" s="13"/>
      <c r="B267" s="2">
        <v>8062766</v>
      </c>
      <c r="C267" s="3" t="s">
        <v>464</v>
      </c>
      <c r="D267" s="2" t="s">
        <v>465</v>
      </c>
    </row>
    <row r="268" spans="1:4">
      <c r="A268" s="13"/>
      <c r="B268" s="2">
        <v>8146738</v>
      </c>
      <c r="C268" s="3" t="s">
        <v>466</v>
      </c>
      <c r="D268" s="2" t="s">
        <v>467</v>
      </c>
    </row>
    <row r="269" spans="1:4">
      <c r="A269" s="13"/>
      <c r="B269" s="2">
        <v>8129193</v>
      </c>
      <c r="C269" s="3" t="s">
        <v>468</v>
      </c>
      <c r="D269" s="2" t="s">
        <v>469</v>
      </c>
    </row>
    <row r="270" spans="1:4">
      <c r="A270" s="13"/>
      <c r="B270" s="2">
        <v>7972890</v>
      </c>
      <c r="C270" s="3" t="s">
        <v>470</v>
      </c>
      <c r="D270" s="2" t="s">
        <v>471</v>
      </c>
    </row>
    <row r="271" spans="1:4">
      <c r="A271" s="13"/>
      <c r="B271" s="2">
        <v>8010243</v>
      </c>
      <c r="C271" s="3" t="s">
        <v>472</v>
      </c>
      <c r="D271" s="2" t="s">
        <v>473</v>
      </c>
    </row>
    <row r="272" spans="1:4">
      <c r="A272" s="13"/>
      <c r="B272" s="2">
        <v>8167721</v>
      </c>
      <c r="C272" s="3" t="s">
        <v>474</v>
      </c>
      <c r="D272" s="2" t="s">
        <v>475</v>
      </c>
    </row>
    <row r="273" spans="1:4">
      <c r="A273" s="13"/>
      <c r="B273" s="2">
        <v>7905329</v>
      </c>
      <c r="C273" s="3" t="s">
        <v>476</v>
      </c>
      <c r="D273" s="2" t="s">
        <v>477</v>
      </c>
    </row>
    <row r="274" spans="1:4">
      <c r="A274" s="13"/>
      <c r="B274" s="2">
        <v>8060103</v>
      </c>
      <c r="C274" s="3" t="s">
        <v>478</v>
      </c>
      <c r="D274" s="2" t="s">
        <v>479</v>
      </c>
    </row>
    <row r="275" spans="1:4">
      <c r="A275" s="13"/>
      <c r="B275" s="2">
        <v>8124868</v>
      </c>
      <c r="C275" s="3" t="s">
        <v>189</v>
      </c>
      <c r="D275" s="2" t="s">
        <v>190</v>
      </c>
    </row>
    <row r="276" spans="1:4">
      <c r="A276" s="13"/>
      <c r="B276" s="2">
        <v>7920472</v>
      </c>
      <c r="C276" s="3" t="s">
        <v>480</v>
      </c>
      <c r="D276" s="2" t="s">
        <v>481</v>
      </c>
    </row>
    <row r="277" spans="1:4">
      <c r="A277" s="13"/>
      <c r="B277" s="2">
        <v>7937330</v>
      </c>
      <c r="C277" s="3" t="s">
        <v>482</v>
      </c>
      <c r="D277" s="2" t="s">
        <v>483</v>
      </c>
    </row>
    <row r="278" spans="1:4">
      <c r="A278" s="13"/>
      <c r="B278" s="2">
        <v>8045210</v>
      </c>
      <c r="C278" s="3" t="s">
        <v>456</v>
      </c>
      <c r="D278" s="2" t="s">
        <v>457</v>
      </c>
    </row>
    <row r="279" spans="1:4">
      <c r="A279" s="13"/>
      <c r="B279" s="2">
        <v>8161229</v>
      </c>
      <c r="C279" s="3" t="s">
        <v>484</v>
      </c>
      <c r="D279" s="2" t="s">
        <v>485</v>
      </c>
    </row>
    <row r="280" spans="1:4">
      <c r="A280" s="13"/>
      <c r="B280" s="2">
        <v>8175539</v>
      </c>
      <c r="C280" s="3" t="s">
        <v>486</v>
      </c>
      <c r="D280" s="2" t="s">
        <v>487</v>
      </c>
    </row>
    <row r="281" spans="1:4">
      <c r="A281" s="13"/>
      <c r="B281" s="2">
        <v>8170273</v>
      </c>
      <c r="C281" s="3" t="s">
        <v>488</v>
      </c>
      <c r="D281" s="2" t="s">
        <v>489</v>
      </c>
    </row>
    <row r="282" spans="1:4">
      <c r="A282" s="13"/>
      <c r="B282" s="2">
        <v>8153920</v>
      </c>
      <c r="C282" s="3" t="s">
        <v>490</v>
      </c>
      <c r="D282" s="2" t="s">
        <v>491</v>
      </c>
    </row>
    <row r="283" spans="1:4">
      <c r="A283" s="13"/>
      <c r="B283" s="2">
        <v>8162502</v>
      </c>
      <c r="C283" s="3" t="s">
        <v>492</v>
      </c>
      <c r="D283" s="2" t="s">
        <v>493</v>
      </c>
    </row>
    <row r="284" spans="1:4">
      <c r="A284" s="13"/>
      <c r="B284" s="2">
        <v>7976436</v>
      </c>
      <c r="C284" s="3" t="s">
        <v>494</v>
      </c>
      <c r="D284" s="2" t="s">
        <v>495</v>
      </c>
    </row>
    <row r="285" spans="1:4">
      <c r="A285" s="13"/>
      <c r="B285" s="2">
        <v>8116520</v>
      </c>
      <c r="C285" s="3" t="s">
        <v>496</v>
      </c>
      <c r="D285" s="2" t="s">
        <v>497</v>
      </c>
    </row>
    <row r="286" spans="1:4">
      <c r="A286" s="13"/>
      <c r="B286" s="2">
        <v>8017964</v>
      </c>
      <c r="C286" s="3" t="s">
        <v>498</v>
      </c>
      <c r="D286" s="2" t="s">
        <v>499</v>
      </c>
    </row>
    <row r="287" spans="1:4">
      <c r="A287" s="13"/>
      <c r="B287" s="2">
        <v>8177834</v>
      </c>
      <c r="C287" s="3" t="s">
        <v>442</v>
      </c>
      <c r="D287" s="2" t="s">
        <v>443</v>
      </c>
    </row>
    <row r="288" spans="1:4">
      <c r="A288" s="13"/>
      <c r="B288" s="2">
        <v>7987385</v>
      </c>
      <c r="C288" s="3" t="s">
        <v>500</v>
      </c>
      <c r="D288" s="2" t="s">
        <v>501</v>
      </c>
    </row>
    <row r="289" spans="1:4">
      <c r="A289" s="13"/>
      <c r="B289" s="2">
        <v>7939952</v>
      </c>
      <c r="C289" s="3" t="s">
        <v>24</v>
      </c>
    </row>
    <row r="290" spans="1:4">
      <c r="A290" s="13"/>
      <c r="B290" s="2">
        <v>7921793</v>
      </c>
      <c r="C290" s="3" t="s">
        <v>502</v>
      </c>
      <c r="D290" s="2" t="s">
        <v>503</v>
      </c>
    </row>
    <row r="291" spans="1:4">
      <c r="A291" s="13"/>
      <c r="B291" s="2">
        <v>8014925</v>
      </c>
      <c r="C291" s="3" t="s">
        <v>504</v>
      </c>
      <c r="D291" s="2" t="s">
        <v>505</v>
      </c>
    </row>
    <row r="292" spans="1:4">
      <c r="A292" s="13"/>
      <c r="B292" s="2">
        <v>7944834</v>
      </c>
      <c r="C292" s="3" t="s">
        <v>506</v>
      </c>
      <c r="D292" s="2" t="s">
        <v>507</v>
      </c>
    </row>
    <row r="293" spans="1:4">
      <c r="A293" s="13"/>
      <c r="B293" s="2">
        <v>8043018</v>
      </c>
      <c r="C293" s="3" t="s">
        <v>24</v>
      </c>
    </row>
    <row r="294" spans="1:4">
      <c r="A294" s="13"/>
      <c r="B294" s="2">
        <v>8115346</v>
      </c>
      <c r="C294" s="3" t="s">
        <v>508</v>
      </c>
      <c r="D294" s="2" t="s">
        <v>509</v>
      </c>
    </row>
    <row r="295" spans="1:4">
      <c r="A295" s="13"/>
      <c r="B295" s="2">
        <v>7914282</v>
      </c>
      <c r="C295" s="3" t="s">
        <v>510</v>
      </c>
      <c r="D295" s="2" t="s">
        <v>511</v>
      </c>
    </row>
    <row r="296" spans="1:4">
      <c r="A296" s="13"/>
      <c r="B296" s="2">
        <v>7979529</v>
      </c>
      <c r="C296" s="3" t="s">
        <v>512</v>
      </c>
      <c r="D296" s="2" t="s">
        <v>513</v>
      </c>
    </row>
    <row r="297" spans="1:4">
      <c r="A297" s="13"/>
      <c r="B297" s="2">
        <v>8030721</v>
      </c>
      <c r="C297" s="3" t="s">
        <v>514</v>
      </c>
      <c r="D297" s="2" t="s">
        <v>515</v>
      </c>
    </row>
    <row r="298" spans="1:4">
      <c r="A298" s="13"/>
      <c r="B298" s="2">
        <v>7933733</v>
      </c>
      <c r="C298" s="3" t="s">
        <v>516</v>
      </c>
      <c r="D298" s="2" t="s">
        <v>517</v>
      </c>
    </row>
    <row r="299" spans="1:4">
      <c r="A299" s="13"/>
      <c r="B299" s="2">
        <v>8010967</v>
      </c>
      <c r="C299" s="3" t="s">
        <v>518</v>
      </c>
      <c r="D299" s="2" t="s">
        <v>519</v>
      </c>
    </row>
    <row r="300" spans="1:4">
      <c r="A300" s="13"/>
      <c r="B300" s="2">
        <v>7938741</v>
      </c>
      <c r="C300" s="3" t="s">
        <v>520</v>
      </c>
      <c r="D300" s="2" t="s">
        <v>521</v>
      </c>
    </row>
    <row r="301" spans="1:4">
      <c r="A301" s="13"/>
      <c r="B301" s="2">
        <v>8140070</v>
      </c>
      <c r="C301" s="3" t="s">
        <v>522</v>
      </c>
      <c r="D301" s="2" t="s">
        <v>523</v>
      </c>
    </row>
    <row r="302" spans="1:4">
      <c r="A302" s="13"/>
      <c r="B302" s="2">
        <v>8020129</v>
      </c>
      <c r="C302" s="3" t="s">
        <v>524</v>
      </c>
      <c r="D302" s="2" t="s">
        <v>525</v>
      </c>
    </row>
    <row r="303" spans="1:4">
      <c r="A303" s="13"/>
      <c r="B303" s="2">
        <v>8059376</v>
      </c>
      <c r="C303" s="3" t="s">
        <v>526</v>
      </c>
      <c r="D303" s="2" t="s">
        <v>527</v>
      </c>
    </row>
    <row r="304" spans="1:4">
      <c r="A304" s="13"/>
      <c r="B304" s="2">
        <v>8005903</v>
      </c>
      <c r="C304" s="3" t="s">
        <v>528</v>
      </c>
      <c r="D304" s="2" t="s">
        <v>529</v>
      </c>
    </row>
    <row r="305" spans="1:4">
      <c r="A305" s="13"/>
      <c r="B305" s="2">
        <v>8041808</v>
      </c>
      <c r="C305" s="3" t="s">
        <v>530</v>
      </c>
      <c r="D305" s="2" t="s">
        <v>531</v>
      </c>
    </row>
    <row r="306" spans="1:4">
      <c r="A306" s="13"/>
      <c r="B306" s="2">
        <v>8135218</v>
      </c>
      <c r="C306" s="3" t="s">
        <v>532</v>
      </c>
      <c r="D306" s="2" t="s">
        <v>533</v>
      </c>
    </row>
    <row r="307" spans="1:4">
      <c r="A307" s="13"/>
      <c r="B307" s="2">
        <v>8028104</v>
      </c>
      <c r="C307" s="3" t="s">
        <v>534</v>
      </c>
      <c r="D307" s="2" t="s">
        <v>535</v>
      </c>
    </row>
    <row r="308" spans="1:4">
      <c r="A308" s="13"/>
      <c r="B308" s="2">
        <v>8104856</v>
      </c>
      <c r="C308" s="3" t="s">
        <v>536</v>
      </c>
      <c r="D308" s="2" t="s">
        <v>537</v>
      </c>
    </row>
    <row r="309" spans="1:4">
      <c r="A309" s="13"/>
      <c r="B309" s="2">
        <v>7975268</v>
      </c>
      <c r="C309" s="3" t="s">
        <v>538</v>
      </c>
      <c r="D309" s="2" t="s">
        <v>539</v>
      </c>
    </row>
    <row r="310" spans="1:4">
      <c r="A310" s="13"/>
      <c r="B310" s="2">
        <v>8077370</v>
      </c>
      <c r="C310" s="3" t="s">
        <v>540</v>
      </c>
      <c r="D310" s="2" t="s">
        <v>541</v>
      </c>
    </row>
    <row r="311" spans="1:4">
      <c r="A311" s="13"/>
      <c r="B311" s="2">
        <v>8010590</v>
      </c>
      <c r="C311" s="3" t="s">
        <v>542</v>
      </c>
      <c r="D311" s="2" t="s">
        <v>543</v>
      </c>
    </row>
    <row r="312" spans="1:4">
      <c r="A312" s="13"/>
      <c r="B312" s="2">
        <v>8091698</v>
      </c>
      <c r="C312" s="3" t="s">
        <v>544</v>
      </c>
      <c r="D312" s="2" t="s">
        <v>545</v>
      </c>
    </row>
    <row r="313" spans="1:4">
      <c r="A313" s="13"/>
      <c r="B313" s="2">
        <v>7965652</v>
      </c>
      <c r="C313" s="3" t="s">
        <v>546</v>
      </c>
      <c r="D313" s="2" t="s">
        <v>547</v>
      </c>
    </row>
    <row r="314" spans="1:4">
      <c r="A314" s="13"/>
      <c r="B314" s="2">
        <v>8102792</v>
      </c>
      <c r="C314" s="3" t="s">
        <v>548</v>
      </c>
      <c r="D314" s="2" t="s">
        <v>549</v>
      </c>
    </row>
    <row r="315" spans="1:4">
      <c r="A315" s="13"/>
      <c r="B315" s="2">
        <v>8167577</v>
      </c>
      <c r="C315" s="3" t="s">
        <v>379</v>
      </c>
      <c r="D315" s="2" t="s">
        <v>380</v>
      </c>
    </row>
    <row r="316" spans="1:4">
      <c r="A316" s="13"/>
      <c r="B316" s="2">
        <v>8042696</v>
      </c>
      <c r="C316" s="3" t="s">
        <v>550</v>
      </c>
      <c r="D316" s="2" t="s">
        <v>551</v>
      </c>
    </row>
    <row r="317" spans="1:4">
      <c r="A317" s="13"/>
      <c r="B317" s="2">
        <v>8160435</v>
      </c>
      <c r="C317" s="3" t="s">
        <v>552</v>
      </c>
      <c r="D317" s="2" t="s">
        <v>553</v>
      </c>
    </row>
    <row r="318" spans="1:4">
      <c r="A318" s="13"/>
      <c r="B318" s="2">
        <v>8102938</v>
      </c>
      <c r="C318" s="3" t="s">
        <v>554</v>
      </c>
      <c r="D318" s="2" t="s">
        <v>555</v>
      </c>
    </row>
    <row r="319" spans="1:4">
      <c r="A319" s="13"/>
      <c r="B319" s="2">
        <v>8060080</v>
      </c>
      <c r="C319" s="3" t="s">
        <v>556</v>
      </c>
      <c r="D319" s="2" t="s">
        <v>557</v>
      </c>
    </row>
    <row r="320" spans="1:4">
      <c r="A320" s="13"/>
      <c r="B320" s="2">
        <v>8165622</v>
      </c>
      <c r="C320" s="3" t="s">
        <v>558</v>
      </c>
      <c r="D320" s="2" t="s">
        <v>559</v>
      </c>
    </row>
    <row r="321" spans="1:4">
      <c r="A321" s="13"/>
      <c r="B321" s="2">
        <v>7973116</v>
      </c>
      <c r="C321" s="3" t="s">
        <v>560</v>
      </c>
      <c r="D321" s="2" t="s">
        <v>561</v>
      </c>
    </row>
    <row r="322" spans="1:4">
      <c r="A322" s="13"/>
      <c r="B322" s="2">
        <v>8035880</v>
      </c>
      <c r="C322" s="3" t="s">
        <v>562</v>
      </c>
      <c r="D322" s="2" t="s">
        <v>563</v>
      </c>
    </row>
    <row r="323" spans="1:4">
      <c r="A323" s="13"/>
      <c r="B323" s="2">
        <v>7984155</v>
      </c>
      <c r="C323" s="3" t="s">
        <v>564</v>
      </c>
      <c r="D323" s="2" t="s">
        <v>565</v>
      </c>
    </row>
    <row r="324" spans="1:4">
      <c r="A324" s="13"/>
      <c r="B324" s="2">
        <v>8074330</v>
      </c>
      <c r="C324" s="3" t="s">
        <v>566</v>
      </c>
      <c r="D324" s="2" t="s">
        <v>567</v>
      </c>
    </row>
    <row r="325" spans="1:4">
      <c r="A325" s="13"/>
      <c r="B325" s="2">
        <v>8100109</v>
      </c>
      <c r="C325" s="3" t="s">
        <v>568</v>
      </c>
      <c r="D325" s="2" t="s">
        <v>569</v>
      </c>
    </row>
    <row r="326" spans="1:4">
      <c r="A326" s="13"/>
      <c r="B326" s="2">
        <v>8144667</v>
      </c>
      <c r="C326" s="3" t="s">
        <v>24</v>
      </c>
    </row>
    <row r="327" spans="1:4">
      <c r="A327" s="13"/>
      <c r="B327" s="2">
        <v>7952805</v>
      </c>
      <c r="C327" s="3" t="s">
        <v>570</v>
      </c>
      <c r="D327" s="2" t="s">
        <v>571</v>
      </c>
    </row>
    <row r="328" spans="1:4">
      <c r="A328" s="13"/>
      <c r="B328" s="2">
        <v>7946245</v>
      </c>
      <c r="C328" s="3" t="s">
        <v>572</v>
      </c>
      <c r="D328" s="2" t="s">
        <v>573</v>
      </c>
    </row>
    <row r="329" spans="1:4">
      <c r="A329" s="13"/>
      <c r="B329" s="2">
        <v>8003007</v>
      </c>
      <c r="C329" s="3" t="s">
        <v>574</v>
      </c>
      <c r="D329" s="2" t="s">
        <v>575</v>
      </c>
    </row>
    <row r="330" spans="1:4">
      <c r="A330" s="13"/>
      <c r="B330" s="2">
        <v>8160401</v>
      </c>
      <c r="C330" s="3" t="s">
        <v>576</v>
      </c>
      <c r="D330" s="2" t="s">
        <v>577</v>
      </c>
    </row>
    <row r="331" spans="1:4">
      <c r="A331" s="13"/>
      <c r="B331" s="2">
        <v>8147351</v>
      </c>
      <c r="C331" s="3" t="s">
        <v>578</v>
      </c>
      <c r="D331" s="2" t="s">
        <v>579</v>
      </c>
    </row>
    <row r="332" spans="1:4">
      <c r="A332" s="13"/>
      <c r="B332" s="2">
        <v>8061247</v>
      </c>
      <c r="C332" s="3" t="s">
        <v>580</v>
      </c>
      <c r="D332" s="2" t="s">
        <v>581</v>
      </c>
    </row>
    <row r="333" spans="1:4">
      <c r="A333" s="13"/>
      <c r="B333" s="2">
        <v>8088919</v>
      </c>
      <c r="C333" s="3" t="s">
        <v>582</v>
      </c>
      <c r="D333" s="2" t="s">
        <v>583</v>
      </c>
    </row>
    <row r="334" spans="1:4">
      <c r="A334" s="13"/>
      <c r="B334" s="2">
        <v>8028279</v>
      </c>
      <c r="C334" s="3" t="s">
        <v>24</v>
      </c>
    </row>
    <row r="335" spans="1:4">
      <c r="A335" s="13"/>
      <c r="B335" s="2">
        <v>7905700</v>
      </c>
      <c r="C335" s="3" t="s">
        <v>584</v>
      </c>
      <c r="D335" s="2" t="s">
        <v>585</v>
      </c>
    </row>
    <row r="336" spans="1:4">
      <c r="A336" s="13"/>
      <c r="B336" s="2">
        <v>8155048</v>
      </c>
      <c r="C336" s="3" t="s">
        <v>586</v>
      </c>
      <c r="D336" s="2" t="s">
        <v>587</v>
      </c>
    </row>
    <row r="337" spans="1:4">
      <c r="A337" s="13"/>
      <c r="B337" s="2">
        <v>8143294</v>
      </c>
      <c r="C337" s="3" t="s">
        <v>24</v>
      </c>
    </row>
    <row r="338" spans="1:4">
      <c r="A338" s="13"/>
      <c r="B338" s="2">
        <v>8057486</v>
      </c>
      <c r="C338" s="3" t="s">
        <v>588</v>
      </c>
      <c r="D338" s="2" t="s">
        <v>589</v>
      </c>
    </row>
    <row r="339" spans="1:4">
      <c r="A339" s="13"/>
      <c r="B339" s="2">
        <v>7957386</v>
      </c>
      <c r="C339" s="3" t="s">
        <v>590</v>
      </c>
      <c r="D339" s="2" t="s">
        <v>591</v>
      </c>
    </row>
    <row r="340" spans="1:4">
      <c r="A340" s="13"/>
      <c r="B340" s="2">
        <v>7984188</v>
      </c>
      <c r="C340" s="3" t="s">
        <v>24</v>
      </c>
    </row>
    <row r="341" spans="1:4">
      <c r="A341" s="13"/>
      <c r="B341" s="2">
        <v>8004485</v>
      </c>
      <c r="C341" s="3" t="s">
        <v>592</v>
      </c>
      <c r="D341" s="2" t="s">
        <v>593</v>
      </c>
    </row>
    <row r="342" spans="1:4">
      <c r="A342" s="13"/>
      <c r="B342" s="2">
        <v>8079149</v>
      </c>
      <c r="C342" s="3" t="s">
        <v>24</v>
      </c>
    </row>
    <row r="343" spans="1:4">
      <c r="A343" s="13"/>
      <c r="B343" s="2">
        <v>8072610</v>
      </c>
      <c r="C343" s="3" t="s">
        <v>594</v>
      </c>
      <c r="D343" s="2" t="s">
        <v>595</v>
      </c>
    </row>
    <row r="344" spans="1:4">
      <c r="A344" s="13"/>
      <c r="B344" s="2">
        <v>8172204</v>
      </c>
      <c r="C344" s="3" t="s">
        <v>596</v>
      </c>
      <c r="D344" s="2" t="s">
        <v>597</v>
      </c>
    </row>
    <row r="345" spans="1:4">
      <c r="A345" s="13"/>
      <c r="B345" s="2">
        <v>8168678</v>
      </c>
      <c r="C345" s="3" t="s">
        <v>598</v>
      </c>
      <c r="D345" s="2" t="s">
        <v>599</v>
      </c>
    </row>
    <row r="346" spans="1:4">
      <c r="A346" s="13"/>
      <c r="B346" s="2">
        <v>8148923</v>
      </c>
      <c r="C346" s="3" t="s">
        <v>600</v>
      </c>
      <c r="D346" s="2" t="s">
        <v>601</v>
      </c>
    </row>
    <row r="347" spans="1:4">
      <c r="A347" s="13"/>
      <c r="B347" s="2">
        <v>8167482</v>
      </c>
      <c r="C347" s="3" t="s">
        <v>602</v>
      </c>
      <c r="D347" s="2" t="s">
        <v>603</v>
      </c>
    </row>
    <row r="348" spans="1:4">
      <c r="A348" s="13"/>
      <c r="B348" s="2">
        <v>7983928</v>
      </c>
      <c r="C348" s="3" t="s">
        <v>604</v>
      </c>
      <c r="D348" s="2" t="s">
        <v>605</v>
      </c>
    </row>
    <row r="349" spans="1:4">
      <c r="A349" s="13"/>
      <c r="B349" s="2">
        <v>8167562</v>
      </c>
      <c r="C349" s="3" t="s">
        <v>379</v>
      </c>
      <c r="D349" s="2" t="s">
        <v>380</v>
      </c>
    </row>
    <row r="350" spans="1:4">
      <c r="A350" s="13"/>
      <c r="B350" s="2">
        <v>8068361</v>
      </c>
      <c r="C350" s="3" t="s">
        <v>606</v>
      </c>
      <c r="D350" s="2" t="s">
        <v>607</v>
      </c>
    </row>
    <row r="351" spans="1:4">
      <c r="A351" s="13"/>
      <c r="B351" s="2">
        <v>8152648</v>
      </c>
      <c r="C351" s="3" t="s">
        <v>608</v>
      </c>
      <c r="D351" s="2" t="s">
        <v>609</v>
      </c>
    </row>
    <row r="352" spans="1:4">
      <c r="A352" s="13"/>
      <c r="B352" s="2">
        <v>8051864</v>
      </c>
      <c r="C352" s="3" t="s">
        <v>610</v>
      </c>
      <c r="D352" s="2" t="s">
        <v>611</v>
      </c>
    </row>
    <row r="353" spans="1:4">
      <c r="A353" s="13"/>
      <c r="B353" s="2">
        <v>8034202</v>
      </c>
      <c r="C353" s="3" t="s">
        <v>612</v>
      </c>
      <c r="D353" s="2" t="s">
        <v>613</v>
      </c>
    </row>
    <row r="354" spans="1:4">
      <c r="A354" s="13"/>
      <c r="B354" s="2">
        <v>8019018</v>
      </c>
      <c r="C354" s="3" t="s">
        <v>614</v>
      </c>
      <c r="D354" s="2" t="s">
        <v>615</v>
      </c>
    </row>
    <row r="355" spans="1:4">
      <c r="A355" s="13"/>
      <c r="B355" s="2">
        <v>8053909</v>
      </c>
      <c r="C355" s="3" t="s">
        <v>616</v>
      </c>
      <c r="D355" s="2" t="s">
        <v>617</v>
      </c>
    </row>
    <row r="356" spans="1:4">
      <c r="A356" s="13"/>
      <c r="B356" s="2">
        <v>7968370</v>
      </c>
      <c r="C356" s="3" t="s">
        <v>618</v>
      </c>
      <c r="D356" s="2" t="s">
        <v>619</v>
      </c>
    </row>
    <row r="357" spans="1:4">
      <c r="A357" s="13"/>
      <c r="B357" s="2">
        <v>7969166</v>
      </c>
      <c r="C357" s="3" t="s">
        <v>620</v>
      </c>
      <c r="D357" s="2" t="s">
        <v>621</v>
      </c>
    </row>
    <row r="358" spans="1:4">
      <c r="A358" s="13"/>
      <c r="B358" s="2">
        <v>8013015</v>
      </c>
      <c r="C358" s="3" t="s">
        <v>622</v>
      </c>
      <c r="D358" s="2" t="s">
        <v>623</v>
      </c>
    </row>
    <row r="359" spans="1:4">
      <c r="A359" s="13"/>
      <c r="B359" s="2">
        <v>7990632</v>
      </c>
      <c r="C359" s="3" t="s">
        <v>624</v>
      </c>
      <c r="D359" s="2" t="s">
        <v>625</v>
      </c>
    </row>
    <row r="360" spans="1:4">
      <c r="A360" s="13"/>
      <c r="B360" s="2">
        <v>8125775</v>
      </c>
      <c r="C360" s="3" t="s">
        <v>626</v>
      </c>
      <c r="D360" s="2" t="s">
        <v>627</v>
      </c>
    </row>
    <row r="361" spans="1:4">
      <c r="A361" s="13"/>
      <c r="B361" s="2">
        <v>7906954</v>
      </c>
      <c r="C361" s="3" t="s">
        <v>628</v>
      </c>
      <c r="D361" s="2" t="s">
        <v>629</v>
      </c>
    </row>
    <row r="362" spans="1:4">
      <c r="A362" s="13"/>
      <c r="B362" s="2">
        <v>8136727</v>
      </c>
    </row>
    <row r="363" spans="1:4">
      <c r="A363" s="13"/>
      <c r="B363" s="2">
        <v>7971967</v>
      </c>
      <c r="C363" s="3" t="s">
        <v>630</v>
      </c>
      <c r="D363" s="2" t="s">
        <v>631</v>
      </c>
    </row>
    <row r="364" spans="1:4">
      <c r="A364" s="13"/>
      <c r="B364" s="2">
        <v>7985997</v>
      </c>
      <c r="C364" s="3" t="s">
        <v>24</v>
      </c>
    </row>
    <row r="365" spans="1:4">
      <c r="A365" s="13"/>
      <c r="B365" s="2">
        <v>8170393</v>
      </c>
      <c r="C365" s="3" t="s">
        <v>632</v>
      </c>
      <c r="D365" s="2" t="s">
        <v>633</v>
      </c>
    </row>
    <row r="366" spans="1:4">
      <c r="A366" s="13"/>
      <c r="B366" s="2">
        <v>7904433</v>
      </c>
      <c r="C366" s="3" t="s">
        <v>634</v>
      </c>
      <c r="D366" s="2" t="s">
        <v>635</v>
      </c>
    </row>
    <row r="367" spans="1:4">
      <c r="A367" s="13"/>
      <c r="B367" s="2">
        <v>7927606</v>
      </c>
      <c r="C367" s="3" t="s">
        <v>636</v>
      </c>
      <c r="D367" s="2" t="s">
        <v>637</v>
      </c>
    </row>
    <row r="368" spans="1:4">
      <c r="A368" s="13"/>
      <c r="B368" s="2">
        <v>7919763</v>
      </c>
      <c r="C368" s="3" t="s">
        <v>638</v>
      </c>
      <c r="D368" s="2" t="s">
        <v>639</v>
      </c>
    </row>
    <row r="369" spans="1:4">
      <c r="A369" s="13"/>
      <c r="B369" s="2">
        <v>7969979</v>
      </c>
      <c r="C369" s="3" t="s">
        <v>640</v>
      </c>
      <c r="D369" s="2" t="s">
        <v>641</v>
      </c>
    </row>
    <row r="370" spans="1:4">
      <c r="A370" s="13"/>
      <c r="B370" s="2">
        <v>7928119</v>
      </c>
      <c r="C370" s="3" t="s">
        <v>642</v>
      </c>
      <c r="D370" s="2" t="s">
        <v>643</v>
      </c>
    </row>
    <row r="371" spans="1:4">
      <c r="A371" s="13"/>
      <c r="B371" s="2">
        <v>8031238</v>
      </c>
      <c r="C371" s="3" t="s">
        <v>644</v>
      </c>
      <c r="D371" s="2" t="s">
        <v>645</v>
      </c>
    </row>
    <row r="372" spans="1:4">
      <c r="A372" s="13"/>
      <c r="B372" s="2">
        <v>8117965</v>
      </c>
      <c r="C372" s="3" t="s">
        <v>442</v>
      </c>
      <c r="D372" s="2" t="s">
        <v>443</v>
      </c>
    </row>
    <row r="373" spans="1:4">
      <c r="A373" s="13"/>
      <c r="B373" s="2">
        <v>8174598</v>
      </c>
      <c r="C373" s="3" t="s">
        <v>646</v>
      </c>
      <c r="D373" s="2" t="s">
        <v>647</v>
      </c>
    </row>
    <row r="374" spans="1:4">
      <c r="A374" s="13"/>
      <c r="B374" s="2">
        <v>8166925</v>
      </c>
      <c r="C374" s="3" t="s">
        <v>648</v>
      </c>
      <c r="D374" s="2" t="s">
        <v>649</v>
      </c>
    </row>
    <row r="375" spans="1:4">
      <c r="A375" s="13"/>
      <c r="B375" s="2">
        <v>8034416</v>
      </c>
      <c r="C375" s="3" t="s">
        <v>650</v>
      </c>
      <c r="D375" s="2" t="s">
        <v>651</v>
      </c>
    </row>
    <row r="376" spans="1:4">
      <c r="A376" s="13"/>
      <c r="B376" s="2">
        <v>7920114</v>
      </c>
      <c r="C376" s="3" t="s">
        <v>652</v>
      </c>
      <c r="D376" s="2" t="s">
        <v>653</v>
      </c>
    </row>
    <row r="377" spans="1:4">
      <c r="A377" s="13"/>
      <c r="B377" s="2">
        <v>8063177</v>
      </c>
      <c r="C377" s="3" t="s">
        <v>654</v>
      </c>
      <c r="D377" s="2" t="s">
        <v>655</v>
      </c>
    </row>
    <row r="378" spans="1:4">
      <c r="A378" s="13"/>
      <c r="B378" s="2">
        <v>8151572</v>
      </c>
      <c r="C378" s="3" t="s">
        <v>656</v>
      </c>
      <c r="D378" s="2" t="s">
        <v>657</v>
      </c>
    </row>
    <row r="379" spans="1:4">
      <c r="A379" s="13"/>
      <c r="B379" s="2">
        <v>7899187</v>
      </c>
      <c r="C379" s="3" t="s">
        <v>658</v>
      </c>
      <c r="D379" s="2" t="s">
        <v>659</v>
      </c>
    </row>
    <row r="380" spans="1:4">
      <c r="A380" s="13"/>
      <c r="B380" s="2">
        <v>8151136</v>
      </c>
      <c r="C380" s="3" t="s">
        <v>660</v>
      </c>
      <c r="D380" s="2" t="s">
        <v>661</v>
      </c>
    </row>
    <row r="381" spans="1:4">
      <c r="A381" s="13"/>
      <c r="B381" s="2">
        <v>8005994</v>
      </c>
      <c r="C381" s="3" t="s">
        <v>662</v>
      </c>
      <c r="D381" s="2" t="s">
        <v>663</v>
      </c>
    </row>
    <row r="382" spans="1:4">
      <c r="A382" s="13"/>
      <c r="B382" s="2">
        <v>8142624</v>
      </c>
      <c r="C382" s="3" t="s">
        <v>664</v>
      </c>
      <c r="D382" s="2" t="s">
        <v>665</v>
      </c>
    </row>
    <row r="383" spans="1:4">
      <c r="A383" s="13"/>
      <c r="B383" s="2">
        <v>7973002</v>
      </c>
      <c r="C383" s="3" t="s">
        <v>666</v>
      </c>
      <c r="D383" s="2" t="s">
        <v>667</v>
      </c>
    </row>
    <row r="384" spans="1:4">
      <c r="A384" s="13"/>
      <c r="B384" s="2">
        <v>7923453</v>
      </c>
      <c r="C384" s="3" t="s">
        <v>668</v>
      </c>
      <c r="D384" s="2" t="s">
        <v>669</v>
      </c>
    </row>
    <row r="385" spans="1:4">
      <c r="A385" s="13"/>
      <c r="B385" s="2">
        <v>8029340</v>
      </c>
      <c r="C385" s="3" t="s">
        <v>670</v>
      </c>
      <c r="D385" s="2" t="s">
        <v>671</v>
      </c>
    </row>
    <row r="386" spans="1:4">
      <c r="A386" s="13"/>
      <c r="B386" s="2">
        <v>8036351</v>
      </c>
      <c r="C386" s="3" t="s">
        <v>672</v>
      </c>
      <c r="D386" s="2" t="s">
        <v>673</v>
      </c>
    </row>
    <row r="387" spans="1:4">
      <c r="A387" s="13"/>
      <c r="B387" s="2">
        <v>7917357</v>
      </c>
      <c r="C387" s="3" t="s">
        <v>24</v>
      </c>
    </row>
    <row r="388" spans="1:4">
      <c r="A388" s="13"/>
      <c r="B388" s="2">
        <v>8121704</v>
      </c>
      <c r="C388" s="3" t="s">
        <v>674</v>
      </c>
      <c r="D388" s="2" t="s">
        <v>675</v>
      </c>
    </row>
    <row r="389" spans="1:4">
      <c r="A389" s="13"/>
      <c r="B389" s="2">
        <v>8156706</v>
      </c>
      <c r="C389" s="3" t="s">
        <v>676</v>
      </c>
      <c r="D389" s="2" t="s">
        <v>677</v>
      </c>
    </row>
    <row r="390" spans="1:4">
      <c r="A390" s="13"/>
      <c r="B390" s="2">
        <v>7954021</v>
      </c>
      <c r="C390" s="3" t="s">
        <v>678</v>
      </c>
      <c r="D390" s="2" t="s">
        <v>679</v>
      </c>
    </row>
    <row r="391" spans="1:4">
      <c r="A391" s="13"/>
      <c r="B391" s="2">
        <v>8141425</v>
      </c>
      <c r="C391" s="3" t="s">
        <v>680</v>
      </c>
      <c r="D391" s="2" t="s">
        <v>681</v>
      </c>
    </row>
    <row r="392" spans="1:4">
      <c r="A392" s="13"/>
      <c r="B392" s="2">
        <v>7970810</v>
      </c>
      <c r="C392" s="3" t="s">
        <v>682</v>
      </c>
      <c r="D392" s="2" t="s">
        <v>683</v>
      </c>
    </row>
    <row r="393" spans="1:4">
      <c r="A393" s="13"/>
      <c r="B393" s="2">
        <v>7971335</v>
      </c>
      <c r="C393" s="3" t="s">
        <v>684</v>
      </c>
      <c r="D393" s="2" t="s">
        <v>685</v>
      </c>
    </row>
    <row r="394" spans="1:4">
      <c r="A394" s="13"/>
      <c r="B394" s="2">
        <v>8097692</v>
      </c>
      <c r="C394" s="3" t="s">
        <v>686</v>
      </c>
      <c r="D394" s="2" t="s">
        <v>687</v>
      </c>
    </row>
    <row r="395" spans="1:4">
      <c r="A395" s="13"/>
      <c r="B395" s="2">
        <v>7904812</v>
      </c>
      <c r="C395" s="3" t="s">
        <v>688</v>
      </c>
      <c r="D395" s="2" t="s">
        <v>689</v>
      </c>
    </row>
    <row r="396" spans="1:4">
      <c r="A396" s="13"/>
      <c r="B396" s="2">
        <v>7936835</v>
      </c>
      <c r="C396" s="3" t="s">
        <v>690</v>
      </c>
      <c r="D396" s="2" t="s">
        <v>691</v>
      </c>
    </row>
    <row r="397" spans="1:4">
      <c r="A397" s="13"/>
      <c r="B397" s="2">
        <v>8151496</v>
      </c>
      <c r="C397" s="3" t="s">
        <v>692</v>
      </c>
      <c r="D397" s="2" t="s">
        <v>693</v>
      </c>
    </row>
    <row r="398" spans="1:4">
      <c r="A398" s="13"/>
      <c r="B398" s="2">
        <v>8115010</v>
      </c>
      <c r="C398" s="3" t="s">
        <v>24</v>
      </c>
    </row>
    <row r="399" spans="1:4">
      <c r="A399" s="13"/>
      <c r="B399" s="2">
        <v>7982388</v>
      </c>
      <c r="C399" s="3" t="s">
        <v>24</v>
      </c>
    </row>
    <row r="400" spans="1:4">
      <c r="A400" s="13"/>
      <c r="B400" s="2">
        <v>7908371</v>
      </c>
      <c r="C400" s="3" t="s">
        <v>694</v>
      </c>
      <c r="D400" s="2" t="s">
        <v>695</v>
      </c>
    </row>
    <row r="401" spans="1:4">
      <c r="A401" s="13"/>
      <c r="B401" s="2">
        <v>8046685</v>
      </c>
      <c r="C401" s="3" t="s">
        <v>696</v>
      </c>
      <c r="D401" s="2" t="s">
        <v>697</v>
      </c>
    </row>
    <row r="402" spans="1:4">
      <c r="A402" s="13"/>
      <c r="B402" s="2">
        <v>7929388</v>
      </c>
      <c r="C402" s="3" t="s">
        <v>698</v>
      </c>
      <c r="D402" s="2" t="s">
        <v>699</v>
      </c>
    </row>
    <row r="403" spans="1:4">
      <c r="A403" s="13"/>
      <c r="B403" s="2">
        <v>8036242</v>
      </c>
      <c r="C403" s="3" t="s">
        <v>700</v>
      </c>
      <c r="D403" s="2" t="s">
        <v>701</v>
      </c>
    </row>
    <row r="404" spans="1:4">
      <c r="A404" s="13"/>
      <c r="B404" s="2">
        <v>8064384</v>
      </c>
      <c r="C404" s="3" t="s">
        <v>702</v>
      </c>
      <c r="D404" s="2" t="s">
        <v>703</v>
      </c>
    </row>
    <row r="405" spans="1:4">
      <c r="A405" s="13"/>
      <c r="B405" s="2">
        <v>7938989</v>
      </c>
      <c r="C405" s="3" t="s">
        <v>704</v>
      </c>
      <c r="D405" s="2" t="s">
        <v>705</v>
      </c>
    </row>
    <row r="406" spans="1:4">
      <c r="A406" s="13"/>
      <c r="B406" s="2">
        <v>7985285</v>
      </c>
      <c r="C406" s="3" t="s">
        <v>706</v>
      </c>
      <c r="D406" s="2" t="s">
        <v>707</v>
      </c>
    </row>
    <row r="407" spans="1:4">
      <c r="A407" s="13"/>
      <c r="B407" s="2">
        <v>7911902</v>
      </c>
      <c r="C407" s="3" t="s">
        <v>708</v>
      </c>
      <c r="D407" s="2" t="s">
        <v>709</v>
      </c>
    </row>
    <row r="408" spans="1:4">
      <c r="A408" s="13"/>
      <c r="B408" s="2">
        <v>8005097</v>
      </c>
      <c r="C408" s="3" t="s">
        <v>710</v>
      </c>
      <c r="D408" s="2" t="s">
        <v>711</v>
      </c>
    </row>
    <row r="409" spans="1:4">
      <c r="A409" s="13"/>
      <c r="B409" s="2">
        <v>8125859</v>
      </c>
      <c r="C409" s="3" t="s">
        <v>712</v>
      </c>
      <c r="D409" s="2" t="s">
        <v>713</v>
      </c>
    </row>
    <row r="410" spans="1:4">
      <c r="A410" s="13"/>
      <c r="B410" s="2">
        <v>7941059</v>
      </c>
      <c r="C410" s="3" t="s">
        <v>714</v>
      </c>
      <c r="D410" s="2" t="s">
        <v>715</v>
      </c>
    </row>
    <row r="411" spans="1:4">
      <c r="A411" s="13"/>
      <c r="B411" s="2">
        <v>8120585</v>
      </c>
      <c r="C411" s="3" t="s">
        <v>716</v>
      </c>
      <c r="D411" s="2" t="s">
        <v>717</v>
      </c>
    </row>
    <row r="412" spans="1:4">
      <c r="A412" s="13"/>
      <c r="B412" s="2">
        <v>8028719</v>
      </c>
      <c r="C412" s="3" t="s">
        <v>718</v>
      </c>
      <c r="D412" s="2" t="s">
        <v>719</v>
      </c>
    </row>
    <row r="413" spans="1:4">
      <c r="A413" s="13"/>
      <c r="B413" s="2">
        <v>8151223</v>
      </c>
      <c r="C413" s="3" t="s">
        <v>720</v>
      </c>
      <c r="D413" s="2" t="s">
        <v>721</v>
      </c>
    </row>
    <row r="414" spans="1:4">
      <c r="A414" s="13"/>
      <c r="B414" s="2">
        <v>7908867</v>
      </c>
      <c r="C414" s="3" t="s">
        <v>722</v>
      </c>
      <c r="D414" s="2" t="s">
        <v>723</v>
      </c>
    </row>
    <row r="415" spans="1:4">
      <c r="A415" s="13"/>
      <c r="B415" s="2">
        <v>7984932</v>
      </c>
      <c r="C415" s="3" t="s">
        <v>724</v>
      </c>
      <c r="D415" s="2" t="s">
        <v>725</v>
      </c>
    </row>
    <row r="416" spans="1:4">
      <c r="A416" s="13"/>
      <c r="B416" s="2">
        <v>8093993</v>
      </c>
      <c r="C416" s="3" t="s">
        <v>726</v>
      </c>
      <c r="D416" s="2" t="s">
        <v>727</v>
      </c>
    </row>
    <row r="417" spans="1:4">
      <c r="A417" s="13"/>
      <c r="B417" s="2">
        <v>8125825</v>
      </c>
      <c r="C417" s="3" t="s">
        <v>728</v>
      </c>
      <c r="D417" s="2" t="s">
        <v>729</v>
      </c>
    </row>
    <row r="418" spans="1:4">
      <c r="A418" s="13"/>
      <c r="B418" s="2">
        <v>8099073</v>
      </c>
      <c r="C418" s="3" t="s">
        <v>730</v>
      </c>
      <c r="D418" s="2" t="s">
        <v>731</v>
      </c>
    </row>
    <row r="419" spans="1:4">
      <c r="A419" s="13"/>
      <c r="B419" s="2">
        <v>7981919</v>
      </c>
      <c r="C419" s="3" t="s">
        <v>732</v>
      </c>
      <c r="D419" s="2" t="s">
        <v>733</v>
      </c>
    </row>
    <row r="420" spans="1:4">
      <c r="A420" s="13"/>
      <c r="B420" s="2">
        <v>8159111</v>
      </c>
      <c r="C420" s="3" t="s">
        <v>734</v>
      </c>
      <c r="D420" s="2" t="s">
        <v>735</v>
      </c>
    </row>
    <row r="421" spans="1:4">
      <c r="A421" s="13"/>
      <c r="B421" s="2">
        <v>7920317</v>
      </c>
      <c r="C421" s="3" t="s">
        <v>736</v>
      </c>
      <c r="D421" s="2" t="s">
        <v>737</v>
      </c>
    </row>
    <row r="422" spans="1:4">
      <c r="A422" s="13"/>
      <c r="B422" s="2">
        <v>8021546</v>
      </c>
      <c r="C422" s="3" t="s">
        <v>738</v>
      </c>
      <c r="D422" s="2" t="s">
        <v>739</v>
      </c>
    </row>
    <row r="423" spans="1:4">
      <c r="A423" s="13"/>
      <c r="B423" s="2">
        <v>8007794</v>
      </c>
      <c r="C423" s="3" t="s">
        <v>740</v>
      </c>
      <c r="D423" s="2" t="s">
        <v>741</v>
      </c>
    </row>
    <row r="424" spans="1:4">
      <c r="A424" s="13"/>
      <c r="B424" s="2">
        <v>7964262</v>
      </c>
      <c r="C424" s="3" t="s">
        <v>742</v>
      </c>
      <c r="D424" s="2" t="s">
        <v>743</v>
      </c>
    </row>
    <row r="425" spans="1:4">
      <c r="A425" s="13"/>
      <c r="B425" s="2">
        <v>8163149</v>
      </c>
      <c r="C425" s="3" t="s">
        <v>744</v>
      </c>
      <c r="D425" s="2" t="s">
        <v>745</v>
      </c>
    </row>
    <row r="426" spans="1:4">
      <c r="A426" s="13"/>
      <c r="B426" s="2">
        <v>8010946</v>
      </c>
      <c r="C426" s="3" t="s">
        <v>746</v>
      </c>
      <c r="D426" s="2" t="s">
        <v>747</v>
      </c>
    </row>
    <row r="427" spans="1:4">
      <c r="A427" s="13"/>
      <c r="B427" s="2">
        <v>7972239</v>
      </c>
      <c r="C427" s="3" t="s">
        <v>748</v>
      </c>
      <c r="D427" s="2" t="s">
        <v>749</v>
      </c>
    </row>
    <row r="428" spans="1:4">
      <c r="A428" s="13"/>
      <c r="B428" s="2">
        <v>8074597</v>
      </c>
      <c r="C428" s="3" t="s">
        <v>566</v>
      </c>
      <c r="D428" s="2" t="s">
        <v>567</v>
      </c>
    </row>
    <row r="429" spans="1:4">
      <c r="A429" s="13"/>
      <c r="B429" s="2">
        <v>8128553</v>
      </c>
      <c r="C429" s="3" t="s">
        <v>750</v>
      </c>
      <c r="D429" s="2" t="s">
        <v>751</v>
      </c>
    </row>
    <row r="430" spans="1:4">
      <c r="A430" s="13"/>
      <c r="B430" s="2">
        <v>8094169</v>
      </c>
      <c r="C430" s="3" t="s">
        <v>752</v>
      </c>
      <c r="D430" s="2" t="s">
        <v>753</v>
      </c>
    </row>
    <row r="431" spans="1:4">
      <c r="A431" s="13"/>
      <c r="B431" s="2">
        <v>8165217</v>
      </c>
      <c r="C431" s="3" t="s">
        <v>754</v>
      </c>
      <c r="D431" s="2" t="s">
        <v>755</v>
      </c>
    </row>
    <row r="432" spans="1:4">
      <c r="A432" s="13"/>
      <c r="B432" s="2">
        <v>8112731</v>
      </c>
      <c r="C432" s="3" t="s">
        <v>756</v>
      </c>
      <c r="D432" s="2" t="s">
        <v>757</v>
      </c>
    </row>
    <row r="433" spans="1:4">
      <c r="A433" s="13"/>
      <c r="B433" s="2">
        <v>7903854</v>
      </c>
      <c r="C433" s="3" t="s">
        <v>758</v>
      </c>
      <c r="D433" s="2" t="s">
        <v>759</v>
      </c>
    </row>
    <row r="434" spans="1:4">
      <c r="A434" s="13"/>
      <c r="B434" s="2">
        <v>8050007</v>
      </c>
      <c r="C434" s="3" t="s">
        <v>760</v>
      </c>
      <c r="D434" s="2" t="s">
        <v>761</v>
      </c>
    </row>
    <row r="435" spans="1:4">
      <c r="A435" s="13"/>
      <c r="B435" s="2">
        <v>8107706</v>
      </c>
      <c r="C435" s="3" t="s">
        <v>762</v>
      </c>
      <c r="D435" s="2" t="s">
        <v>763</v>
      </c>
    </row>
    <row r="436" spans="1:4">
      <c r="A436" s="13"/>
      <c r="B436" s="2">
        <v>8167526</v>
      </c>
      <c r="C436" s="3" t="s">
        <v>379</v>
      </c>
      <c r="D436" s="2" t="s">
        <v>380</v>
      </c>
    </row>
    <row r="437" spans="1:4">
      <c r="A437" s="13"/>
      <c r="B437" s="2">
        <v>8079869</v>
      </c>
      <c r="C437" s="3" t="s">
        <v>764</v>
      </c>
      <c r="D437" s="2" t="s">
        <v>765</v>
      </c>
    </row>
    <row r="438" spans="1:4">
      <c r="A438" s="13"/>
      <c r="B438" s="2">
        <v>7938269</v>
      </c>
      <c r="C438" s="3" t="s">
        <v>766</v>
      </c>
      <c r="D438" s="2" t="s">
        <v>767</v>
      </c>
    </row>
    <row r="439" spans="1:4">
      <c r="A439" s="13"/>
      <c r="B439" s="2">
        <v>8036341</v>
      </c>
      <c r="C439" s="3" t="s">
        <v>768</v>
      </c>
      <c r="D439" s="2" t="s">
        <v>769</v>
      </c>
    </row>
    <row r="440" spans="1:4">
      <c r="A440" s="13"/>
      <c r="B440" s="2">
        <v>7968931</v>
      </c>
      <c r="C440" s="3" t="s">
        <v>770</v>
      </c>
      <c r="D440" s="2" t="s">
        <v>771</v>
      </c>
    </row>
    <row r="441" spans="1:4">
      <c r="A441" s="13"/>
      <c r="B441" s="2">
        <v>8103693</v>
      </c>
      <c r="C441" s="3" t="s">
        <v>24</v>
      </c>
    </row>
    <row r="442" spans="1:4">
      <c r="A442" s="13"/>
      <c r="B442" s="2">
        <v>8084951</v>
      </c>
      <c r="C442" s="3" t="s">
        <v>772</v>
      </c>
      <c r="D442" s="2" t="s">
        <v>773</v>
      </c>
    </row>
    <row r="443" spans="1:4">
      <c r="A443" s="13"/>
      <c r="B443" s="2">
        <v>8020495</v>
      </c>
      <c r="C443" s="3" t="s">
        <v>774</v>
      </c>
      <c r="D443" s="2" t="s">
        <v>775</v>
      </c>
    </row>
    <row r="444" spans="1:4">
      <c r="A444" s="13"/>
      <c r="B444" s="2">
        <v>8113873</v>
      </c>
      <c r="C444" s="3" t="s">
        <v>776</v>
      </c>
      <c r="D444" s="2" t="s">
        <v>777</v>
      </c>
    </row>
    <row r="445" spans="1:4">
      <c r="A445" s="13"/>
      <c r="B445" s="2">
        <v>8013784</v>
      </c>
      <c r="C445" s="3" t="s">
        <v>24</v>
      </c>
    </row>
    <row r="446" spans="1:4">
      <c r="A446" s="13"/>
      <c r="B446" s="2">
        <v>7899220</v>
      </c>
      <c r="C446" s="3" t="s">
        <v>778</v>
      </c>
      <c r="D446" s="2" t="s">
        <v>779</v>
      </c>
    </row>
    <row r="447" spans="1:4">
      <c r="A447" s="13"/>
      <c r="B447" s="2">
        <v>8071185</v>
      </c>
      <c r="C447" s="3" t="s">
        <v>780</v>
      </c>
      <c r="D447" s="2" t="s">
        <v>781</v>
      </c>
    </row>
    <row r="448" spans="1:4">
      <c r="A448" s="13"/>
      <c r="B448" s="2">
        <v>8063536</v>
      </c>
      <c r="C448" s="3" t="s">
        <v>782</v>
      </c>
      <c r="D448" s="2" t="s">
        <v>783</v>
      </c>
    </row>
    <row r="449" spans="1:4">
      <c r="A449" s="13"/>
      <c r="B449" s="2">
        <v>8133633</v>
      </c>
      <c r="C449" s="3" t="s">
        <v>784</v>
      </c>
      <c r="D449" s="2" t="s">
        <v>785</v>
      </c>
    </row>
    <row r="450" spans="1:4">
      <c r="A450" s="13"/>
      <c r="B450" s="2">
        <v>7969192</v>
      </c>
      <c r="C450" s="3" t="s">
        <v>786</v>
      </c>
      <c r="D450" s="2" t="s">
        <v>787</v>
      </c>
    </row>
    <row r="451" spans="1:4">
      <c r="A451" s="13"/>
      <c r="B451" s="2">
        <v>7960594</v>
      </c>
      <c r="C451" s="3" t="s">
        <v>788</v>
      </c>
      <c r="D451" s="2" t="s">
        <v>789</v>
      </c>
    </row>
    <row r="452" spans="1:4">
      <c r="A452" s="13"/>
      <c r="B452" s="2">
        <v>8071361</v>
      </c>
      <c r="C452" s="3" t="s">
        <v>566</v>
      </c>
      <c r="D452" s="2" t="s">
        <v>567</v>
      </c>
    </row>
    <row r="453" spans="1:4">
      <c r="A453" s="13"/>
      <c r="B453" s="2">
        <v>8148124</v>
      </c>
      <c r="C453" s="3" t="s">
        <v>790</v>
      </c>
      <c r="D453" s="2" t="s">
        <v>791</v>
      </c>
    </row>
    <row r="454" spans="1:4">
      <c r="A454" s="13"/>
      <c r="B454" s="2">
        <v>7925691</v>
      </c>
      <c r="C454" s="3" t="s">
        <v>792</v>
      </c>
      <c r="D454" s="2" t="s">
        <v>793</v>
      </c>
    </row>
    <row r="455" spans="1:4">
      <c r="A455" s="13"/>
      <c r="B455" s="2">
        <v>8118890</v>
      </c>
      <c r="C455" s="3" t="s">
        <v>794</v>
      </c>
      <c r="D455" s="2" t="s">
        <v>795</v>
      </c>
    </row>
    <row r="456" spans="1:4">
      <c r="A456" s="13"/>
      <c r="B456" s="2">
        <v>8028311</v>
      </c>
      <c r="C456" s="3" t="s">
        <v>796</v>
      </c>
      <c r="D456" s="2" t="s">
        <v>797</v>
      </c>
    </row>
    <row r="457" spans="1:4">
      <c r="A457" s="13"/>
      <c r="B457" s="2">
        <v>8022009</v>
      </c>
      <c r="C457" s="3" t="s">
        <v>798</v>
      </c>
      <c r="D457" s="2" t="s">
        <v>799</v>
      </c>
    </row>
    <row r="458" spans="1:4">
      <c r="A458" s="13"/>
      <c r="B458" s="2">
        <v>8021995</v>
      </c>
      <c r="C458" s="3" t="s">
        <v>800</v>
      </c>
      <c r="D458" s="2" t="s">
        <v>801</v>
      </c>
    </row>
    <row r="459" spans="1:4">
      <c r="A459" s="13"/>
      <c r="B459" s="2">
        <v>8118826</v>
      </c>
      <c r="C459" s="3" t="s">
        <v>802</v>
      </c>
      <c r="D459" s="2" t="s">
        <v>803</v>
      </c>
    </row>
    <row r="460" spans="1:4">
      <c r="A460" s="13"/>
      <c r="B460" s="2">
        <v>7969179</v>
      </c>
      <c r="C460" s="3" t="s">
        <v>804</v>
      </c>
      <c r="D460" s="2" t="s">
        <v>805</v>
      </c>
    </row>
    <row r="461" spans="1:4">
      <c r="A461" s="13"/>
      <c r="B461" s="2">
        <v>8091009</v>
      </c>
      <c r="C461" s="3" t="s">
        <v>806</v>
      </c>
      <c r="D461" s="2" t="s">
        <v>807</v>
      </c>
    </row>
    <row r="462" spans="1:4">
      <c r="A462" s="13"/>
      <c r="B462" s="2">
        <v>8158839</v>
      </c>
      <c r="C462" s="3" t="s">
        <v>808</v>
      </c>
      <c r="D462" s="2" t="s">
        <v>809</v>
      </c>
    </row>
    <row r="463" spans="1:4">
      <c r="A463" s="13"/>
      <c r="B463" s="2">
        <v>7908397</v>
      </c>
      <c r="C463" s="3" t="s">
        <v>810</v>
      </c>
      <c r="D463" s="2" t="s">
        <v>811</v>
      </c>
    </row>
    <row r="464" spans="1:4">
      <c r="A464" s="13"/>
      <c r="B464" s="2">
        <v>8031893</v>
      </c>
      <c r="C464" s="3" t="s">
        <v>812</v>
      </c>
      <c r="D464" s="2" t="s">
        <v>813</v>
      </c>
    </row>
    <row r="465" spans="1:4">
      <c r="A465" s="13"/>
      <c r="B465" s="2">
        <v>8019061</v>
      </c>
      <c r="C465" s="3" t="s">
        <v>814</v>
      </c>
      <c r="D465" s="2" t="s">
        <v>815</v>
      </c>
    </row>
    <row r="466" spans="1:4">
      <c r="A466" s="13"/>
      <c r="B466" s="2">
        <v>8097513</v>
      </c>
      <c r="C466" s="3" t="s">
        <v>816</v>
      </c>
      <c r="D466" s="2" t="s">
        <v>817</v>
      </c>
    </row>
    <row r="467" spans="1:4">
      <c r="A467" s="13"/>
      <c r="B467" s="2">
        <v>8139699</v>
      </c>
      <c r="C467" s="3" t="s">
        <v>818</v>
      </c>
      <c r="D467" s="2" t="s">
        <v>819</v>
      </c>
    </row>
    <row r="468" spans="1:4">
      <c r="A468" s="13"/>
      <c r="B468" s="2">
        <v>8050507</v>
      </c>
      <c r="C468" s="3" t="s">
        <v>820</v>
      </c>
      <c r="D468" s="2" t="s">
        <v>821</v>
      </c>
    </row>
    <row r="469" spans="1:4">
      <c r="A469" s="13"/>
      <c r="B469" s="2">
        <v>7982957</v>
      </c>
      <c r="C469" s="3" t="s">
        <v>822</v>
      </c>
      <c r="D469" s="2" t="s">
        <v>823</v>
      </c>
    </row>
    <row r="470" spans="1:4">
      <c r="A470" s="13"/>
      <c r="B470" s="2">
        <v>8002152</v>
      </c>
      <c r="C470" s="3" t="s">
        <v>824</v>
      </c>
      <c r="D470" s="2" t="s">
        <v>825</v>
      </c>
    </row>
    <row r="471" spans="1:4">
      <c r="A471" s="13"/>
      <c r="B471" s="2">
        <v>8071161</v>
      </c>
      <c r="C471" s="3" t="s">
        <v>566</v>
      </c>
      <c r="D471" s="2" t="s">
        <v>567</v>
      </c>
    </row>
    <row r="472" spans="1:4">
      <c r="A472" s="13"/>
      <c r="B472" s="2">
        <v>8115997</v>
      </c>
      <c r="C472" s="3" t="s">
        <v>826</v>
      </c>
      <c r="D472" s="2" t="s">
        <v>827</v>
      </c>
    </row>
    <row r="473" spans="1:4">
      <c r="A473" s="13"/>
      <c r="B473" s="2">
        <v>7972190</v>
      </c>
      <c r="C473" s="3" t="s">
        <v>828</v>
      </c>
      <c r="D473" s="2" t="s">
        <v>829</v>
      </c>
    </row>
    <row r="474" spans="1:4">
      <c r="A474" s="13"/>
      <c r="B474" s="2">
        <v>8055474</v>
      </c>
      <c r="C474" s="3" t="s">
        <v>24</v>
      </c>
    </row>
    <row r="475" spans="1:4">
      <c r="A475" s="13"/>
      <c r="B475" s="2">
        <v>7987145</v>
      </c>
      <c r="C475" s="3" t="s">
        <v>830</v>
      </c>
      <c r="D475" s="2" t="s">
        <v>115</v>
      </c>
    </row>
    <row r="476" spans="1:4">
      <c r="A476" s="13"/>
      <c r="B476" s="2">
        <v>7938348</v>
      </c>
      <c r="C476" s="3" t="s">
        <v>831</v>
      </c>
      <c r="D476" s="2" t="s">
        <v>832</v>
      </c>
    </row>
    <row r="477" spans="1:4">
      <c r="A477" s="13"/>
      <c r="B477" s="2">
        <v>8009301</v>
      </c>
      <c r="C477" s="3" t="s">
        <v>833</v>
      </c>
      <c r="D477" s="2" t="s">
        <v>834</v>
      </c>
    </row>
    <row r="478" spans="1:4">
      <c r="A478" s="13"/>
      <c r="B478" s="2">
        <v>7940582</v>
      </c>
      <c r="C478" s="3" t="s">
        <v>835</v>
      </c>
      <c r="D478" s="2" t="s">
        <v>836</v>
      </c>
    </row>
    <row r="479" spans="1:4">
      <c r="A479" s="13"/>
      <c r="B479" s="2">
        <v>7938951</v>
      </c>
      <c r="C479" s="3" t="s">
        <v>837</v>
      </c>
      <c r="D479" s="2" t="s">
        <v>838</v>
      </c>
    </row>
    <row r="480" spans="1:4">
      <c r="A480" s="13"/>
      <c r="B480" s="2">
        <v>8038824</v>
      </c>
      <c r="C480" s="3" t="s">
        <v>839</v>
      </c>
      <c r="D480" s="2" t="s">
        <v>840</v>
      </c>
    </row>
    <row r="481" spans="1:4">
      <c r="A481" s="13"/>
      <c r="B481" s="2">
        <v>8025984</v>
      </c>
      <c r="C481" s="3" t="s">
        <v>841</v>
      </c>
      <c r="D481" s="2" t="s">
        <v>842</v>
      </c>
    </row>
    <row r="482" spans="1:4">
      <c r="A482" s="13"/>
      <c r="B482" s="2">
        <v>8011320</v>
      </c>
      <c r="C482" s="3" t="s">
        <v>843</v>
      </c>
      <c r="D482" s="2" t="s">
        <v>844</v>
      </c>
    </row>
    <row r="483" spans="1:4">
      <c r="A483" s="13"/>
      <c r="B483" s="2">
        <v>8022342</v>
      </c>
      <c r="C483" s="3" t="s">
        <v>845</v>
      </c>
      <c r="D483" s="2" t="s">
        <v>846</v>
      </c>
    </row>
    <row r="484" spans="1:4">
      <c r="A484" s="13"/>
      <c r="B484" s="2">
        <v>8172022</v>
      </c>
      <c r="C484" s="3" t="s">
        <v>847</v>
      </c>
      <c r="D484" s="2" t="s">
        <v>848</v>
      </c>
    </row>
    <row r="485" spans="1:4">
      <c r="A485" s="13"/>
      <c r="B485" s="2">
        <v>7975076</v>
      </c>
      <c r="C485" s="3" t="s">
        <v>849</v>
      </c>
      <c r="D485" s="2" t="s">
        <v>850</v>
      </c>
    </row>
    <row r="486" spans="1:4">
      <c r="A486" s="13"/>
      <c r="B486" s="2">
        <v>8046060</v>
      </c>
      <c r="C486" s="3" t="s">
        <v>24</v>
      </c>
    </row>
    <row r="487" spans="1:4">
      <c r="A487" s="13"/>
      <c r="B487" s="2">
        <v>8142194</v>
      </c>
      <c r="C487" s="3" t="s">
        <v>851</v>
      </c>
      <c r="D487" s="2" t="s">
        <v>852</v>
      </c>
    </row>
    <row r="488" spans="1:4">
      <c r="A488" s="13"/>
      <c r="B488" s="2">
        <v>7933149</v>
      </c>
      <c r="C488" s="3" t="s">
        <v>853</v>
      </c>
      <c r="D488" s="2" t="s">
        <v>854</v>
      </c>
    </row>
    <row r="489" spans="1:4">
      <c r="A489" s="13"/>
      <c r="B489" s="2">
        <v>7961031</v>
      </c>
      <c r="C489" s="3" t="s">
        <v>855</v>
      </c>
      <c r="D489" s="2" t="s">
        <v>856</v>
      </c>
    </row>
    <row r="490" spans="1:4">
      <c r="A490" s="13"/>
      <c r="B490" s="2">
        <v>7914592</v>
      </c>
      <c r="C490" s="3" t="s">
        <v>857</v>
      </c>
      <c r="D490" s="2" t="s">
        <v>858</v>
      </c>
    </row>
    <row r="491" spans="1:4">
      <c r="A491" s="13"/>
      <c r="B491" s="2">
        <v>8044127</v>
      </c>
      <c r="C491" s="3" t="s">
        <v>859</v>
      </c>
      <c r="D491" s="2" t="s">
        <v>860</v>
      </c>
    </row>
    <row r="492" spans="1:4">
      <c r="A492" s="13"/>
      <c r="B492" s="2">
        <v>7969228</v>
      </c>
      <c r="C492" s="3" t="s">
        <v>861</v>
      </c>
      <c r="D492" s="2" t="s">
        <v>862</v>
      </c>
    </row>
    <row r="493" spans="1:4">
      <c r="A493" s="13"/>
      <c r="B493" s="2">
        <v>8011077</v>
      </c>
      <c r="C493" s="3" t="s">
        <v>863</v>
      </c>
      <c r="D493" s="2" t="s">
        <v>864</v>
      </c>
    </row>
    <row r="494" spans="1:4">
      <c r="A494" s="13"/>
      <c r="B494" s="2">
        <v>7898939</v>
      </c>
      <c r="C494" s="3" t="s">
        <v>865</v>
      </c>
      <c r="D494" s="2" t="s">
        <v>866</v>
      </c>
    </row>
    <row r="495" spans="1:4">
      <c r="A495" s="13"/>
      <c r="B495" s="2">
        <v>8081036</v>
      </c>
      <c r="C495" s="3" t="s">
        <v>867</v>
      </c>
      <c r="D495" s="2" t="s">
        <v>868</v>
      </c>
    </row>
    <row r="496" spans="1:4">
      <c r="A496" s="13"/>
      <c r="B496" s="2">
        <v>8159900</v>
      </c>
      <c r="C496" s="3" t="s">
        <v>869</v>
      </c>
      <c r="D496" s="2" t="s">
        <v>870</v>
      </c>
    </row>
    <row r="497" spans="1:4">
      <c r="A497" s="13"/>
      <c r="B497" s="2">
        <v>8094301</v>
      </c>
      <c r="C497" s="3" t="s">
        <v>871</v>
      </c>
      <c r="D497" s="2" t="s">
        <v>872</v>
      </c>
    </row>
    <row r="498" spans="1:4">
      <c r="A498" s="13"/>
      <c r="B498" s="2">
        <v>7920047</v>
      </c>
      <c r="C498" s="3" t="s">
        <v>873</v>
      </c>
      <c r="D498" s="2" t="s">
        <v>874</v>
      </c>
    </row>
    <row r="499" spans="1:4">
      <c r="A499" s="13"/>
      <c r="B499" s="2">
        <v>8121319</v>
      </c>
      <c r="C499" s="3" t="s">
        <v>875</v>
      </c>
      <c r="D499" s="2" t="s">
        <v>876</v>
      </c>
    </row>
    <row r="500" spans="1:4">
      <c r="A500" s="13"/>
      <c r="B500" s="2">
        <v>8088952</v>
      </c>
      <c r="C500" s="3" t="s">
        <v>24</v>
      </c>
    </row>
    <row r="501" spans="1:4">
      <c r="A501" s="13"/>
      <c r="B501" s="2">
        <v>8054872</v>
      </c>
      <c r="C501" s="3" t="s">
        <v>877</v>
      </c>
      <c r="D501" s="2" t="s">
        <v>878</v>
      </c>
    </row>
    <row r="502" spans="1:4">
      <c r="A502" s="13"/>
      <c r="B502" s="2">
        <v>8156476</v>
      </c>
      <c r="C502" s="3" t="s">
        <v>879</v>
      </c>
      <c r="D502" s="2" t="s">
        <v>880</v>
      </c>
    </row>
    <row r="503" spans="1:4">
      <c r="A503" s="13"/>
      <c r="B503" s="2">
        <v>8065416</v>
      </c>
      <c r="C503" s="3" t="s">
        <v>881</v>
      </c>
      <c r="D503" s="2" t="s">
        <v>882</v>
      </c>
    </row>
    <row r="504" spans="1:4">
      <c r="A504" s="13"/>
      <c r="B504" s="2">
        <v>7967976</v>
      </c>
      <c r="C504" s="3" t="s">
        <v>883</v>
      </c>
      <c r="D504" s="2" t="s">
        <v>884</v>
      </c>
    </row>
    <row r="505" spans="1:4">
      <c r="A505" s="13"/>
      <c r="B505" s="2">
        <v>8046048</v>
      </c>
      <c r="C505" s="3" t="s">
        <v>885</v>
      </c>
      <c r="D505" s="2" t="s">
        <v>886</v>
      </c>
    </row>
    <row r="506" spans="1:4">
      <c r="A506" s="13"/>
      <c r="B506" s="2">
        <v>8141374</v>
      </c>
      <c r="C506" s="3" t="s">
        <v>887</v>
      </c>
      <c r="D506" s="2" t="s">
        <v>888</v>
      </c>
    </row>
    <row r="507" spans="1:4">
      <c r="A507" s="13"/>
      <c r="B507" s="2">
        <v>7969271</v>
      </c>
      <c r="C507" s="3" t="s">
        <v>889</v>
      </c>
      <c r="D507" s="2" t="s">
        <v>890</v>
      </c>
    </row>
    <row r="508" spans="1:4">
      <c r="A508" s="13"/>
      <c r="B508" s="2">
        <v>7974372</v>
      </c>
      <c r="C508" s="3" t="s">
        <v>891</v>
      </c>
      <c r="D508" s="2" t="s">
        <v>892</v>
      </c>
    </row>
    <row r="509" spans="1:4">
      <c r="A509" s="13"/>
      <c r="B509" s="2">
        <v>7904751</v>
      </c>
      <c r="C509" s="3" t="s">
        <v>893</v>
      </c>
      <c r="D509" s="2" t="s">
        <v>894</v>
      </c>
    </row>
    <row r="510" spans="1:4">
      <c r="A510" s="13"/>
      <c r="B510" s="2">
        <v>8129573</v>
      </c>
      <c r="C510" s="3" t="s">
        <v>895</v>
      </c>
      <c r="D510" s="2" t="s">
        <v>896</v>
      </c>
    </row>
    <row r="511" spans="1:4">
      <c r="A511" s="13"/>
      <c r="B511" s="2">
        <v>8099471</v>
      </c>
      <c r="C511" s="3" t="s">
        <v>897</v>
      </c>
      <c r="D511" s="2" t="s">
        <v>898</v>
      </c>
    </row>
    <row r="512" spans="1:4">
      <c r="A512" s="13"/>
      <c r="B512" s="2">
        <v>8070689</v>
      </c>
      <c r="C512" s="3" t="s">
        <v>899</v>
      </c>
      <c r="D512" s="2" t="s">
        <v>900</v>
      </c>
    </row>
    <row r="513" spans="1:4">
      <c r="A513" s="13"/>
      <c r="B513" s="2">
        <v>8136315</v>
      </c>
      <c r="C513" s="3" t="s">
        <v>901</v>
      </c>
      <c r="D513" s="2" t="s">
        <v>902</v>
      </c>
    </row>
    <row r="514" spans="1:4">
      <c r="A514" s="13"/>
      <c r="B514" s="2">
        <v>8044225</v>
      </c>
      <c r="C514" s="3" t="s">
        <v>903</v>
      </c>
      <c r="D514" s="2" t="s">
        <v>904</v>
      </c>
    </row>
    <row r="515" spans="1:4">
      <c r="A515" s="13"/>
      <c r="B515" s="2">
        <v>8022251</v>
      </c>
      <c r="C515" s="3" t="s">
        <v>905</v>
      </c>
      <c r="D515" s="2" t="s">
        <v>906</v>
      </c>
    </row>
    <row r="516" spans="1:4">
      <c r="A516" s="13"/>
      <c r="B516" s="2">
        <v>8165345</v>
      </c>
      <c r="C516" s="3" t="s">
        <v>907</v>
      </c>
      <c r="D516" s="2" t="s">
        <v>908</v>
      </c>
    </row>
    <row r="517" spans="1:4">
      <c r="A517" s="13"/>
      <c r="B517" s="2">
        <v>7923578</v>
      </c>
      <c r="C517" s="3" t="s">
        <v>909</v>
      </c>
      <c r="D517" s="2" t="s">
        <v>910</v>
      </c>
    </row>
    <row r="518" spans="1:4">
      <c r="A518" s="13"/>
      <c r="B518" s="2">
        <v>8129418</v>
      </c>
      <c r="C518" s="3" t="s">
        <v>911</v>
      </c>
      <c r="D518" s="2" t="s">
        <v>912</v>
      </c>
    </row>
    <row r="519" spans="1:4">
      <c r="A519" s="13"/>
      <c r="B519" s="2">
        <v>8125091</v>
      </c>
      <c r="C519" s="3" t="s">
        <v>913</v>
      </c>
      <c r="D519" s="2" t="s">
        <v>914</v>
      </c>
    </row>
    <row r="520" spans="1:4">
      <c r="A520" s="13"/>
      <c r="B520" s="2">
        <v>8178609</v>
      </c>
      <c r="C520" s="3" t="s">
        <v>913</v>
      </c>
      <c r="D520" s="2" t="s">
        <v>914</v>
      </c>
    </row>
    <row r="521" spans="1:4">
      <c r="A521" s="13"/>
      <c r="B521" s="2">
        <v>8121489</v>
      </c>
      <c r="C521" s="3" t="s">
        <v>915</v>
      </c>
      <c r="D521" s="2" t="s">
        <v>916</v>
      </c>
    </row>
    <row r="522" spans="1:4">
      <c r="A522" s="13"/>
      <c r="B522" s="2">
        <v>8136709</v>
      </c>
      <c r="C522" s="3" t="s">
        <v>917</v>
      </c>
      <c r="D522" s="2" t="s">
        <v>918</v>
      </c>
    </row>
    <row r="523" spans="1:4">
      <c r="A523" s="13"/>
      <c r="B523" s="2">
        <v>8051061</v>
      </c>
      <c r="C523" s="3" t="s">
        <v>919</v>
      </c>
      <c r="D523" s="2" t="s">
        <v>920</v>
      </c>
    </row>
    <row r="524" spans="1:4">
      <c r="A524" s="13"/>
      <c r="B524" s="2">
        <v>7939723</v>
      </c>
      <c r="C524" s="3" t="s">
        <v>921</v>
      </c>
      <c r="D524" s="2" t="s">
        <v>922</v>
      </c>
    </row>
    <row r="525" spans="1:4">
      <c r="A525" s="13"/>
      <c r="B525" s="2">
        <v>8019463</v>
      </c>
      <c r="C525" s="3" t="s">
        <v>923</v>
      </c>
      <c r="D525" s="2" t="s">
        <v>924</v>
      </c>
    </row>
    <row r="526" spans="1:4">
      <c r="A526" s="13"/>
      <c r="B526" s="2">
        <v>8121613</v>
      </c>
      <c r="C526" s="3" t="s">
        <v>925</v>
      </c>
      <c r="D526" s="2" t="s">
        <v>926</v>
      </c>
    </row>
    <row r="527" spans="1:4">
      <c r="A527" s="13"/>
      <c r="B527" s="2">
        <v>8129134</v>
      </c>
      <c r="C527" s="3" t="s">
        <v>927</v>
      </c>
      <c r="D527" s="2" t="s">
        <v>928</v>
      </c>
    </row>
    <row r="528" spans="1:4">
      <c r="A528" s="13"/>
      <c r="B528" s="2">
        <v>8155214</v>
      </c>
      <c r="C528" s="3" t="s">
        <v>929</v>
      </c>
      <c r="D528" s="2" t="s">
        <v>930</v>
      </c>
    </row>
    <row r="529" spans="1:4">
      <c r="A529" s="13"/>
      <c r="B529" s="2">
        <v>8161644</v>
      </c>
      <c r="C529" s="3" t="s">
        <v>24</v>
      </c>
    </row>
    <row r="530" spans="1:4">
      <c r="A530" s="13"/>
      <c r="B530" s="2">
        <v>8104506</v>
      </c>
      <c r="C530" s="3" t="s">
        <v>931</v>
      </c>
      <c r="D530" s="2" t="s">
        <v>932</v>
      </c>
    </row>
    <row r="531" spans="1:4">
      <c r="A531" s="13"/>
      <c r="B531" s="2">
        <v>8080804</v>
      </c>
      <c r="C531" s="3" t="s">
        <v>933</v>
      </c>
      <c r="D531" s="2" t="s">
        <v>934</v>
      </c>
    </row>
    <row r="532" spans="1:4">
      <c r="A532" s="13"/>
      <c r="B532" s="2">
        <v>8139131</v>
      </c>
      <c r="C532" s="3" t="s">
        <v>935</v>
      </c>
      <c r="D532" s="2" t="s">
        <v>936</v>
      </c>
    </row>
    <row r="533" spans="1:4">
      <c r="A533" s="13"/>
      <c r="B533" s="2">
        <v>7904907</v>
      </c>
      <c r="C533" s="3" t="s">
        <v>937</v>
      </c>
      <c r="D533" s="2" t="s">
        <v>938</v>
      </c>
    </row>
    <row r="534" spans="1:4">
      <c r="A534" s="13"/>
      <c r="B534" s="2">
        <v>8004416</v>
      </c>
      <c r="C534" s="3" t="s">
        <v>939</v>
      </c>
      <c r="D534" s="2" t="s">
        <v>940</v>
      </c>
    </row>
    <row r="535" spans="1:4">
      <c r="A535" s="13"/>
      <c r="B535" s="2">
        <v>8075063</v>
      </c>
      <c r="C535" s="3" t="s">
        <v>941</v>
      </c>
      <c r="D535" s="2" t="s">
        <v>942</v>
      </c>
    </row>
    <row r="536" spans="1:4">
      <c r="A536" s="13"/>
      <c r="B536" s="2">
        <v>8069644</v>
      </c>
      <c r="C536" s="3" t="s">
        <v>943</v>
      </c>
      <c r="D536" s="2" t="s">
        <v>944</v>
      </c>
    </row>
    <row r="537" spans="1:4">
      <c r="A537" s="13"/>
      <c r="B537" s="2">
        <v>7908694</v>
      </c>
      <c r="C537" s="3" t="s">
        <v>945</v>
      </c>
      <c r="D537" s="2" t="s">
        <v>946</v>
      </c>
    </row>
    <row r="538" spans="1:4">
      <c r="A538" s="13"/>
      <c r="B538" s="2">
        <v>7953844</v>
      </c>
      <c r="C538" s="3" t="s">
        <v>855</v>
      </c>
      <c r="D538" s="2" t="s">
        <v>856</v>
      </c>
    </row>
    <row r="539" spans="1:4">
      <c r="A539" s="13"/>
      <c r="B539" s="2">
        <v>8153609</v>
      </c>
      <c r="C539" s="3" t="s">
        <v>947</v>
      </c>
      <c r="D539" s="2" t="s">
        <v>948</v>
      </c>
    </row>
    <row r="540" spans="1:4">
      <c r="A540" s="13"/>
      <c r="B540" s="2">
        <v>8015806</v>
      </c>
      <c r="C540" s="3" t="s">
        <v>949</v>
      </c>
      <c r="D540" s="2" t="s">
        <v>950</v>
      </c>
    </row>
    <row r="541" spans="1:4">
      <c r="A541" s="13"/>
      <c r="B541" s="2">
        <v>8143905</v>
      </c>
      <c r="C541" s="3" t="s">
        <v>951</v>
      </c>
      <c r="D541" s="2" t="s">
        <v>952</v>
      </c>
    </row>
    <row r="542" spans="1:4">
      <c r="A542" s="13"/>
      <c r="B542" s="2">
        <v>8103812</v>
      </c>
      <c r="C542" s="3" t="s">
        <v>953</v>
      </c>
      <c r="D542" s="2" t="s">
        <v>954</v>
      </c>
    </row>
    <row r="543" spans="1:4">
      <c r="A543" s="13"/>
      <c r="B543" s="2">
        <v>7978997</v>
      </c>
      <c r="C543" s="3" t="s">
        <v>955</v>
      </c>
      <c r="D543" s="2" t="s">
        <v>956</v>
      </c>
    </row>
    <row r="544" spans="1:4">
      <c r="A544" s="13"/>
      <c r="B544" s="2">
        <v>8132705</v>
      </c>
      <c r="C544" s="3" t="s">
        <v>957</v>
      </c>
      <c r="D544" s="2" t="s">
        <v>958</v>
      </c>
    </row>
    <row r="545" spans="1:4">
      <c r="A545" s="13"/>
      <c r="B545" s="2">
        <v>7923516</v>
      </c>
      <c r="C545" s="3" t="s">
        <v>959</v>
      </c>
      <c r="D545" s="2" t="s">
        <v>960</v>
      </c>
    </row>
    <row r="546" spans="1:4">
      <c r="A546" s="13"/>
      <c r="B546" s="2">
        <v>8171435</v>
      </c>
      <c r="C546" s="3" t="s">
        <v>961</v>
      </c>
      <c r="D546" s="2" t="s">
        <v>962</v>
      </c>
    </row>
    <row r="547" spans="1:4">
      <c r="A547" s="13"/>
      <c r="B547" s="2">
        <v>8093878</v>
      </c>
      <c r="C547" s="3" t="s">
        <v>963</v>
      </c>
      <c r="D547" s="2" t="s">
        <v>964</v>
      </c>
    </row>
    <row r="548" spans="1:4">
      <c r="A548" s="13"/>
      <c r="B548" s="2">
        <v>8162601</v>
      </c>
      <c r="C548" s="3" t="s">
        <v>965</v>
      </c>
      <c r="D548" s="2" t="s">
        <v>966</v>
      </c>
    </row>
    <row r="549" spans="1:4">
      <c r="A549" s="13"/>
      <c r="B549" s="2">
        <v>7952490</v>
      </c>
      <c r="C549" s="3" t="s">
        <v>967</v>
      </c>
      <c r="D549" s="2" t="s">
        <v>968</v>
      </c>
    </row>
    <row r="550" spans="1:4">
      <c r="A550" s="13"/>
      <c r="B550" s="2">
        <v>8029969</v>
      </c>
      <c r="C550" s="3" t="s">
        <v>969</v>
      </c>
      <c r="D550" s="2" t="s">
        <v>970</v>
      </c>
    </row>
    <row r="551" spans="1:4">
      <c r="A551" s="13"/>
      <c r="B551" s="2">
        <v>8163257</v>
      </c>
      <c r="C551" s="3" t="s">
        <v>971</v>
      </c>
      <c r="D551" s="2" t="s">
        <v>972</v>
      </c>
    </row>
    <row r="552" spans="1:4">
      <c r="A552" s="13"/>
      <c r="B552" s="2">
        <v>8140500</v>
      </c>
      <c r="C552" s="3" t="s">
        <v>973</v>
      </c>
      <c r="D552" s="2" t="s">
        <v>974</v>
      </c>
    </row>
    <row r="553" spans="1:4">
      <c r="A553" s="13"/>
      <c r="B553" s="2">
        <v>7935535</v>
      </c>
      <c r="C553" s="3" t="s">
        <v>975</v>
      </c>
      <c r="D553" s="2" t="s">
        <v>976</v>
      </c>
    </row>
    <row r="554" spans="1:4">
      <c r="A554" s="13"/>
      <c r="B554" s="2">
        <v>7953100</v>
      </c>
      <c r="C554" s="3" t="s">
        <v>977</v>
      </c>
      <c r="D554" s="2" t="s">
        <v>978</v>
      </c>
    </row>
    <row r="555" spans="1:4">
      <c r="A555" s="13"/>
      <c r="B555" s="2">
        <v>8076094</v>
      </c>
      <c r="C555" s="3" t="s">
        <v>979</v>
      </c>
      <c r="D555" s="2" t="s">
        <v>980</v>
      </c>
    </row>
    <row r="556" spans="1:4">
      <c r="A556" s="13"/>
      <c r="B556" s="2">
        <v>7904691</v>
      </c>
      <c r="C556" s="3" t="s">
        <v>24</v>
      </c>
    </row>
    <row r="557" spans="1:4">
      <c r="A557" s="13"/>
      <c r="B557" s="2">
        <v>8109912</v>
      </c>
      <c r="C557" s="3" t="s">
        <v>981</v>
      </c>
      <c r="D557" s="2" t="s">
        <v>982</v>
      </c>
    </row>
    <row r="558" spans="1:4">
      <c r="A558" s="13"/>
      <c r="B558" s="2">
        <v>8003075</v>
      </c>
      <c r="C558" s="3" t="s">
        <v>24</v>
      </c>
    </row>
    <row r="559" spans="1:4">
      <c r="A559" s="13"/>
      <c r="B559" s="2">
        <v>7928944</v>
      </c>
      <c r="C559" s="3" t="s">
        <v>983</v>
      </c>
      <c r="D559" s="2" t="s">
        <v>984</v>
      </c>
    </row>
    <row r="560" spans="1:4">
      <c r="A560" s="13"/>
      <c r="B560" s="2">
        <v>7944832</v>
      </c>
      <c r="C560" s="3" t="s">
        <v>985</v>
      </c>
      <c r="D560" s="2" t="s">
        <v>507</v>
      </c>
    </row>
    <row r="561" spans="1:4">
      <c r="A561" s="13"/>
      <c r="B561" s="2">
        <v>8094739</v>
      </c>
      <c r="C561" s="3" t="s">
        <v>24</v>
      </c>
    </row>
    <row r="562" spans="1:4">
      <c r="A562" s="13"/>
      <c r="B562" s="2">
        <v>8163784</v>
      </c>
      <c r="C562" s="3" t="s">
        <v>986</v>
      </c>
      <c r="D562" s="2" t="s">
        <v>987</v>
      </c>
    </row>
    <row r="563" spans="1:4">
      <c r="A563" s="13"/>
      <c r="B563" s="2">
        <v>8170362</v>
      </c>
      <c r="C563" s="3" t="s">
        <v>24</v>
      </c>
    </row>
    <row r="564" spans="1:4">
      <c r="A564" s="13"/>
      <c r="B564" s="2">
        <v>8029530</v>
      </c>
      <c r="C564" s="3" t="s">
        <v>988</v>
      </c>
      <c r="D564" s="2" t="s">
        <v>989</v>
      </c>
    </row>
    <row r="565" spans="1:4">
      <c r="A565" s="13"/>
      <c r="B565" s="2">
        <v>7971361</v>
      </c>
      <c r="C565" s="3" t="s">
        <v>990</v>
      </c>
      <c r="D565" s="2" t="s">
        <v>991</v>
      </c>
    </row>
    <row r="566" spans="1:4">
      <c r="A566" s="13"/>
      <c r="B566" s="2">
        <v>8088602</v>
      </c>
      <c r="C566" s="3" t="s">
        <v>992</v>
      </c>
      <c r="D566" s="2" t="s">
        <v>993</v>
      </c>
    </row>
    <row r="567" spans="1:4">
      <c r="A567" s="13"/>
      <c r="B567" s="2">
        <v>7970467</v>
      </c>
      <c r="C567" s="3" t="s">
        <v>994</v>
      </c>
      <c r="D567" s="2" t="s">
        <v>995</v>
      </c>
    </row>
    <row r="568" spans="1:4">
      <c r="A568" s="13"/>
      <c r="B568" s="2">
        <v>8110318</v>
      </c>
      <c r="C568" s="3" t="s">
        <v>996</v>
      </c>
      <c r="D568" s="2" t="s">
        <v>997</v>
      </c>
    </row>
    <row r="569" spans="1:4">
      <c r="A569" s="13"/>
      <c r="B569" s="2">
        <v>7943051</v>
      </c>
      <c r="C569" s="3" t="s">
        <v>998</v>
      </c>
      <c r="D569" s="2" t="s">
        <v>999</v>
      </c>
    </row>
    <row r="570" spans="1:4">
      <c r="A570" s="13"/>
      <c r="B570" s="2">
        <v>7970317</v>
      </c>
      <c r="C570" s="3" t="s">
        <v>1000</v>
      </c>
      <c r="D570" s="2" t="s">
        <v>1001</v>
      </c>
    </row>
    <row r="571" spans="1:4">
      <c r="A571" s="13"/>
      <c r="B571" s="2">
        <v>8167270</v>
      </c>
      <c r="C571" s="3" t="s">
        <v>1002</v>
      </c>
      <c r="D571" s="2" t="s">
        <v>1003</v>
      </c>
    </row>
    <row r="572" spans="1:4">
      <c r="A572" s="13"/>
      <c r="B572" s="2">
        <v>7986359</v>
      </c>
      <c r="C572" s="3" t="s">
        <v>1004</v>
      </c>
      <c r="D572" s="2" t="s">
        <v>1005</v>
      </c>
    </row>
    <row r="573" spans="1:4">
      <c r="A573" s="13"/>
      <c r="B573" s="2">
        <v>7955589</v>
      </c>
      <c r="C573" s="3" t="s">
        <v>1006</v>
      </c>
      <c r="D573" s="2" t="s">
        <v>1007</v>
      </c>
    </row>
    <row r="574" spans="1:4">
      <c r="A574" s="13"/>
      <c r="B574" s="2">
        <v>7976443</v>
      </c>
      <c r="C574" s="3" t="s">
        <v>1008</v>
      </c>
      <c r="D574" s="2" t="s">
        <v>1009</v>
      </c>
    </row>
    <row r="575" spans="1:4">
      <c r="A575" s="13"/>
      <c r="B575" s="2">
        <v>8115886</v>
      </c>
      <c r="C575" s="3" t="s">
        <v>1010</v>
      </c>
      <c r="D575" s="2" t="s">
        <v>1011</v>
      </c>
    </row>
    <row r="576" spans="1:4">
      <c r="A576" s="13"/>
      <c r="B576" s="2">
        <v>7898869</v>
      </c>
      <c r="C576" s="3" t="s">
        <v>1012</v>
      </c>
      <c r="D576" s="2" t="s">
        <v>1013</v>
      </c>
    </row>
    <row r="577" spans="1:4">
      <c r="A577" s="13"/>
      <c r="B577" s="2">
        <v>7970924</v>
      </c>
      <c r="C577" s="3" t="s">
        <v>1014</v>
      </c>
      <c r="D577" s="2" t="s">
        <v>1015</v>
      </c>
    </row>
    <row r="578" spans="1:4">
      <c r="A578" s="13"/>
      <c r="B578" s="2">
        <v>8015846</v>
      </c>
      <c r="C578" s="3" t="s">
        <v>1016</v>
      </c>
      <c r="D578" s="2" t="s">
        <v>1017</v>
      </c>
    </row>
    <row r="579" spans="1:4">
      <c r="A579" s="13"/>
      <c r="B579" s="2">
        <v>8120011</v>
      </c>
      <c r="C579" s="3" t="s">
        <v>1018</v>
      </c>
      <c r="D579" s="2" t="s">
        <v>1019</v>
      </c>
    </row>
    <row r="580" spans="1:4">
      <c r="A580" s="13"/>
      <c r="B580" s="2">
        <v>8093398</v>
      </c>
      <c r="C580" s="3" t="s">
        <v>1020</v>
      </c>
      <c r="D580" s="2" t="s">
        <v>1021</v>
      </c>
    </row>
    <row r="581" spans="1:4">
      <c r="A581" s="13"/>
      <c r="B581" s="2">
        <v>8013222</v>
      </c>
      <c r="C581" s="3" t="s">
        <v>1022</v>
      </c>
      <c r="D581" s="2" t="s">
        <v>1023</v>
      </c>
    </row>
    <row r="582" spans="1:4">
      <c r="A582" s="13"/>
      <c r="B582" s="2">
        <v>8079204</v>
      </c>
      <c r="C582" s="3" t="s">
        <v>1024</v>
      </c>
      <c r="D582" s="2" t="s">
        <v>1025</v>
      </c>
    </row>
    <row r="583" spans="1:4">
      <c r="A583" s="13"/>
      <c r="B583" s="2">
        <v>8103452</v>
      </c>
      <c r="C583" s="3" t="s">
        <v>1026</v>
      </c>
      <c r="D583" s="2" t="s">
        <v>1027</v>
      </c>
    </row>
    <row r="584" spans="1:4">
      <c r="A584" s="13"/>
      <c r="B584" s="2">
        <v>8085813</v>
      </c>
      <c r="C584" s="3" t="s">
        <v>24</v>
      </c>
    </row>
    <row r="585" spans="1:4">
      <c r="A585" s="13"/>
      <c r="B585" s="2">
        <v>8137596</v>
      </c>
      <c r="C585" s="3" t="s">
        <v>1028</v>
      </c>
      <c r="D585" s="2" t="s">
        <v>1029</v>
      </c>
    </row>
    <row r="586" spans="1:4">
      <c r="A586" s="13"/>
      <c r="B586" s="2">
        <v>8130374</v>
      </c>
      <c r="C586" s="3" t="s">
        <v>1030</v>
      </c>
      <c r="D586" s="2" t="s">
        <v>1031</v>
      </c>
    </row>
    <row r="587" spans="1:4">
      <c r="A587" s="13"/>
      <c r="B587" s="2">
        <v>8007228</v>
      </c>
      <c r="C587" s="3" t="s">
        <v>1032</v>
      </c>
      <c r="D587" s="2" t="s">
        <v>1033</v>
      </c>
    </row>
    <row r="588" spans="1:4">
      <c r="A588" s="13"/>
      <c r="B588" s="2">
        <v>8172425</v>
      </c>
      <c r="C588" s="3" t="s">
        <v>1034</v>
      </c>
      <c r="D588" s="2" t="s">
        <v>1035</v>
      </c>
    </row>
    <row r="589" spans="1:4">
      <c r="A589" s="13"/>
      <c r="B589" s="2">
        <v>8018400</v>
      </c>
      <c r="C589" s="3" t="s">
        <v>1036</v>
      </c>
      <c r="D589" s="2" t="s">
        <v>1037</v>
      </c>
    </row>
    <row r="590" spans="1:4">
      <c r="A590" s="13"/>
      <c r="B590" s="2">
        <v>8056327</v>
      </c>
      <c r="C590" s="3" t="s">
        <v>1038</v>
      </c>
      <c r="D590" s="2" t="s">
        <v>1039</v>
      </c>
    </row>
    <row r="591" spans="1:4">
      <c r="A591" s="13"/>
      <c r="B591" s="2">
        <v>8109383</v>
      </c>
      <c r="C591" s="3" t="s">
        <v>1040</v>
      </c>
      <c r="D591" s="2" t="s">
        <v>1041</v>
      </c>
    </row>
    <row r="592" spans="1:4">
      <c r="A592" s="13"/>
      <c r="B592" s="2">
        <v>8095303</v>
      </c>
      <c r="C592" s="3" t="s">
        <v>1042</v>
      </c>
      <c r="D592" s="2" t="s">
        <v>1043</v>
      </c>
    </row>
    <row r="593" spans="1:4">
      <c r="A593" s="13"/>
      <c r="B593" s="2">
        <v>8036079</v>
      </c>
      <c r="C593" s="3" t="s">
        <v>1044</v>
      </c>
      <c r="D593" s="2" t="s">
        <v>1045</v>
      </c>
    </row>
    <row r="594" spans="1:4">
      <c r="A594" s="13"/>
      <c r="B594" s="2">
        <v>8039909</v>
      </c>
      <c r="C594" s="3" t="s">
        <v>265</v>
      </c>
      <c r="D594" s="2" t="s">
        <v>266</v>
      </c>
    </row>
    <row r="595" spans="1:4">
      <c r="A595" s="13"/>
      <c r="B595" s="2">
        <v>7983594</v>
      </c>
      <c r="C595" s="3" t="s">
        <v>1046</v>
      </c>
      <c r="D595" s="2" t="s">
        <v>1047</v>
      </c>
    </row>
    <row r="596" spans="1:4">
      <c r="A596" s="13"/>
      <c r="B596" s="2">
        <v>8121601</v>
      </c>
      <c r="C596" s="3" t="s">
        <v>1048</v>
      </c>
      <c r="D596" s="2" t="s">
        <v>1049</v>
      </c>
    </row>
    <row r="597" spans="1:4">
      <c r="A597" s="13"/>
      <c r="B597" s="2">
        <v>8006812</v>
      </c>
      <c r="C597" s="3" t="s">
        <v>1050</v>
      </c>
      <c r="D597" s="2" t="s">
        <v>1051</v>
      </c>
    </row>
    <row r="598" spans="1:4">
      <c r="A598" s="13"/>
      <c r="B598" s="2">
        <v>7982829</v>
      </c>
      <c r="C598" s="3" t="s">
        <v>1052</v>
      </c>
      <c r="D598" s="2" t="s">
        <v>1053</v>
      </c>
    </row>
    <row r="599" spans="1:4">
      <c r="A599" s="13"/>
      <c r="B599" s="2">
        <v>8153890</v>
      </c>
      <c r="C599" s="3" t="s">
        <v>1054</v>
      </c>
      <c r="D599" s="2" t="s">
        <v>1055</v>
      </c>
    </row>
    <row r="600" spans="1:4">
      <c r="A600" s="13"/>
      <c r="B600" s="2">
        <v>8158725</v>
      </c>
      <c r="C600" s="3" t="s">
        <v>1056</v>
      </c>
      <c r="D600" s="2" t="s">
        <v>1057</v>
      </c>
    </row>
    <row r="601" spans="1:4">
      <c r="A601" s="13"/>
      <c r="B601" s="2">
        <v>7936282</v>
      </c>
      <c r="C601" s="3" t="s">
        <v>24</v>
      </c>
    </row>
    <row r="602" spans="1:4">
      <c r="A602" s="13"/>
      <c r="B602" s="2">
        <v>7921583</v>
      </c>
      <c r="C602" s="3" t="s">
        <v>1058</v>
      </c>
      <c r="D602" s="2" t="s">
        <v>1059</v>
      </c>
    </row>
    <row r="603" spans="1:4">
      <c r="A603" s="13"/>
      <c r="B603" s="2">
        <v>7952341</v>
      </c>
      <c r="C603" s="3" t="s">
        <v>1060</v>
      </c>
      <c r="D603" s="2" t="s">
        <v>1061</v>
      </c>
    </row>
    <row r="604" spans="1:4">
      <c r="A604" s="13"/>
      <c r="B604" s="2">
        <v>7968212</v>
      </c>
      <c r="C604" s="3" t="s">
        <v>1062</v>
      </c>
      <c r="D604" s="2" t="s">
        <v>1063</v>
      </c>
    </row>
    <row r="605" spans="1:4">
      <c r="A605" s="13"/>
      <c r="B605" s="2">
        <v>8034210</v>
      </c>
      <c r="C605" s="3" t="s">
        <v>1064</v>
      </c>
      <c r="D605" s="2" t="s">
        <v>1065</v>
      </c>
    </row>
    <row r="606" spans="1:4">
      <c r="A606" s="13"/>
      <c r="B606" s="2">
        <v>8091283</v>
      </c>
      <c r="C606" s="3" t="s">
        <v>1066</v>
      </c>
      <c r="D606" s="2" t="s">
        <v>1067</v>
      </c>
    </row>
    <row r="607" spans="1:4">
      <c r="A607" s="13"/>
      <c r="B607" s="2">
        <v>8121087</v>
      </c>
      <c r="C607" s="3" t="s">
        <v>1068</v>
      </c>
      <c r="D607" s="2" t="s">
        <v>1069</v>
      </c>
    </row>
    <row r="608" spans="1:4">
      <c r="A608" s="13"/>
      <c r="B608" s="2">
        <v>7983761</v>
      </c>
      <c r="C608" s="3" t="s">
        <v>24</v>
      </c>
    </row>
    <row r="609" spans="1:4">
      <c r="A609" s="13"/>
      <c r="B609" s="2">
        <v>8148973</v>
      </c>
      <c r="C609" s="3" t="s">
        <v>1070</v>
      </c>
      <c r="D609" s="2" t="s">
        <v>1071</v>
      </c>
    </row>
    <row r="610" spans="1:4">
      <c r="A610" s="13"/>
      <c r="B610" s="2">
        <v>8044766</v>
      </c>
      <c r="C610" s="3" t="s">
        <v>1072</v>
      </c>
      <c r="D610" s="2" t="s">
        <v>1073</v>
      </c>
    </row>
    <row r="611" spans="1:4">
      <c r="A611" s="13"/>
      <c r="B611" s="2">
        <v>7985159</v>
      </c>
      <c r="C611" s="3" t="s">
        <v>1074</v>
      </c>
      <c r="D611" s="2" t="s">
        <v>1075</v>
      </c>
    </row>
    <row r="612" spans="1:4">
      <c r="A612" s="13"/>
      <c r="B612" s="2">
        <v>8174086</v>
      </c>
      <c r="C612" s="3" t="s">
        <v>1076</v>
      </c>
      <c r="D612" s="2" t="s">
        <v>1077</v>
      </c>
    </row>
    <row r="613" spans="1:4">
      <c r="A613" s="13"/>
      <c r="B613" s="2">
        <v>7955142</v>
      </c>
      <c r="C613" s="3" t="s">
        <v>1078</v>
      </c>
      <c r="D613" s="2" t="s">
        <v>1079</v>
      </c>
    </row>
    <row r="614" spans="1:4">
      <c r="A614" s="13"/>
      <c r="B614" s="2">
        <v>7897714</v>
      </c>
      <c r="C614" s="3" t="s">
        <v>1080</v>
      </c>
      <c r="D614" s="2" t="s">
        <v>1081</v>
      </c>
    </row>
    <row r="615" spans="1:4">
      <c r="A615" s="13"/>
      <c r="B615" s="2">
        <v>8020241</v>
      </c>
      <c r="C615" s="3" t="s">
        <v>1082</v>
      </c>
      <c r="D615" s="2" t="s">
        <v>1083</v>
      </c>
    </row>
    <row r="616" spans="1:4">
      <c r="A616" s="13"/>
      <c r="B616" s="2">
        <v>8002143</v>
      </c>
      <c r="C616" s="3" t="s">
        <v>1084</v>
      </c>
      <c r="D616" s="2" t="s">
        <v>1085</v>
      </c>
    </row>
    <row r="617" spans="1:4">
      <c r="A617" s="13"/>
      <c r="B617" s="2">
        <v>8140859</v>
      </c>
      <c r="C617" s="3" t="s">
        <v>1086</v>
      </c>
      <c r="D617" s="2" t="s">
        <v>1087</v>
      </c>
    </row>
    <row r="618" spans="1:4">
      <c r="A618" s="13"/>
      <c r="B618" s="2">
        <v>7957126</v>
      </c>
      <c r="C618" s="3" t="s">
        <v>1088</v>
      </c>
      <c r="D618" s="2" t="s">
        <v>1089</v>
      </c>
    </row>
    <row r="619" spans="1:4">
      <c r="A619" s="13"/>
      <c r="B619" s="2">
        <v>8093413</v>
      </c>
      <c r="C619" s="3" t="s">
        <v>1090</v>
      </c>
      <c r="D619" s="2" t="s">
        <v>1091</v>
      </c>
    </row>
    <row r="620" spans="1:4">
      <c r="A620" s="13"/>
      <c r="B620" s="2">
        <v>8138084</v>
      </c>
      <c r="C620" s="3" t="s">
        <v>24</v>
      </c>
    </row>
    <row r="621" spans="1:4">
      <c r="A621" s="13"/>
      <c r="B621" s="2">
        <v>8073135</v>
      </c>
      <c r="C621" s="3" t="s">
        <v>1092</v>
      </c>
      <c r="D621" s="2" t="s">
        <v>1093</v>
      </c>
    </row>
    <row r="622" spans="1:4">
      <c r="A622" s="13"/>
      <c r="B622" s="2">
        <v>8173381</v>
      </c>
      <c r="C622" s="3" t="s">
        <v>1094</v>
      </c>
      <c r="D622" s="2" t="s">
        <v>1095</v>
      </c>
    </row>
    <row r="623" spans="1:4">
      <c r="A623" s="13"/>
      <c r="B623" s="2">
        <v>8161824</v>
      </c>
      <c r="C623" s="3" t="s">
        <v>1096</v>
      </c>
      <c r="D623" s="2" t="s">
        <v>1097</v>
      </c>
    </row>
    <row r="624" spans="1:4">
      <c r="A624" s="13"/>
      <c r="B624" s="2">
        <v>7971820</v>
      </c>
      <c r="C624" s="3" t="s">
        <v>1098</v>
      </c>
      <c r="D624" s="2" t="s">
        <v>1099</v>
      </c>
    </row>
    <row r="625" spans="1:4">
      <c r="A625" s="13"/>
      <c r="B625" s="2">
        <v>8110882</v>
      </c>
      <c r="C625" s="3" t="s">
        <v>1100</v>
      </c>
      <c r="D625" s="2" t="s">
        <v>1101</v>
      </c>
    </row>
    <row r="626" spans="1:4">
      <c r="A626" s="13"/>
      <c r="B626" s="2">
        <v>8156263</v>
      </c>
      <c r="C626" s="3" t="s">
        <v>1102</v>
      </c>
      <c r="D626" s="2" t="s">
        <v>1103</v>
      </c>
    </row>
    <row r="627" spans="1:4">
      <c r="A627" s="13"/>
      <c r="B627" s="2">
        <v>8132036</v>
      </c>
      <c r="C627" s="3" t="s">
        <v>1104</v>
      </c>
      <c r="D627" s="2" t="s">
        <v>1105</v>
      </c>
    </row>
    <row r="628" spans="1:4">
      <c r="A628" s="13"/>
      <c r="B628" s="2">
        <v>8021966</v>
      </c>
      <c r="C628" s="3" t="s">
        <v>1106</v>
      </c>
      <c r="D628" s="2" t="s">
        <v>1107</v>
      </c>
    </row>
    <row r="629" spans="1:4">
      <c r="A629" s="13"/>
      <c r="B629" s="2">
        <v>7900129</v>
      </c>
      <c r="C629" s="3" t="s">
        <v>1108</v>
      </c>
      <c r="D629" s="2" t="s">
        <v>1109</v>
      </c>
    </row>
    <row r="630" spans="1:4">
      <c r="A630" s="13"/>
      <c r="B630" s="2">
        <v>8015900</v>
      </c>
      <c r="C630" s="3" t="s">
        <v>1110</v>
      </c>
      <c r="D630" s="2" t="s">
        <v>1111</v>
      </c>
    </row>
    <row r="631" spans="1:4">
      <c r="A631" s="13"/>
      <c r="B631" s="2">
        <v>7916862</v>
      </c>
      <c r="C631" s="3" t="s">
        <v>1112</v>
      </c>
      <c r="D631" s="2" t="s">
        <v>1113</v>
      </c>
    </row>
    <row r="632" spans="1:4">
      <c r="A632" s="13"/>
      <c r="B632" s="2">
        <v>7998604</v>
      </c>
      <c r="C632" s="3" t="s">
        <v>1114</v>
      </c>
      <c r="D632" s="2" t="s">
        <v>1115</v>
      </c>
    </row>
    <row r="633" spans="1:4">
      <c r="A633" s="13"/>
      <c r="B633" s="2">
        <v>8130116</v>
      </c>
      <c r="C633" s="3" t="s">
        <v>1116</v>
      </c>
      <c r="D633" s="2" t="s">
        <v>1117</v>
      </c>
    </row>
    <row r="634" spans="1:4">
      <c r="A634" s="13"/>
      <c r="B634" s="2">
        <v>8099685</v>
      </c>
      <c r="C634" s="3" t="s">
        <v>1118</v>
      </c>
      <c r="D634" s="2" t="s">
        <v>1119</v>
      </c>
    </row>
    <row r="635" spans="1:4">
      <c r="A635" s="13"/>
      <c r="B635" s="2">
        <v>8065084</v>
      </c>
      <c r="C635" s="3" t="s">
        <v>1120</v>
      </c>
      <c r="D635" s="2" t="s">
        <v>1121</v>
      </c>
    </row>
    <row r="636" spans="1:4">
      <c r="A636" s="13"/>
      <c r="B636" s="2">
        <v>8018754</v>
      </c>
      <c r="C636" s="3" t="s">
        <v>1122</v>
      </c>
      <c r="D636" s="2" t="s">
        <v>1123</v>
      </c>
    </row>
    <row r="637" spans="1:4">
      <c r="A637" s="13"/>
      <c r="B637" s="2">
        <v>7965723</v>
      </c>
      <c r="C637" s="3" t="s">
        <v>1124</v>
      </c>
      <c r="D637" s="2" t="s">
        <v>1125</v>
      </c>
    </row>
    <row r="638" spans="1:4">
      <c r="A638" s="13"/>
      <c r="B638" s="2">
        <v>8011968</v>
      </c>
      <c r="C638" s="3" t="s">
        <v>1126</v>
      </c>
      <c r="D638" s="2" t="s">
        <v>1127</v>
      </c>
    </row>
    <row r="639" spans="1:4">
      <c r="A639" s="13"/>
      <c r="B639" s="2">
        <v>8015511</v>
      </c>
      <c r="C639" s="3" t="s">
        <v>1128</v>
      </c>
      <c r="D639" s="2" t="s">
        <v>1129</v>
      </c>
    </row>
    <row r="640" spans="1:4">
      <c r="A640" s="13"/>
      <c r="B640" s="2">
        <v>7958202</v>
      </c>
      <c r="C640" s="3" t="s">
        <v>1130</v>
      </c>
      <c r="D640" s="2" t="s">
        <v>1131</v>
      </c>
    </row>
    <row r="641" spans="1:4">
      <c r="A641" s="13"/>
      <c r="B641" s="2">
        <v>8014008</v>
      </c>
      <c r="C641" s="3" t="s">
        <v>1132</v>
      </c>
      <c r="D641" s="2" t="s">
        <v>1133</v>
      </c>
    </row>
    <row r="642" spans="1:4">
      <c r="A642" s="13"/>
      <c r="B642" s="2">
        <v>7970676</v>
      </c>
      <c r="C642" s="3" t="s">
        <v>1134</v>
      </c>
      <c r="D642" s="2" t="s">
        <v>1135</v>
      </c>
    </row>
    <row r="643" spans="1:4">
      <c r="A643" s="13"/>
      <c r="B643" s="2">
        <v>7976496</v>
      </c>
      <c r="C643" s="3" t="s">
        <v>1136</v>
      </c>
      <c r="D643" s="2" t="s">
        <v>1137</v>
      </c>
    </row>
    <row r="644" spans="1:4">
      <c r="A644" s="13"/>
      <c r="B644" s="2">
        <v>8082667</v>
      </c>
      <c r="C644" s="3" t="s">
        <v>1138</v>
      </c>
      <c r="D644" s="2" t="s">
        <v>1139</v>
      </c>
    </row>
    <row r="645" spans="1:4">
      <c r="A645" s="13"/>
      <c r="B645" s="2">
        <v>8087935</v>
      </c>
      <c r="C645" s="3" t="s">
        <v>1140</v>
      </c>
      <c r="D645" s="2" t="s">
        <v>1141</v>
      </c>
    </row>
    <row r="646" spans="1:4">
      <c r="A646" s="13"/>
      <c r="B646" s="2">
        <v>7909104</v>
      </c>
      <c r="C646" s="3" t="s">
        <v>1142</v>
      </c>
      <c r="D646" s="2" t="s">
        <v>1143</v>
      </c>
    </row>
    <row r="647" spans="1:4">
      <c r="A647" s="13"/>
      <c r="B647" s="2">
        <v>7909144</v>
      </c>
      <c r="C647" s="3" t="s">
        <v>1144</v>
      </c>
      <c r="D647" s="2" t="s">
        <v>1145</v>
      </c>
    </row>
    <row r="648" spans="1:4">
      <c r="A648" s="13"/>
      <c r="B648" s="2">
        <v>7952408</v>
      </c>
      <c r="C648" s="3" t="s">
        <v>1146</v>
      </c>
      <c r="D648" s="2" t="s">
        <v>1147</v>
      </c>
    </row>
    <row r="649" spans="1:4">
      <c r="A649" s="13"/>
      <c r="B649" s="2">
        <v>8179555</v>
      </c>
      <c r="C649" s="3" t="s">
        <v>1148</v>
      </c>
      <c r="D649" s="2" t="s">
        <v>1149</v>
      </c>
    </row>
    <row r="650" spans="1:4">
      <c r="A650" s="13"/>
      <c r="B650" s="2">
        <v>8000284</v>
      </c>
      <c r="C650" s="3" t="s">
        <v>1150</v>
      </c>
      <c r="D650" s="2" t="s">
        <v>1151</v>
      </c>
    </row>
    <row r="651" spans="1:4">
      <c r="A651" s="13"/>
      <c r="B651" s="2">
        <v>8179298</v>
      </c>
      <c r="C651" s="3" t="s">
        <v>1152</v>
      </c>
      <c r="D651" s="2" t="s">
        <v>1153</v>
      </c>
    </row>
    <row r="652" spans="1:4">
      <c r="A652" s="13"/>
      <c r="B652" s="2">
        <v>7926916</v>
      </c>
      <c r="C652" s="3" t="s">
        <v>1154</v>
      </c>
      <c r="D652" s="2" t="s">
        <v>1155</v>
      </c>
    </row>
    <row r="653" spans="1:4">
      <c r="A653" s="13"/>
      <c r="B653" s="2">
        <v>7965156</v>
      </c>
      <c r="C653" s="3" t="s">
        <v>1156</v>
      </c>
      <c r="D653" s="2" t="s">
        <v>1157</v>
      </c>
    </row>
    <row r="654" spans="1:4">
      <c r="A654" s="13"/>
      <c r="B654" s="2">
        <v>8130598</v>
      </c>
      <c r="C654" s="3" t="s">
        <v>1158</v>
      </c>
      <c r="D654" s="2" t="s">
        <v>1159</v>
      </c>
    </row>
    <row r="655" spans="1:4">
      <c r="A655" s="13"/>
      <c r="B655" s="2">
        <v>8146717</v>
      </c>
      <c r="C655" s="3" t="s">
        <v>1160</v>
      </c>
      <c r="D655" s="2" t="s">
        <v>1161</v>
      </c>
    </row>
    <row r="656" spans="1:4">
      <c r="A656" s="13"/>
      <c r="B656" s="2">
        <v>8037750</v>
      </c>
      <c r="C656" s="3" t="s">
        <v>1162</v>
      </c>
      <c r="D656" s="2" t="s">
        <v>1163</v>
      </c>
    </row>
    <row r="657" spans="1:4">
      <c r="A657" s="13"/>
      <c r="B657" s="2">
        <v>8062576</v>
      </c>
      <c r="C657" s="3" t="s">
        <v>1164</v>
      </c>
      <c r="D657" s="2" t="s">
        <v>1165</v>
      </c>
    </row>
    <row r="658" spans="1:4">
      <c r="A658" s="13"/>
      <c r="B658" s="2">
        <v>8071044</v>
      </c>
    </row>
    <row r="659" spans="1:4">
      <c r="A659" s="13"/>
      <c r="B659" s="2">
        <v>7976073</v>
      </c>
      <c r="C659" s="3" t="s">
        <v>1166</v>
      </c>
      <c r="D659" s="2" t="s">
        <v>1167</v>
      </c>
    </row>
    <row r="660" spans="1:4">
      <c r="A660" s="13"/>
      <c r="B660" s="2">
        <v>8118655</v>
      </c>
      <c r="C660" s="3" t="s">
        <v>1148</v>
      </c>
      <c r="D660" s="2" t="s">
        <v>1149</v>
      </c>
    </row>
    <row r="661" spans="1:4">
      <c r="A661" s="13"/>
      <c r="B661" s="2">
        <v>8178264</v>
      </c>
      <c r="C661" s="3" t="s">
        <v>1148</v>
      </c>
      <c r="D661" s="2" t="s">
        <v>1149</v>
      </c>
    </row>
    <row r="662" spans="1:4">
      <c r="A662" s="13"/>
      <c r="B662" s="2">
        <v>8113504</v>
      </c>
      <c r="C662" s="3" t="s">
        <v>1168</v>
      </c>
      <c r="D662" s="2" t="s">
        <v>1169</v>
      </c>
    </row>
    <row r="663" spans="1:4">
      <c r="A663" s="13"/>
      <c r="B663" s="2">
        <v>7899851</v>
      </c>
      <c r="C663" s="3" t="s">
        <v>1170</v>
      </c>
      <c r="D663" s="2" t="s">
        <v>1171</v>
      </c>
    </row>
    <row r="664" spans="1:4">
      <c r="A664" s="13"/>
      <c r="B664" s="2">
        <v>8172647</v>
      </c>
      <c r="C664" s="3" t="s">
        <v>1172</v>
      </c>
      <c r="D664" s="2" t="s">
        <v>1173</v>
      </c>
    </row>
    <row r="665" spans="1:4">
      <c r="A665" s="13"/>
      <c r="B665" s="2">
        <v>7929065</v>
      </c>
      <c r="C665" s="3" t="s">
        <v>1174</v>
      </c>
      <c r="D665" s="2" t="s">
        <v>1175</v>
      </c>
    </row>
    <row r="666" spans="1:4">
      <c r="A666" s="13"/>
      <c r="B666" s="2">
        <v>8006409</v>
      </c>
      <c r="C666" s="3" t="s">
        <v>1176</v>
      </c>
      <c r="D666" s="2" t="s">
        <v>1177</v>
      </c>
    </row>
    <row r="667" spans="1:4">
      <c r="A667" s="13"/>
      <c r="B667" s="2">
        <v>8014264</v>
      </c>
      <c r="C667" s="3" t="s">
        <v>1178</v>
      </c>
      <c r="D667" s="2" t="s">
        <v>1179</v>
      </c>
    </row>
    <row r="668" spans="1:4">
      <c r="A668" s="13"/>
      <c r="B668" s="2">
        <v>8110971</v>
      </c>
      <c r="C668" s="3" t="s">
        <v>1180</v>
      </c>
      <c r="D668" s="2" t="s">
        <v>1181</v>
      </c>
    </row>
    <row r="669" spans="1:4">
      <c r="A669" s="13"/>
      <c r="B669" s="2">
        <v>8147766</v>
      </c>
      <c r="C669" s="3" t="s">
        <v>1182</v>
      </c>
      <c r="D669" s="2" t="s">
        <v>1183</v>
      </c>
    </row>
    <row r="670" spans="1:4">
      <c r="A670" s="13"/>
      <c r="B670" s="2">
        <v>8021120</v>
      </c>
      <c r="C670" s="3" t="s">
        <v>1184</v>
      </c>
      <c r="D670" s="2" t="s">
        <v>1185</v>
      </c>
    </row>
    <row r="671" spans="1:4">
      <c r="A671" s="13"/>
      <c r="B671" s="2">
        <v>8161446</v>
      </c>
      <c r="C671" s="3" t="s">
        <v>8</v>
      </c>
      <c r="D671" s="2" t="s">
        <v>9</v>
      </c>
    </row>
    <row r="672" spans="1:4">
      <c r="A672" s="13"/>
      <c r="B672" s="2">
        <v>7986383</v>
      </c>
      <c r="C672" s="3" t="s">
        <v>1004</v>
      </c>
      <c r="D672" s="2" t="s">
        <v>1005</v>
      </c>
    </row>
    <row r="673" spans="1:4">
      <c r="A673" s="13"/>
      <c r="B673" s="2">
        <v>8092661</v>
      </c>
      <c r="C673" s="3" t="s">
        <v>1186</v>
      </c>
      <c r="D673" s="2" t="s">
        <v>1187</v>
      </c>
    </row>
    <row r="674" spans="1:4">
      <c r="A674" s="13"/>
      <c r="B674" s="2">
        <v>8165672</v>
      </c>
      <c r="C674" s="3" t="s">
        <v>1188</v>
      </c>
      <c r="D674" s="2" t="s">
        <v>1189</v>
      </c>
    </row>
    <row r="675" spans="1:4">
      <c r="A675" s="13"/>
      <c r="B675" s="2">
        <v>8062174</v>
      </c>
      <c r="C675" s="3" t="s">
        <v>1190</v>
      </c>
      <c r="D675" s="2" t="s">
        <v>1191</v>
      </c>
    </row>
    <row r="676" spans="1:4">
      <c r="A676" s="13"/>
      <c r="B676" s="2">
        <v>7953098</v>
      </c>
      <c r="C676" s="3" t="s">
        <v>24</v>
      </c>
    </row>
    <row r="677" spans="1:4">
      <c r="A677" s="13"/>
      <c r="B677" s="2">
        <v>8085118</v>
      </c>
      <c r="C677" s="3" t="s">
        <v>24</v>
      </c>
    </row>
    <row r="678" spans="1:4">
      <c r="A678" s="13"/>
      <c r="B678" s="2">
        <v>7909730</v>
      </c>
      <c r="C678" s="3" t="s">
        <v>1192</v>
      </c>
      <c r="D678" s="2" t="s">
        <v>1193</v>
      </c>
    </row>
    <row r="679" spans="1:4">
      <c r="A679" s="13"/>
      <c r="B679" s="2">
        <v>8131967</v>
      </c>
      <c r="C679" s="3" t="s">
        <v>24</v>
      </c>
    </row>
    <row r="680" spans="1:4">
      <c r="A680" s="13"/>
      <c r="B680" s="2">
        <v>7952205</v>
      </c>
      <c r="C680" s="3" t="s">
        <v>1194</v>
      </c>
      <c r="D680" s="2" t="s">
        <v>1195</v>
      </c>
    </row>
    <row r="681" spans="1:4">
      <c r="A681" s="13"/>
      <c r="B681" s="2">
        <v>8043209</v>
      </c>
      <c r="C681" s="3" t="s">
        <v>1196</v>
      </c>
      <c r="D681" s="2" t="s">
        <v>1197</v>
      </c>
    </row>
    <row r="682" spans="1:4">
      <c r="A682" s="13"/>
      <c r="B682" s="2">
        <v>8020267</v>
      </c>
      <c r="C682" s="3" t="s">
        <v>1198</v>
      </c>
      <c r="D682" s="2" t="s">
        <v>1199</v>
      </c>
    </row>
    <row r="683" spans="1:4">
      <c r="A683" s="13"/>
      <c r="B683" s="2">
        <v>8145055</v>
      </c>
      <c r="C683" s="3" t="s">
        <v>1200</v>
      </c>
      <c r="D683" s="2" t="s">
        <v>1201</v>
      </c>
    </row>
    <row r="684" spans="1:4">
      <c r="A684" s="13"/>
      <c r="B684" s="2">
        <v>8154512</v>
      </c>
      <c r="C684" s="3" t="s">
        <v>1202</v>
      </c>
      <c r="D684" s="2" t="s">
        <v>1203</v>
      </c>
    </row>
    <row r="685" spans="1:4">
      <c r="A685" s="13"/>
      <c r="B685" s="2">
        <v>8059279</v>
      </c>
      <c r="C685" s="3" t="s">
        <v>1204</v>
      </c>
      <c r="D685" s="2" t="s">
        <v>1205</v>
      </c>
    </row>
    <row r="686" spans="1:4">
      <c r="A686" s="13"/>
      <c r="B686" s="2">
        <v>7985066</v>
      </c>
      <c r="C686" s="3" t="s">
        <v>1206</v>
      </c>
      <c r="D686" s="2" t="s">
        <v>1207</v>
      </c>
    </row>
    <row r="687" spans="1:4">
      <c r="A687" s="13"/>
      <c r="B687" s="2">
        <v>8139264</v>
      </c>
      <c r="C687" s="3" t="s">
        <v>1208</v>
      </c>
      <c r="D687" s="2" t="s">
        <v>1209</v>
      </c>
    </row>
    <row r="688" spans="1:4">
      <c r="A688" s="13"/>
      <c r="B688" s="2">
        <v>8140878</v>
      </c>
      <c r="C688" s="3" t="s">
        <v>1210</v>
      </c>
      <c r="D688" s="2" t="s">
        <v>1211</v>
      </c>
    </row>
    <row r="689" spans="1:4">
      <c r="A689" s="13"/>
      <c r="B689" s="2">
        <v>8176230</v>
      </c>
      <c r="C689" s="3" t="s">
        <v>1212</v>
      </c>
      <c r="D689" s="2" t="s">
        <v>1213</v>
      </c>
    </row>
    <row r="690" spans="1:4">
      <c r="A690" s="13"/>
      <c r="B690" s="2">
        <v>8071051</v>
      </c>
      <c r="C690" s="3" t="s">
        <v>1214</v>
      </c>
      <c r="D690" s="2" t="s">
        <v>1215</v>
      </c>
    </row>
    <row r="691" spans="1:4">
      <c r="A691" s="13"/>
      <c r="B691" s="2">
        <v>8132013</v>
      </c>
      <c r="C691" s="3" t="s">
        <v>1216</v>
      </c>
      <c r="D691" s="2" t="s">
        <v>1217</v>
      </c>
    </row>
    <row r="692" spans="1:4">
      <c r="A692" s="13"/>
      <c r="B692" s="2">
        <v>8060988</v>
      </c>
      <c r="C692" s="3" t="s">
        <v>1218</v>
      </c>
      <c r="D692" s="2" t="s">
        <v>1219</v>
      </c>
    </row>
    <row r="693" spans="1:4">
      <c r="A693" s="13"/>
      <c r="B693" s="2">
        <v>8047788</v>
      </c>
      <c r="C693" s="3" t="s">
        <v>1220</v>
      </c>
      <c r="D693" s="2" t="s">
        <v>1221</v>
      </c>
    </row>
    <row r="694" spans="1:4">
      <c r="A694" s="13"/>
      <c r="B694" s="2">
        <v>8146130</v>
      </c>
      <c r="C694" s="3" t="s">
        <v>1222</v>
      </c>
      <c r="D694" s="2" t="s">
        <v>1223</v>
      </c>
    </row>
    <row r="695" spans="1:4">
      <c r="A695" s="13"/>
      <c r="B695" s="2">
        <v>8138086</v>
      </c>
      <c r="C695" s="3" t="s">
        <v>24</v>
      </c>
    </row>
    <row r="696" spans="1:4">
      <c r="A696" s="13"/>
      <c r="B696" s="2">
        <v>7962499</v>
      </c>
      <c r="C696" s="3" t="s">
        <v>1224</v>
      </c>
      <c r="D696" s="2" t="s">
        <v>1225</v>
      </c>
    </row>
    <row r="697" spans="1:4">
      <c r="A697" s="13"/>
      <c r="B697" s="2">
        <v>8168589</v>
      </c>
      <c r="C697" s="3" t="s">
        <v>1226</v>
      </c>
      <c r="D697" s="2" t="s">
        <v>1227</v>
      </c>
    </row>
    <row r="698" spans="1:4">
      <c r="A698" s="13"/>
      <c r="B698" s="2">
        <v>8046333</v>
      </c>
      <c r="C698" s="3" t="s">
        <v>1228</v>
      </c>
      <c r="D698" s="2" t="s">
        <v>1229</v>
      </c>
    </row>
    <row r="699" spans="1:4">
      <c r="A699" s="13"/>
      <c r="B699" s="2">
        <v>8127446</v>
      </c>
      <c r="C699" s="3" t="s">
        <v>1230</v>
      </c>
      <c r="D699" s="2" t="s">
        <v>1231</v>
      </c>
    </row>
    <row r="700" spans="1:4">
      <c r="A700" s="13"/>
      <c r="B700" s="2">
        <v>7950899</v>
      </c>
      <c r="C700" s="3" t="s">
        <v>1232</v>
      </c>
      <c r="D700" s="2" t="s">
        <v>1233</v>
      </c>
    </row>
    <row r="701" spans="1:4">
      <c r="A701" s="13"/>
      <c r="B701" s="2">
        <v>7946109</v>
      </c>
      <c r="C701" s="3" t="s">
        <v>1234</v>
      </c>
      <c r="D701" s="2" t="s">
        <v>1235</v>
      </c>
    </row>
    <row r="702" spans="1:4">
      <c r="A702" s="13"/>
      <c r="B702" s="2">
        <v>7908639</v>
      </c>
      <c r="C702" s="3" t="s">
        <v>1236</v>
      </c>
      <c r="D702" s="2" t="s">
        <v>1237</v>
      </c>
    </row>
    <row r="703" spans="1:4">
      <c r="A703" s="13"/>
      <c r="B703" s="2">
        <v>7906235</v>
      </c>
      <c r="C703" s="3" t="s">
        <v>1238</v>
      </c>
      <c r="D703" s="2" t="s">
        <v>1239</v>
      </c>
    </row>
    <row r="704" spans="1:4">
      <c r="A704" s="13"/>
      <c r="B704" s="2">
        <v>7944829</v>
      </c>
      <c r="C704" s="3" t="s">
        <v>985</v>
      </c>
      <c r="D704" s="2" t="s">
        <v>507</v>
      </c>
    </row>
    <row r="705" spans="1:4">
      <c r="A705" s="13"/>
      <c r="B705" s="2">
        <v>8069541</v>
      </c>
      <c r="C705" s="3" t="s">
        <v>1240</v>
      </c>
      <c r="D705" s="2" t="s">
        <v>1241</v>
      </c>
    </row>
    <row r="706" spans="1:4">
      <c r="A706" s="13"/>
      <c r="B706" s="2">
        <v>8142345</v>
      </c>
      <c r="C706" s="3" t="s">
        <v>1242</v>
      </c>
      <c r="D706" s="2" t="s">
        <v>1243</v>
      </c>
    </row>
    <row r="707" spans="1:4">
      <c r="A707" s="13"/>
      <c r="B707" s="2">
        <v>8113551</v>
      </c>
      <c r="C707" s="3" t="s">
        <v>1244</v>
      </c>
      <c r="D707" s="2" t="s">
        <v>1245</v>
      </c>
    </row>
    <row r="708" spans="1:4">
      <c r="A708" s="13"/>
      <c r="B708" s="2">
        <v>7913187</v>
      </c>
      <c r="C708" s="3" t="s">
        <v>1246</v>
      </c>
      <c r="D708" s="2" t="s">
        <v>1247</v>
      </c>
    </row>
    <row r="709" spans="1:4">
      <c r="A709" s="13"/>
      <c r="B709" s="2">
        <v>7971027</v>
      </c>
      <c r="C709" s="3" t="s">
        <v>1248</v>
      </c>
      <c r="D709" s="2" t="s">
        <v>1249</v>
      </c>
    </row>
    <row r="710" spans="1:4">
      <c r="A710" s="13"/>
      <c r="B710" s="2">
        <v>7977978</v>
      </c>
      <c r="C710" s="3" t="s">
        <v>1250</v>
      </c>
      <c r="D710" s="2" t="s">
        <v>1251</v>
      </c>
    </row>
    <row r="711" spans="1:4">
      <c r="A711" s="13"/>
      <c r="B711" s="2">
        <v>8149685</v>
      </c>
      <c r="C711" s="3" t="s">
        <v>1252</v>
      </c>
      <c r="D711" s="2" t="s">
        <v>1253</v>
      </c>
    </row>
    <row r="712" spans="1:4">
      <c r="A712" s="13"/>
      <c r="B712" s="2">
        <v>8009685</v>
      </c>
      <c r="C712" s="3" t="s">
        <v>1254</v>
      </c>
      <c r="D712" s="2" t="s">
        <v>1255</v>
      </c>
    </row>
    <row r="713" spans="1:4">
      <c r="A713" s="13"/>
      <c r="B713" s="2">
        <v>8111998</v>
      </c>
      <c r="C713" s="3" t="s">
        <v>1256</v>
      </c>
      <c r="D713" s="2" t="s">
        <v>1257</v>
      </c>
    </row>
    <row r="714" spans="1:4">
      <c r="A714" s="13"/>
      <c r="B714" s="2">
        <v>7943530</v>
      </c>
      <c r="C714" s="3" t="s">
        <v>1258</v>
      </c>
      <c r="D714" s="2" t="s">
        <v>1259</v>
      </c>
    </row>
    <row r="715" spans="1:4">
      <c r="A715" s="13"/>
      <c r="B715" s="2">
        <v>7957379</v>
      </c>
      <c r="C715" s="3" t="s">
        <v>1260</v>
      </c>
      <c r="D715" s="2" t="s">
        <v>1261</v>
      </c>
    </row>
    <row r="716" spans="1:4">
      <c r="A716" s="13"/>
      <c r="B716" s="2">
        <v>7953321</v>
      </c>
      <c r="C716" s="3" t="s">
        <v>1262</v>
      </c>
      <c r="D716" s="2" t="s">
        <v>1263</v>
      </c>
    </row>
    <row r="717" spans="1:4">
      <c r="A717" s="13"/>
      <c r="B717" s="2">
        <v>8074371</v>
      </c>
      <c r="C717" s="3" t="s">
        <v>1264</v>
      </c>
      <c r="D717" s="2" t="s">
        <v>1265</v>
      </c>
    </row>
    <row r="718" spans="1:4">
      <c r="A718" s="13"/>
      <c r="B718" s="2">
        <v>8011112</v>
      </c>
      <c r="C718" s="3" t="s">
        <v>24</v>
      </c>
    </row>
    <row r="719" spans="1:4">
      <c r="A719" s="13"/>
      <c r="B719" s="2">
        <v>8116168</v>
      </c>
      <c r="C719" s="3" t="s">
        <v>267</v>
      </c>
      <c r="D719" s="2" t="s">
        <v>268</v>
      </c>
    </row>
    <row r="720" spans="1:4">
      <c r="A720" s="13"/>
      <c r="B720" s="2">
        <v>8127977</v>
      </c>
      <c r="C720" s="3" t="s">
        <v>1266</v>
      </c>
      <c r="D720" s="2" t="s">
        <v>1267</v>
      </c>
    </row>
    <row r="721" spans="1:4">
      <c r="A721" s="13"/>
      <c r="B721" s="2">
        <v>7982738</v>
      </c>
      <c r="C721" s="3" t="s">
        <v>1268</v>
      </c>
      <c r="D721" s="2" t="s">
        <v>1269</v>
      </c>
    </row>
    <row r="722" spans="1:4">
      <c r="A722" s="13"/>
      <c r="B722" s="2">
        <v>7971134</v>
      </c>
      <c r="C722" s="3" t="s">
        <v>1270</v>
      </c>
      <c r="D722" s="2" t="s">
        <v>1271</v>
      </c>
    </row>
    <row r="723" spans="1:4">
      <c r="A723" s="13"/>
      <c r="B723" s="2">
        <v>8071375</v>
      </c>
      <c r="C723" s="3" t="s">
        <v>566</v>
      </c>
      <c r="D723" s="2" t="s">
        <v>567</v>
      </c>
    </row>
    <row r="724" spans="1:4">
      <c r="A724" s="13"/>
      <c r="B724" s="2">
        <v>8011200</v>
      </c>
      <c r="C724" s="3" t="s">
        <v>1272</v>
      </c>
      <c r="D724" s="2" t="s">
        <v>1273</v>
      </c>
    </row>
    <row r="725" spans="1:4">
      <c r="A725" s="13"/>
      <c r="B725" s="2">
        <v>8045455</v>
      </c>
      <c r="C725" s="3" t="s">
        <v>1274</v>
      </c>
      <c r="D725" s="2" t="s">
        <v>1275</v>
      </c>
    </row>
    <row r="726" spans="1:4">
      <c r="A726" s="13"/>
      <c r="B726" s="2">
        <v>7963826</v>
      </c>
      <c r="C726" s="3" t="s">
        <v>1276</v>
      </c>
      <c r="D726" s="2" t="s">
        <v>1277</v>
      </c>
    </row>
    <row r="727" spans="1:4">
      <c r="A727" s="13"/>
      <c r="B727" s="2">
        <v>8153684</v>
      </c>
      <c r="C727" s="3" t="s">
        <v>1278</v>
      </c>
      <c r="D727" s="2" t="s">
        <v>1279</v>
      </c>
    </row>
    <row r="728" spans="1:4">
      <c r="A728" s="13"/>
      <c r="B728" s="2">
        <v>8153939</v>
      </c>
      <c r="C728" s="3" t="s">
        <v>1278</v>
      </c>
      <c r="D728" s="2" t="s">
        <v>1279</v>
      </c>
    </row>
    <row r="729" spans="1:4">
      <c r="A729" s="13"/>
      <c r="B729" s="2">
        <v>7984569</v>
      </c>
      <c r="C729" s="3" t="s">
        <v>1280</v>
      </c>
      <c r="D729" s="2" t="s">
        <v>1281</v>
      </c>
    </row>
    <row r="730" spans="1:4">
      <c r="A730" s="13"/>
      <c r="B730" s="2">
        <v>8007028</v>
      </c>
      <c r="C730" s="3" t="s">
        <v>1282</v>
      </c>
      <c r="D730" s="2" t="s">
        <v>1283</v>
      </c>
    </row>
    <row r="731" spans="1:4">
      <c r="A731" s="13"/>
      <c r="B731" s="2">
        <v>7935002</v>
      </c>
      <c r="C731" s="3" t="s">
        <v>1284</v>
      </c>
      <c r="D731" s="2" t="s">
        <v>1285</v>
      </c>
    </row>
    <row r="732" spans="1:4">
      <c r="A732" s="13"/>
      <c r="B732" s="2">
        <v>7961198</v>
      </c>
      <c r="C732" s="3" t="s">
        <v>1286</v>
      </c>
      <c r="D732" s="2" t="s">
        <v>1287</v>
      </c>
    </row>
    <row r="733" spans="1:4">
      <c r="A733" s="13"/>
      <c r="B733" s="2">
        <v>8149979</v>
      </c>
      <c r="C733" s="3" t="s">
        <v>1288</v>
      </c>
      <c r="D733" s="2" t="s">
        <v>1289</v>
      </c>
    </row>
    <row r="734" spans="1:4">
      <c r="A734" s="13"/>
      <c r="B734" s="2">
        <v>8000409</v>
      </c>
      <c r="C734" s="3" t="s">
        <v>658</v>
      </c>
      <c r="D734" s="2" t="s">
        <v>659</v>
      </c>
    </row>
    <row r="735" spans="1:4">
      <c r="A735" s="13"/>
      <c r="B735" s="2">
        <v>8135688</v>
      </c>
      <c r="C735" s="3" t="s">
        <v>1290</v>
      </c>
      <c r="D735" s="2" t="s">
        <v>1291</v>
      </c>
    </row>
    <row r="736" spans="1:4">
      <c r="A736" s="13"/>
      <c r="B736" s="2">
        <v>7935572</v>
      </c>
      <c r="C736" s="3" t="s">
        <v>1292</v>
      </c>
      <c r="D736" s="2" t="s">
        <v>1293</v>
      </c>
    </row>
    <row r="737" spans="1:4">
      <c r="A737" s="13"/>
      <c r="B737" s="2">
        <v>7962427</v>
      </c>
      <c r="C737" s="3" t="s">
        <v>1294</v>
      </c>
      <c r="D737" s="2" t="s">
        <v>1295</v>
      </c>
    </row>
    <row r="738" spans="1:4">
      <c r="A738" s="13"/>
      <c r="B738" s="2">
        <v>8171229</v>
      </c>
      <c r="C738" s="3" t="s">
        <v>1296</v>
      </c>
      <c r="D738" s="2" t="s">
        <v>1297</v>
      </c>
    </row>
    <row r="739" spans="1:4">
      <c r="A739" s="13"/>
      <c r="B739" s="2">
        <v>7971541</v>
      </c>
      <c r="C739" s="3" t="s">
        <v>1298</v>
      </c>
      <c r="D739" s="2" t="s">
        <v>1299</v>
      </c>
    </row>
    <row r="740" spans="1:4">
      <c r="A740" s="13"/>
      <c r="B740" s="2">
        <v>8094677</v>
      </c>
      <c r="C740" s="3" t="s">
        <v>24</v>
      </c>
    </row>
    <row r="741" spans="1:4">
      <c r="A741" s="13"/>
      <c r="B741" s="2">
        <v>7989253</v>
      </c>
      <c r="C741" s="3" t="s">
        <v>1300</v>
      </c>
      <c r="D741" s="2" t="s">
        <v>1301</v>
      </c>
    </row>
    <row r="742" spans="1:4">
      <c r="A742" s="13"/>
      <c r="B742" s="2">
        <v>7972259</v>
      </c>
      <c r="C742" s="3" t="s">
        <v>1302</v>
      </c>
      <c r="D742" s="2" t="s">
        <v>1303</v>
      </c>
    </row>
    <row r="743" spans="1:4">
      <c r="A743" s="13"/>
      <c r="B743" s="2">
        <v>8147756</v>
      </c>
      <c r="C743" s="3" t="s">
        <v>1304</v>
      </c>
      <c r="D743" s="2" t="s">
        <v>1305</v>
      </c>
    </row>
    <row r="744" spans="1:4">
      <c r="A744" s="13"/>
      <c r="B744" s="2">
        <v>8098204</v>
      </c>
      <c r="C744" s="3" t="s">
        <v>1306</v>
      </c>
      <c r="D744" s="2" t="s">
        <v>1307</v>
      </c>
    </row>
    <row r="745" spans="1:4">
      <c r="A745" s="13"/>
      <c r="B745" s="2">
        <v>8011339</v>
      </c>
      <c r="C745" s="3" t="s">
        <v>1308</v>
      </c>
      <c r="D745" s="2" t="s">
        <v>1309</v>
      </c>
    </row>
    <row r="746" spans="1:4">
      <c r="A746" s="13"/>
      <c r="B746" s="2">
        <v>8023889</v>
      </c>
      <c r="C746" s="3" t="s">
        <v>1310</v>
      </c>
      <c r="D746" s="2" t="s">
        <v>1311</v>
      </c>
    </row>
    <row r="747" spans="1:4">
      <c r="A747" s="13"/>
      <c r="B747" s="2">
        <v>7966621</v>
      </c>
      <c r="C747" s="3" t="s">
        <v>1312</v>
      </c>
      <c r="D747" s="2" t="s">
        <v>1313</v>
      </c>
    </row>
    <row r="748" spans="1:4">
      <c r="A748" s="13"/>
      <c r="B748" s="2">
        <v>8160722</v>
      </c>
      <c r="C748" s="3" t="s">
        <v>1314</v>
      </c>
      <c r="D748" s="2" t="s">
        <v>1315</v>
      </c>
    </row>
    <row r="749" spans="1:4">
      <c r="A749" s="13"/>
      <c r="B749" s="2">
        <v>8085531</v>
      </c>
      <c r="C749" s="3" t="s">
        <v>1316</v>
      </c>
      <c r="D749" s="2" t="s">
        <v>1317</v>
      </c>
    </row>
    <row r="750" spans="1:4">
      <c r="A750" s="13"/>
      <c r="B750" s="2">
        <v>8039706</v>
      </c>
      <c r="C750" s="3" t="s">
        <v>1318</v>
      </c>
      <c r="D750" s="2" t="s">
        <v>1319</v>
      </c>
    </row>
    <row r="751" spans="1:4">
      <c r="A751" s="13"/>
      <c r="B751" s="2">
        <v>8088739</v>
      </c>
      <c r="C751" s="3" t="s">
        <v>1320</v>
      </c>
      <c r="D751" s="2" t="s">
        <v>1321</v>
      </c>
    </row>
    <row r="752" spans="1:4">
      <c r="A752" s="13"/>
      <c r="B752" s="2">
        <v>8046062</v>
      </c>
      <c r="C752" s="3" t="s">
        <v>1322</v>
      </c>
      <c r="D752" s="2" t="s">
        <v>1323</v>
      </c>
    </row>
    <row r="753" spans="1:4">
      <c r="A753" s="13"/>
      <c r="B753" s="2">
        <v>7937876</v>
      </c>
      <c r="C753" s="3" t="s">
        <v>1324</v>
      </c>
      <c r="D753" s="2" t="s">
        <v>1325</v>
      </c>
    </row>
    <row r="754" spans="1:4">
      <c r="A754" s="13"/>
      <c r="B754" s="2">
        <v>8115144</v>
      </c>
      <c r="C754" s="3" t="s">
        <v>1326</v>
      </c>
      <c r="D754" s="2" t="s">
        <v>1327</v>
      </c>
    </row>
    <row r="755" spans="1:4">
      <c r="A755" s="13"/>
      <c r="B755" s="2">
        <v>8134785</v>
      </c>
      <c r="C755" s="3" t="s">
        <v>1328</v>
      </c>
      <c r="D755" s="2" t="s">
        <v>1329</v>
      </c>
    </row>
    <row r="756" spans="1:4">
      <c r="A756" s="13"/>
      <c r="B756" s="2">
        <v>8164872</v>
      </c>
      <c r="C756" s="3" t="s">
        <v>1330</v>
      </c>
      <c r="D756" s="2" t="s">
        <v>1331</v>
      </c>
    </row>
    <row r="757" spans="1:4">
      <c r="A757" s="13"/>
      <c r="B757" s="2">
        <v>8040419</v>
      </c>
      <c r="C757" s="3" t="s">
        <v>1332</v>
      </c>
      <c r="D757" s="2" t="s">
        <v>1333</v>
      </c>
    </row>
    <row r="758" spans="1:4">
      <c r="A758" s="13"/>
      <c r="B758" s="2">
        <v>8043393</v>
      </c>
      <c r="C758" s="3" t="s">
        <v>1334</v>
      </c>
      <c r="D758" s="2" t="s">
        <v>1335</v>
      </c>
    </row>
    <row r="759" spans="1:4">
      <c r="A759" s="13"/>
      <c r="B759" s="2">
        <v>7923394</v>
      </c>
      <c r="C759" s="3" t="s">
        <v>1336</v>
      </c>
      <c r="D759" s="2" t="s">
        <v>1337</v>
      </c>
    </row>
    <row r="760" spans="1:4">
      <c r="A760" s="13"/>
      <c r="B760" s="2">
        <v>8164580</v>
      </c>
      <c r="C760" s="3" t="s">
        <v>1338</v>
      </c>
      <c r="D760" s="2" t="s">
        <v>1339</v>
      </c>
    </row>
    <row r="761" spans="1:4">
      <c r="A761" s="13"/>
      <c r="B761" s="2">
        <v>7991182</v>
      </c>
      <c r="C761" s="3" t="s">
        <v>24</v>
      </c>
    </row>
    <row r="762" spans="1:4">
      <c r="A762" s="13"/>
      <c r="B762" s="2">
        <v>7920903</v>
      </c>
      <c r="C762" s="3" t="s">
        <v>1340</v>
      </c>
      <c r="D762" s="2" t="s">
        <v>1341</v>
      </c>
    </row>
    <row r="763" spans="1:4">
      <c r="A763" s="13"/>
      <c r="B763" s="2">
        <v>8166583</v>
      </c>
      <c r="C763" s="3" t="s">
        <v>24</v>
      </c>
    </row>
    <row r="764" spans="1:4">
      <c r="A764" s="13"/>
      <c r="B764" s="2">
        <v>8083233</v>
      </c>
      <c r="C764" s="3" t="s">
        <v>1342</v>
      </c>
      <c r="D764" s="2" t="s">
        <v>1343</v>
      </c>
    </row>
    <row r="765" spans="1:4">
      <c r="A765" s="13"/>
      <c r="B765" s="2">
        <v>8122071</v>
      </c>
      <c r="C765" s="3" t="s">
        <v>1344</v>
      </c>
      <c r="D765" s="2" t="s">
        <v>1345</v>
      </c>
    </row>
    <row r="766" spans="1:4">
      <c r="A766" s="13"/>
      <c r="B766" s="2">
        <v>8057004</v>
      </c>
      <c r="C766" s="3" t="s">
        <v>1346</v>
      </c>
      <c r="D766" s="2" t="s">
        <v>1347</v>
      </c>
    </row>
    <row r="767" spans="1:4">
      <c r="A767" s="13"/>
      <c r="B767" s="2">
        <v>8100298</v>
      </c>
      <c r="C767" s="3" t="s">
        <v>1348</v>
      </c>
      <c r="D767" s="2" t="s">
        <v>1349</v>
      </c>
    </row>
    <row r="768" spans="1:4">
      <c r="A768" s="13"/>
      <c r="B768" s="2">
        <v>8071301</v>
      </c>
      <c r="C768" s="3" t="s">
        <v>1350</v>
      </c>
      <c r="D768" s="2" t="s">
        <v>1351</v>
      </c>
    </row>
    <row r="769" spans="1:4">
      <c r="A769" s="13"/>
      <c r="B769" s="2">
        <v>7981990</v>
      </c>
      <c r="C769" s="3" t="s">
        <v>1352</v>
      </c>
      <c r="D769" s="2" t="s">
        <v>1353</v>
      </c>
    </row>
    <row r="770" spans="1:4">
      <c r="A770" s="13"/>
      <c r="B770" s="2">
        <v>8045142</v>
      </c>
      <c r="C770" s="3" t="s">
        <v>1354</v>
      </c>
      <c r="D770" s="2" t="s">
        <v>1355</v>
      </c>
    </row>
    <row r="771" spans="1:4">
      <c r="A771" s="13"/>
      <c r="B771" s="2">
        <v>8044189</v>
      </c>
      <c r="C771" s="3" t="s">
        <v>24</v>
      </c>
    </row>
    <row r="772" spans="1:4">
      <c r="A772" s="13"/>
      <c r="B772" s="2">
        <v>7969374</v>
      </c>
      <c r="C772" s="3" t="s">
        <v>1356</v>
      </c>
      <c r="D772" s="2" t="s">
        <v>1357</v>
      </c>
    </row>
    <row r="773" spans="1:4">
      <c r="A773" s="13"/>
      <c r="B773" s="2">
        <v>7970262</v>
      </c>
      <c r="C773" s="3" t="s">
        <v>1358</v>
      </c>
      <c r="D773" s="2" t="s">
        <v>1359</v>
      </c>
    </row>
    <row r="774" spans="1:4">
      <c r="A774" s="13"/>
      <c r="B774" s="2">
        <v>7936996</v>
      </c>
      <c r="C774" s="3" t="s">
        <v>1360</v>
      </c>
      <c r="D774" s="2" t="s">
        <v>1361</v>
      </c>
    </row>
    <row r="775" spans="1:4">
      <c r="A775" s="13"/>
      <c r="B775" s="2">
        <v>8097717</v>
      </c>
      <c r="C775" s="3" t="s">
        <v>1362</v>
      </c>
      <c r="D775" s="2" t="s">
        <v>1363</v>
      </c>
    </row>
    <row r="776" spans="1:4">
      <c r="A776" s="13"/>
      <c r="B776" s="2">
        <v>8088436</v>
      </c>
      <c r="C776" s="3" t="s">
        <v>1364</v>
      </c>
      <c r="D776" s="2" t="s">
        <v>1365</v>
      </c>
    </row>
    <row r="777" spans="1:4">
      <c r="A777" s="13"/>
      <c r="B777" s="2">
        <v>8116831</v>
      </c>
      <c r="C777" s="3" t="s">
        <v>1366</v>
      </c>
      <c r="D777" s="2" t="s">
        <v>1367</v>
      </c>
    </row>
    <row r="778" spans="1:4">
      <c r="A778" s="13"/>
      <c r="B778" s="2">
        <v>7915156</v>
      </c>
      <c r="C778" s="3" t="s">
        <v>1368</v>
      </c>
      <c r="D778" s="2" t="s">
        <v>1369</v>
      </c>
    </row>
    <row r="779" spans="1:4">
      <c r="A779" s="13"/>
      <c r="B779" s="2">
        <v>8116707</v>
      </c>
      <c r="C779" s="3" t="s">
        <v>1370</v>
      </c>
      <c r="D779" s="2" t="s">
        <v>1371</v>
      </c>
    </row>
    <row r="780" spans="1:4">
      <c r="A780" s="13"/>
      <c r="B780" s="2">
        <v>8084917</v>
      </c>
      <c r="C780" s="3" t="s">
        <v>1372</v>
      </c>
      <c r="D780" s="2" t="s">
        <v>1373</v>
      </c>
    </row>
    <row r="781" spans="1:4">
      <c r="A781" s="13"/>
      <c r="B781" s="2">
        <v>7924969</v>
      </c>
      <c r="C781" s="3" t="s">
        <v>1374</v>
      </c>
      <c r="D781" s="2" t="s">
        <v>1375</v>
      </c>
    </row>
    <row r="782" spans="1:4">
      <c r="A782" s="13"/>
      <c r="B782" s="2">
        <v>8175768</v>
      </c>
      <c r="C782" s="3" t="s">
        <v>1376</v>
      </c>
      <c r="D782" s="2" t="s">
        <v>1377</v>
      </c>
    </row>
    <row r="783" spans="1:4">
      <c r="A783" s="13"/>
      <c r="B783" s="2">
        <v>8167508</v>
      </c>
      <c r="C783" s="3" t="s">
        <v>1378</v>
      </c>
      <c r="D783" s="2" t="s">
        <v>364</v>
      </c>
    </row>
    <row r="784" spans="1:4">
      <c r="A784" s="13"/>
      <c r="B784" s="2">
        <v>8069822</v>
      </c>
      <c r="C784" s="3" t="s">
        <v>1379</v>
      </c>
      <c r="D784" s="2" t="s">
        <v>1380</v>
      </c>
    </row>
    <row r="785" spans="1:4">
      <c r="A785" s="13"/>
      <c r="B785" s="2">
        <v>8168749</v>
      </c>
      <c r="C785" s="3" t="s">
        <v>1381</v>
      </c>
      <c r="D785" s="2" t="s">
        <v>1382</v>
      </c>
    </row>
    <row r="786" spans="1:4">
      <c r="A786" s="13"/>
      <c r="B786" s="2">
        <v>8110408</v>
      </c>
      <c r="C786" s="3" t="s">
        <v>1010</v>
      </c>
      <c r="D786" s="2" t="s">
        <v>1011</v>
      </c>
    </row>
    <row r="787" spans="1:4">
      <c r="A787" s="13"/>
      <c r="B787" s="2">
        <v>8093171</v>
      </c>
      <c r="C787" s="3" t="s">
        <v>1383</v>
      </c>
      <c r="D787" s="2" t="s">
        <v>1384</v>
      </c>
    </row>
    <row r="788" spans="1:4">
      <c r="A788" s="13"/>
      <c r="B788" s="2">
        <v>7920600</v>
      </c>
      <c r="C788" s="3" t="s">
        <v>1385</v>
      </c>
      <c r="D788" s="2" t="s">
        <v>1386</v>
      </c>
    </row>
    <row r="789" spans="1:4">
      <c r="A789" s="13"/>
      <c r="B789" s="2">
        <v>7902441</v>
      </c>
      <c r="C789" s="3" t="s">
        <v>1387</v>
      </c>
      <c r="D789" s="2" t="s">
        <v>1388</v>
      </c>
    </row>
    <row r="790" spans="1:4">
      <c r="A790" s="13"/>
      <c r="B790" s="2">
        <v>8160040</v>
      </c>
      <c r="C790" s="3" t="s">
        <v>1389</v>
      </c>
      <c r="D790" s="2" t="s">
        <v>1390</v>
      </c>
    </row>
    <row r="791" spans="1:4">
      <c r="A791" s="13"/>
      <c r="B791" s="2">
        <v>8010512</v>
      </c>
      <c r="C791" s="3" t="s">
        <v>1391</v>
      </c>
      <c r="D791" s="2" t="s">
        <v>1392</v>
      </c>
    </row>
    <row r="792" spans="1:4">
      <c r="A792" s="13"/>
      <c r="B792" s="2">
        <v>7957253</v>
      </c>
      <c r="C792" s="3" t="s">
        <v>1393</v>
      </c>
      <c r="D792" s="2" t="s">
        <v>1394</v>
      </c>
    </row>
    <row r="793" spans="1:4">
      <c r="A793" s="13"/>
      <c r="B793" s="2">
        <v>8016300</v>
      </c>
      <c r="C793" s="3" t="s">
        <v>1395</v>
      </c>
      <c r="D793" s="2" t="s">
        <v>1396</v>
      </c>
    </row>
    <row r="794" spans="1:4">
      <c r="A794" s="13"/>
      <c r="B794" s="2">
        <v>8162264</v>
      </c>
      <c r="C794" s="3" t="s">
        <v>1397</v>
      </c>
      <c r="D794" s="2" t="s">
        <v>1398</v>
      </c>
    </row>
    <row r="795" spans="1:4">
      <c r="A795" s="13"/>
      <c r="B795" s="2">
        <v>8037762</v>
      </c>
      <c r="C795" s="3" t="s">
        <v>1399</v>
      </c>
      <c r="D795" s="2" t="s">
        <v>1400</v>
      </c>
    </row>
    <row r="796" spans="1:4">
      <c r="A796" s="13"/>
      <c r="B796" s="2">
        <v>8165866</v>
      </c>
      <c r="C796" s="3" t="s">
        <v>1401</v>
      </c>
      <c r="D796" s="2" t="s">
        <v>1402</v>
      </c>
    </row>
    <row r="797" spans="1:4">
      <c r="A797" s="13"/>
      <c r="B797" s="2">
        <v>7958414</v>
      </c>
      <c r="C797" s="3" t="s">
        <v>1403</v>
      </c>
      <c r="D797" s="2" t="s">
        <v>1404</v>
      </c>
    </row>
    <row r="798" spans="1:4">
      <c r="A798" s="13"/>
      <c r="B798" s="2">
        <v>8155521</v>
      </c>
      <c r="C798" s="3" t="s">
        <v>199</v>
      </c>
      <c r="D798" s="2" t="s">
        <v>200</v>
      </c>
    </row>
    <row r="799" spans="1:4">
      <c r="A799" s="13"/>
      <c r="B799" s="2">
        <v>8145005</v>
      </c>
      <c r="C799" s="3" t="s">
        <v>1405</v>
      </c>
      <c r="D799" s="2" t="s">
        <v>1406</v>
      </c>
    </row>
    <row r="800" spans="1:4">
      <c r="A800" s="13"/>
      <c r="B800" s="2">
        <v>8116484</v>
      </c>
      <c r="C800" s="3" t="s">
        <v>1407</v>
      </c>
      <c r="D800" s="2" t="s">
        <v>1408</v>
      </c>
    </row>
    <row r="801" spans="1:4">
      <c r="A801" s="13"/>
      <c r="B801" s="2">
        <v>8081590</v>
      </c>
      <c r="C801" s="3" t="s">
        <v>1409</v>
      </c>
      <c r="D801" s="2" t="s">
        <v>1410</v>
      </c>
    </row>
    <row r="802" spans="1:4">
      <c r="A802" s="13"/>
      <c r="B802" s="2">
        <v>8162187</v>
      </c>
      <c r="C802" s="3" t="s">
        <v>1411</v>
      </c>
      <c r="D802" s="2" t="s">
        <v>1412</v>
      </c>
    </row>
    <row r="803" spans="1:4">
      <c r="A803" s="13"/>
      <c r="B803" s="2">
        <v>8019046</v>
      </c>
      <c r="C803" s="3" t="s">
        <v>1413</v>
      </c>
      <c r="D803" s="2" t="s">
        <v>1414</v>
      </c>
    </row>
    <row r="804" spans="1:4">
      <c r="A804" s="13"/>
      <c r="B804" s="2">
        <v>7923131</v>
      </c>
      <c r="C804" s="3" t="s">
        <v>1415</v>
      </c>
      <c r="D804" s="2" t="s">
        <v>1416</v>
      </c>
    </row>
    <row r="805" spans="1:4">
      <c r="A805" s="13"/>
      <c r="B805" s="2">
        <v>7996772</v>
      </c>
      <c r="C805" s="3" t="s">
        <v>1417</v>
      </c>
      <c r="D805" s="2" t="s">
        <v>1418</v>
      </c>
    </row>
    <row r="806" spans="1:4">
      <c r="A806" s="13"/>
      <c r="B806" s="2">
        <v>8034920</v>
      </c>
      <c r="C806" s="3" t="s">
        <v>1419</v>
      </c>
      <c r="D806" s="2" t="s">
        <v>1420</v>
      </c>
    </row>
    <row r="807" spans="1:4">
      <c r="A807" s="13"/>
      <c r="B807" s="2">
        <v>7909745</v>
      </c>
      <c r="C807" s="3" t="s">
        <v>1421</v>
      </c>
      <c r="D807" s="2" t="s">
        <v>1422</v>
      </c>
    </row>
    <row r="808" spans="1:4">
      <c r="A808" s="13"/>
      <c r="B808" s="2">
        <v>8144315</v>
      </c>
      <c r="C808" s="3" t="s">
        <v>1423</v>
      </c>
      <c r="D808" s="2" t="s">
        <v>1424</v>
      </c>
    </row>
    <row r="809" spans="1:4">
      <c r="A809" s="13"/>
      <c r="B809" s="2">
        <v>8167476</v>
      </c>
      <c r="C809" s="3" t="s">
        <v>1425</v>
      </c>
      <c r="D809" s="2" t="s">
        <v>1426</v>
      </c>
    </row>
    <row r="810" spans="1:4">
      <c r="A810" s="13"/>
      <c r="B810" s="2">
        <v>8082431</v>
      </c>
      <c r="C810" s="3" t="s">
        <v>1427</v>
      </c>
      <c r="D810" s="2" t="s">
        <v>1428</v>
      </c>
    </row>
    <row r="811" spans="1:4">
      <c r="A811" s="13"/>
      <c r="B811" s="2">
        <v>8122732</v>
      </c>
      <c r="C811" s="3" t="s">
        <v>24</v>
      </c>
    </row>
    <row r="812" spans="1:4">
      <c r="A812" s="13"/>
      <c r="B812" s="2">
        <v>7964203</v>
      </c>
      <c r="C812" s="3" t="s">
        <v>1429</v>
      </c>
      <c r="D812" s="2" t="s">
        <v>1430</v>
      </c>
    </row>
    <row r="813" spans="1:4">
      <c r="A813" s="13"/>
      <c r="B813" s="2">
        <v>7921110</v>
      </c>
      <c r="C813" s="3" t="s">
        <v>1431</v>
      </c>
      <c r="D813" s="2" t="s">
        <v>1432</v>
      </c>
    </row>
    <row r="814" spans="1:4">
      <c r="A814" s="13"/>
      <c r="B814" s="2">
        <v>7974902</v>
      </c>
      <c r="C814" s="3" t="s">
        <v>1433</v>
      </c>
      <c r="D814" s="2" t="s">
        <v>1434</v>
      </c>
    </row>
    <row r="815" spans="1:4">
      <c r="A815" s="13"/>
      <c r="B815" s="2">
        <v>7981953</v>
      </c>
      <c r="C815" s="3" t="s">
        <v>1435</v>
      </c>
      <c r="D815" s="2" t="s">
        <v>1436</v>
      </c>
    </row>
    <row r="816" spans="1:4">
      <c r="A816" s="13"/>
      <c r="B816" s="2">
        <v>7981966</v>
      </c>
      <c r="C816" s="3" t="s">
        <v>1435</v>
      </c>
      <c r="D816" s="2" t="s">
        <v>1436</v>
      </c>
    </row>
    <row r="817" spans="1:4">
      <c r="A817" s="13"/>
      <c r="B817" s="2">
        <v>8048541</v>
      </c>
      <c r="C817" s="3" t="s">
        <v>1437</v>
      </c>
      <c r="D817" s="2" t="s">
        <v>1438</v>
      </c>
    </row>
    <row r="818" spans="1:4">
      <c r="A818" s="13"/>
      <c r="B818" s="2">
        <v>7998190</v>
      </c>
      <c r="C818" s="3" t="s">
        <v>1439</v>
      </c>
      <c r="D818" s="2" t="s">
        <v>1440</v>
      </c>
    </row>
    <row r="819" spans="1:4">
      <c r="A819" s="13"/>
      <c r="B819" s="2">
        <v>7910589</v>
      </c>
      <c r="C819" s="3" t="s">
        <v>1441</v>
      </c>
      <c r="D819" s="2" t="s">
        <v>1442</v>
      </c>
    </row>
    <row r="820" spans="1:4">
      <c r="A820" s="13"/>
      <c r="B820" s="2">
        <v>8094876</v>
      </c>
      <c r="C820" s="3" t="s">
        <v>1443</v>
      </c>
      <c r="D820" s="2" t="s">
        <v>1444</v>
      </c>
    </row>
    <row r="821" spans="1:4">
      <c r="A821" s="13"/>
      <c r="B821" s="2">
        <v>8085276</v>
      </c>
      <c r="C821" s="3" t="s">
        <v>1445</v>
      </c>
      <c r="D821" s="2" t="s">
        <v>1446</v>
      </c>
    </row>
    <row r="822" spans="1:4">
      <c r="A822" s="13"/>
      <c r="B822" s="2">
        <v>8140107</v>
      </c>
      <c r="C822" s="3" t="s">
        <v>1447</v>
      </c>
      <c r="D822" s="2" t="s">
        <v>1448</v>
      </c>
    </row>
    <row r="823" spans="1:4">
      <c r="A823" s="13"/>
      <c r="B823" s="2">
        <v>7953469</v>
      </c>
      <c r="C823" s="3" t="s">
        <v>1449</v>
      </c>
      <c r="D823" s="2" t="s">
        <v>1450</v>
      </c>
    </row>
    <row r="824" spans="1:4">
      <c r="A824" s="13"/>
      <c r="B824" s="2">
        <v>8173373</v>
      </c>
      <c r="C824" s="3" t="s">
        <v>1451</v>
      </c>
      <c r="D824" s="2" t="s">
        <v>1452</v>
      </c>
    </row>
    <row r="825" spans="1:4">
      <c r="A825" s="13"/>
      <c r="B825" s="2">
        <v>8086352</v>
      </c>
      <c r="C825" s="3" t="s">
        <v>1453</v>
      </c>
      <c r="D825" s="2" t="s">
        <v>1454</v>
      </c>
    </row>
    <row r="826" spans="1:4">
      <c r="A826" s="13"/>
      <c r="B826" s="2">
        <v>7900183</v>
      </c>
      <c r="C826" s="3" t="s">
        <v>1455</v>
      </c>
      <c r="D826" s="2" t="s">
        <v>1456</v>
      </c>
    </row>
    <row r="827" spans="1:4">
      <c r="A827" s="13"/>
      <c r="B827" s="2">
        <v>8146685</v>
      </c>
      <c r="C827" s="3" t="s">
        <v>1457</v>
      </c>
      <c r="D827" s="2" t="s">
        <v>1458</v>
      </c>
    </row>
    <row r="828" spans="1:4">
      <c r="A828" s="13"/>
      <c r="B828" s="2">
        <v>8021919</v>
      </c>
      <c r="C828" s="3" t="s">
        <v>1459</v>
      </c>
      <c r="D828" s="2" t="s">
        <v>1460</v>
      </c>
    </row>
    <row r="829" spans="1:4">
      <c r="A829" s="13"/>
      <c r="B829" s="2">
        <v>8147828</v>
      </c>
      <c r="C829" s="3" t="s">
        <v>24</v>
      </c>
    </row>
    <row r="830" spans="1:4">
      <c r="A830" s="13"/>
      <c r="B830" s="2">
        <v>7898736</v>
      </c>
      <c r="C830" s="3" t="s">
        <v>1461</v>
      </c>
      <c r="D830" s="2" t="s">
        <v>1462</v>
      </c>
    </row>
    <row r="831" spans="1:4">
      <c r="A831" s="13"/>
      <c r="B831" s="2">
        <v>8079140</v>
      </c>
      <c r="C831" s="3" t="s">
        <v>1463</v>
      </c>
      <c r="D831" s="2" t="s">
        <v>1464</v>
      </c>
    </row>
    <row r="832" spans="1:4">
      <c r="A832" s="13"/>
      <c r="B832" s="2">
        <v>8134351</v>
      </c>
      <c r="C832" s="3" t="s">
        <v>1465</v>
      </c>
      <c r="D832" s="2" t="s">
        <v>1466</v>
      </c>
    </row>
    <row r="833" spans="1:4">
      <c r="A833" s="13"/>
      <c r="B833" s="2">
        <v>8017437</v>
      </c>
      <c r="C833" s="3" t="s">
        <v>1467</v>
      </c>
      <c r="D833" s="2" t="s">
        <v>1468</v>
      </c>
    </row>
    <row r="834" spans="1:4">
      <c r="A834" s="13"/>
      <c r="B834" s="2">
        <v>7918449</v>
      </c>
      <c r="C834" s="3" t="s">
        <v>1469</v>
      </c>
      <c r="D834" s="2" t="s">
        <v>1470</v>
      </c>
    </row>
    <row r="835" spans="1:4">
      <c r="A835" s="13"/>
      <c r="B835" s="2">
        <v>7979108</v>
      </c>
      <c r="C835" s="3" t="s">
        <v>1471</v>
      </c>
      <c r="D835" s="2" t="s">
        <v>1472</v>
      </c>
    </row>
    <row r="836" spans="1:4">
      <c r="A836" s="13"/>
      <c r="B836" s="2">
        <v>8074309</v>
      </c>
      <c r="C836" s="3" t="s">
        <v>1473</v>
      </c>
      <c r="D836" s="2" t="s">
        <v>1474</v>
      </c>
    </row>
    <row r="837" spans="1:4">
      <c r="A837" s="13"/>
      <c r="B837" s="2">
        <v>8035318</v>
      </c>
      <c r="C837" s="3" t="s">
        <v>1475</v>
      </c>
      <c r="D837" s="2" t="s">
        <v>1476</v>
      </c>
    </row>
    <row r="838" spans="1:4">
      <c r="A838" s="13"/>
      <c r="B838" s="2">
        <v>8031690</v>
      </c>
      <c r="C838" s="3" t="s">
        <v>1477</v>
      </c>
      <c r="D838" s="2" t="s">
        <v>1478</v>
      </c>
    </row>
    <row r="839" spans="1:4">
      <c r="A839" s="13"/>
      <c r="B839" s="2">
        <v>8096669</v>
      </c>
      <c r="C839" s="3" t="s">
        <v>1479</v>
      </c>
      <c r="D839" s="2" t="s">
        <v>232</v>
      </c>
    </row>
    <row r="840" spans="1:4">
      <c r="A840" s="13"/>
      <c r="B840" s="2">
        <v>7931977</v>
      </c>
      <c r="C840" s="3" t="s">
        <v>1480</v>
      </c>
      <c r="D840" s="2" t="s">
        <v>1481</v>
      </c>
    </row>
    <row r="841" spans="1:4">
      <c r="A841" s="13"/>
      <c r="B841" s="2">
        <v>8139879</v>
      </c>
      <c r="C841" s="3" t="s">
        <v>1482</v>
      </c>
      <c r="D841" s="2" t="s">
        <v>1483</v>
      </c>
    </row>
    <row r="842" spans="1:4">
      <c r="A842" s="13"/>
      <c r="B842" s="2">
        <v>8014241</v>
      </c>
      <c r="C842" s="3" t="s">
        <v>1484</v>
      </c>
      <c r="D842" s="2" t="s">
        <v>1485</v>
      </c>
    </row>
    <row r="843" spans="1:4">
      <c r="A843" s="13"/>
      <c r="B843" s="2">
        <v>7953943</v>
      </c>
      <c r="C843" s="3" t="s">
        <v>1486</v>
      </c>
      <c r="D843" s="2" t="s">
        <v>1487</v>
      </c>
    </row>
    <row r="844" spans="1:4">
      <c r="A844" s="13"/>
      <c r="B844" s="2">
        <v>7954012</v>
      </c>
      <c r="C844" s="3" t="s">
        <v>1488</v>
      </c>
      <c r="D844" s="2" t="s">
        <v>1489</v>
      </c>
    </row>
    <row r="845" spans="1:4">
      <c r="A845" s="13"/>
      <c r="B845" s="2">
        <v>8013120</v>
      </c>
      <c r="C845" s="3" t="s">
        <v>1490</v>
      </c>
      <c r="D845" s="2" t="s">
        <v>1491</v>
      </c>
    </row>
    <row r="846" spans="1:4">
      <c r="A846" s="13"/>
      <c r="B846" s="2">
        <v>7992895</v>
      </c>
      <c r="C846" s="3" t="s">
        <v>1492</v>
      </c>
      <c r="D846" s="2" t="s">
        <v>1493</v>
      </c>
    </row>
    <row r="847" spans="1:4">
      <c r="A847" s="13"/>
      <c r="B847" s="2">
        <v>8007505</v>
      </c>
      <c r="C847" s="3" t="s">
        <v>1494</v>
      </c>
      <c r="D847" s="2" t="s">
        <v>1495</v>
      </c>
    </row>
    <row r="848" spans="1:4">
      <c r="A848" s="13"/>
      <c r="B848" s="2">
        <v>7957737</v>
      </c>
      <c r="C848" s="3" t="s">
        <v>1496</v>
      </c>
      <c r="D848" s="2" t="s">
        <v>1497</v>
      </c>
    </row>
    <row r="849" spans="1:4">
      <c r="A849" s="13"/>
      <c r="B849" s="2">
        <v>7951485</v>
      </c>
      <c r="C849" s="3" t="s">
        <v>1498</v>
      </c>
      <c r="D849" s="2" t="s">
        <v>1499</v>
      </c>
    </row>
    <row r="850" spans="1:4">
      <c r="A850" s="13"/>
      <c r="B850" s="2">
        <v>8129108</v>
      </c>
      <c r="C850" s="3" t="s">
        <v>1500</v>
      </c>
      <c r="D850" s="2" t="s">
        <v>1501</v>
      </c>
    </row>
    <row r="851" spans="1:4">
      <c r="A851" s="13"/>
      <c r="B851" s="2">
        <v>8074274</v>
      </c>
      <c r="C851" s="3" t="s">
        <v>135</v>
      </c>
      <c r="D851" s="2" t="s">
        <v>136</v>
      </c>
    </row>
    <row r="852" spans="1:4">
      <c r="A852" s="13"/>
      <c r="B852" s="2">
        <v>8109677</v>
      </c>
      <c r="C852" s="3" t="s">
        <v>1502</v>
      </c>
      <c r="D852" s="2" t="s">
        <v>1503</v>
      </c>
    </row>
    <row r="853" spans="1:4">
      <c r="A853" s="13"/>
      <c r="B853" s="2">
        <v>7909708</v>
      </c>
      <c r="C853" s="3" t="s">
        <v>1504</v>
      </c>
      <c r="D853" s="2" t="s">
        <v>1505</v>
      </c>
    </row>
    <row r="854" spans="1:4">
      <c r="A854" s="13"/>
      <c r="B854" s="2">
        <v>8058824</v>
      </c>
      <c r="C854" s="3" t="s">
        <v>1506</v>
      </c>
      <c r="D854" s="2" t="s">
        <v>1507</v>
      </c>
    </row>
    <row r="855" spans="1:4">
      <c r="A855" s="13"/>
      <c r="B855" s="2">
        <v>8172471</v>
      </c>
      <c r="C855" s="3" t="s">
        <v>1508</v>
      </c>
      <c r="D855" s="2" t="s">
        <v>1509</v>
      </c>
    </row>
    <row r="856" spans="1:4">
      <c r="A856" s="13"/>
      <c r="B856" s="2">
        <v>8175336</v>
      </c>
      <c r="C856" s="3" t="s">
        <v>1510</v>
      </c>
      <c r="D856" s="2" t="s">
        <v>1511</v>
      </c>
    </row>
    <row r="857" spans="1:4">
      <c r="A857" s="13"/>
      <c r="B857" s="2">
        <v>8152477</v>
      </c>
      <c r="C857" s="3" t="s">
        <v>1512</v>
      </c>
      <c r="D857" s="2" t="s">
        <v>1513</v>
      </c>
    </row>
    <row r="858" spans="1:4">
      <c r="A858" s="13"/>
      <c r="B858" s="2">
        <v>8175860</v>
      </c>
      <c r="C858" s="3" t="s">
        <v>1514</v>
      </c>
      <c r="D858" s="2" t="s">
        <v>1515</v>
      </c>
    </row>
    <row r="859" spans="1:4">
      <c r="A859" s="13"/>
      <c r="B859" s="2">
        <v>7969390</v>
      </c>
      <c r="C859" s="3" t="s">
        <v>1516</v>
      </c>
      <c r="D859" s="2" t="s">
        <v>1517</v>
      </c>
    </row>
    <row r="860" spans="1:4">
      <c r="A860" s="13"/>
      <c r="B860" s="2">
        <v>7971350</v>
      </c>
      <c r="C860" s="3" t="s">
        <v>1518</v>
      </c>
      <c r="D860" s="2" t="s">
        <v>1519</v>
      </c>
    </row>
    <row r="861" spans="1:4">
      <c r="A861" s="13"/>
      <c r="B861" s="2">
        <v>8007931</v>
      </c>
      <c r="C861" s="3" t="s">
        <v>1520</v>
      </c>
      <c r="D861" s="2" t="s">
        <v>1521</v>
      </c>
    </row>
    <row r="862" spans="1:4">
      <c r="A862" s="13"/>
      <c r="B862" s="2">
        <v>7972579</v>
      </c>
      <c r="C862" s="3" t="s">
        <v>1522</v>
      </c>
      <c r="D862" s="2" t="s">
        <v>1523</v>
      </c>
    </row>
    <row r="863" spans="1:4">
      <c r="A863" s="13"/>
      <c r="B863" s="2">
        <v>8172307</v>
      </c>
      <c r="C863" s="3" t="s">
        <v>1524</v>
      </c>
      <c r="D863" s="2" t="s">
        <v>1525</v>
      </c>
    </row>
    <row r="864" spans="1:4">
      <c r="A864" s="13"/>
      <c r="B864" s="2">
        <v>7927876</v>
      </c>
      <c r="C864" s="3" t="s">
        <v>1526</v>
      </c>
      <c r="D864" s="2" t="s">
        <v>1527</v>
      </c>
    </row>
    <row r="865" spans="1:4">
      <c r="A865" s="13"/>
      <c r="B865" s="2">
        <v>8118319</v>
      </c>
      <c r="C865" s="3" t="s">
        <v>24</v>
      </c>
    </row>
    <row r="866" spans="1:4">
      <c r="A866" s="13"/>
      <c r="B866" s="2">
        <v>8018793</v>
      </c>
      <c r="C866" s="3" t="s">
        <v>1528</v>
      </c>
      <c r="D866" s="2" t="s">
        <v>1529</v>
      </c>
    </row>
    <row r="867" spans="1:4">
      <c r="A867" s="13"/>
      <c r="B867" s="2">
        <v>7914433</v>
      </c>
      <c r="C867" s="3" t="s">
        <v>1530</v>
      </c>
      <c r="D867" s="2" t="s">
        <v>1531</v>
      </c>
    </row>
    <row r="868" spans="1:4">
      <c r="A868" s="13"/>
      <c r="B868" s="2">
        <v>8101324</v>
      </c>
      <c r="C868" s="3" t="s">
        <v>1532</v>
      </c>
      <c r="D868" s="2" t="s">
        <v>1533</v>
      </c>
    </row>
    <row r="869" spans="1:4">
      <c r="A869" s="13"/>
      <c r="B869" s="2">
        <v>8175353</v>
      </c>
      <c r="C869" s="3" t="s">
        <v>1534</v>
      </c>
      <c r="D869" s="2" t="s">
        <v>1535</v>
      </c>
    </row>
    <row r="870" spans="1:4">
      <c r="A870" s="13"/>
      <c r="B870" s="2">
        <v>7971075</v>
      </c>
      <c r="C870" s="3" t="s">
        <v>24</v>
      </c>
    </row>
    <row r="871" spans="1:4">
      <c r="A871" s="13"/>
      <c r="B871" s="2">
        <v>8175344</v>
      </c>
      <c r="C871" s="3" t="s">
        <v>1536</v>
      </c>
      <c r="D871" s="2" t="s">
        <v>1537</v>
      </c>
    </row>
    <row r="872" spans="1:4">
      <c r="A872" s="13"/>
      <c r="B872" s="2">
        <v>8170060</v>
      </c>
      <c r="C872" s="3" t="s">
        <v>1538</v>
      </c>
      <c r="D872" s="2" t="s">
        <v>1539</v>
      </c>
    </row>
    <row r="873" spans="1:4">
      <c r="A873" s="13"/>
      <c r="B873" s="2">
        <v>8087308</v>
      </c>
      <c r="C873" s="3" t="s">
        <v>1540</v>
      </c>
      <c r="D873" s="2" t="s">
        <v>1541</v>
      </c>
    </row>
    <row r="874" spans="1:4">
      <c r="A874" s="13"/>
      <c r="B874" s="2">
        <v>8178322</v>
      </c>
      <c r="C874" s="3" t="s">
        <v>1542</v>
      </c>
      <c r="D874" s="2" t="s">
        <v>1543</v>
      </c>
    </row>
    <row r="875" spans="1:4">
      <c r="A875" s="13"/>
      <c r="B875" s="2">
        <v>8095376</v>
      </c>
      <c r="C875" s="3" t="s">
        <v>1544</v>
      </c>
      <c r="D875" s="2" t="s">
        <v>1545</v>
      </c>
    </row>
    <row r="876" spans="1:4">
      <c r="A876" s="13"/>
      <c r="B876" s="2">
        <v>7966746</v>
      </c>
      <c r="C876" s="3" t="s">
        <v>1546</v>
      </c>
      <c r="D876" s="2" t="s">
        <v>1547</v>
      </c>
    </row>
    <row r="877" spans="1:4">
      <c r="A877" s="13"/>
      <c r="B877" s="2">
        <v>8164587</v>
      </c>
      <c r="C877" s="3" t="s">
        <v>1548</v>
      </c>
      <c r="D877" s="2" t="s">
        <v>1549</v>
      </c>
    </row>
    <row r="878" spans="1:4">
      <c r="A878" s="13"/>
      <c r="B878" s="2">
        <v>8118833</v>
      </c>
      <c r="C878" s="3" t="s">
        <v>1550</v>
      </c>
      <c r="D878" s="2" t="s">
        <v>1551</v>
      </c>
    </row>
    <row r="879" spans="1:4">
      <c r="A879" s="13"/>
      <c r="B879" s="2">
        <v>7980742</v>
      </c>
      <c r="C879" s="3" t="s">
        <v>1552</v>
      </c>
      <c r="D879" s="2" t="s">
        <v>1553</v>
      </c>
    </row>
    <row r="880" spans="1:4">
      <c r="A880" s="13"/>
      <c r="B880" s="2">
        <v>8136115</v>
      </c>
      <c r="C880" s="3" t="s">
        <v>1554</v>
      </c>
      <c r="D880" s="2" t="s">
        <v>1555</v>
      </c>
    </row>
    <row r="881" spans="1:4">
      <c r="A881" s="13"/>
      <c r="B881" s="2">
        <v>7927812</v>
      </c>
      <c r="C881" s="3" t="s">
        <v>24</v>
      </c>
    </row>
    <row r="882" spans="1:4">
      <c r="A882" s="13"/>
      <c r="B882" s="2">
        <v>8116998</v>
      </c>
      <c r="C882" s="3" t="s">
        <v>1556</v>
      </c>
      <c r="D882" s="2" t="s">
        <v>1557</v>
      </c>
    </row>
    <row r="883" spans="1:4">
      <c r="A883" s="13"/>
      <c r="B883" s="2">
        <v>8138728</v>
      </c>
      <c r="C883" s="3" t="s">
        <v>1558</v>
      </c>
      <c r="D883" s="2" t="s">
        <v>1559</v>
      </c>
    </row>
    <row r="884" spans="1:4">
      <c r="A884" s="13"/>
      <c r="B884" s="2">
        <v>8147424</v>
      </c>
      <c r="C884" s="3" t="s">
        <v>1560</v>
      </c>
      <c r="D884" s="2" t="s">
        <v>1561</v>
      </c>
    </row>
    <row r="885" spans="1:4">
      <c r="A885" s="13"/>
      <c r="B885" s="2">
        <v>8060997</v>
      </c>
      <c r="C885" s="3" t="s">
        <v>1562</v>
      </c>
      <c r="D885" s="2" t="s">
        <v>1563</v>
      </c>
    </row>
    <row r="886" spans="1:4">
      <c r="A886" s="13"/>
      <c r="B886" s="2">
        <v>8128322</v>
      </c>
      <c r="C886" s="3" t="s">
        <v>1564</v>
      </c>
      <c r="D886" s="2" t="s">
        <v>1565</v>
      </c>
    </row>
    <row r="887" spans="1:4">
      <c r="A887" s="13"/>
      <c r="B887" s="2">
        <v>8160478</v>
      </c>
      <c r="C887" s="3" t="s">
        <v>1566</v>
      </c>
      <c r="D887" s="2" t="s">
        <v>1567</v>
      </c>
    </row>
    <row r="888" spans="1:4">
      <c r="A888" s="13"/>
      <c r="B888" s="2">
        <v>8015223</v>
      </c>
      <c r="C888" s="3" t="s">
        <v>1568</v>
      </c>
      <c r="D888" s="2" t="s">
        <v>1569</v>
      </c>
    </row>
    <row r="889" spans="1:4">
      <c r="A889" s="13"/>
      <c r="B889" s="2">
        <v>8081431</v>
      </c>
      <c r="C889" s="3" t="s">
        <v>1570</v>
      </c>
      <c r="D889" s="2" t="s">
        <v>1571</v>
      </c>
    </row>
    <row r="890" spans="1:4">
      <c r="A890" s="13"/>
      <c r="B890" s="2">
        <v>8129558</v>
      </c>
      <c r="C890" s="3" t="s">
        <v>1572</v>
      </c>
      <c r="D890" s="2" t="s">
        <v>1573</v>
      </c>
    </row>
    <row r="891" spans="1:4">
      <c r="A891" s="13"/>
      <c r="B891" s="2">
        <v>8130032</v>
      </c>
      <c r="C891" s="3" t="s">
        <v>1574</v>
      </c>
      <c r="D891" s="2" t="s">
        <v>1575</v>
      </c>
    </row>
    <row r="892" spans="1:4">
      <c r="A892" s="13"/>
      <c r="B892" s="2">
        <v>8103508</v>
      </c>
      <c r="C892" s="3" t="s">
        <v>1576</v>
      </c>
      <c r="D892" s="4">
        <v>40603</v>
      </c>
    </row>
    <row r="893" spans="1:4">
      <c r="A893" s="13"/>
      <c r="B893" s="2">
        <v>8149592</v>
      </c>
      <c r="C893" s="3" t="s">
        <v>1577</v>
      </c>
      <c r="D893" s="2" t="s">
        <v>1578</v>
      </c>
    </row>
    <row r="894" spans="1:4">
      <c r="A894" s="13"/>
      <c r="B894" s="2">
        <v>8092514</v>
      </c>
      <c r="C894" s="3" t="s">
        <v>1579</v>
      </c>
      <c r="D894" s="2" t="s">
        <v>1580</v>
      </c>
    </row>
    <row r="895" spans="1:4">
      <c r="A895" s="13"/>
      <c r="B895" s="2">
        <v>8108359</v>
      </c>
      <c r="C895" s="3" t="s">
        <v>1581</v>
      </c>
      <c r="D895" s="2" t="s">
        <v>1582</v>
      </c>
    </row>
    <row r="896" spans="1:4">
      <c r="A896" s="13"/>
      <c r="B896" s="2">
        <v>7959361</v>
      </c>
      <c r="C896" s="3" t="s">
        <v>1583</v>
      </c>
      <c r="D896" s="2" t="s">
        <v>1584</v>
      </c>
    </row>
    <row r="897" spans="1:4">
      <c r="A897" s="13"/>
      <c r="B897" s="2">
        <v>7959312</v>
      </c>
      <c r="C897" s="3" t="s">
        <v>1585</v>
      </c>
      <c r="D897" s="2" t="s">
        <v>1586</v>
      </c>
    </row>
    <row r="898" spans="1:4">
      <c r="A898" s="13"/>
      <c r="B898" s="2">
        <v>7952557</v>
      </c>
      <c r="C898" s="3" t="s">
        <v>1587</v>
      </c>
      <c r="D898" s="2" t="s">
        <v>1588</v>
      </c>
    </row>
    <row r="899" spans="1:4">
      <c r="A899" s="13"/>
      <c r="B899" s="2">
        <v>8084217</v>
      </c>
      <c r="C899" s="3" t="s">
        <v>24</v>
      </c>
    </row>
    <row r="900" spans="1:4">
      <c r="A900" s="13"/>
      <c r="B900" s="2">
        <v>8077299</v>
      </c>
      <c r="C900" s="3" t="s">
        <v>1589</v>
      </c>
      <c r="D900" s="2" t="s">
        <v>1590</v>
      </c>
    </row>
    <row r="901" spans="1:4">
      <c r="A901" s="13"/>
      <c r="B901" s="2">
        <v>8117922</v>
      </c>
      <c r="C901" s="3" t="s">
        <v>1591</v>
      </c>
      <c r="D901" s="2" t="s">
        <v>1592</v>
      </c>
    </row>
    <row r="902" spans="1:4">
      <c r="A902" s="13"/>
      <c r="B902" s="2">
        <v>8146794</v>
      </c>
      <c r="C902" s="3" t="s">
        <v>1593</v>
      </c>
      <c r="D902" s="2" t="s">
        <v>1594</v>
      </c>
    </row>
    <row r="903" spans="1:4">
      <c r="A903" s="13"/>
      <c r="B903" s="2">
        <v>8104234</v>
      </c>
      <c r="C903" s="3" t="s">
        <v>1595</v>
      </c>
      <c r="D903" s="2" t="s">
        <v>1596</v>
      </c>
    </row>
    <row r="904" spans="1:4">
      <c r="A904" s="13"/>
      <c r="B904" s="2">
        <v>8063444</v>
      </c>
      <c r="C904" s="3" t="s">
        <v>1597</v>
      </c>
      <c r="D904" s="2" t="s">
        <v>1598</v>
      </c>
    </row>
    <row r="905" spans="1:4">
      <c r="A905" s="13"/>
      <c r="B905" s="2">
        <v>8045289</v>
      </c>
      <c r="C905" s="3" t="s">
        <v>530</v>
      </c>
      <c r="D905" s="2" t="s">
        <v>531</v>
      </c>
    </row>
    <row r="906" spans="1:4">
      <c r="A906" s="13"/>
      <c r="B906" s="2">
        <v>8041995</v>
      </c>
      <c r="C906" s="3" t="s">
        <v>1599</v>
      </c>
      <c r="D906" s="2" t="s">
        <v>1600</v>
      </c>
    </row>
    <row r="907" spans="1:4">
      <c r="A907" s="13"/>
      <c r="B907" s="2">
        <v>7901123</v>
      </c>
      <c r="C907" s="3" t="s">
        <v>1601</v>
      </c>
      <c r="D907" s="2" t="s">
        <v>1602</v>
      </c>
    </row>
    <row r="908" spans="1:4">
      <c r="A908" s="13"/>
      <c r="B908" s="2">
        <v>7960117</v>
      </c>
      <c r="C908" s="3" t="s">
        <v>1603</v>
      </c>
      <c r="D908" s="2" t="s">
        <v>1604</v>
      </c>
    </row>
    <row r="909" spans="1:4">
      <c r="A909" s="13"/>
      <c r="B909" s="2">
        <v>8169294</v>
      </c>
      <c r="C909" s="3" t="s">
        <v>1605</v>
      </c>
      <c r="D909" s="2" t="s">
        <v>1606</v>
      </c>
    </row>
    <row r="910" spans="1:4">
      <c r="A910" s="13"/>
      <c r="B910" s="2">
        <v>8053648</v>
      </c>
      <c r="C910" s="3" t="s">
        <v>1607</v>
      </c>
      <c r="D910" s="2" t="s">
        <v>1608</v>
      </c>
    </row>
    <row r="911" spans="1:4">
      <c r="A911" s="13"/>
      <c r="B911" s="2">
        <v>8129379</v>
      </c>
      <c r="C911" s="3" t="s">
        <v>1609</v>
      </c>
      <c r="D911" s="2" t="s">
        <v>1610</v>
      </c>
    </row>
    <row r="912" spans="1:4">
      <c r="A912" s="13"/>
      <c r="B912" s="2">
        <v>8107855</v>
      </c>
      <c r="C912" s="3" t="s">
        <v>1611</v>
      </c>
      <c r="D912" s="2" t="s">
        <v>1612</v>
      </c>
    </row>
    <row r="913" spans="1:4">
      <c r="A913" s="13"/>
      <c r="B913" s="2">
        <v>8134339</v>
      </c>
      <c r="C913" s="3" t="s">
        <v>1613</v>
      </c>
      <c r="D913" s="2" t="s">
        <v>1614</v>
      </c>
    </row>
    <row r="914" spans="1:4">
      <c r="A914" s="13"/>
      <c r="B914" s="2">
        <v>8170068</v>
      </c>
      <c r="C914" s="3" t="s">
        <v>1615</v>
      </c>
      <c r="D914" s="2" t="s">
        <v>1616</v>
      </c>
    </row>
    <row r="915" spans="1:4">
      <c r="A915" s="13"/>
      <c r="B915" s="2">
        <v>8055350</v>
      </c>
      <c r="C915" s="3" t="s">
        <v>1617</v>
      </c>
      <c r="D915" s="2" t="s">
        <v>1618</v>
      </c>
    </row>
    <row r="916" spans="1:4">
      <c r="A916" s="13"/>
      <c r="B916" s="2">
        <v>7954729</v>
      </c>
      <c r="C916" s="3" t="s">
        <v>1619</v>
      </c>
      <c r="D916" s="2" t="s">
        <v>1620</v>
      </c>
    </row>
    <row r="917" spans="1:4">
      <c r="A917" s="13"/>
      <c r="B917" s="2">
        <v>8020919</v>
      </c>
      <c r="C917" s="3" t="s">
        <v>1621</v>
      </c>
      <c r="D917" s="2" t="s">
        <v>1622</v>
      </c>
    </row>
    <row r="918" spans="1:4">
      <c r="A918" s="13"/>
      <c r="B918" s="2">
        <v>8099051</v>
      </c>
      <c r="C918" s="3" t="s">
        <v>1623</v>
      </c>
      <c r="D918" s="2" t="s">
        <v>1624</v>
      </c>
    </row>
    <row r="919" spans="1:4">
      <c r="A919" s="13"/>
      <c r="B919" s="2">
        <v>8170834</v>
      </c>
      <c r="C919" s="3" t="s">
        <v>1625</v>
      </c>
      <c r="D919" s="2" t="s">
        <v>1626</v>
      </c>
    </row>
    <row r="920" spans="1:4">
      <c r="A920" s="13"/>
      <c r="B920" s="2">
        <v>8118028</v>
      </c>
      <c r="C920" s="3" t="s">
        <v>1627</v>
      </c>
      <c r="D920" s="2" t="s">
        <v>1628</v>
      </c>
    </row>
    <row r="921" spans="1:4">
      <c r="A921" s="13"/>
      <c r="B921" s="2">
        <v>7909390</v>
      </c>
      <c r="C921" s="3" t="s">
        <v>1629</v>
      </c>
      <c r="D921" s="2" t="s">
        <v>1630</v>
      </c>
    </row>
    <row r="922" spans="1:4">
      <c r="A922" s="13"/>
      <c r="B922" s="2">
        <v>8003667</v>
      </c>
      <c r="C922" s="3" t="s">
        <v>1631</v>
      </c>
      <c r="D922" s="2" t="s">
        <v>1632</v>
      </c>
    </row>
    <row r="923" spans="1:4">
      <c r="A923" s="13"/>
      <c r="B923" s="2">
        <v>8091558</v>
      </c>
      <c r="C923" s="3" t="s">
        <v>24</v>
      </c>
    </row>
    <row r="924" spans="1:4">
      <c r="A924" s="13"/>
      <c r="B924" s="2">
        <v>7922418</v>
      </c>
      <c r="C924" s="3" t="s">
        <v>1633</v>
      </c>
      <c r="D924" s="2" t="s">
        <v>1634</v>
      </c>
    </row>
    <row r="925" spans="1:4">
      <c r="A925" s="13"/>
      <c r="B925" s="2">
        <v>8170052</v>
      </c>
      <c r="C925" s="3" t="s">
        <v>1635</v>
      </c>
      <c r="D925" s="2" t="s">
        <v>1636</v>
      </c>
    </row>
    <row r="926" spans="1:4">
      <c r="A926" s="13"/>
      <c r="B926" s="2">
        <v>8160521</v>
      </c>
      <c r="C926" s="3" t="s">
        <v>1637</v>
      </c>
      <c r="D926" s="2" t="s">
        <v>1638</v>
      </c>
    </row>
    <row r="927" spans="1:4">
      <c r="A927" s="13"/>
      <c r="B927" s="2">
        <v>8030563</v>
      </c>
      <c r="C927" s="3" t="s">
        <v>1639</v>
      </c>
      <c r="D927" s="2" t="s">
        <v>1640</v>
      </c>
    </row>
    <row r="928" spans="1:4">
      <c r="A928" s="13"/>
      <c r="B928" s="2">
        <v>8122131</v>
      </c>
      <c r="C928" s="3" t="s">
        <v>1641</v>
      </c>
      <c r="D928" s="2" t="s">
        <v>1642</v>
      </c>
    </row>
    <row r="929" spans="1:4">
      <c r="A929" s="13"/>
      <c r="B929" s="2">
        <v>7921088</v>
      </c>
      <c r="C929" s="3" t="s">
        <v>1643</v>
      </c>
      <c r="D929" s="2" t="s">
        <v>1644</v>
      </c>
    </row>
    <row r="930" spans="1:4">
      <c r="A930" s="13"/>
      <c r="B930" s="2">
        <v>7916562</v>
      </c>
      <c r="C930" s="3" t="s">
        <v>1645</v>
      </c>
      <c r="D930" s="2" t="s">
        <v>1646</v>
      </c>
    </row>
    <row r="931" spans="1:4">
      <c r="A931" s="13"/>
      <c r="B931" s="2">
        <v>8003814</v>
      </c>
      <c r="C931" s="3" t="s">
        <v>1647</v>
      </c>
      <c r="D931" s="2" t="s">
        <v>1648</v>
      </c>
    </row>
    <row r="932" spans="1:4">
      <c r="A932" s="13"/>
      <c r="B932" s="2">
        <v>8153727</v>
      </c>
      <c r="C932" s="3" t="s">
        <v>1649</v>
      </c>
      <c r="D932" s="2" t="s">
        <v>1650</v>
      </c>
    </row>
    <row r="933" spans="1:4">
      <c r="A933" s="13"/>
      <c r="B933" s="2">
        <v>8079153</v>
      </c>
      <c r="C933" s="3" t="s">
        <v>1651</v>
      </c>
      <c r="D933" s="2" t="s">
        <v>1652</v>
      </c>
    </row>
    <row r="934" spans="1:4">
      <c r="A934" s="13"/>
      <c r="B934" s="2">
        <v>8091778</v>
      </c>
      <c r="C934" s="3" t="s">
        <v>1653</v>
      </c>
      <c r="D934" s="2" t="s">
        <v>1654</v>
      </c>
    </row>
    <row r="935" spans="1:4">
      <c r="A935" s="13"/>
      <c r="B935" s="2">
        <v>8138770</v>
      </c>
      <c r="C935" s="3" t="s">
        <v>1655</v>
      </c>
      <c r="D935" s="2" t="s">
        <v>1656</v>
      </c>
    </row>
    <row r="936" spans="1:4">
      <c r="A936" s="13"/>
      <c r="B936" s="2">
        <v>7957861</v>
      </c>
      <c r="C936" s="3" t="s">
        <v>1657</v>
      </c>
      <c r="D936" s="2" t="s">
        <v>1658</v>
      </c>
    </row>
    <row r="937" spans="1:4">
      <c r="A937" s="13"/>
      <c r="B937" s="2">
        <v>8076533</v>
      </c>
      <c r="C937" s="3" t="s">
        <v>1659</v>
      </c>
      <c r="D937" s="2" t="s">
        <v>1660</v>
      </c>
    </row>
    <row r="938" spans="1:4">
      <c r="A938" s="13"/>
      <c r="B938" s="2">
        <v>8139017</v>
      </c>
      <c r="C938" s="3" t="s">
        <v>24</v>
      </c>
    </row>
    <row r="939" spans="1:4">
      <c r="A939" s="13"/>
      <c r="B939" s="2">
        <v>8056285</v>
      </c>
      <c r="C939" s="3" t="s">
        <v>1661</v>
      </c>
      <c r="D939" s="2" t="s">
        <v>1662</v>
      </c>
    </row>
    <row r="940" spans="1:4">
      <c r="A940" s="13"/>
      <c r="B940" s="2">
        <v>7990309</v>
      </c>
      <c r="C940" s="3" t="s">
        <v>1663</v>
      </c>
      <c r="D940" s="2" t="s">
        <v>1664</v>
      </c>
    </row>
    <row r="941" spans="1:4">
      <c r="A941" s="13"/>
      <c r="B941" s="2">
        <v>7962487</v>
      </c>
      <c r="C941" s="3" t="s">
        <v>1665</v>
      </c>
      <c r="D941" s="2" t="s">
        <v>1666</v>
      </c>
    </row>
    <row r="942" spans="1:4">
      <c r="A942" s="13"/>
      <c r="B942" s="2">
        <v>8156633</v>
      </c>
      <c r="C942" s="3" t="s">
        <v>1667</v>
      </c>
      <c r="D942" s="2" t="s">
        <v>1668</v>
      </c>
    </row>
    <row r="943" spans="1:4">
      <c r="A943" s="13"/>
      <c r="B943" s="2">
        <v>7982204</v>
      </c>
      <c r="C943" s="3" t="s">
        <v>658</v>
      </c>
      <c r="D943" s="2" t="s">
        <v>659</v>
      </c>
    </row>
    <row r="944" spans="1:4">
      <c r="A944" s="13"/>
      <c r="B944" s="2">
        <v>7928630</v>
      </c>
    </row>
    <row r="945" spans="1:4">
      <c r="A945" s="13"/>
      <c r="B945" s="2">
        <v>8173941</v>
      </c>
      <c r="C945" s="3" t="s">
        <v>1669</v>
      </c>
      <c r="D945" s="2" t="s">
        <v>1670</v>
      </c>
    </row>
    <row r="946" spans="1:4">
      <c r="A946" s="13"/>
      <c r="B946" s="2">
        <v>8062211</v>
      </c>
      <c r="C946" s="3" t="s">
        <v>215</v>
      </c>
      <c r="D946" s="2" t="s">
        <v>216</v>
      </c>
    </row>
    <row r="947" spans="1:4">
      <c r="A947" s="13"/>
      <c r="B947" s="2">
        <v>8140668</v>
      </c>
      <c r="C947" s="3" t="s">
        <v>1671</v>
      </c>
      <c r="D947" s="2" t="s">
        <v>1672</v>
      </c>
    </row>
    <row r="948" spans="1:4">
      <c r="A948" s="13"/>
      <c r="B948" s="2">
        <v>7960054</v>
      </c>
      <c r="C948" s="3" t="s">
        <v>1673</v>
      </c>
      <c r="D948" s="2" t="s">
        <v>1674</v>
      </c>
    </row>
    <row r="949" spans="1:4">
      <c r="A949" s="13"/>
      <c r="B949" s="2">
        <v>8133233</v>
      </c>
      <c r="C949" s="3" t="s">
        <v>1675</v>
      </c>
      <c r="D949" s="2" t="s">
        <v>1676</v>
      </c>
    </row>
    <row r="950" spans="1:4">
      <c r="A950" s="13"/>
      <c r="B950" s="2">
        <v>8005865</v>
      </c>
      <c r="C950" s="3" t="s">
        <v>1677</v>
      </c>
      <c r="D950" s="2" t="s">
        <v>1678</v>
      </c>
    </row>
    <row r="951" spans="1:4">
      <c r="A951" s="13"/>
      <c r="B951" s="2">
        <v>8168028</v>
      </c>
      <c r="C951" s="3" t="s">
        <v>1679</v>
      </c>
      <c r="D951" s="2" t="s">
        <v>1680</v>
      </c>
    </row>
    <row r="952" spans="1:4">
      <c r="A952" s="13"/>
      <c r="B952" s="2">
        <v>7981964</v>
      </c>
      <c r="C952" s="3" t="s">
        <v>1681</v>
      </c>
      <c r="D952" s="2" t="s">
        <v>1682</v>
      </c>
    </row>
    <row r="953" spans="1:4">
      <c r="A953" s="13"/>
      <c r="B953" s="2">
        <v>7977888</v>
      </c>
      <c r="C953" s="3" t="s">
        <v>1683</v>
      </c>
      <c r="D953" s="2" t="s">
        <v>1684</v>
      </c>
    </row>
    <row r="954" spans="1:4">
      <c r="A954" s="13"/>
      <c r="B954" s="2">
        <v>8029029</v>
      </c>
      <c r="C954" s="3" t="s">
        <v>1685</v>
      </c>
      <c r="D954" s="2" t="s">
        <v>1686</v>
      </c>
    </row>
    <row r="955" spans="1:4">
      <c r="A955" s="13"/>
      <c r="B955" s="2">
        <v>8097991</v>
      </c>
      <c r="C955" s="3" t="s">
        <v>1687</v>
      </c>
      <c r="D955" s="2" t="s">
        <v>1688</v>
      </c>
    </row>
    <row r="956" spans="1:4">
      <c r="A956" s="13"/>
      <c r="B956" s="2">
        <v>7976744</v>
      </c>
      <c r="C956" s="3" t="s">
        <v>1689</v>
      </c>
      <c r="D956" s="2" t="s">
        <v>1690</v>
      </c>
    </row>
    <row r="957" spans="1:4">
      <c r="A957" s="13"/>
      <c r="B957" s="2">
        <v>8139430</v>
      </c>
      <c r="C957" s="3" t="s">
        <v>1691</v>
      </c>
      <c r="D957" s="2" t="s">
        <v>1692</v>
      </c>
    </row>
    <row r="958" spans="1:4">
      <c r="A958" s="13"/>
      <c r="B958" s="2">
        <v>7933437</v>
      </c>
      <c r="C958" s="3" t="s">
        <v>1693</v>
      </c>
      <c r="D958" s="2" t="s">
        <v>1694</v>
      </c>
    </row>
    <row r="959" spans="1:4">
      <c r="A959" s="13"/>
      <c r="B959" s="2">
        <v>8154731</v>
      </c>
      <c r="C959" s="3" t="s">
        <v>24</v>
      </c>
    </row>
    <row r="960" spans="1:4">
      <c r="A960" s="13"/>
      <c r="B960" s="2">
        <v>8086729</v>
      </c>
      <c r="C960" s="3" t="s">
        <v>1695</v>
      </c>
      <c r="D960" s="2" t="s">
        <v>1696</v>
      </c>
    </row>
    <row r="961" spans="1:4">
      <c r="A961" s="13"/>
      <c r="B961" s="2">
        <v>8116372</v>
      </c>
      <c r="C961" s="3" t="s">
        <v>1697</v>
      </c>
      <c r="D961" s="2" t="s">
        <v>1698</v>
      </c>
    </row>
    <row r="962" spans="1:4">
      <c r="A962" s="13"/>
      <c r="B962" s="2">
        <v>7910915</v>
      </c>
      <c r="C962" s="3" t="s">
        <v>1699</v>
      </c>
      <c r="D962" s="2" t="s">
        <v>1700</v>
      </c>
    </row>
    <row r="963" spans="1:4">
      <c r="A963" s="13"/>
      <c r="B963" s="2">
        <v>8155203</v>
      </c>
      <c r="C963" s="3" t="s">
        <v>1701</v>
      </c>
      <c r="D963" s="2" t="s">
        <v>1702</v>
      </c>
    </row>
    <row r="964" spans="1:4">
      <c r="A964" s="13"/>
      <c r="B964" s="2">
        <v>8063793</v>
      </c>
      <c r="C964" s="3" t="s">
        <v>1703</v>
      </c>
      <c r="D964" s="2" t="s">
        <v>1704</v>
      </c>
    </row>
    <row r="965" spans="1:4">
      <c r="A965" s="13"/>
      <c r="B965" s="2">
        <v>7959549</v>
      </c>
      <c r="C965" s="3" t="s">
        <v>1705</v>
      </c>
      <c r="D965" s="2" t="s">
        <v>1706</v>
      </c>
    </row>
    <row r="966" spans="1:4">
      <c r="A966" s="13"/>
      <c r="B966" s="2">
        <v>8083214</v>
      </c>
      <c r="C966" s="3" t="s">
        <v>1707</v>
      </c>
      <c r="D966" s="2" t="s">
        <v>1708</v>
      </c>
    </row>
    <row r="967" spans="1:4">
      <c r="A967" s="13"/>
      <c r="B967" s="2">
        <v>8116020</v>
      </c>
      <c r="C967" s="3" t="s">
        <v>1709</v>
      </c>
      <c r="D967" s="2" t="s">
        <v>1710</v>
      </c>
    </row>
    <row r="968" spans="1:4">
      <c r="A968" s="13"/>
      <c r="B968" s="2">
        <v>8152597</v>
      </c>
      <c r="C968" s="3" t="s">
        <v>1711</v>
      </c>
      <c r="D968" s="2" t="s">
        <v>1712</v>
      </c>
    </row>
    <row r="969" spans="1:4">
      <c r="A969" s="13"/>
      <c r="B969" s="2">
        <v>8128843</v>
      </c>
      <c r="C969" s="3" t="s">
        <v>1713</v>
      </c>
      <c r="D969" s="2" t="s">
        <v>1714</v>
      </c>
    </row>
    <row r="970" spans="1:4">
      <c r="A970" s="13"/>
      <c r="B970" s="2">
        <v>8003621</v>
      </c>
      <c r="C970" s="3" t="s">
        <v>1715</v>
      </c>
      <c r="D970" s="2" t="s">
        <v>1716</v>
      </c>
    </row>
    <row r="971" spans="1:4">
      <c r="A971" s="13"/>
      <c r="B971" s="2">
        <v>7946610</v>
      </c>
      <c r="C971" s="3" t="s">
        <v>1717</v>
      </c>
      <c r="D971" s="2" t="s">
        <v>1718</v>
      </c>
    </row>
    <row r="972" spans="1:4">
      <c r="A972" s="13"/>
      <c r="B972" s="2">
        <v>8071523</v>
      </c>
      <c r="C972" s="3" t="s">
        <v>1473</v>
      </c>
      <c r="D972" s="2" t="s">
        <v>1474</v>
      </c>
    </row>
    <row r="973" spans="1:4">
      <c r="A973" s="13"/>
      <c r="B973" s="2">
        <v>8074737</v>
      </c>
      <c r="C973" s="3" t="s">
        <v>1473</v>
      </c>
      <c r="D973" s="2" t="s">
        <v>1474</v>
      </c>
    </row>
    <row r="974" spans="1:4">
      <c r="A974" s="13"/>
      <c r="B974" s="2">
        <v>8148824</v>
      </c>
      <c r="C974" s="3" t="s">
        <v>1719</v>
      </c>
      <c r="D974" s="2" t="s">
        <v>1720</v>
      </c>
    </row>
    <row r="975" spans="1:4">
      <c r="A975" s="13"/>
      <c r="B975" s="2">
        <v>8102781</v>
      </c>
      <c r="C975" s="3" t="s">
        <v>1721</v>
      </c>
      <c r="D975" s="2" t="s">
        <v>1722</v>
      </c>
    </row>
    <row r="976" spans="1:4">
      <c r="A976" s="13"/>
      <c r="B976" s="2">
        <v>7930870</v>
      </c>
      <c r="C976" s="3" t="s">
        <v>1723</v>
      </c>
      <c r="D976" s="2" t="s">
        <v>1724</v>
      </c>
    </row>
    <row r="977" spans="1:4">
      <c r="A977" s="13"/>
      <c r="B977" s="2">
        <v>8109610</v>
      </c>
      <c r="C977" s="3" t="s">
        <v>24</v>
      </c>
    </row>
    <row r="978" spans="1:4">
      <c r="A978" s="13"/>
      <c r="B978" s="2">
        <v>7954655</v>
      </c>
      <c r="C978" s="3" t="s">
        <v>1725</v>
      </c>
      <c r="D978" s="2" t="s">
        <v>1726</v>
      </c>
    </row>
    <row r="979" spans="1:4">
      <c r="A979" s="13"/>
      <c r="B979" s="2">
        <v>7986110</v>
      </c>
      <c r="C979" s="3" t="s">
        <v>1727</v>
      </c>
      <c r="D979" s="2" t="s">
        <v>1728</v>
      </c>
    </row>
    <row r="980" spans="1:4">
      <c r="A980" s="13"/>
      <c r="B980" s="2">
        <v>7989094</v>
      </c>
      <c r="C980" s="3" t="s">
        <v>1729</v>
      </c>
      <c r="D980" s="2" t="s">
        <v>1730</v>
      </c>
    </row>
    <row r="981" spans="1:4">
      <c r="A981" s="13"/>
      <c r="B981" s="2">
        <v>8140386</v>
      </c>
      <c r="C981" s="3" t="s">
        <v>1731</v>
      </c>
      <c r="D981" s="2" t="s">
        <v>1732</v>
      </c>
    </row>
    <row r="982" spans="1:4">
      <c r="A982" s="13"/>
      <c r="B982" s="2">
        <v>7994308</v>
      </c>
      <c r="C982" s="3" t="s">
        <v>1733</v>
      </c>
      <c r="D982" s="2" t="s">
        <v>1734</v>
      </c>
    </row>
    <row r="983" spans="1:4">
      <c r="A983" s="13"/>
      <c r="B983" s="2">
        <v>8100977</v>
      </c>
      <c r="C983" s="3" t="s">
        <v>1735</v>
      </c>
      <c r="D983" s="2" t="s">
        <v>1736</v>
      </c>
    </row>
    <row r="984" spans="1:4">
      <c r="A984" s="13"/>
      <c r="B984" s="2">
        <v>8160622</v>
      </c>
      <c r="C984" s="3" t="s">
        <v>1737</v>
      </c>
      <c r="D984" s="2" t="s">
        <v>1738</v>
      </c>
    </row>
    <row r="985" spans="1:4">
      <c r="A985" s="13"/>
      <c r="B985" s="2">
        <v>7960370</v>
      </c>
      <c r="C985" s="3" t="s">
        <v>1739</v>
      </c>
      <c r="D985" s="2" t="s">
        <v>1740</v>
      </c>
    </row>
    <row r="986" spans="1:4">
      <c r="A986" s="13"/>
      <c r="B986" s="2">
        <v>8145193</v>
      </c>
      <c r="C986" s="3" t="s">
        <v>1741</v>
      </c>
      <c r="D986" s="2" t="s">
        <v>1742</v>
      </c>
    </row>
    <row r="987" spans="1:4">
      <c r="A987" s="13"/>
      <c r="B987" s="2">
        <v>8112940</v>
      </c>
      <c r="C987" s="3" t="s">
        <v>1743</v>
      </c>
      <c r="D987" s="2" t="s">
        <v>1744</v>
      </c>
    </row>
    <row r="988" spans="1:4">
      <c r="A988" s="13"/>
      <c r="B988" s="2">
        <v>7939998</v>
      </c>
      <c r="C988" s="3" t="s">
        <v>1745</v>
      </c>
      <c r="D988" s="2" t="s">
        <v>1746</v>
      </c>
    </row>
    <row r="989" spans="1:4">
      <c r="A989" s="13"/>
      <c r="B989" s="2">
        <v>7929032</v>
      </c>
      <c r="C989" s="3" t="s">
        <v>1747</v>
      </c>
      <c r="D989" s="2" t="s">
        <v>1748</v>
      </c>
    </row>
    <row r="990" spans="1:4">
      <c r="A990" s="13"/>
      <c r="B990" s="2">
        <v>8151457</v>
      </c>
      <c r="C990" s="3" t="s">
        <v>1749</v>
      </c>
      <c r="D990" s="2" t="s">
        <v>1750</v>
      </c>
    </row>
    <row r="991" spans="1:4">
      <c r="A991" s="13"/>
      <c r="B991" s="2">
        <v>8033233</v>
      </c>
      <c r="C991" s="3" t="s">
        <v>1751</v>
      </c>
      <c r="D991" s="2" t="s">
        <v>1752</v>
      </c>
    </row>
    <row r="992" spans="1:4">
      <c r="A992" s="13"/>
      <c r="B992" s="2">
        <v>7925561</v>
      </c>
      <c r="C992" s="3" t="s">
        <v>1753</v>
      </c>
      <c r="D992" s="2" t="s">
        <v>1754</v>
      </c>
    </row>
    <row r="993" spans="1:4">
      <c r="A993" s="13"/>
      <c r="B993" s="2">
        <v>7942987</v>
      </c>
      <c r="C993" s="3" t="s">
        <v>24</v>
      </c>
    </row>
    <row r="994" spans="1:4">
      <c r="A994" s="13"/>
      <c r="B994" s="2">
        <v>8155062</v>
      </c>
      <c r="C994" s="3" t="s">
        <v>1755</v>
      </c>
      <c r="D994" s="2" t="s">
        <v>1756</v>
      </c>
    </row>
    <row r="995" spans="1:4">
      <c r="A995" s="13"/>
      <c r="B995" s="2">
        <v>8146669</v>
      </c>
      <c r="C995" s="3" t="s">
        <v>1757</v>
      </c>
      <c r="D995" s="2" t="s">
        <v>1758</v>
      </c>
    </row>
    <row r="996" spans="1:4">
      <c r="A996" s="13"/>
      <c r="B996" s="2">
        <v>7936280</v>
      </c>
      <c r="C996" s="3" t="s">
        <v>24</v>
      </c>
    </row>
    <row r="997" spans="1:4">
      <c r="A997" s="13"/>
      <c r="B997" s="2">
        <v>8122440</v>
      </c>
      <c r="C997" s="3" t="s">
        <v>1759</v>
      </c>
      <c r="D997" s="2" t="s">
        <v>1760</v>
      </c>
    </row>
    <row r="998" spans="1:4">
      <c r="A998" s="13"/>
      <c r="B998" s="2">
        <v>8148642</v>
      </c>
      <c r="C998" s="3" t="s">
        <v>1761</v>
      </c>
      <c r="D998" s="2" t="s">
        <v>1762</v>
      </c>
    </row>
    <row r="999" spans="1:4">
      <c r="A999" s="13"/>
      <c r="B999" s="2">
        <v>7906978</v>
      </c>
      <c r="C999" s="3" t="s">
        <v>1763</v>
      </c>
      <c r="D999" s="2" t="s">
        <v>1764</v>
      </c>
    </row>
    <row r="1000" spans="1:4">
      <c r="A1000" s="13"/>
      <c r="B1000" s="2">
        <v>8054943</v>
      </c>
      <c r="C1000" s="3" t="s">
        <v>24</v>
      </c>
    </row>
    <row r="1001" spans="1:4">
      <c r="A1001" s="13"/>
      <c r="B1001" s="2">
        <v>8098263</v>
      </c>
      <c r="C1001" s="3" t="s">
        <v>1765</v>
      </c>
      <c r="D1001" s="2" t="s">
        <v>1766</v>
      </c>
    </row>
    <row r="1002" spans="1:4">
      <c r="A1002" s="13"/>
      <c r="B1002" s="2">
        <v>8007058</v>
      </c>
      <c r="C1002" s="3" t="s">
        <v>1767</v>
      </c>
      <c r="D1002" s="2" t="s">
        <v>1768</v>
      </c>
    </row>
    <row r="1003" spans="1:4">
      <c r="A1003" s="13"/>
      <c r="B1003" s="2">
        <v>8109926</v>
      </c>
      <c r="C1003" s="3" t="s">
        <v>1769</v>
      </c>
      <c r="D1003" s="2" t="s">
        <v>1770</v>
      </c>
    </row>
    <row r="1004" spans="1:4">
      <c r="A1004" s="13"/>
      <c r="B1004" s="2">
        <v>8117955</v>
      </c>
      <c r="C1004" s="3" t="s">
        <v>1771</v>
      </c>
      <c r="D1004" s="2" t="s">
        <v>1772</v>
      </c>
    </row>
    <row r="1005" spans="1:4">
      <c r="A1005" s="13"/>
      <c r="B1005" s="2">
        <v>8177824</v>
      </c>
      <c r="C1005" s="3" t="s">
        <v>1771</v>
      </c>
      <c r="D1005" s="2" t="s">
        <v>1772</v>
      </c>
    </row>
    <row r="1006" spans="1:4">
      <c r="A1006" s="13"/>
      <c r="B1006" s="2">
        <v>8179139</v>
      </c>
      <c r="C1006" s="3" t="s">
        <v>1771</v>
      </c>
      <c r="D1006" s="2" t="s">
        <v>1772</v>
      </c>
    </row>
    <row r="1007" spans="1:4">
      <c r="A1007" s="13"/>
      <c r="B1007" s="2">
        <v>8118367</v>
      </c>
      <c r="C1007" s="3" t="s">
        <v>1773</v>
      </c>
      <c r="D1007" s="2" t="s">
        <v>1774</v>
      </c>
    </row>
    <row r="1008" spans="1:4">
      <c r="A1008" s="13"/>
      <c r="B1008" s="2">
        <v>8178136</v>
      </c>
      <c r="C1008" s="3" t="s">
        <v>1773</v>
      </c>
      <c r="D1008" s="2" t="s">
        <v>1774</v>
      </c>
    </row>
    <row r="1009" spans="1:4">
      <c r="A1009" s="13"/>
      <c r="B1009" s="2">
        <v>8019885</v>
      </c>
      <c r="C1009" s="3" t="s">
        <v>1775</v>
      </c>
      <c r="D1009" s="2" t="s">
        <v>1776</v>
      </c>
    </row>
    <row r="1010" spans="1:4">
      <c r="A1010" s="13"/>
      <c r="B1010" s="2">
        <v>7927389</v>
      </c>
      <c r="C1010" s="3" t="s">
        <v>1777</v>
      </c>
      <c r="D1010" s="2" t="s">
        <v>1778</v>
      </c>
    </row>
    <row r="1011" spans="1:4">
      <c r="A1011" s="13"/>
      <c r="B1011" s="2">
        <v>7972336</v>
      </c>
      <c r="C1011" s="3" t="s">
        <v>1779</v>
      </c>
      <c r="D1011" s="2" t="s">
        <v>1780</v>
      </c>
    </row>
    <row r="1012" spans="1:4">
      <c r="A1012" s="13"/>
      <c r="B1012" s="2">
        <v>8173869</v>
      </c>
      <c r="C1012" s="3" t="s">
        <v>1781</v>
      </c>
      <c r="D1012" s="2" t="s">
        <v>1782</v>
      </c>
    </row>
    <row r="1013" spans="1:4">
      <c r="A1013" s="13"/>
      <c r="B1013" s="2">
        <v>7982753</v>
      </c>
      <c r="C1013" s="3" t="s">
        <v>1783</v>
      </c>
      <c r="D1013" s="2" t="s">
        <v>1784</v>
      </c>
    </row>
    <row r="1014" spans="1:4">
      <c r="A1014" s="13"/>
      <c r="B1014" s="2">
        <v>8050215</v>
      </c>
      <c r="C1014" s="3" t="s">
        <v>1785</v>
      </c>
      <c r="D1014" s="2" t="s">
        <v>1786</v>
      </c>
    </row>
    <row r="1015" spans="1:4">
      <c r="A1015" s="13"/>
      <c r="B1015" s="2">
        <v>8094751</v>
      </c>
      <c r="C1015" s="3" t="s">
        <v>1787</v>
      </c>
      <c r="D1015" s="2" t="s">
        <v>1788</v>
      </c>
    </row>
    <row r="1016" spans="1:4">
      <c r="A1016" s="13"/>
      <c r="B1016" s="2">
        <v>8163807</v>
      </c>
      <c r="C1016" s="3" t="s">
        <v>1789</v>
      </c>
      <c r="D1016" s="2" t="s">
        <v>1790</v>
      </c>
    </row>
    <row r="1017" spans="1:4">
      <c r="A1017" s="13"/>
      <c r="B1017" s="2">
        <v>7904478</v>
      </c>
      <c r="C1017" s="3" t="s">
        <v>1791</v>
      </c>
      <c r="D1017" s="2" t="s">
        <v>1792</v>
      </c>
    </row>
    <row r="1018" spans="1:4">
      <c r="A1018" s="13"/>
      <c r="B1018" s="2">
        <v>7963817</v>
      </c>
      <c r="C1018" s="3" t="s">
        <v>1793</v>
      </c>
      <c r="D1018" s="2" t="s">
        <v>1794</v>
      </c>
    </row>
    <row r="1019" spans="1:4">
      <c r="A1019" s="13"/>
      <c r="B1019" s="2">
        <v>8122701</v>
      </c>
      <c r="C1019" s="3" t="s">
        <v>24</v>
      </c>
    </row>
    <row r="1020" spans="1:4">
      <c r="A1020" s="13"/>
      <c r="B1020" s="2">
        <v>7970569</v>
      </c>
      <c r="C1020" s="3" t="s">
        <v>1795</v>
      </c>
      <c r="D1020" s="2" t="s">
        <v>1796</v>
      </c>
    </row>
    <row r="1021" spans="1:4">
      <c r="A1021" s="13"/>
      <c r="B1021" s="2">
        <v>7961285</v>
      </c>
      <c r="C1021" s="3" t="s">
        <v>1797</v>
      </c>
      <c r="D1021" s="2" t="s">
        <v>1798</v>
      </c>
    </row>
    <row r="1022" spans="1:4">
      <c r="A1022" s="13"/>
      <c r="B1022" s="2">
        <v>8075992</v>
      </c>
      <c r="C1022" s="3" t="s">
        <v>1799</v>
      </c>
      <c r="D1022" s="2" t="s">
        <v>1800</v>
      </c>
    </row>
    <row r="1023" spans="1:4">
      <c r="A1023" s="13"/>
      <c r="B1023" s="2">
        <v>8165258</v>
      </c>
      <c r="C1023" s="3" t="s">
        <v>1801</v>
      </c>
      <c r="D1023" s="2" t="s">
        <v>1802</v>
      </c>
    </row>
    <row r="1024" spans="1:4">
      <c r="A1024" s="13"/>
      <c r="B1024" s="2">
        <v>8001971</v>
      </c>
      <c r="C1024" s="3" t="s">
        <v>1803</v>
      </c>
      <c r="D1024" s="2" t="s">
        <v>1804</v>
      </c>
    </row>
    <row r="1025" spans="1:4">
      <c r="A1025" s="13"/>
      <c r="B1025" s="2">
        <v>8013633</v>
      </c>
      <c r="C1025" s="3" t="s">
        <v>1805</v>
      </c>
      <c r="D1025" s="2" t="s">
        <v>1806</v>
      </c>
    </row>
    <row r="1026" spans="1:4">
      <c r="A1026" s="13"/>
      <c r="B1026" s="2">
        <v>8032418</v>
      </c>
      <c r="C1026" s="3" t="s">
        <v>1807</v>
      </c>
      <c r="D1026" s="2" t="s">
        <v>1808</v>
      </c>
    </row>
    <row r="1027" spans="1:4">
      <c r="A1027" s="13"/>
      <c r="B1027" s="2">
        <v>8016285</v>
      </c>
      <c r="C1027" s="3" t="s">
        <v>1395</v>
      </c>
      <c r="D1027" s="2" t="s">
        <v>1396</v>
      </c>
    </row>
    <row r="1028" spans="1:4">
      <c r="A1028" s="13"/>
      <c r="B1028" s="2">
        <v>8134470</v>
      </c>
      <c r="C1028" s="3" t="s">
        <v>1809</v>
      </c>
      <c r="D1028" s="2" t="s">
        <v>1810</v>
      </c>
    </row>
    <row r="1029" spans="1:4">
      <c r="A1029" s="13"/>
      <c r="B1029" s="2">
        <v>8015445</v>
      </c>
      <c r="C1029" s="3" t="s">
        <v>1811</v>
      </c>
      <c r="D1029" s="2" t="s">
        <v>1812</v>
      </c>
    </row>
    <row r="1030" spans="1:4">
      <c r="A1030" s="13"/>
      <c r="B1030" s="2">
        <v>8108603</v>
      </c>
      <c r="C1030" s="3" t="s">
        <v>1813</v>
      </c>
      <c r="D1030" s="2" t="s">
        <v>1814</v>
      </c>
    </row>
    <row r="1031" spans="1:4">
      <c r="A1031" s="13"/>
      <c r="B1031" s="2">
        <v>8173493</v>
      </c>
      <c r="C1031" s="3" t="s">
        <v>1815</v>
      </c>
      <c r="D1031" s="2" t="s">
        <v>1816</v>
      </c>
    </row>
    <row r="1032" spans="1:4">
      <c r="A1032" s="13"/>
      <c r="B1032" s="2">
        <v>7973020</v>
      </c>
      <c r="C1032" s="3" t="s">
        <v>1817</v>
      </c>
      <c r="D1032" s="2" t="s">
        <v>1818</v>
      </c>
    </row>
    <row r="1033" spans="1:4">
      <c r="A1033" s="13"/>
      <c r="B1033" s="2">
        <v>8174513</v>
      </c>
      <c r="C1033" s="3" t="s">
        <v>1819</v>
      </c>
      <c r="D1033" s="2" t="s">
        <v>1820</v>
      </c>
    </row>
    <row r="1034" spans="1:4">
      <c r="A1034" s="13"/>
      <c r="B1034" s="2">
        <v>8071136</v>
      </c>
      <c r="C1034" s="3" t="s">
        <v>1821</v>
      </c>
      <c r="D1034" s="2" t="s">
        <v>1822</v>
      </c>
    </row>
    <row r="1035" spans="1:4">
      <c r="A1035" s="13"/>
      <c r="B1035" s="2">
        <v>7971602</v>
      </c>
      <c r="C1035" s="3" t="s">
        <v>1823</v>
      </c>
      <c r="D1035" s="2" t="s">
        <v>1824</v>
      </c>
    </row>
    <row r="1036" spans="1:4">
      <c r="A1036" s="13"/>
      <c r="B1036" s="2">
        <v>8101925</v>
      </c>
      <c r="C1036" s="3" t="s">
        <v>1825</v>
      </c>
      <c r="D1036" s="2" t="s">
        <v>1826</v>
      </c>
    </row>
    <row r="1037" spans="1:4">
      <c r="A1037" s="13"/>
      <c r="B1037" s="2">
        <v>8158866</v>
      </c>
      <c r="C1037" s="3" t="s">
        <v>1827</v>
      </c>
      <c r="D1037" s="2" t="s">
        <v>1828</v>
      </c>
    </row>
    <row r="1038" spans="1:4">
      <c r="A1038" s="13"/>
      <c r="B1038" s="2">
        <v>8178188</v>
      </c>
      <c r="C1038" s="3" t="s">
        <v>1829</v>
      </c>
      <c r="D1038" s="2" t="s">
        <v>1830</v>
      </c>
    </row>
    <row r="1039" spans="1:4">
      <c r="A1039" s="13"/>
      <c r="B1039" s="2">
        <v>8143733</v>
      </c>
      <c r="C1039" s="3" t="s">
        <v>1831</v>
      </c>
      <c r="D1039" s="2" t="s">
        <v>1832</v>
      </c>
    </row>
    <row r="1040" spans="1:4">
      <c r="A1040" s="13"/>
      <c r="B1040" s="2">
        <v>8031792</v>
      </c>
      <c r="C1040" s="3" t="s">
        <v>1833</v>
      </c>
      <c r="D1040" s="2" t="s">
        <v>1834</v>
      </c>
    </row>
    <row r="1041" spans="1:4">
      <c r="A1041" s="13"/>
      <c r="B1041" s="2">
        <v>8074962</v>
      </c>
      <c r="C1041" s="3" t="s">
        <v>1835</v>
      </c>
      <c r="D1041" s="2" t="s">
        <v>1836</v>
      </c>
    </row>
    <row r="1042" spans="1:4">
      <c r="A1042" s="13"/>
      <c r="B1042" s="2">
        <v>7980702</v>
      </c>
      <c r="C1042" s="3" t="s">
        <v>1837</v>
      </c>
      <c r="D1042" s="2" t="s">
        <v>1838</v>
      </c>
    </row>
    <row r="1043" spans="1:4">
      <c r="A1043" s="13"/>
      <c r="B1043" s="2">
        <v>8161499</v>
      </c>
      <c r="C1043" s="3" t="s">
        <v>8</v>
      </c>
      <c r="D1043" s="2" t="s">
        <v>9</v>
      </c>
    </row>
    <row r="1044" spans="1:4">
      <c r="A1044" s="13"/>
      <c r="B1044" s="2">
        <v>8059989</v>
      </c>
      <c r="C1044" s="3" t="s">
        <v>1839</v>
      </c>
      <c r="D1044" s="2" t="s">
        <v>1840</v>
      </c>
    </row>
    <row r="1045" spans="1:4">
      <c r="A1045" s="13"/>
      <c r="B1045" s="2">
        <v>7998759</v>
      </c>
      <c r="C1045" s="3" t="s">
        <v>1841</v>
      </c>
      <c r="D1045" s="2" t="s">
        <v>1842</v>
      </c>
    </row>
    <row r="1046" spans="1:4">
      <c r="A1046" s="13"/>
      <c r="B1046" s="2">
        <v>8144281</v>
      </c>
      <c r="C1046" s="3" t="s">
        <v>1843</v>
      </c>
      <c r="D1046" s="2" t="s">
        <v>1424</v>
      </c>
    </row>
    <row r="1047" spans="1:4">
      <c r="A1047" s="13"/>
      <c r="B1047" s="2">
        <v>8056877</v>
      </c>
      <c r="C1047" s="3" t="s">
        <v>1844</v>
      </c>
      <c r="D1047" s="2" t="s">
        <v>1845</v>
      </c>
    </row>
    <row r="1048" spans="1:4">
      <c r="A1048" s="13"/>
      <c r="B1048" s="2">
        <v>8144422</v>
      </c>
      <c r="C1048" s="3" t="s">
        <v>1846</v>
      </c>
      <c r="D1048" s="2" t="s">
        <v>1847</v>
      </c>
    </row>
    <row r="1049" spans="1:4">
      <c r="A1049" s="13"/>
      <c r="B1049" s="2">
        <v>8149296</v>
      </c>
      <c r="C1049" s="3" t="s">
        <v>1848</v>
      </c>
      <c r="D1049" s="2" t="s">
        <v>1849</v>
      </c>
    </row>
    <row r="1050" spans="1:4">
      <c r="A1050" s="13"/>
      <c r="B1050" s="2">
        <v>8151101</v>
      </c>
      <c r="C1050" s="3" t="s">
        <v>1850</v>
      </c>
      <c r="D1050" s="2" t="s">
        <v>1851</v>
      </c>
    </row>
    <row r="1051" spans="1:4">
      <c r="A1051" s="13"/>
      <c r="B1051" s="2">
        <v>7969796</v>
      </c>
      <c r="C1051" s="3" t="s">
        <v>1852</v>
      </c>
      <c r="D1051" s="2" t="s">
        <v>1853</v>
      </c>
    </row>
    <row r="1052" spans="1:4">
      <c r="A1052" s="13"/>
      <c r="B1052" s="2">
        <v>8168873</v>
      </c>
      <c r="C1052" s="3" t="s">
        <v>1076</v>
      </c>
      <c r="D1052" s="2" t="s">
        <v>1077</v>
      </c>
    </row>
    <row r="1053" spans="1:4">
      <c r="A1053" s="13"/>
      <c r="B1053" s="2">
        <v>7942796</v>
      </c>
      <c r="C1053" s="3" t="s">
        <v>1854</v>
      </c>
      <c r="D1053" s="2" t="s">
        <v>1855</v>
      </c>
    </row>
    <row r="1054" spans="1:4">
      <c r="A1054" s="13"/>
      <c r="B1054" s="2">
        <v>8171313</v>
      </c>
      <c r="C1054" s="3" t="s">
        <v>1856</v>
      </c>
      <c r="D1054" s="2" t="s">
        <v>1857</v>
      </c>
    </row>
    <row r="1055" spans="1:4">
      <c r="A1055" s="13"/>
      <c r="B1055" s="2">
        <v>8135458</v>
      </c>
      <c r="C1055" s="3" t="s">
        <v>1858</v>
      </c>
      <c r="D1055" s="2" t="s">
        <v>1859</v>
      </c>
    </row>
    <row r="1056" spans="1:4">
      <c r="A1056" s="13"/>
      <c r="B1056" s="2">
        <v>7933217</v>
      </c>
      <c r="C1056" s="3" t="s">
        <v>24</v>
      </c>
    </row>
    <row r="1057" spans="1:4">
      <c r="A1057" s="13"/>
      <c r="B1057" s="2">
        <v>7935056</v>
      </c>
      <c r="C1057" s="3" t="s">
        <v>24</v>
      </c>
    </row>
    <row r="1058" spans="1:4">
      <c r="A1058" s="13"/>
      <c r="B1058" s="2">
        <v>7907611</v>
      </c>
      <c r="C1058" s="3" t="s">
        <v>1860</v>
      </c>
      <c r="D1058" s="2" t="s">
        <v>1861</v>
      </c>
    </row>
    <row r="1059" spans="1:4">
      <c r="A1059" s="13"/>
      <c r="B1059" s="2">
        <v>7935627</v>
      </c>
      <c r="C1059" s="3" t="s">
        <v>1862</v>
      </c>
      <c r="D1059" s="2" t="s">
        <v>1863</v>
      </c>
    </row>
    <row r="1060" spans="1:4">
      <c r="A1060" s="13"/>
      <c r="B1060" s="2">
        <v>7899790</v>
      </c>
      <c r="C1060" s="3" t="s">
        <v>1864</v>
      </c>
      <c r="D1060" s="2" t="s">
        <v>1865</v>
      </c>
    </row>
    <row r="1061" spans="1:4">
      <c r="A1061" s="13"/>
      <c r="B1061" s="2">
        <v>7910792</v>
      </c>
      <c r="C1061" s="3" t="s">
        <v>1866</v>
      </c>
      <c r="D1061" s="2" t="s">
        <v>1867</v>
      </c>
    </row>
    <row r="1062" spans="1:4">
      <c r="A1062" s="13"/>
      <c r="B1062" s="2">
        <v>7929932</v>
      </c>
      <c r="C1062" s="3" t="s">
        <v>1868</v>
      </c>
      <c r="D1062" s="2" t="s">
        <v>1869</v>
      </c>
    </row>
    <row r="1063" spans="1:4">
      <c r="A1063" s="13"/>
      <c r="B1063" s="2">
        <v>7964701</v>
      </c>
      <c r="C1063" s="3" t="s">
        <v>1870</v>
      </c>
      <c r="D1063" s="2" t="s">
        <v>1871</v>
      </c>
    </row>
    <row r="1064" spans="1:4">
      <c r="A1064" s="13"/>
      <c r="B1064" s="2">
        <v>8098705</v>
      </c>
      <c r="C1064" s="3" t="s">
        <v>1872</v>
      </c>
      <c r="D1064" s="2" t="s">
        <v>1873</v>
      </c>
    </row>
    <row r="1065" spans="1:4">
      <c r="A1065" s="13"/>
      <c r="B1065" s="2">
        <v>8148448</v>
      </c>
      <c r="C1065" s="3" t="s">
        <v>1874</v>
      </c>
      <c r="D1065" s="2" t="s">
        <v>1875</v>
      </c>
    </row>
    <row r="1066" spans="1:4">
      <c r="A1066" s="13"/>
      <c r="B1066" s="2">
        <v>7924868</v>
      </c>
      <c r="C1066" s="3" t="s">
        <v>1876</v>
      </c>
      <c r="D1066" s="2" t="s">
        <v>1877</v>
      </c>
    </row>
    <row r="1067" spans="1:4">
      <c r="A1067" s="13"/>
      <c r="B1067" s="2">
        <v>8020058</v>
      </c>
      <c r="C1067" s="3" t="s">
        <v>1878</v>
      </c>
      <c r="D1067" s="2" t="s">
        <v>1879</v>
      </c>
    </row>
    <row r="1068" spans="1:4">
      <c r="A1068" s="13"/>
      <c r="B1068" s="2">
        <v>8130628</v>
      </c>
      <c r="C1068" s="3" t="s">
        <v>1880</v>
      </c>
      <c r="D1068" s="2" t="s">
        <v>1881</v>
      </c>
    </row>
    <row r="1069" spans="1:4">
      <c r="A1069" s="13"/>
      <c r="B1069" s="2">
        <v>8116607</v>
      </c>
      <c r="C1069" s="3" t="s">
        <v>1882</v>
      </c>
      <c r="D1069" s="2" t="s">
        <v>1883</v>
      </c>
    </row>
    <row r="1070" spans="1:4">
      <c r="A1070" s="13"/>
      <c r="B1070" s="2">
        <v>7960365</v>
      </c>
      <c r="C1070" s="3" t="s">
        <v>1884</v>
      </c>
      <c r="D1070" s="2" t="s">
        <v>1740</v>
      </c>
    </row>
    <row r="1071" spans="1:4">
      <c r="A1071" s="13"/>
      <c r="B1071" s="2">
        <v>8056363</v>
      </c>
      <c r="C1071" s="3" t="s">
        <v>1885</v>
      </c>
      <c r="D1071" s="2" t="s">
        <v>1886</v>
      </c>
    </row>
    <row r="1072" spans="1:4">
      <c r="A1072" s="13"/>
      <c r="B1072" s="2">
        <v>7997904</v>
      </c>
      <c r="C1072" s="3" t="s">
        <v>1887</v>
      </c>
      <c r="D1072" s="2" t="s">
        <v>1888</v>
      </c>
    </row>
    <row r="1073" spans="1:4">
      <c r="A1073" s="13"/>
      <c r="B1073" s="2">
        <v>7961291</v>
      </c>
      <c r="C1073" s="3" t="s">
        <v>1889</v>
      </c>
      <c r="D1073" s="2" t="s">
        <v>1890</v>
      </c>
    </row>
    <row r="1074" spans="1:4">
      <c r="A1074" s="13"/>
      <c r="B1074" s="2">
        <v>7976863</v>
      </c>
      <c r="C1074" s="3" t="s">
        <v>1891</v>
      </c>
      <c r="D1074" s="2" t="s">
        <v>1892</v>
      </c>
    </row>
    <row r="1075" spans="1:4">
      <c r="A1075" s="13"/>
      <c r="B1075" s="2">
        <v>8146703</v>
      </c>
      <c r="C1075" s="3" t="s">
        <v>1893</v>
      </c>
      <c r="D1075" s="2" t="s">
        <v>1894</v>
      </c>
    </row>
    <row r="1076" spans="1:4">
      <c r="A1076" s="13"/>
      <c r="B1076" s="2">
        <v>8133192</v>
      </c>
      <c r="C1076" s="3" t="s">
        <v>1895</v>
      </c>
      <c r="D1076" s="2" t="s">
        <v>1896</v>
      </c>
    </row>
    <row r="1077" spans="1:4">
      <c r="A1077" s="13"/>
      <c r="B1077" s="2">
        <v>8044473</v>
      </c>
      <c r="C1077" s="3" t="s">
        <v>1897</v>
      </c>
      <c r="D1077" s="2" t="s">
        <v>1898</v>
      </c>
    </row>
    <row r="1078" spans="1:4">
      <c r="A1078" s="13"/>
      <c r="B1078" s="2">
        <v>8016077</v>
      </c>
      <c r="C1078" s="3" t="s">
        <v>1899</v>
      </c>
      <c r="D1078" s="2" t="s">
        <v>1900</v>
      </c>
    </row>
    <row r="1079" spans="1:4">
      <c r="A1079" s="13"/>
      <c r="B1079" s="2">
        <v>8122182</v>
      </c>
      <c r="C1079" s="3" t="s">
        <v>1901</v>
      </c>
      <c r="D1079" s="2" t="s">
        <v>1902</v>
      </c>
    </row>
    <row r="1080" spans="1:4">
      <c r="A1080" s="13"/>
      <c r="B1080" s="2">
        <v>8170648</v>
      </c>
      <c r="C1080" s="3" t="s">
        <v>1903</v>
      </c>
      <c r="D1080" s="2" t="s">
        <v>1904</v>
      </c>
    </row>
    <row r="1081" spans="1:4">
      <c r="A1081" s="13"/>
      <c r="B1081" s="2">
        <v>7974316</v>
      </c>
      <c r="C1081" s="3" t="s">
        <v>1905</v>
      </c>
      <c r="D1081" s="2" t="s">
        <v>1906</v>
      </c>
    </row>
    <row r="1082" spans="1:4">
      <c r="A1082" s="13"/>
      <c r="B1082" s="2">
        <v>8064601</v>
      </c>
      <c r="C1082" s="3" t="s">
        <v>1907</v>
      </c>
      <c r="D1082" s="2" t="s">
        <v>1908</v>
      </c>
    </row>
    <row r="1083" spans="1:4">
      <c r="A1083" s="13"/>
      <c r="B1083" s="2">
        <v>8067295</v>
      </c>
      <c r="C1083" s="3" t="s">
        <v>1909</v>
      </c>
      <c r="D1083" s="2" t="s">
        <v>1910</v>
      </c>
    </row>
    <row r="1084" spans="1:4">
      <c r="A1084" s="13"/>
      <c r="B1084" s="2">
        <v>7938683</v>
      </c>
      <c r="C1084" s="3" t="s">
        <v>1911</v>
      </c>
      <c r="D1084" s="2" t="s">
        <v>1912</v>
      </c>
    </row>
    <row r="1085" spans="1:4">
      <c r="A1085" s="13"/>
      <c r="B1085" s="2">
        <v>7906133</v>
      </c>
      <c r="C1085" s="3" t="s">
        <v>1913</v>
      </c>
      <c r="D1085" s="2" t="s">
        <v>1914</v>
      </c>
    </row>
    <row r="1086" spans="1:4">
      <c r="A1086" s="13"/>
      <c r="B1086" s="2">
        <v>8023766</v>
      </c>
      <c r="C1086" s="3" t="s">
        <v>1915</v>
      </c>
      <c r="D1086" s="2" t="s">
        <v>1916</v>
      </c>
    </row>
    <row r="1087" spans="1:4">
      <c r="A1087" s="13"/>
      <c r="B1087" s="2">
        <v>8008040</v>
      </c>
      <c r="C1087" s="3" t="s">
        <v>1917</v>
      </c>
      <c r="D1087" s="2" t="s">
        <v>1918</v>
      </c>
    </row>
    <row r="1088" spans="1:4">
      <c r="A1088" s="13"/>
      <c r="B1088" s="2">
        <v>7953418</v>
      </c>
      <c r="C1088" s="3" t="s">
        <v>1919</v>
      </c>
      <c r="D1088" s="2" t="s">
        <v>1920</v>
      </c>
    </row>
    <row r="1089" spans="1:4">
      <c r="A1089" s="13"/>
      <c r="B1089" s="2">
        <v>8036302</v>
      </c>
      <c r="C1089" s="3" t="s">
        <v>1921</v>
      </c>
      <c r="D1089" s="2" t="s">
        <v>1922</v>
      </c>
    </row>
    <row r="1090" spans="1:4">
      <c r="A1090" s="13"/>
      <c r="B1090" s="2">
        <v>8040365</v>
      </c>
      <c r="C1090" s="3" t="s">
        <v>1923</v>
      </c>
      <c r="D1090" s="2" t="s">
        <v>1924</v>
      </c>
    </row>
    <row r="1091" spans="1:4">
      <c r="A1091" s="13"/>
      <c r="B1091" s="2">
        <v>8126681</v>
      </c>
      <c r="C1091" s="3" t="s">
        <v>1925</v>
      </c>
      <c r="D1091" s="2" t="s">
        <v>1926</v>
      </c>
    </row>
    <row r="1092" spans="1:4">
      <c r="A1092" s="13"/>
      <c r="B1092" s="2">
        <v>8101675</v>
      </c>
      <c r="C1092" s="3" t="s">
        <v>1927</v>
      </c>
      <c r="D1092" s="2" t="s">
        <v>1928</v>
      </c>
    </row>
    <row r="1093" spans="1:4">
      <c r="A1093" s="13"/>
      <c r="B1093" s="2">
        <v>8036503</v>
      </c>
      <c r="C1093" s="3" t="s">
        <v>1929</v>
      </c>
      <c r="D1093" s="2" t="s">
        <v>1930</v>
      </c>
    </row>
    <row r="1094" spans="1:4">
      <c r="A1094" s="13"/>
      <c r="B1094" s="2">
        <v>7910229</v>
      </c>
      <c r="C1094" s="3" t="s">
        <v>1931</v>
      </c>
      <c r="D1094" s="2" t="s">
        <v>1932</v>
      </c>
    </row>
    <row r="1095" spans="1:4">
      <c r="A1095" s="13"/>
      <c r="B1095" s="2">
        <v>7947221</v>
      </c>
      <c r="C1095" s="3" t="s">
        <v>1933</v>
      </c>
      <c r="D1095" s="2" t="s">
        <v>1934</v>
      </c>
    </row>
    <row r="1096" spans="1:4">
      <c r="A1096" s="13"/>
      <c r="B1096" s="2">
        <v>8079707</v>
      </c>
      <c r="C1096" s="3" t="s">
        <v>1935</v>
      </c>
      <c r="D1096" s="2" t="s">
        <v>1936</v>
      </c>
    </row>
    <row r="1097" spans="1:4">
      <c r="A1097" s="13"/>
      <c r="B1097" s="2">
        <v>7981949</v>
      </c>
      <c r="C1097" s="3" t="s">
        <v>1937</v>
      </c>
      <c r="D1097" s="2" t="s">
        <v>1938</v>
      </c>
    </row>
    <row r="1098" spans="1:4">
      <c r="A1098" s="13"/>
      <c r="B1098" s="2">
        <v>8134789</v>
      </c>
      <c r="C1098" s="3" t="s">
        <v>1939</v>
      </c>
      <c r="D1098" s="2" t="s">
        <v>1940</v>
      </c>
    </row>
    <row r="1099" spans="1:4">
      <c r="A1099" s="13"/>
      <c r="B1099" s="2">
        <v>8065756</v>
      </c>
      <c r="C1099" s="3" t="s">
        <v>24</v>
      </c>
    </row>
    <row r="1100" spans="1:4">
      <c r="A1100" s="13"/>
      <c r="B1100" s="2">
        <v>8031441</v>
      </c>
      <c r="C1100" s="3" t="s">
        <v>1941</v>
      </c>
      <c r="D1100" s="2" t="s">
        <v>1942</v>
      </c>
    </row>
    <row r="1101" spans="1:4">
      <c r="A1101" s="13"/>
      <c r="B1101" s="2">
        <v>8089701</v>
      </c>
      <c r="C1101" s="3" t="s">
        <v>1943</v>
      </c>
      <c r="D1101" s="2" t="s">
        <v>1944</v>
      </c>
    </row>
    <row r="1102" spans="1:4">
      <c r="A1102" s="13"/>
      <c r="B1102" s="2">
        <v>7897172</v>
      </c>
      <c r="C1102" s="3" t="s">
        <v>1945</v>
      </c>
      <c r="D1102" s="2" t="s">
        <v>1946</v>
      </c>
    </row>
    <row r="1103" spans="1:4">
      <c r="A1103" s="13"/>
      <c r="B1103" s="2">
        <v>7944751</v>
      </c>
      <c r="C1103" s="3" t="s">
        <v>1947</v>
      </c>
      <c r="D1103" s="2" t="s">
        <v>1948</v>
      </c>
    </row>
    <row r="1104" spans="1:4">
      <c r="A1104" s="13"/>
      <c r="B1104" s="2">
        <v>8067351</v>
      </c>
      <c r="C1104" s="3" t="s">
        <v>1949</v>
      </c>
      <c r="D1104" s="2" t="s">
        <v>1950</v>
      </c>
    </row>
    <row r="1105" spans="1:4">
      <c r="A1105" s="13"/>
      <c r="B1105" s="2">
        <v>8074939</v>
      </c>
      <c r="C1105" s="3" t="s">
        <v>1951</v>
      </c>
      <c r="D1105" s="2" t="s">
        <v>1952</v>
      </c>
    </row>
    <row r="1106" spans="1:4">
      <c r="A1106" s="13"/>
      <c r="B1106" s="2">
        <v>8159373</v>
      </c>
      <c r="C1106" s="3" t="s">
        <v>1953</v>
      </c>
      <c r="D1106" s="2" t="s">
        <v>1954</v>
      </c>
    </row>
    <row r="1107" spans="1:4">
      <c r="A1107" s="13"/>
      <c r="B1107" s="2">
        <v>8112478</v>
      </c>
      <c r="C1107" s="3" t="s">
        <v>1955</v>
      </c>
      <c r="D1107" s="2" t="s">
        <v>1956</v>
      </c>
    </row>
    <row r="1108" spans="1:4">
      <c r="A1108" s="13"/>
      <c r="B1108" s="2">
        <v>8009353</v>
      </c>
      <c r="C1108" s="3" t="s">
        <v>1957</v>
      </c>
      <c r="D1108" s="2" t="s">
        <v>1958</v>
      </c>
    </row>
    <row r="1109" spans="1:4">
      <c r="A1109" s="13"/>
      <c r="B1109" s="2">
        <v>8002018</v>
      </c>
      <c r="C1109" s="3" t="s">
        <v>24</v>
      </c>
    </row>
    <row r="1110" spans="1:4">
      <c r="A1110" s="13"/>
      <c r="B1110" s="2">
        <v>7964271</v>
      </c>
      <c r="C1110" s="3" t="s">
        <v>1959</v>
      </c>
      <c r="D1110" s="2" t="s">
        <v>1960</v>
      </c>
    </row>
    <row r="1111" spans="1:4">
      <c r="A1111" s="13"/>
      <c r="B1111" s="2">
        <v>8073943</v>
      </c>
      <c r="C1111" s="3" t="s">
        <v>1961</v>
      </c>
      <c r="D1111" s="2" t="s">
        <v>1962</v>
      </c>
    </row>
    <row r="1112" spans="1:4">
      <c r="A1112" s="13"/>
      <c r="B1112" s="2">
        <v>8167880</v>
      </c>
      <c r="C1112" s="3" t="s">
        <v>1963</v>
      </c>
      <c r="D1112" s="2" t="s">
        <v>1964</v>
      </c>
    </row>
    <row r="1113" spans="1:4">
      <c r="A1113" s="13"/>
      <c r="B1113" s="2">
        <v>8061428</v>
      </c>
      <c r="C1113" s="3" t="s">
        <v>1965</v>
      </c>
      <c r="D1113" s="2" t="s">
        <v>1966</v>
      </c>
    </row>
    <row r="1114" spans="1:4">
      <c r="A1114" s="13"/>
      <c r="B1114" s="2">
        <v>8045208</v>
      </c>
      <c r="C1114" s="3" t="s">
        <v>31</v>
      </c>
      <c r="D1114" s="2" t="s">
        <v>32</v>
      </c>
    </row>
    <row r="1115" spans="1:4">
      <c r="A1115" s="13"/>
      <c r="B1115" s="2">
        <v>7914232</v>
      </c>
      <c r="C1115" s="3" t="s">
        <v>1967</v>
      </c>
      <c r="D1115" s="2" t="s">
        <v>1968</v>
      </c>
    </row>
    <row r="1116" spans="1:4">
      <c r="A1116" s="13"/>
      <c r="B1116" s="2">
        <v>7934753</v>
      </c>
      <c r="C1116" s="3" t="s">
        <v>1969</v>
      </c>
      <c r="D1116" s="2" t="s">
        <v>1970</v>
      </c>
    </row>
    <row r="1117" spans="1:4">
      <c r="A1117" s="13"/>
      <c r="B1117" s="2">
        <v>8063729</v>
      </c>
      <c r="C1117" s="3" t="s">
        <v>1971</v>
      </c>
      <c r="D1117" s="2" t="s">
        <v>1972</v>
      </c>
    </row>
    <row r="1118" spans="1:4">
      <c r="A1118" s="13"/>
      <c r="B1118" s="2">
        <v>7962559</v>
      </c>
      <c r="C1118" s="3" t="s">
        <v>1973</v>
      </c>
      <c r="D1118" s="2" t="s">
        <v>1974</v>
      </c>
    </row>
    <row r="1119" spans="1:4">
      <c r="A1119" s="13"/>
      <c r="B1119" s="2">
        <v>8153903</v>
      </c>
      <c r="C1119" s="3" t="s">
        <v>1975</v>
      </c>
      <c r="D1119" s="2" t="s">
        <v>1976</v>
      </c>
    </row>
    <row r="1120" spans="1:4">
      <c r="A1120" s="13"/>
      <c r="B1120" s="2">
        <v>8138718</v>
      </c>
      <c r="C1120" s="3" t="s">
        <v>1977</v>
      </c>
      <c r="D1120" s="2" t="s">
        <v>1978</v>
      </c>
    </row>
    <row r="1121" spans="1:4">
      <c r="A1121" s="13"/>
      <c r="B1121" s="2">
        <v>8046078</v>
      </c>
      <c r="C1121" s="3" t="s">
        <v>1979</v>
      </c>
      <c r="D1121" s="2" t="s">
        <v>1980</v>
      </c>
    </row>
    <row r="1122" spans="1:4">
      <c r="A1122" s="13"/>
      <c r="B1122" s="2">
        <v>8091799</v>
      </c>
      <c r="C1122" s="3" t="s">
        <v>1981</v>
      </c>
      <c r="D1122" s="2" t="s">
        <v>1982</v>
      </c>
    </row>
    <row r="1123" spans="1:4">
      <c r="A1123" s="13"/>
      <c r="B1123" s="2">
        <v>8044258</v>
      </c>
      <c r="C1123" s="3" t="s">
        <v>1983</v>
      </c>
      <c r="D1123" s="2" t="s">
        <v>1984</v>
      </c>
    </row>
    <row r="1124" spans="1:4">
      <c r="A1124" s="13"/>
      <c r="B1124" s="2">
        <v>8124527</v>
      </c>
      <c r="C1124" s="3" t="s">
        <v>1985</v>
      </c>
      <c r="D1124" s="2" t="s">
        <v>1986</v>
      </c>
    </row>
    <row r="1125" spans="1:4">
      <c r="A1125" s="13"/>
      <c r="B1125" s="2">
        <v>7921821</v>
      </c>
      <c r="C1125" s="3" t="s">
        <v>1987</v>
      </c>
      <c r="D1125" s="2" t="s">
        <v>1988</v>
      </c>
    </row>
    <row r="1126" spans="1:4">
      <c r="A1126" s="13"/>
      <c r="B1126" s="2">
        <v>8154523</v>
      </c>
      <c r="C1126" s="3" t="s">
        <v>1989</v>
      </c>
      <c r="D1126" s="2" t="s">
        <v>1990</v>
      </c>
    </row>
    <row r="1127" spans="1:4">
      <c r="A1127" s="13"/>
      <c r="B1127" s="2">
        <v>7922410</v>
      </c>
      <c r="C1127" s="3" t="s">
        <v>1991</v>
      </c>
      <c r="D1127" s="2" t="s">
        <v>1992</v>
      </c>
    </row>
    <row r="1128" spans="1:4">
      <c r="A1128" s="13"/>
      <c r="B1128" s="2">
        <v>7938133</v>
      </c>
      <c r="C1128" s="3" t="s">
        <v>1993</v>
      </c>
      <c r="D1128" s="2" t="s">
        <v>1994</v>
      </c>
    </row>
    <row r="1129" spans="1:4">
      <c r="A1129" s="13"/>
      <c r="B1129" s="2">
        <v>8093336</v>
      </c>
      <c r="C1129" s="3" t="s">
        <v>1995</v>
      </c>
      <c r="D1129" s="2" t="s">
        <v>1996</v>
      </c>
    </row>
    <row r="1130" spans="1:4">
      <c r="A1130" s="13"/>
      <c r="B1130" s="2">
        <v>7925028</v>
      </c>
      <c r="C1130" s="3" t="s">
        <v>1997</v>
      </c>
      <c r="D1130" s="2" t="s">
        <v>1998</v>
      </c>
    </row>
    <row r="1131" spans="1:4">
      <c r="A1131" s="13"/>
      <c r="B1131" s="2">
        <v>8006298</v>
      </c>
      <c r="C1131" s="3" t="s">
        <v>1999</v>
      </c>
      <c r="D1131" s="2" t="s">
        <v>2000</v>
      </c>
    </row>
    <row r="1132" spans="1:4">
      <c r="A1132" s="13"/>
      <c r="B1132" s="2">
        <v>8171205</v>
      </c>
      <c r="C1132" s="3" t="s">
        <v>2001</v>
      </c>
      <c r="D1132" s="2" t="s">
        <v>2002</v>
      </c>
    </row>
    <row r="1133" spans="1:4">
      <c r="A1133" s="13"/>
      <c r="B1133" s="2">
        <v>8158739</v>
      </c>
      <c r="C1133" s="3" t="s">
        <v>2003</v>
      </c>
      <c r="D1133" s="2" t="s">
        <v>2004</v>
      </c>
    </row>
    <row r="1134" spans="1:4">
      <c r="A1134" s="13"/>
      <c r="B1134" s="2">
        <v>8053622</v>
      </c>
      <c r="C1134" s="3" t="s">
        <v>2005</v>
      </c>
      <c r="D1134" s="2" t="s">
        <v>2006</v>
      </c>
    </row>
    <row r="1135" spans="1:4">
      <c r="A1135" s="13"/>
      <c r="B1135" s="2">
        <v>7983991</v>
      </c>
      <c r="C1135" s="3" t="s">
        <v>2007</v>
      </c>
      <c r="D1135" s="2" t="s">
        <v>2008</v>
      </c>
    </row>
    <row r="1136" spans="1:4">
      <c r="A1136" s="13"/>
      <c r="B1136" s="2">
        <v>8109401</v>
      </c>
      <c r="C1136" s="3" t="s">
        <v>24</v>
      </c>
    </row>
    <row r="1137" spans="1:4">
      <c r="A1137" s="13"/>
      <c r="B1137" s="2">
        <v>8177901</v>
      </c>
      <c r="C1137" s="3" t="s">
        <v>1627</v>
      </c>
      <c r="D1137" s="2" t="s">
        <v>1628</v>
      </c>
    </row>
    <row r="1138" spans="1:4">
      <c r="A1138" s="13"/>
      <c r="B1138" s="2">
        <v>8132465</v>
      </c>
      <c r="C1138" s="3" t="s">
        <v>2009</v>
      </c>
      <c r="D1138" s="2" t="s">
        <v>2010</v>
      </c>
    </row>
    <row r="1139" spans="1:4">
      <c r="A1139" s="13"/>
      <c r="B1139" s="2">
        <v>8024255</v>
      </c>
      <c r="C1139" s="3" t="s">
        <v>2011</v>
      </c>
      <c r="D1139" s="2" t="s">
        <v>2012</v>
      </c>
    </row>
    <row r="1140" spans="1:4">
      <c r="A1140" s="13"/>
      <c r="B1140" s="2">
        <v>7983321</v>
      </c>
      <c r="C1140" s="3" t="s">
        <v>2013</v>
      </c>
      <c r="D1140" s="2" t="s">
        <v>2014</v>
      </c>
    </row>
    <row r="1141" spans="1:4">
      <c r="A1141" s="13"/>
      <c r="B1141" s="2">
        <v>7957633</v>
      </c>
      <c r="C1141" s="3" t="s">
        <v>2015</v>
      </c>
      <c r="D1141" s="2" t="s">
        <v>2016</v>
      </c>
    </row>
    <row r="1142" spans="1:4">
      <c r="A1142" s="13"/>
      <c r="B1142" s="2">
        <v>7943398</v>
      </c>
      <c r="C1142" s="3" t="s">
        <v>2017</v>
      </c>
      <c r="D1142" s="2" t="s">
        <v>2018</v>
      </c>
    </row>
    <row r="1143" spans="1:4">
      <c r="A1143" s="13"/>
      <c r="B1143" s="2">
        <v>8159702</v>
      </c>
      <c r="C1143" s="3" t="s">
        <v>2019</v>
      </c>
      <c r="D1143" s="2" t="s">
        <v>2020</v>
      </c>
    </row>
    <row r="1144" spans="1:4">
      <c r="A1144" s="13"/>
      <c r="B1144" s="2">
        <v>7920912</v>
      </c>
      <c r="C1144" s="3" t="s">
        <v>2021</v>
      </c>
      <c r="D1144" s="2" t="s">
        <v>2022</v>
      </c>
    </row>
    <row r="1145" spans="1:4">
      <c r="A1145" s="13"/>
      <c r="B1145" s="2">
        <v>8077323</v>
      </c>
      <c r="C1145" s="3" t="s">
        <v>2023</v>
      </c>
      <c r="D1145" s="2" t="s">
        <v>2024</v>
      </c>
    </row>
    <row r="1146" spans="1:4">
      <c r="A1146" s="13"/>
      <c r="B1146" s="2">
        <v>7944827</v>
      </c>
      <c r="C1146" s="3" t="s">
        <v>2025</v>
      </c>
      <c r="D1146" s="2" t="s">
        <v>2026</v>
      </c>
    </row>
    <row r="1147" spans="1:4">
      <c r="A1147" s="13"/>
      <c r="B1147" s="2">
        <v>8120838</v>
      </c>
      <c r="C1147" s="3" t="s">
        <v>2027</v>
      </c>
      <c r="D1147" s="2" t="s">
        <v>2028</v>
      </c>
    </row>
    <row r="1148" spans="1:4">
      <c r="A1148" s="13"/>
      <c r="B1148" s="2">
        <v>7957458</v>
      </c>
      <c r="C1148" s="3" t="s">
        <v>2029</v>
      </c>
      <c r="D1148" s="2" t="s">
        <v>2030</v>
      </c>
    </row>
    <row r="1149" spans="1:4">
      <c r="A1149" s="13"/>
      <c r="B1149" s="2">
        <v>7937335</v>
      </c>
      <c r="C1149" s="3" t="s">
        <v>2031</v>
      </c>
      <c r="D1149" s="2" t="s">
        <v>2032</v>
      </c>
    </row>
    <row r="1150" spans="1:4">
      <c r="A1150" s="13"/>
      <c r="B1150" s="2">
        <v>7970413</v>
      </c>
      <c r="C1150" s="3" t="s">
        <v>2033</v>
      </c>
      <c r="D1150" s="2" t="s">
        <v>2034</v>
      </c>
    </row>
    <row r="1151" spans="1:4">
      <c r="A1151" s="13"/>
      <c r="B1151" s="2">
        <v>8013923</v>
      </c>
      <c r="C1151" s="3" t="s">
        <v>2035</v>
      </c>
      <c r="D1151" s="2" t="s">
        <v>2036</v>
      </c>
    </row>
    <row r="1152" spans="1:4">
      <c r="A1152" s="13"/>
      <c r="B1152" s="2">
        <v>7902810</v>
      </c>
      <c r="C1152" s="3" t="s">
        <v>2037</v>
      </c>
      <c r="D1152" s="2" t="s">
        <v>2038</v>
      </c>
    </row>
    <row r="1153" spans="1:4">
      <c r="A1153" s="13"/>
      <c r="B1153" s="2">
        <v>8179364</v>
      </c>
      <c r="C1153" s="3" t="s">
        <v>1773</v>
      </c>
      <c r="D1153" s="2" t="s">
        <v>1774</v>
      </c>
    </row>
    <row r="1154" spans="1:4">
      <c r="A1154" s="13"/>
      <c r="B1154" s="2">
        <v>8118963</v>
      </c>
      <c r="C1154" s="3" t="s">
        <v>2039</v>
      </c>
      <c r="D1154" s="2" t="s">
        <v>2040</v>
      </c>
    </row>
    <row r="1155" spans="1:4">
      <c r="A1155" s="13"/>
      <c r="B1155" s="2">
        <v>8052622</v>
      </c>
      <c r="C1155" s="3" t="s">
        <v>2041</v>
      </c>
      <c r="D1155" s="2" t="s">
        <v>2042</v>
      </c>
    </row>
    <row r="1156" spans="1:4">
      <c r="A1156" s="13"/>
      <c r="B1156" s="2">
        <v>8002301</v>
      </c>
      <c r="C1156" s="3" t="s">
        <v>24</v>
      </c>
    </row>
    <row r="1157" spans="1:4">
      <c r="A1157" s="13"/>
      <c r="B1157" s="2">
        <v>8164373</v>
      </c>
      <c r="C1157" s="3" t="s">
        <v>2043</v>
      </c>
      <c r="D1157" s="2" t="s">
        <v>2044</v>
      </c>
    </row>
    <row r="1158" spans="1:4">
      <c r="A1158" s="13"/>
      <c r="B1158" s="2">
        <v>7967210</v>
      </c>
      <c r="C1158" s="3" t="s">
        <v>2045</v>
      </c>
      <c r="D1158" s="2" t="s">
        <v>2046</v>
      </c>
    </row>
    <row r="1159" spans="1:4">
      <c r="A1159" s="13"/>
      <c r="B1159" s="2">
        <v>7941164</v>
      </c>
      <c r="C1159" s="3" t="s">
        <v>2047</v>
      </c>
      <c r="D1159" s="2" t="s">
        <v>2048</v>
      </c>
    </row>
    <row r="1160" spans="1:4">
      <c r="A1160" s="13"/>
      <c r="B1160" s="2">
        <v>7985364</v>
      </c>
      <c r="C1160" s="3" t="s">
        <v>2049</v>
      </c>
      <c r="D1160" s="2" t="s">
        <v>2050</v>
      </c>
    </row>
    <row r="1161" spans="1:4">
      <c r="A1161" s="13"/>
      <c r="B1161" s="2">
        <v>7951422</v>
      </c>
      <c r="C1161" s="3" t="s">
        <v>2051</v>
      </c>
      <c r="D1161" s="2" t="s">
        <v>2052</v>
      </c>
    </row>
    <row r="1162" spans="1:4">
      <c r="A1162" s="13"/>
      <c r="B1162" s="2">
        <v>8030022</v>
      </c>
      <c r="C1162" s="3" t="s">
        <v>2053</v>
      </c>
      <c r="D1162" s="2" t="s">
        <v>2054</v>
      </c>
    </row>
    <row r="1163" spans="1:4">
      <c r="A1163" s="13"/>
      <c r="B1163" s="2">
        <v>8043597</v>
      </c>
      <c r="C1163" s="3" t="s">
        <v>2055</v>
      </c>
      <c r="D1163" s="2" t="s">
        <v>2056</v>
      </c>
    </row>
    <row r="1164" spans="1:4">
      <c r="A1164" s="13"/>
      <c r="B1164" s="2">
        <v>8005399</v>
      </c>
      <c r="C1164" s="3" t="s">
        <v>2057</v>
      </c>
      <c r="D1164" s="2" t="s">
        <v>2058</v>
      </c>
    </row>
    <row r="1165" spans="1:4">
      <c r="A1165" s="13"/>
      <c r="B1165" s="2">
        <v>7925174</v>
      </c>
      <c r="C1165" s="3" t="s">
        <v>2059</v>
      </c>
      <c r="D1165" s="2" t="s">
        <v>2060</v>
      </c>
    </row>
    <row r="1166" spans="1:4">
      <c r="A1166" s="13"/>
      <c r="B1166" s="2">
        <v>8005265</v>
      </c>
      <c r="C1166" s="3" t="s">
        <v>24</v>
      </c>
    </row>
    <row r="1167" spans="1:4">
      <c r="A1167" s="13"/>
      <c r="B1167" s="2">
        <v>7900944</v>
      </c>
      <c r="C1167" s="3" t="s">
        <v>2061</v>
      </c>
      <c r="D1167" s="2" t="s">
        <v>2062</v>
      </c>
    </row>
    <row r="1168" spans="1:4">
      <c r="A1168" s="13"/>
      <c r="B1168" s="2">
        <v>8130191</v>
      </c>
      <c r="C1168" s="3" t="s">
        <v>2063</v>
      </c>
      <c r="D1168" s="2" t="s">
        <v>2064</v>
      </c>
    </row>
    <row r="1169" spans="1:4">
      <c r="A1169" s="13"/>
      <c r="B1169" s="2">
        <v>7938390</v>
      </c>
      <c r="C1169" s="3" t="s">
        <v>2065</v>
      </c>
      <c r="D1169" s="2" t="s">
        <v>2066</v>
      </c>
    </row>
    <row r="1170" spans="1:4">
      <c r="A1170" s="13"/>
      <c r="B1170" s="2">
        <v>8065580</v>
      </c>
      <c r="C1170" s="3" t="s">
        <v>2067</v>
      </c>
      <c r="D1170" s="2" t="s">
        <v>2068</v>
      </c>
    </row>
    <row r="1171" spans="1:4">
      <c r="A1171" s="13"/>
      <c r="B1171" s="2">
        <v>8142852</v>
      </c>
      <c r="C1171" s="3" t="s">
        <v>2069</v>
      </c>
      <c r="D1171" s="2" t="s">
        <v>2070</v>
      </c>
    </row>
    <row r="1172" spans="1:4">
      <c r="A1172" s="13"/>
      <c r="B1172" s="2">
        <v>7939738</v>
      </c>
      <c r="C1172" s="3" t="s">
        <v>2071</v>
      </c>
      <c r="D1172" s="2" t="s">
        <v>2072</v>
      </c>
    </row>
    <row r="1173" spans="1:4">
      <c r="A1173" s="13"/>
      <c r="B1173" s="2">
        <v>8041383</v>
      </c>
      <c r="C1173" s="3" t="s">
        <v>2073</v>
      </c>
      <c r="D1173" s="2" t="s">
        <v>2074</v>
      </c>
    </row>
    <row r="1174" spans="1:4">
      <c r="A1174" s="13"/>
      <c r="B1174" s="2">
        <v>7994052</v>
      </c>
      <c r="C1174" s="3" t="s">
        <v>2075</v>
      </c>
      <c r="D1174" s="2" t="s">
        <v>2076</v>
      </c>
    </row>
    <row r="1175" spans="1:4">
      <c r="A1175" s="13"/>
      <c r="B1175" s="2">
        <v>7993458</v>
      </c>
      <c r="C1175" s="3" t="s">
        <v>2077</v>
      </c>
      <c r="D1175" s="2" t="s">
        <v>2078</v>
      </c>
    </row>
    <row r="1176" spans="1:4">
      <c r="A1176" s="13"/>
      <c r="B1176" s="2">
        <v>8073562</v>
      </c>
      <c r="C1176" s="3" t="s">
        <v>2079</v>
      </c>
      <c r="D1176" s="2" t="s">
        <v>2080</v>
      </c>
    </row>
    <row r="1177" spans="1:4">
      <c r="A1177" s="13"/>
      <c r="B1177" s="2">
        <v>7973709</v>
      </c>
      <c r="C1177" s="3" t="s">
        <v>2081</v>
      </c>
      <c r="D1177" s="2" t="s">
        <v>2082</v>
      </c>
    </row>
    <row r="1178" spans="1:4">
      <c r="A1178" s="13"/>
      <c r="B1178" s="2">
        <v>7907964</v>
      </c>
      <c r="C1178" s="3" t="s">
        <v>24</v>
      </c>
    </row>
    <row r="1179" spans="1:4">
      <c r="A1179" s="13"/>
      <c r="B1179" s="2">
        <v>7986757</v>
      </c>
      <c r="C1179" s="3" t="s">
        <v>2083</v>
      </c>
      <c r="D1179" s="2" t="s">
        <v>2084</v>
      </c>
    </row>
    <row r="1180" spans="1:4">
      <c r="A1180" s="13"/>
      <c r="B1180" s="2">
        <v>8142687</v>
      </c>
      <c r="C1180" s="3" t="s">
        <v>2085</v>
      </c>
      <c r="D1180" s="2" t="s">
        <v>2086</v>
      </c>
    </row>
    <row r="1181" spans="1:4">
      <c r="A1181" s="13"/>
      <c r="B1181" s="2">
        <v>7981958</v>
      </c>
      <c r="C1181" s="3" t="s">
        <v>2087</v>
      </c>
      <c r="D1181" s="2" t="s">
        <v>2088</v>
      </c>
    </row>
    <row r="1182" spans="1:4">
      <c r="A1182" s="13"/>
      <c r="B1182" s="2">
        <v>7981962</v>
      </c>
      <c r="C1182" s="3" t="s">
        <v>2087</v>
      </c>
      <c r="D1182" s="2" t="s">
        <v>2088</v>
      </c>
    </row>
    <row r="1183" spans="1:4">
      <c r="A1183" s="13"/>
      <c r="B1183" s="2">
        <v>7905754</v>
      </c>
      <c r="C1183" s="3" t="s">
        <v>2089</v>
      </c>
      <c r="D1183" s="2" t="s">
        <v>2090</v>
      </c>
    </row>
    <row r="1184" spans="1:4">
      <c r="A1184" s="13"/>
      <c r="B1184" s="2">
        <v>8143919</v>
      </c>
      <c r="C1184" s="3" t="s">
        <v>2091</v>
      </c>
      <c r="D1184" s="2" t="s">
        <v>2092</v>
      </c>
    </row>
    <row r="1185" spans="1:4">
      <c r="A1185" s="13"/>
      <c r="B1185" s="2">
        <v>8009533</v>
      </c>
      <c r="C1185" s="3" t="s">
        <v>2093</v>
      </c>
      <c r="D1185" s="2" t="s">
        <v>2094</v>
      </c>
    </row>
    <row r="1186" spans="1:4">
      <c r="A1186" s="13"/>
      <c r="B1186" s="2">
        <v>8012150</v>
      </c>
      <c r="C1186" s="3" t="s">
        <v>2095</v>
      </c>
      <c r="D1186" s="2" t="s">
        <v>2096</v>
      </c>
    </row>
    <row r="1187" spans="1:4">
      <c r="A1187" s="13"/>
      <c r="B1187" s="2">
        <v>7922793</v>
      </c>
      <c r="C1187" s="3" t="s">
        <v>2097</v>
      </c>
      <c r="D1187" s="2" t="s">
        <v>2098</v>
      </c>
    </row>
    <row r="1188" spans="1:4">
      <c r="A1188" s="13"/>
      <c r="B1188" s="2">
        <v>8162394</v>
      </c>
      <c r="C1188" s="3" t="s">
        <v>2099</v>
      </c>
      <c r="D1188" s="2" t="s">
        <v>2100</v>
      </c>
    </row>
    <row r="1189" spans="1:4">
      <c r="A1189" s="13"/>
      <c r="B1189" s="2">
        <v>8054344</v>
      </c>
      <c r="C1189" s="3" t="s">
        <v>2101</v>
      </c>
      <c r="D1189" s="2" t="s">
        <v>2102</v>
      </c>
    </row>
    <row r="1190" spans="1:4">
      <c r="A1190" s="13"/>
      <c r="B1190" s="2">
        <v>7960559</v>
      </c>
      <c r="C1190" s="3" t="s">
        <v>2103</v>
      </c>
      <c r="D1190" s="2" t="s">
        <v>2104</v>
      </c>
    </row>
    <row r="1191" spans="1:4">
      <c r="A1191" s="13"/>
      <c r="B1191" s="2">
        <v>7959946</v>
      </c>
      <c r="C1191" s="3" t="s">
        <v>2105</v>
      </c>
      <c r="D1191" s="2" t="s">
        <v>2106</v>
      </c>
    </row>
    <row r="1192" spans="1:4">
      <c r="A1192" s="13"/>
      <c r="B1192" s="2">
        <v>8031871</v>
      </c>
      <c r="C1192" s="3" t="s">
        <v>2107</v>
      </c>
      <c r="D1192" s="2" t="s">
        <v>2108</v>
      </c>
    </row>
    <row r="1193" spans="1:4">
      <c r="A1193" s="13"/>
      <c r="B1193" s="2">
        <v>7977299</v>
      </c>
      <c r="C1193" s="3" t="s">
        <v>2109</v>
      </c>
      <c r="D1193" s="2" t="s">
        <v>2110</v>
      </c>
    </row>
    <row r="1194" spans="1:4">
      <c r="A1194" s="13"/>
      <c r="B1194" s="2">
        <v>7999468</v>
      </c>
      <c r="C1194" s="3" t="s">
        <v>2111</v>
      </c>
      <c r="D1194" s="2" t="s">
        <v>2112</v>
      </c>
    </row>
    <row r="1195" spans="1:4">
      <c r="A1195" s="13"/>
      <c r="B1195" s="2">
        <v>7977596</v>
      </c>
      <c r="C1195" s="3" t="s">
        <v>2113</v>
      </c>
      <c r="D1195" s="2" t="s">
        <v>2114</v>
      </c>
    </row>
    <row r="1196" spans="1:4">
      <c r="A1196" s="13"/>
      <c r="B1196" s="2">
        <v>7947165</v>
      </c>
      <c r="C1196" s="3" t="s">
        <v>2115</v>
      </c>
      <c r="D1196" s="2" t="s">
        <v>2116</v>
      </c>
    </row>
    <row r="1197" spans="1:4">
      <c r="A1197" s="13"/>
      <c r="B1197" s="2">
        <v>7935930</v>
      </c>
      <c r="C1197" s="3" t="s">
        <v>2117</v>
      </c>
      <c r="D1197" s="2" t="s">
        <v>2118</v>
      </c>
    </row>
    <row r="1198" spans="1:4">
      <c r="A1198" s="13"/>
      <c r="B1198" s="2">
        <v>8084303</v>
      </c>
      <c r="C1198" s="3" t="s">
        <v>2119</v>
      </c>
      <c r="D1198" s="2" t="s">
        <v>2120</v>
      </c>
    </row>
    <row r="1199" spans="1:4">
      <c r="A1199" s="13"/>
      <c r="B1199" s="2">
        <v>8143633</v>
      </c>
      <c r="C1199" s="3" t="s">
        <v>2121</v>
      </c>
      <c r="D1199" s="2" t="s">
        <v>2122</v>
      </c>
    </row>
    <row r="1200" spans="1:4">
      <c r="A1200" s="13"/>
      <c r="B1200" s="2">
        <v>8099591</v>
      </c>
      <c r="C1200" s="3" t="s">
        <v>24</v>
      </c>
    </row>
    <row r="1201" spans="1:4">
      <c r="A1201" s="13"/>
      <c r="B1201" s="2">
        <v>8006690</v>
      </c>
      <c r="C1201" s="3" t="s">
        <v>2123</v>
      </c>
      <c r="D1201" s="2" t="s">
        <v>2124</v>
      </c>
    </row>
    <row r="1202" spans="1:4">
      <c r="A1202" s="13"/>
      <c r="B1202" s="2">
        <v>8140709</v>
      </c>
      <c r="C1202" s="3" t="s">
        <v>2125</v>
      </c>
      <c r="D1202" s="2" t="s">
        <v>2126</v>
      </c>
    </row>
    <row r="1203" spans="1:4">
      <c r="A1203" s="13"/>
      <c r="B1203" s="2">
        <v>8076882</v>
      </c>
      <c r="C1203" s="3" t="s">
        <v>2127</v>
      </c>
      <c r="D1203" s="2" t="s">
        <v>2128</v>
      </c>
    </row>
    <row r="1204" spans="1:4">
      <c r="A1204" s="13"/>
      <c r="B1204" s="2">
        <v>8001197</v>
      </c>
      <c r="C1204" s="3" t="s">
        <v>2129</v>
      </c>
      <c r="D1204" s="2" t="s">
        <v>2130</v>
      </c>
    </row>
    <row r="1205" spans="1:4">
      <c r="A1205" s="13"/>
      <c r="B1205" s="2">
        <v>8008969</v>
      </c>
      <c r="C1205" s="3" t="s">
        <v>2131</v>
      </c>
      <c r="D1205" s="2" t="s">
        <v>2132</v>
      </c>
    </row>
    <row r="1206" spans="1:4">
      <c r="A1206" s="13"/>
      <c r="B1206" s="2">
        <v>8054439</v>
      </c>
      <c r="C1206" s="3" t="s">
        <v>2133</v>
      </c>
      <c r="D1206" s="2" t="s">
        <v>2134</v>
      </c>
    </row>
    <row r="1207" spans="1:4">
      <c r="A1207" s="13"/>
      <c r="B1207" s="2">
        <v>7986329</v>
      </c>
      <c r="C1207" s="3" t="s">
        <v>2135</v>
      </c>
      <c r="D1207" s="2" t="s">
        <v>2136</v>
      </c>
    </row>
    <row r="1208" spans="1:4">
      <c r="A1208" s="13"/>
      <c r="B1208" s="2">
        <v>7970546</v>
      </c>
      <c r="C1208" s="3" t="s">
        <v>2137</v>
      </c>
      <c r="D1208" s="2" t="s">
        <v>2138</v>
      </c>
    </row>
    <row r="1209" spans="1:4">
      <c r="A1209" s="13"/>
      <c r="B1209" s="2">
        <v>8173551</v>
      </c>
      <c r="C1209" s="3" t="s">
        <v>2139</v>
      </c>
      <c r="D1209" s="2" t="s">
        <v>2140</v>
      </c>
    </row>
    <row r="1210" spans="1:4">
      <c r="A1210" s="13"/>
      <c r="B1210" s="2">
        <v>8042324</v>
      </c>
      <c r="C1210" s="3" t="s">
        <v>24</v>
      </c>
    </row>
    <row r="1211" spans="1:4">
      <c r="A1211" s="13"/>
      <c r="B1211" s="2">
        <v>8123274</v>
      </c>
      <c r="C1211" s="3" t="s">
        <v>2141</v>
      </c>
      <c r="D1211" s="2" t="s">
        <v>2142</v>
      </c>
    </row>
    <row r="1212" spans="1:4">
      <c r="A1212" s="13"/>
      <c r="B1212" s="2">
        <v>8018097</v>
      </c>
      <c r="C1212" s="3" t="s">
        <v>2143</v>
      </c>
      <c r="D1212" s="2" t="s">
        <v>2144</v>
      </c>
    </row>
    <row r="1213" spans="1:4">
      <c r="A1213" s="13"/>
      <c r="B1213" s="2">
        <v>8167790</v>
      </c>
      <c r="C1213" s="3" t="s">
        <v>2145</v>
      </c>
      <c r="D1213" s="2" t="s">
        <v>2146</v>
      </c>
    </row>
    <row r="1214" spans="1:4">
      <c r="A1214" s="13"/>
      <c r="B1214" s="2">
        <v>8092765</v>
      </c>
      <c r="C1214" s="3" t="s">
        <v>2147</v>
      </c>
      <c r="D1214" s="2" t="s">
        <v>2148</v>
      </c>
    </row>
    <row r="1215" spans="1:4">
      <c r="A1215" s="13"/>
      <c r="B1215" s="2">
        <v>8045619</v>
      </c>
      <c r="C1215" s="3" t="s">
        <v>2149</v>
      </c>
      <c r="D1215" s="2" t="s">
        <v>2150</v>
      </c>
    </row>
    <row r="1216" spans="1:4">
      <c r="A1216" s="13"/>
      <c r="B1216" s="2">
        <v>8148325</v>
      </c>
      <c r="C1216" s="3" t="s">
        <v>24</v>
      </c>
    </row>
    <row r="1217" spans="1:4">
      <c r="A1217" s="13"/>
      <c r="B1217" s="2">
        <v>8161026</v>
      </c>
      <c r="C1217" s="3" t="s">
        <v>2151</v>
      </c>
      <c r="D1217" s="2" t="s">
        <v>2152</v>
      </c>
    </row>
    <row r="1218" spans="1:4">
      <c r="A1218" s="13"/>
      <c r="B1218" s="2">
        <v>8073511</v>
      </c>
      <c r="C1218" s="3" t="s">
        <v>24</v>
      </c>
    </row>
    <row r="1219" spans="1:4">
      <c r="A1219" s="13"/>
      <c r="B1219" s="2">
        <v>8134981</v>
      </c>
      <c r="C1219" s="3" t="s">
        <v>2153</v>
      </c>
      <c r="D1219" s="2" t="s">
        <v>2154</v>
      </c>
    </row>
    <row r="1220" spans="1:4">
      <c r="A1220" s="13"/>
      <c r="B1220" s="2">
        <v>8081055</v>
      </c>
      <c r="C1220" s="3" t="s">
        <v>2155</v>
      </c>
      <c r="D1220" s="2" t="s">
        <v>2156</v>
      </c>
    </row>
    <row r="1221" spans="1:4">
      <c r="A1221" s="13"/>
      <c r="B1221" s="2">
        <v>7938366</v>
      </c>
      <c r="C1221" s="3" t="s">
        <v>2157</v>
      </c>
      <c r="D1221" s="2" t="s">
        <v>832</v>
      </c>
    </row>
    <row r="1222" spans="1:4">
      <c r="A1222" s="13"/>
      <c r="B1222" s="2">
        <v>8079931</v>
      </c>
      <c r="C1222" s="3" t="s">
        <v>2158</v>
      </c>
      <c r="D1222" s="2" t="s">
        <v>2159</v>
      </c>
    </row>
    <row r="1223" spans="1:4">
      <c r="A1223" s="13"/>
      <c r="B1223" s="2">
        <v>7980998</v>
      </c>
      <c r="C1223" s="3" t="s">
        <v>2160</v>
      </c>
      <c r="D1223" s="2" t="s">
        <v>2161</v>
      </c>
    </row>
    <row r="1224" spans="1:4">
      <c r="A1224" s="13"/>
      <c r="B1224" s="2">
        <v>8133275</v>
      </c>
      <c r="C1224" s="3" t="s">
        <v>2162</v>
      </c>
      <c r="D1224" s="2" t="s">
        <v>2163</v>
      </c>
    </row>
    <row r="1225" spans="1:4">
      <c r="A1225" s="13"/>
      <c r="B1225" s="2">
        <v>8049969</v>
      </c>
      <c r="C1225" s="3" t="s">
        <v>2164</v>
      </c>
      <c r="D1225" s="2" t="s">
        <v>2165</v>
      </c>
    </row>
    <row r="1226" spans="1:4">
      <c r="A1226" s="13"/>
      <c r="B1226" s="2">
        <v>7919729</v>
      </c>
      <c r="C1226" s="3" t="s">
        <v>2166</v>
      </c>
      <c r="D1226" s="2" t="s">
        <v>2167</v>
      </c>
    </row>
    <row r="1227" spans="1:4">
      <c r="A1227" s="13"/>
      <c r="B1227" s="2">
        <v>8143555</v>
      </c>
      <c r="C1227" s="3" t="s">
        <v>2168</v>
      </c>
      <c r="D1227" s="2" t="s">
        <v>2169</v>
      </c>
    </row>
    <row r="1228" spans="1:4">
      <c r="A1228" s="13"/>
      <c r="B1228" s="2">
        <v>7948092</v>
      </c>
      <c r="C1228" s="3" t="s">
        <v>2170</v>
      </c>
      <c r="D1228" s="2" t="s">
        <v>2171</v>
      </c>
    </row>
    <row r="1229" spans="1:4">
      <c r="A1229" s="13"/>
      <c r="B1229" s="2">
        <v>8166355</v>
      </c>
      <c r="C1229" s="3" t="s">
        <v>2172</v>
      </c>
      <c r="D1229" s="2" t="s">
        <v>2173</v>
      </c>
    </row>
    <row r="1230" spans="1:4">
      <c r="A1230" s="13"/>
      <c r="B1230" s="2">
        <v>8037363</v>
      </c>
      <c r="C1230" s="3" t="s">
        <v>2174</v>
      </c>
      <c r="D1230" s="2" t="s">
        <v>2175</v>
      </c>
    </row>
    <row r="1231" spans="1:4">
      <c r="A1231" s="13"/>
      <c r="B1231" s="2">
        <v>8128695</v>
      </c>
      <c r="C1231" s="3" t="s">
        <v>2176</v>
      </c>
      <c r="D1231" s="2" t="s">
        <v>2177</v>
      </c>
    </row>
    <row r="1232" spans="1:4">
      <c r="A1232" s="13"/>
      <c r="B1232" s="2">
        <v>8009515</v>
      </c>
      <c r="C1232" s="3" t="s">
        <v>24</v>
      </c>
    </row>
    <row r="1233" spans="1:4">
      <c r="A1233" s="13"/>
      <c r="B1233" s="2">
        <v>7924686</v>
      </c>
      <c r="C1233" s="3" t="s">
        <v>2178</v>
      </c>
      <c r="D1233" s="2" t="s">
        <v>2179</v>
      </c>
    </row>
    <row r="1234" spans="1:4">
      <c r="A1234" s="13"/>
      <c r="B1234" s="2">
        <v>8100015</v>
      </c>
      <c r="C1234" s="3" t="s">
        <v>2180</v>
      </c>
      <c r="D1234" s="2" t="s">
        <v>2181</v>
      </c>
    </row>
    <row r="1235" spans="1:4">
      <c r="A1235" s="13"/>
      <c r="B1235" s="2">
        <v>8149228</v>
      </c>
      <c r="C1235" s="3" t="s">
        <v>2182</v>
      </c>
      <c r="D1235" s="2" t="s">
        <v>2183</v>
      </c>
    </row>
    <row r="1236" spans="1:4">
      <c r="A1236" s="13"/>
      <c r="B1236" s="2">
        <v>7903425</v>
      </c>
      <c r="C1236" s="3" t="s">
        <v>2184</v>
      </c>
      <c r="D1236" s="2" t="s">
        <v>2185</v>
      </c>
    </row>
    <row r="1237" spans="1:4">
      <c r="A1237" s="13"/>
      <c r="B1237" s="2">
        <v>7903440</v>
      </c>
      <c r="C1237" s="3" t="s">
        <v>2184</v>
      </c>
      <c r="D1237" s="2" t="s">
        <v>2185</v>
      </c>
    </row>
    <row r="1238" spans="1:4">
      <c r="A1238" s="13"/>
      <c r="B1238" s="2">
        <v>7918134</v>
      </c>
      <c r="C1238" s="3" t="s">
        <v>2184</v>
      </c>
      <c r="D1238" s="2" t="s">
        <v>2185</v>
      </c>
    </row>
    <row r="1239" spans="1:4">
      <c r="A1239" s="13"/>
      <c r="B1239" s="2">
        <v>7989670</v>
      </c>
      <c r="C1239" s="3" t="s">
        <v>2186</v>
      </c>
      <c r="D1239" s="2" t="s">
        <v>2187</v>
      </c>
    </row>
    <row r="1240" spans="1:4">
      <c r="A1240" s="13"/>
      <c r="B1240" s="2">
        <v>8092905</v>
      </c>
      <c r="C1240" s="3" t="s">
        <v>2188</v>
      </c>
      <c r="D1240" s="2" t="s">
        <v>2189</v>
      </c>
    </row>
    <row r="1241" spans="1:4">
      <c r="A1241" s="13"/>
      <c r="B1241" s="2">
        <v>8071049</v>
      </c>
    </row>
    <row r="1242" spans="1:4">
      <c r="A1242" s="13"/>
      <c r="B1242" s="2">
        <v>8019494</v>
      </c>
      <c r="C1242" s="3" t="s">
        <v>2190</v>
      </c>
      <c r="D1242" s="2" t="s">
        <v>2191</v>
      </c>
    </row>
    <row r="1243" spans="1:4">
      <c r="A1243" s="13"/>
      <c r="B1243" s="2">
        <v>8114920</v>
      </c>
      <c r="C1243" s="3" t="s">
        <v>2192</v>
      </c>
      <c r="D1243" s="2" t="s">
        <v>2193</v>
      </c>
    </row>
    <row r="1244" spans="1:4">
      <c r="A1244" s="13"/>
      <c r="B1244" s="2">
        <v>7953979</v>
      </c>
      <c r="C1244" s="3" t="s">
        <v>24</v>
      </c>
    </row>
    <row r="1245" spans="1:4">
      <c r="A1245" s="13"/>
      <c r="B1245" s="2">
        <v>7961891</v>
      </c>
      <c r="C1245" s="3" t="s">
        <v>2194</v>
      </c>
      <c r="D1245" s="2" t="s">
        <v>2195</v>
      </c>
    </row>
    <row r="1246" spans="1:4">
      <c r="A1246" s="13"/>
      <c r="B1246" s="2">
        <v>7939070</v>
      </c>
      <c r="C1246" s="3" t="s">
        <v>24</v>
      </c>
    </row>
    <row r="1247" spans="1:4">
      <c r="A1247" s="13"/>
      <c r="B1247" s="2">
        <v>7903765</v>
      </c>
      <c r="C1247" s="3" t="s">
        <v>2196</v>
      </c>
      <c r="D1247" s="2" t="s">
        <v>2197</v>
      </c>
    </row>
    <row r="1248" spans="1:4">
      <c r="A1248" s="13"/>
      <c r="B1248" s="2">
        <v>7904448</v>
      </c>
      <c r="C1248" s="3" t="s">
        <v>24</v>
      </c>
    </row>
    <row r="1249" spans="1:4">
      <c r="A1249" s="13"/>
      <c r="B1249" s="2">
        <v>8029773</v>
      </c>
      <c r="C1249" s="3" t="s">
        <v>2198</v>
      </c>
      <c r="D1249" s="2" t="s">
        <v>2199</v>
      </c>
    </row>
    <row r="1250" spans="1:4">
      <c r="A1250" s="13"/>
      <c r="B1250" s="2">
        <v>7902617</v>
      </c>
      <c r="C1250" s="3" t="s">
        <v>2200</v>
      </c>
      <c r="D1250" s="2" t="s">
        <v>2201</v>
      </c>
    </row>
    <row r="1251" spans="1:4">
      <c r="A1251" s="13"/>
      <c r="B1251" s="2">
        <v>8057578</v>
      </c>
      <c r="C1251" s="3" t="s">
        <v>2202</v>
      </c>
      <c r="D1251" s="2" t="s">
        <v>2203</v>
      </c>
    </row>
    <row r="1252" spans="1:4">
      <c r="A1252" s="13"/>
      <c r="B1252" s="2">
        <v>8175835</v>
      </c>
      <c r="C1252" s="3" t="s">
        <v>2204</v>
      </c>
      <c r="D1252" s="2" t="s">
        <v>2205</v>
      </c>
    </row>
    <row r="1253" spans="1:4">
      <c r="A1253" s="13"/>
      <c r="B1253" s="2">
        <v>8078312</v>
      </c>
      <c r="C1253" s="3" t="s">
        <v>2206</v>
      </c>
      <c r="D1253" s="2" t="s">
        <v>2207</v>
      </c>
    </row>
    <row r="1254" spans="1:4">
      <c r="A1254" s="13"/>
      <c r="B1254" s="2">
        <v>8039664</v>
      </c>
      <c r="C1254" s="3" t="s">
        <v>2208</v>
      </c>
      <c r="D1254" s="2" t="s">
        <v>2209</v>
      </c>
    </row>
    <row r="1255" spans="1:4">
      <c r="A1255" s="13"/>
      <c r="B1255" s="2">
        <v>8096440</v>
      </c>
      <c r="C1255" s="3" t="s">
        <v>2210</v>
      </c>
      <c r="D1255" s="2" t="s">
        <v>2211</v>
      </c>
    </row>
    <row r="1256" spans="1:4">
      <c r="A1256" s="13"/>
      <c r="B1256" s="2">
        <v>8096361</v>
      </c>
      <c r="C1256" s="3" t="s">
        <v>2212</v>
      </c>
      <c r="D1256" s="2" t="s">
        <v>2213</v>
      </c>
    </row>
    <row r="1257" spans="1:4">
      <c r="A1257" s="13"/>
      <c r="B1257" s="2">
        <v>7981046</v>
      </c>
      <c r="C1257" s="3" t="s">
        <v>2214</v>
      </c>
      <c r="D1257" s="2" t="s">
        <v>2215</v>
      </c>
    </row>
    <row r="1258" spans="1:4">
      <c r="A1258" s="13"/>
      <c r="B1258" s="2">
        <v>8093578</v>
      </c>
      <c r="C1258" s="3" t="s">
        <v>2216</v>
      </c>
      <c r="D1258" s="2" t="s">
        <v>2217</v>
      </c>
    </row>
    <row r="1259" spans="1:4">
      <c r="A1259" s="13"/>
      <c r="B1259" s="2">
        <v>7905131</v>
      </c>
      <c r="C1259" s="3" t="s">
        <v>2218</v>
      </c>
      <c r="D1259" s="2" t="s">
        <v>2219</v>
      </c>
    </row>
    <row r="1260" spans="1:4">
      <c r="A1260" s="13"/>
      <c r="B1260" s="2">
        <v>8042993</v>
      </c>
      <c r="C1260" s="3" t="s">
        <v>2220</v>
      </c>
      <c r="D1260" s="2" t="s">
        <v>2221</v>
      </c>
    </row>
    <row r="1261" spans="1:4">
      <c r="A1261" s="13"/>
      <c r="B1261" s="2">
        <v>7994415</v>
      </c>
      <c r="C1261" s="3" t="s">
        <v>2222</v>
      </c>
      <c r="D1261" s="2" t="s">
        <v>2223</v>
      </c>
    </row>
    <row r="1262" spans="1:4">
      <c r="A1262" s="13"/>
      <c r="B1262" s="2">
        <v>8000507</v>
      </c>
      <c r="C1262" s="3" t="s">
        <v>2222</v>
      </c>
      <c r="D1262" s="2" t="s">
        <v>2223</v>
      </c>
    </row>
    <row r="1263" spans="1:4">
      <c r="A1263" s="13"/>
      <c r="B1263" s="2">
        <v>7934154</v>
      </c>
      <c r="C1263" s="3" t="s">
        <v>24</v>
      </c>
    </row>
    <row r="1264" spans="1:4">
      <c r="A1264" s="13"/>
      <c r="B1264" s="2">
        <v>8045814</v>
      </c>
      <c r="C1264" s="3" t="s">
        <v>24</v>
      </c>
    </row>
    <row r="1265" spans="1:4">
      <c r="A1265" s="13"/>
      <c r="B1265" s="2">
        <v>7980908</v>
      </c>
      <c r="C1265" s="3" t="s">
        <v>2224</v>
      </c>
      <c r="D1265" s="2" t="s">
        <v>2225</v>
      </c>
    </row>
    <row r="1266" spans="1:4">
      <c r="A1266" s="13"/>
      <c r="B1266" s="2">
        <v>8076436</v>
      </c>
      <c r="C1266" s="3" t="s">
        <v>2226</v>
      </c>
      <c r="D1266" s="2" t="s">
        <v>2227</v>
      </c>
    </row>
    <row r="1267" spans="1:4">
      <c r="A1267" s="13"/>
      <c r="B1267" s="2">
        <v>7968734</v>
      </c>
      <c r="C1267" s="3" t="s">
        <v>2228</v>
      </c>
      <c r="D1267" s="2" t="s">
        <v>2229</v>
      </c>
    </row>
    <row r="1268" spans="1:4">
      <c r="A1268" s="13"/>
      <c r="B1268" s="2">
        <v>8088642</v>
      </c>
      <c r="C1268" s="3" t="s">
        <v>2230</v>
      </c>
      <c r="D1268" s="2" t="s">
        <v>2231</v>
      </c>
    </row>
    <row r="1269" spans="1:4">
      <c r="A1269" s="13"/>
      <c r="B1269" s="2">
        <v>7979085</v>
      </c>
      <c r="C1269" s="3" t="s">
        <v>2232</v>
      </c>
      <c r="D1269" s="2" t="s">
        <v>2233</v>
      </c>
    </row>
    <row r="1270" spans="1:4">
      <c r="A1270" s="13"/>
      <c r="B1270" s="2">
        <v>7928600</v>
      </c>
      <c r="C1270" s="3" t="s">
        <v>1969</v>
      </c>
      <c r="D1270" s="2" t="s">
        <v>1970</v>
      </c>
    </row>
    <row r="1271" spans="1:4">
      <c r="A1271" s="13"/>
      <c r="B1271" s="2">
        <v>7998510</v>
      </c>
      <c r="C1271" s="3" t="s">
        <v>2234</v>
      </c>
      <c r="D1271" s="2" t="s">
        <v>2235</v>
      </c>
    </row>
    <row r="1272" spans="1:4">
      <c r="A1272" s="13"/>
      <c r="B1272" s="2">
        <v>8048940</v>
      </c>
      <c r="C1272" s="3" t="s">
        <v>2236</v>
      </c>
      <c r="D1272" s="2" t="s">
        <v>2237</v>
      </c>
    </row>
    <row r="1273" spans="1:4">
      <c r="A1273" s="13"/>
      <c r="B1273" s="2">
        <v>8018600</v>
      </c>
      <c r="C1273" s="3" t="s">
        <v>2238</v>
      </c>
      <c r="D1273" s="2" t="s">
        <v>2239</v>
      </c>
    </row>
    <row r="1274" spans="1:4">
      <c r="A1274" s="13"/>
      <c r="B1274" s="2">
        <v>8164692</v>
      </c>
      <c r="C1274" s="3" t="s">
        <v>2240</v>
      </c>
      <c r="D1274" s="2" t="s">
        <v>2241</v>
      </c>
    </row>
    <row r="1275" spans="1:4">
      <c r="A1275" s="13"/>
      <c r="B1275" s="2">
        <v>8148304</v>
      </c>
      <c r="C1275" s="3" t="s">
        <v>2242</v>
      </c>
      <c r="D1275" s="2" t="s">
        <v>2243</v>
      </c>
    </row>
    <row r="1276" spans="1:4">
      <c r="A1276" s="13"/>
      <c r="B1276" s="2">
        <v>8095688</v>
      </c>
      <c r="C1276" s="3" t="s">
        <v>2244</v>
      </c>
      <c r="D1276" s="2" t="s">
        <v>2245</v>
      </c>
    </row>
    <row r="1277" spans="1:4">
      <c r="A1277" s="13"/>
      <c r="B1277" s="2">
        <v>8056909</v>
      </c>
      <c r="C1277" s="3" t="s">
        <v>2246</v>
      </c>
      <c r="D1277" s="2" t="s">
        <v>2247</v>
      </c>
    </row>
    <row r="1278" spans="1:4">
      <c r="A1278" s="13"/>
      <c r="B1278" s="2">
        <v>8096081</v>
      </c>
      <c r="C1278" s="3" t="s">
        <v>2248</v>
      </c>
      <c r="D1278" s="2" t="s">
        <v>2249</v>
      </c>
    </row>
    <row r="1279" spans="1:4">
      <c r="A1279" s="13"/>
      <c r="B1279" s="2">
        <v>7959563</v>
      </c>
      <c r="C1279" s="3" t="s">
        <v>2250</v>
      </c>
      <c r="D1279" s="2" t="s">
        <v>2251</v>
      </c>
    </row>
    <row r="1280" spans="1:4">
      <c r="A1280" s="13"/>
      <c r="B1280" s="2">
        <v>8148658</v>
      </c>
      <c r="C1280" s="3" t="s">
        <v>2252</v>
      </c>
      <c r="D1280" s="2" t="s">
        <v>2253</v>
      </c>
    </row>
    <row r="1281" spans="1:4">
      <c r="A1281" s="13"/>
      <c r="B1281" s="2">
        <v>7916024</v>
      </c>
      <c r="C1281" s="3" t="s">
        <v>2254</v>
      </c>
      <c r="D1281" s="2" t="s">
        <v>2255</v>
      </c>
    </row>
    <row r="1282" spans="1:4">
      <c r="A1282" s="13"/>
      <c r="B1282" s="2">
        <v>8158961</v>
      </c>
      <c r="C1282" s="3" t="s">
        <v>2256</v>
      </c>
      <c r="D1282" s="2" t="s">
        <v>2257</v>
      </c>
    </row>
    <row r="1283" spans="1:4">
      <c r="A1283" s="13"/>
      <c r="B1283" s="2">
        <v>8118218</v>
      </c>
      <c r="C1283" s="3" t="s">
        <v>1152</v>
      </c>
      <c r="D1283" s="2" t="s">
        <v>1153</v>
      </c>
    </row>
    <row r="1284" spans="1:4">
      <c r="A1284" s="13"/>
      <c r="B1284" s="2">
        <v>7950864</v>
      </c>
      <c r="C1284" s="3" t="s">
        <v>2258</v>
      </c>
      <c r="D1284" s="2" t="s">
        <v>2259</v>
      </c>
    </row>
    <row r="1285" spans="1:4">
      <c r="A1285" s="13"/>
      <c r="B1285" s="2">
        <v>8099259</v>
      </c>
      <c r="C1285" s="3" t="s">
        <v>2260</v>
      </c>
      <c r="D1285" s="2" t="s">
        <v>2261</v>
      </c>
    </row>
    <row r="1286" spans="1:4">
      <c r="A1286" s="13"/>
      <c r="B1286" s="2">
        <v>8056184</v>
      </c>
      <c r="C1286" s="3" t="s">
        <v>2262</v>
      </c>
      <c r="D1286" s="2" t="s">
        <v>2263</v>
      </c>
    </row>
    <row r="1287" spans="1:4">
      <c r="A1287" s="13"/>
      <c r="B1287" s="2">
        <v>8110585</v>
      </c>
      <c r="C1287" s="3" t="s">
        <v>24</v>
      </c>
    </row>
    <row r="1288" spans="1:4">
      <c r="A1288" s="13"/>
      <c r="B1288" s="2">
        <v>7956166</v>
      </c>
      <c r="C1288" s="3" t="s">
        <v>2264</v>
      </c>
      <c r="D1288" s="2" t="s">
        <v>2265</v>
      </c>
    </row>
    <row r="1289" spans="1:4">
      <c r="A1289" s="13"/>
      <c r="B1289" s="2">
        <v>8017885</v>
      </c>
      <c r="C1289" s="3" t="s">
        <v>2266</v>
      </c>
      <c r="D1289" s="2" t="s">
        <v>2267</v>
      </c>
    </row>
    <row r="1290" spans="1:4">
      <c r="A1290" s="13"/>
      <c r="B1290" s="2">
        <v>8079217</v>
      </c>
      <c r="C1290" s="3" t="s">
        <v>2268</v>
      </c>
      <c r="D1290" s="2" t="s">
        <v>2269</v>
      </c>
    </row>
    <row r="1291" spans="1:4">
      <c r="A1291" s="13"/>
      <c r="B1291" s="2">
        <v>8019031</v>
      </c>
      <c r="C1291" s="3" t="s">
        <v>2270</v>
      </c>
      <c r="D1291" s="2" t="s">
        <v>2271</v>
      </c>
    </row>
    <row r="1292" spans="1:4">
      <c r="A1292" s="13"/>
      <c r="B1292" s="2">
        <v>8155250</v>
      </c>
      <c r="C1292" s="3" t="s">
        <v>2272</v>
      </c>
      <c r="D1292" s="2" t="s">
        <v>2273</v>
      </c>
    </row>
    <row r="1293" spans="1:4">
      <c r="A1293" s="13"/>
      <c r="B1293" s="2">
        <v>7974335</v>
      </c>
      <c r="C1293" s="3" t="s">
        <v>24</v>
      </c>
    </row>
    <row r="1294" spans="1:4">
      <c r="A1294" s="13"/>
      <c r="B1294" s="2">
        <v>7929882</v>
      </c>
      <c r="C1294" s="3" t="s">
        <v>2274</v>
      </c>
      <c r="D1294" s="2" t="s">
        <v>2275</v>
      </c>
    </row>
    <row r="1295" spans="1:4">
      <c r="A1295" s="13"/>
      <c r="B1295" s="2">
        <v>8136080</v>
      </c>
      <c r="C1295" s="3" t="s">
        <v>2276</v>
      </c>
      <c r="D1295" s="2" t="s">
        <v>2277</v>
      </c>
    </row>
    <row r="1296" spans="1:4">
      <c r="A1296" s="13"/>
      <c r="B1296" s="2">
        <v>7956949</v>
      </c>
      <c r="C1296" s="3" t="s">
        <v>2278</v>
      </c>
      <c r="D1296" s="2" t="s">
        <v>2279</v>
      </c>
    </row>
    <row r="1297" spans="1:4">
      <c r="A1297" s="13"/>
      <c r="B1297" s="2">
        <v>8121118</v>
      </c>
      <c r="C1297" s="3" t="s">
        <v>2280</v>
      </c>
      <c r="D1297" s="2" t="s">
        <v>2281</v>
      </c>
    </row>
    <row r="1298" spans="1:4">
      <c r="A1298" s="13"/>
      <c r="B1298" s="2">
        <v>7928291</v>
      </c>
      <c r="C1298" s="3" t="s">
        <v>2282</v>
      </c>
      <c r="D1298" s="2" t="s">
        <v>2283</v>
      </c>
    </row>
    <row r="1299" spans="1:4">
      <c r="A1299" s="13"/>
      <c r="B1299" s="2">
        <v>8143629</v>
      </c>
      <c r="C1299" s="3" t="s">
        <v>2284</v>
      </c>
      <c r="D1299" s="2" t="s">
        <v>2285</v>
      </c>
    </row>
    <row r="1300" spans="1:4">
      <c r="A1300" s="13"/>
      <c r="B1300" s="2">
        <v>7970370</v>
      </c>
      <c r="C1300" s="3" t="s">
        <v>2286</v>
      </c>
      <c r="D1300" s="2" t="s">
        <v>2287</v>
      </c>
    </row>
    <row r="1301" spans="1:4">
      <c r="A1301" s="13"/>
      <c r="B1301" s="2">
        <v>8124583</v>
      </c>
      <c r="C1301" s="3" t="s">
        <v>2288</v>
      </c>
      <c r="D1301" s="2" t="s">
        <v>2289</v>
      </c>
    </row>
    <row r="1302" spans="1:4">
      <c r="A1302" s="13"/>
      <c r="B1302" s="2">
        <v>8177527</v>
      </c>
    </row>
    <row r="1303" spans="1:4">
      <c r="A1303" s="13"/>
      <c r="B1303" s="2">
        <v>8112521</v>
      </c>
      <c r="C1303" s="3" t="s">
        <v>1955</v>
      </c>
      <c r="D1303" s="2" t="s">
        <v>1956</v>
      </c>
    </row>
    <row r="1304" spans="1:4">
      <c r="A1304" s="13"/>
      <c r="B1304" s="2">
        <v>7952185</v>
      </c>
      <c r="C1304" s="3" t="s">
        <v>2290</v>
      </c>
      <c r="D1304" s="2" t="s">
        <v>2291</v>
      </c>
    </row>
    <row r="1305" spans="1:4">
      <c r="A1305" s="13"/>
      <c r="B1305" s="2">
        <v>8149218</v>
      </c>
      <c r="C1305" s="3" t="s">
        <v>2182</v>
      </c>
      <c r="D1305" s="2" t="s">
        <v>2183</v>
      </c>
    </row>
    <row r="1306" spans="1:4">
      <c r="A1306" s="13"/>
      <c r="B1306" s="2">
        <v>8149220</v>
      </c>
      <c r="C1306" s="3" t="s">
        <v>2182</v>
      </c>
      <c r="D1306" s="2" t="s">
        <v>2183</v>
      </c>
    </row>
    <row r="1307" spans="1:4">
      <c r="A1307" s="13"/>
      <c r="B1307" s="2">
        <v>8149222</v>
      </c>
      <c r="C1307" s="3" t="s">
        <v>2182</v>
      </c>
      <c r="D1307" s="2" t="s">
        <v>2183</v>
      </c>
    </row>
    <row r="1308" spans="1:4">
      <c r="A1308" s="13"/>
      <c r="B1308" s="2">
        <v>8149224</v>
      </c>
      <c r="C1308" s="3" t="s">
        <v>2182</v>
      </c>
      <c r="D1308" s="2" t="s">
        <v>2183</v>
      </c>
    </row>
    <row r="1309" spans="1:4">
      <c r="A1309" s="13"/>
      <c r="B1309" s="2">
        <v>8149226</v>
      </c>
      <c r="C1309" s="3" t="s">
        <v>2182</v>
      </c>
      <c r="D1309" s="2" t="s">
        <v>2183</v>
      </c>
    </row>
    <row r="1310" spans="1:4">
      <c r="A1310" s="13"/>
      <c r="B1310" s="2">
        <v>8052845</v>
      </c>
      <c r="C1310" s="3" t="s">
        <v>2292</v>
      </c>
      <c r="D1310" s="2" t="s">
        <v>2293</v>
      </c>
    </row>
    <row r="1311" spans="1:4">
      <c r="A1311" s="13"/>
      <c r="B1311" s="2">
        <v>7981726</v>
      </c>
      <c r="C1311" s="3" t="s">
        <v>24</v>
      </c>
    </row>
    <row r="1312" spans="1:4">
      <c r="A1312" s="13"/>
      <c r="B1312" s="2">
        <v>8154491</v>
      </c>
      <c r="C1312" s="3" t="s">
        <v>2294</v>
      </c>
      <c r="D1312" s="2" t="s">
        <v>1203</v>
      </c>
    </row>
    <row r="1313" spans="1:4">
      <c r="A1313" s="13"/>
      <c r="B1313" s="2">
        <v>8145669</v>
      </c>
      <c r="C1313" s="3" t="s">
        <v>2295</v>
      </c>
      <c r="D1313" s="2" t="s">
        <v>2296</v>
      </c>
    </row>
    <row r="1314" spans="1:4">
      <c r="A1314" s="13"/>
      <c r="B1314" s="2">
        <v>8063437</v>
      </c>
      <c r="C1314" s="3" t="s">
        <v>2297</v>
      </c>
      <c r="D1314" s="2" t="s">
        <v>1598</v>
      </c>
    </row>
    <row r="1315" spans="1:4">
      <c r="A1315" s="13"/>
      <c r="B1315" s="2">
        <v>8127563</v>
      </c>
      <c r="C1315" s="3" t="s">
        <v>2298</v>
      </c>
      <c r="D1315" s="2" t="s">
        <v>2299</v>
      </c>
    </row>
    <row r="1316" spans="1:4">
      <c r="A1316" s="13"/>
      <c r="B1316" s="2">
        <v>8148467</v>
      </c>
      <c r="C1316" s="3" t="s">
        <v>2300</v>
      </c>
      <c r="D1316" s="2" t="s">
        <v>2301</v>
      </c>
    </row>
    <row r="1317" spans="1:4">
      <c r="A1317" s="13"/>
      <c r="B1317" s="2">
        <v>7993159</v>
      </c>
      <c r="C1317" s="3" t="s">
        <v>2302</v>
      </c>
      <c r="D1317" s="2" t="s">
        <v>2303</v>
      </c>
    </row>
    <row r="1318" spans="1:4">
      <c r="A1318" s="13"/>
      <c r="B1318" s="2">
        <v>7928318</v>
      </c>
      <c r="C1318" s="3" t="s">
        <v>2304</v>
      </c>
      <c r="D1318" s="2" t="s">
        <v>2305</v>
      </c>
    </row>
    <row r="1319" spans="1:4">
      <c r="A1319" s="13"/>
      <c r="B1319" s="2">
        <v>7969794</v>
      </c>
      <c r="C1319" s="3" t="s">
        <v>2306</v>
      </c>
      <c r="D1319" s="2" t="s">
        <v>2307</v>
      </c>
    </row>
    <row r="1320" spans="1:4">
      <c r="A1320" s="13"/>
      <c r="B1320" s="2">
        <v>7937341</v>
      </c>
      <c r="C1320" s="3" t="s">
        <v>2308</v>
      </c>
      <c r="D1320" s="2" t="s">
        <v>2309</v>
      </c>
    </row>
    <row r="1321" spans="1:4">
      <c r="A1321" s="13"/>
      <c r="B1321" s="2">
        <v>7898052</v>
      </c>
      <c r="C1321" s="3" t="s">
        <v>2310</v>
      </c>
      <c r="D1321" s="2" t="s">
        <v>2311</v>
      </c>
    </row>
    <row r="1322" spans="1:4">
      <c r="A1322" s="13"/>
      <c r="B1322" s="2">
        <v>8043155</v>
      </c>
      <c r="C1322" s="3" t="s">
        <v>24</v>
      </c>
    </row>
    <row r="1323" spans="1:4">
      <c r="A1323" s="13"/>
      <c r="B1323" s="2">
        <v>8147000</v>
      </c>
      <c r="C1323" s="3" t="s">
        <v>2312</v>
      </c>
      <c r="D1323" s="2" t="s">
        <v>2313</v>
      </c>
    </row>
    <row r="1324" spans="1:4">
      <c r="A1324" s="13"/>
      <c r="B1324" s="2">
        <v>8143367</v>
      </c>
      <c r="C1324" s="3" t="s">
        <v>2314</v>
      </c>
      <c r="D1324" s="2" t="s">
        <v>2315</v>
      </c>
    </row>
    <row r="1325" spans="1:4">
      <c r="A1325" s="13"/>
      <c r="B1325" s="2">
        <v>8121685</v>
      </c>
      <c r="C1325" s="3" t="s">
        <v>2316</v>
      </c>
      <c r="D1325" s="2" t="s">
        <v>2317</v>
      </c>
    </row>
    <row r="1326" spans="1:4">
      <c r="A1326" s="13"/>
      <c r="B1326" s="2">
        <v>8059097</v>
      </c>
      <c r="C1326" s="3" t="s">
        <v>2318</v>
      </c>
      <c r="D1326" s="2" t="s">
        <v>2319</v>
      </c>
    </row>
    <row r="1327" spans="1:4">
      <c r="A1327" s="13"/>
      <c r="B1327" s="2">
        <v>8121559</v>
      </c>
      <c r="C1327" s="3" t="s">
        <v>24</v>
      </c>
    </row>
    <row r="1328" spans="1:4">
      <c r="A1328" s="13"/>
      <c r="B1328" s="2">
        <v>8084891</v>
      </c>
      <c r="C1328" s="3" t="s">
        <v>2320</v>
      </c>
      <c r="D1328" s="2" t="s">
        <v>2321</v>
      </c>
    </row>
    <row r="1329" spans="1:4">
      <c r="A1329" s="13"/>
      <c r="B1329" s="2">
        <v>8150419</v>
      </c>
      <c r="C1329" s="3" t="s">
        <v>2322</v>
      </c>
      <c r="D1329" s="2" t="s">
        <v>2323</v>
      </c>
    </row>
    <row r="1330" spans="1:4">
      <c r="A1330" s="13"/>
      <c r="B1330" s="2">
        <v>7990345</v>
      </c>
      <c r="C1330" s="3" t="s">
        <v>2324</v>
      </c>
      <c r="D1330" s="2" t="s">
        <v>2325</v>
      </c>
    </row>
    <row r="1331" spans="1:4">
      <c r="A1331" s="13"/>
      <c r="B1331" s="2">
        <v>8114709</v>
      </c>
      <c r="C1331" s="3" t="s">
        <v>2326</v>
      </c>
      <c r="D1331" s="2" t="s">
        <v>2327</v>
      </c>
    </row>
    <row r="1332" spans="1:4">
      <c r="A1332" s="13"/>
      <c r="B1332" s="2">
        <v>7926679</v>
      </c>
      <c r="C1332" s="3" t="s">
        <v>2328</v>
      </c>
      <c r="D1332" s="2" t="s">
        <v>2329</v>
      </c>
    </row>
    <row r="1333" spans="1:4">
      <c r="A1333" s="13"/>
      <c r="B1333" s="2">
        <v>7968516</v>
      </c>
      <c r="C1333" s="3" t="s">
        <v>2330</v>
      </c>
      <c r="D1333" s="2" t="s">
        <v>2331</v>
      </c>
    </row>
    <row r="1334" spans="1:4">
      <c r="A1334" s="13"/>
      <c r="B1334" s="2">
        <v>7944382</v>
      </c>
      <c r="C1334" s="3" t="s">
        <v>2332</v>
      </c>
      <c r="D1334" s="2" t="s">
        <v>2333</v>
      </c>
    </row>
    <row r="1335" spans="1:4">
      <c r="A1335" s="13"/>
      <c r="B1335" s="2">
        <v>8142332</v>
      </c>
      <c r="C1335" s="3" t="s">
        <v>2334</v>
      </c>
      <c r="D1335" s="2" t="s">
        <v>2335</v>
      </c>
    </row>
    <row r="1336" spans="1:4">
      <c r="A1336" s="13"/>
      <c r="B1336" s="2">
        <v>8056716</v>
      </c>
      <c r="C1336" s="3" t="s">
        <v>2336</v>
      </c>
      <c r="D1336" s="2" t="s">
        <v>2337</v>
      </c>
    </row>
    <row r="1337" spans="1:4">
      <c r="A1337" s="13"/>
      <c r="B1337" s="2">
        <v>8135922</v>
      </c>
      <c r="C1337" s="3" t="s">
        <v>2338</v>
      </c>
      <c r="D1337" s="2" t="s">
        <v>2339</v>
      </c>
    </row>
    <row r="1338" spans="1:4">
      <c r="A1338" s="13"/>
      <c r="B1338" s="2">
        <v>8006655</v>
      </c>
      <c r="C1338" s="3" t="s">
        <v>2340</v>
      </c>
      <c r="D1338" s="2" t="s">
        <v>2341</v>
      </c>
    </row>
    <row r="1339" spans="1:4">
      <c r="A1339" s="13"/>
      <c r="B1339" s="2">
        <v>8038899</v>
      </c>
      <c r="C1339" s="3" t="s">
        <v>2342</v>
      </c>
      <c r="D1339" s="2" t="s">
        <v>2343</v>
      </c>
    </row>
    <row r="1340" spans="1:4">
      <c r="A1340" s="13"/>
      <c r="B1340" s="2">
        <v>8001449</v>
      </c>
      <c r="C1340" s="3" t="s">
        <v>2344</v>
      </c>
      <c r="D1340" s="2" t="s">
        <v>2345</v>
      </c>
    </row>
    <row r="1341" spans="1:4">
      <c r="A1341" s="13"/>
      <c r="B1341" s="2">
        <v>7985099</v>
      </c>
      <c r="C1341" s="3" t="s">
        <v>2346</v>
      </c>
      <c r="D1341" s="2" t="s">
        <v>2347</v>
      </c>
    </row>
    <row r="1342" spans="1:4">
      <c r="A1342" s="13"/>
      <c r="B1342" s="2">
        <v>8116610</v>
      </c>
      <c r="C1342" s="3" t="s">
        <v>2348</v>
      </c>
      <c r="D1342" s="2" t="s">
        <v>2349</v>
      </c>
    </row>
    <row r="1343" spans="1:4">
      <c r="A1343" s="13"/>
      <c r="B1343" s="2">
        <v>8081779</v>
      </c>
      <c r="C1343" s="3" t="s">
        <v>2350</v>
      </c>
      <c r="D1343" s="2" t="s">
        <v>2351</v>
      </c>
    </row>
    <row r="1344" spans="1:4">
      <c r="A1344" s="13"/>
      <c r="B1344" s="2">
        <v>8151871</v>
      </c>
      <c r="C1344" s="3" t="s">
        <v>2352</v>
      </c>
      <c r="D1344" s="2" t="s">
        <v>2353</v>
      </c>
    </row>
    <row r="1345" spans="1:4">
      <c r="A1345" s="13"/>
      <c r="B1345" s="2">
        <v>8144420</v>
      </c>
      <c r="C1345" s="3" t="s">
        <v>2182</v>
      </c>
      <c r="D1345" s="2" t="s">
        <v>2183</v>
      </c>
    </row>
    <row r="1346" spans="1:4">
      <c r="A1346" s="13"/>
      <c r="B1346" s="2">
        <v>8144494</v>
      </c>
      <c r="C1346" s="3" t="s">
        <v>2182</v>
      </c>
      <c r="D1346" s="2" t="s">
        <v>2183</v>
      </c>
    </row>
    <row r="1347" spans="1:4">
      <c r="A1347" s="13"/>
      <c r="B1347" s="2">
        <v>8124901</v>
      </c>
      <c r="C1347" s="3" t="s">
        <v>2354</v>
      </c>
      <c r="D1347" s="2" t="s">
        <v>2355</v>
      </c>
    </row>
    <row r="1348" spans="1:4">
      <c r="A1348" s="13"/>
      <c r="B1348" s="2">
        <v>8143383</v>
      </c>
      <c r="C1348" s="3" t="s">
        <v>24</v>
      </c>
    </row>
    <row r="1349" spans="1:4">
      <c r="A1349" s="13"/>
      <c r="B1349" s="2">
        <v>8070863</v>
      </c>
      <c r="C1349" s="3" t="s">
        <v>2356</v>
      </c>
      <c r="D1349" s="2" t="s">
        <v>2357</v>
      </c>
    </row>
    <row r="1350" spans="1:4">
      <c r="A1350" s="13"/>
      <c r="B1350" s="2">
        <v>8009932</v>
      </c>
      <c r="C1350" s="3" t="s">
        <v>2358</v>
      </c>
      <c r="D1350" s="2" t="s">
        <v>2359</v>
      </c>
    </row>
    <row r="1351" spans="1:4">
      <c r="A1351" s="13"/>
      <c r="B1351" s="2">
        <v>8007188</v>
      </c>
      <c r="C1351" s="3" t="s">
        <v>2360</v>
      </c>
      <c r="D1351" s="2" t="s">
        <v>2361</v>
      </c>
    </row>
    <row r="1352" spans="1:4">
      <c r="A1352" s="13"/>
      <c r="B1352" s="2">
        <v>7934977</v>
      </c>
      <c r="C1352" s="3" t="s">
        <v>24</v>
      </c>
    </row>
    <row r="1353" spans="1:4">
      <c r="A1353" s="13"/>
      <c r="B1353" s="2">
        <v>8170644</v>
      </c>
      <c r="C1353" s="3" t="s">
        <v>2362</v>
      </c>
      <c r="D1353" s="2" t="s">
        <v>2363</v>
      </c>
    </row>
    <row r="1354" spans="1:4">
      <c r="A1354" s="13"/>
      <c r="B1354" s="2">
        <v>8179228</v>
      </c>
      <c r="C1354" s="3" t="s">
        <v>2364</v>
      </c>
      <c r="D1354" s="2" t="s">
        <v>2365</v>
      </c>
    </row>
    <row r="1355" spans="1:4">
      <c r="A1355" s="13"/>
      <c r="B1355" s="2">
        <v>8027793</v>
      </c>
      <c r="C1355" s="3" t="s">
        <v>2366</v>
      </c>
      <c r="D1355" s="2" t="s">
        <v>2367</v>
      </c>
    </row>
    <row r="1356" spans="1:4">
      <c r="A1356" s="13"/>
      <c r="B1356" s="2">
        <v>8175747</v>
      </c>
      <c r="C1356" s="3" t="s">
        <v>2368</v>
      </c>
      <c r="D1356" s="2" t="s">
        <v>2369</v>
      </c>
    </row>
    <row r="1357" spans="1:4">
      <c r="A1357" s="13"/>
      <c r="B1357" s="2">
        <v>8134263</v>
      </c>
      <c r="C1357" s="3" t="s">
        <v>2370</v>
      </c>
      <c r="D1357" s="2" t="s">
        <v>2371</v>
      </c>
    </row>
    <row r="1358" spans="1:4">
      <c r="A1358" s="13"/>
      <c r="B1358" s="2">
        <v>8104166</v>
      </c>
      <c r="C1358" s="3" t="s">
        <v>2372</v>
      </c>
      <c r="D1358" s="2" t="s">
        <v>2373</v>
      </c>
    </row>
    <row r="1359" spans="1:4">
      <c r="A1359" s="13"/>
      <c r="B1359" s="2">
        <v>7961829</v>
      </c>
      <c r="C1359" s="3" t="s">
        <v>2374</v>
      </c>
      <c r="D1359" s="2" t="s">
        <v>2375</v>
      </c>
    </row>
    <row r="1360" spans="1:4">
      <c r="A1360" s="13"/>
      <c r="B1360" s="2">
        <v>8069206</v>
      </c>
      <c r="C1360" s="3" t="s">
        <v>24</v>
      </c>
    </row>
    <row r="1361" spans="1:4">
      <c r="A1361" s="13"/>
      <c r="B1361" s="2">
        <v>8141664</v>
      </c>
      <c r="C1361" s="3" t="s">
        <v>2376</v>
      </c>
      <c r="D1361" s="2" t="s">
        <v>2377</v>
      </c>
    </row>
    <row r="1362" spans="1:4">
      <c r="A1362" s="13"/>
      <c r="B1362" s="2">
        <v>8144496</v>
      </c>
      <c r="C1362" s="3" t="s">
        <v>1846</v>
      </c>
      <c r="D1362" s="2" t="s">
        <v>1847</v>
      </c>
    </row>
    <row r="1363" spans="1:4">
      <c r="A1363" s="13"/>
      <c r="B1363" s="2">
        <v>8021984</v>
      </c>
      <c r="C1363" s="3" t="s">
        <v>2378</v>
      </c>
      <c r="D1363" s="2" t="s">
        <v>2379</v>
      </c>
    </row>
    <row r="1364" spans="1:4">
      <c r="A1364" s="13"/>
      <c r="B1364" s="2">
        <v>8167965</v>
      </c>
      <c r="C1364" s="3" t="s">
        <v>2380</v>
      </c>
      <c r="D1364" s="2" t="s">
        <v>2381</v>
      </c>
    </row>
    <row r="1365" spans="1:4">
      <c r="A1365" s="13"/>
      <c r="B1365" s="2">
        <v>8146527</v>
      </c>
      <c r="C1365" s="3" t="s">
        <v>2382</v>
      </c>
      <c r="D1365" s="2" t="s">
        <v>2383</v>
      </c>
    </row>
    <row r="1366" spans="1:4">
      <c r="A1366" s="13"/>
      <c r="B1366" s="2">
        <v>8075564</v>
      </c>
      <c r="C1366" s="3" t="s">
        <v>2384</v>
      </c>
      <c r="D1366" s="2" t="s">
        <v>2385</v>
      </c>
    </row>
    <row r="1367" spans="1:4">
      <c r="A1367" s="13"/>
      <c r="B1367" s="2">
        <v>7897044</v>
      </c>
      <c r="C1367" s="3" t="s">
        <v>2386</v>
      </c>
      <c r="D1367" s="2" t="s">
        <v>2387</v>
      </c>
    </row>
    <row r="1368" spans="1:4">
      <c r="A1368" s="13"/>
      <c r="B1368" s="2">
        <v>7967702</v>
      </c>
      <c r="C1368" s="3" t="s">
        <v>24</v>
      </c>
    </row>
    <row r="1369" spans="1:4">
      <c r="A1369" s="13"/>
      <c r="B1369" s="2">
        <v>8065710</v>
      </c>
      <c r="C1369" s="3" t="s">
        <v>2388</v>
      </c>
      <c r="D1369" s="2" t="s">
        <v>2389</v>
      </c>
    </row>
    <row r="1370" spans="1:4">
      <c r="A1370" s="13"/>
      <c r="B1370" s="2">
        <v>8124008</v>
      </c>
      <c r="C1370" s="3" t="s">
        <v>2390</v>
      </c>
      <c r="D1370" s="2" t="s">
        <v>2391</v>
      </c>
    </row>
    <row r="1371" spans="1:4">
      <c r="A1371" s="13"/>
      <c r="B1371" s="2">
        <v>7965606</v>
      </c>
      <c r="C1371" s="3" t="s">
        <v>2392</v>
      </c>
      <c r="D1371" s="2" t="s">
        <v>2393</v>
      </c>
    </row>
    <row r="1372" spans="1:4">
      <c r="A1372" s="13"/>
      <c r="B1372" s="2">
        <v>8147439</v>
      </c>
      <c r="C1372" s="3" t="s">
        <v>2394</v>
      </c>
      <c r="D1372" s="2" t="s">
        <v>2395</v>
      </c>
    </row>
    <row r="1373" spans="1:4">
      <c r="A1373" s="13"/>
      <c r="B1373" s="2">
        <v>8022310</v>
      </c>
      <c r="C1373" s="3" t="s">
        <v>2396</v>
      </c>
      <c r="D1373" s="2" t="s">
        <v>2397</v>
      </c>
    </row>
    <row r="1374" spans="1:4">
      <c r="A1374" s="13"/>
      <c r="B1374" s="2">
        <v>8166469</v>
      </c>
      <c r="C1374" s="3" t="s">
        <v>2398</v>
      </c>
      <c r="D1374" s="2" t="s">
        <v>2399</v>
      </c>
    </row>
    <row r="1375" spans="1:4">
      <c r="A1375" s="13"/>
      <c r="B1375" s="2">
        <v>7972932</v>
      </c>
      <c r="C1375" s="3" t="s">
        <v>2400</v>
      </c>
      <c r="D1375" s="2" t="s">
        <v>2401</v>
      </c>
    </row>
    <row r="1376" spans="1:4">
      <c r="A1376" s="13"/>
      <c r="B1376" s="2">
        <v>8169859</v>
      </c>
      <c r="C1376" s="3" t="s">
        <v>2402</v>
      </c>
      <c r="D1376" s="2" t="s">
        <v>2403</v>
      </c>
    </row>
    <row r="1377" spans="1:4">
      <c r="A1377" s="13"/>
      <c r="B1377" s="2">
        <v>8042251</v>
      </c>
      <c r="C1377" s="3" t="s">
        <v>2404</v>
      </c>
      <c r="D1377" s="2" t="s">
        <v>2405</v>
      </c>
    </row>
    <row r="1378" spans="1:4">
      <c r="A1378" s="13"/>
      <c r="B1378" s="2">
        <v>8112176</v>
      </c>
      <c r="C1378" s="3" t="s">
        <v>1611</v>
      </c>
      <c r="D1378" s="2" t="s">
        <v>1612</v>
      </c>
    </row>
    <row r="1379" spans="1:4">
      <c r="A1379" s="13"/>
      <c r="B1379" s="2">
        <v>7976263</v>
      </c>
      <c r="C1379" s="3" t="s">
        <v>2406</v>
      </c>
      <c r="D1379" s="2" t="s">
        <v>2407</v>
      </c>
    </row>
    <row r="1380" spans="1:4">
      <c r="A1380" s="13"/>
      <c r="B1380" s="2">
        <v>8128620</v>
      </c>
      <c r="C1380" s="3" t="s">
        <v>2408</v>
      </c>
      <c r="D1380" s="2" t="s">
        <v>2409</v>
      </c>
    </row>
    <row r="1381" spans="1:4">
      <c r="A1381" s="13"/>
      <c r="B1381" s="2">
        <v>7904742</v>
      </c>
      <c r="C1381" s="3" t="s">
        <v>2410</v>
      </c>
      <c r="D1381" s="2" t="s">
        <v>2411</v>
      </c>
    </row>
    <row r="1382" spans="1:4">
      <c r="A1382" s="13"/>
      <c r="B1382" s="2">
        <v>7986605</v>
      </c>
      <c r="C1382" s="3" t="s">
        <v>2412</v>
      </c>
      <c r="D1382" s="2" t="s">
        <v>2413</v>
      </c>
    </row>
    <row r="1383" spans="1:4">
      <c r="A1383" s="13"/>
      <c r="B1383" s="2">
        <v>8149216</v>
      </c>
      <c r="C1383" s="3" t="s">
        <v>2182</v>
      </c>
      <c r="D1383" s="2" t="s">
        <v>2183</v>
      </c>
    </row>
    <row r="1384" spans="1:4">
      <c r="A1384" s="13"/>
      <c r="B1384" s="2">
        <v>8013771</v>
      </c>
      <c r="C1384" s="3" t="s">
        <v>2414</v>
      </c>
      <c r="D1384" s="2" t="s">
        <v>2415</v>
      </c>
    </row>
    <row r="1385" spans="1:4">
      <c r="A1385" s="13"/>
      <c r="B1385" s="2">
        <v>8087885</v>
      </c>
      <c r="C1385" s="3" t="s">
        <v>2416</v>
      </c>
      <c r="D1385" s="2" t="s">
        <v>2417</v>
      </c>
    </row>
    <row r="1386" spans="1:4">
      <c r="A1386" s="13"/>
      <c r="B1386" s="2">
        <v>8081818</v>
      </c>
      <c r="C1386" s="3" t="s">
        <v>24</v>
      </c>
    </row>
    <row r="1387" spans="1:4">
      <c r="A1387" s="13"/>
      <c r="B1387" s="2">
        <v>8169473</v>
      </c>
      <c r="C1387" s="3" t="s">
        <v>2418</v>
      </c>
      <c r="D1387" s="2" t="s">
        <v>2419</v>
      </c>
    </row>
    <row r="1388" spans="1:4">
      <c r="A1388" s="13"/>
      <c r="B1388" s="2">
        <v>8153328</v>
      </c>
      <c r="C1388" s="3" t="s">
        <v>2420</v>
      </c>
      <c r="D1388" s="2" t="s">
        <v>2421</v>
      </c>
    </row>
    <row r="1389" spans="1:4">
      <c r="A1389" s="13"/>
      <c r="B1389" s="2">
        <v>8143387</v>
      </c>
      <c r="C1389" s="3" t="s">
        <v>2422</v>
      </c>
      <c r="D1389" s="2" t="s">
        <v>2423</v>
      </c>
    </row>
    <row r="1390" spans="1:4">
      <c r="A1390" s="13"/>
      <c r="B1390" s="2">
        <v>8151842</v>
      </c>
      <c r="C1390" s="3" t="s">
        <v>2424</v>
      </c>
      <c r="D1390" s="2" t="s">
        <v>2425</v>
      </c>
    </row>
    <row r="1391" spans="1:4">
      <c r="A1391" s="13"/>
      <c r="B1391" s="2">
        <v>7945031</v>
      </c>
      <c r="C1391" s="3" t="s">
        <v>24</v>
      </c>
    </row>
    <row r="1392" spans="1:4">
      <c r="A1392" s="13"/>
      <c r="B1392" s="2">
        <v>7987097</v>
      </c>
      <c r="C1392" s="3" t="s">
        <v>24</v>
      </c>
    </row>
    <row r="1393" spans="1:4">
      <c r="A1393" s="13"/>
      <c r="B1393" s="2">
        <v>8151756</v>
      </c>
      <c r="C1393" s="3" t="s">
        <v>2426</v>
      </c>
      <c r="D1393" s="2" t="s">
        <v>2427</v>
      </c>
    </row>
    <row r="1394" spans="1:4">
      <c r="A1394" s="13"/>
      <c r="B1394" s="2">
        <v>7947110</v>
      </c>
      <c r="C1394" s="3" t="s">
        <v>2428</v>
      </c>
      <c r="D1394" s="2" t="s">
        <v>2429</v>
      </c>
    </row>
    <row r="1395" spans="1:4">
      <c r="A1395" s="13"/>
      <c r="B1395" s="2">
        <v>8179351</v>
      </c>
      <c r="C1395" s="3" t="s">
        <v>2430</v>
      </c>
      <c r="D1395" s="2" t="s">
        <v>2431</v>
      </c>
    </row>
    <row r="1396" spans="1:4">
      <c r="A1396" s="13"/>
      <c r="B1396" s="2">
        <v>8157945</v>
      </c>
      <c r="C1396" s="3" t="s">
        <v>2432</v>
      </c>
      <c r="D1396" s="2" t="s">
        <v>2433</v>
      </c>
    </row>
    <row r="1397" spans="1:4">
      <c r="A1397" s="13"/>
      <c r="B1397" s="2">
        <v>8120215</v>
      </c>
      <c r="C1397" s="3" t="s">
        <v>2434</v>
      </c>
      <c r="D1397" s="2" t="s">
        <v>2435</v>
      </c>
    </row>
    <row r="1398" spans="1:4">
      <c r="A1398" s="13"/>
      <c r="B1398" s="2">
        <v>8038770</v>
      </c>
      <c r="C1398" s="3" t="s">
        <v>2436</v>
      </c>
      <c r="D1398" s="2" t="s">
        <v>2437</v>
      </c>
    </row>
    <row r="1399" spans="1:4">
      <c r="A1399" s="13"/>
      <c r="B1399" s="2">
        <v>8177782</v>
      </c>
      <c r="C1399" s="3" t="s">
        <v>2438</v>
      </c>
      <c r="D1399" s="2" t="s">
        <v>2439</v>
      </c>
    </row>
    <row r="1400" spans="1:4">
      <c r="A1400" s="13"/>
      <c r="B1400" s="2">
        <v>8179097</v>
      </c>
      <c r="C1400" s="3" t="s">
        <v>2438</v>
      </c>
      <c r="D1400" s="2" t="s">
        <v>2439</v>
      </c>
    </row>
    <row r="1401" spans="1:4">
      <c r="A1401" s="13"/>
      <c r="B1401" s="2">
        <v>8019565</v>
      </c>
      <c r="C1401" s="3" t="s">
        <v>1568</v>
      </c>
      <c r="D1401" s="2" t="s">
        <v>1569</v>
      </c>
    </row>
    <row r="1402" spans="1:4">
      <c r="A1402" s="13"/>
      <c r="B1402" s="2">
        <v>8086024</v>
      </c>
      <c r="C1402" s="3" t="s">
        <v>2440</v>
      </c>
      <c r="D1402" s="2" t="s">
        <v>2441</v>
      </c>
    </row>
    <row r="1403" spans="1:4">
      <c r="A1403" s="13"/>
      <c r="B1403" s="2">
        <v>8145293</v>
      </c>
      <c r="C1403" s="3" t="s">
        <v>2442</v>
      </c>
      <c r="D1403" s="2" t="s">
        <v>2443</v>
      </c>
    </row>
    <row r="1404" spans="1:4">
      <c r="A1404" s="13"/>
      <c r="B1404" s="2">
        <v>8013581</v>
      </c>
      <c r="C1404" s="3" t="s">
        <v>2444</v>
      </c>
      <c r="D1404" s="2" t="s">
        <v>2445</v>
      </c>
    </row>
    <row r="1405" spans="1:4">
      <c r="A1405" s="13"/>
      <c r="B1405" s="2">
        <v>8136388</v>
      </c>
      <c r="C1405" s="3" t="s">
        <v>2446</v>
      </c>
      <c r="D1405" s="2" t="s">
        <v>2447</v>
      </c>
    </row>
    <row r="1406" spans="1:4">
      <c r="A1406" s="13"/>
      <c r="B1406" s="2">
        <v>8098637</v>
      </c>
      <c r="C1406" s="3" t="s">
        <v>2448</v>
      </c>
      <c r="D1406" s="2" t="s">
        <v>2449</v>
      </c>
    </row>
    <row r="1407" spans="1:4">
      <c r="A1407" s="13"/>
      <c r="B1407" s="2">
        <v>8014891</v>
      </c>
      <c r="C1407" s="3" t="s">
        <v>2450</v>
      </c>
      <c r="D1407" s="2" t="s">
        <v>2451</v>
      </c>
    </row>
    <row r="1408" spans="1:4">
      <c r="A1408" s="13"/>
      <c r="B1408" s="2">
        <v>8130038</v>
      </c>
      <c r="C1408" s="3" t="s">
        <v>2452</v>
      </c>
      <c r="D1408" s="2" t="s">
        <v>2453</v>
      </c>
    </row>
    <row r="1409" spans="1:4">
      <c r="A1409" s="13"/>
      <c r="B1409" s="2">
        <v>8070489</v>
      </c>
      <c r="C1409" s="3" t="s">
        <v>2454</v>
      </c>
      <c r="D1409" s="2" t="s">
        <v>2455</v>
      </c>
    </row>
    <row r="1410" spans="1:4">
      <c r="A1410" s="13"/>
      <c r="B1410" s="2">
        <v>7972723</v>
      </c>
      <c r="C1410" s="3" t="s">
        <v>2456</v>
      </c>
      <c r="D1410" s="2" t="s">
        <v>2457</v>
      </c>
    </row>
    <row r="1411" spans="1:4">
      <c r="A1411" s="13"/>
      <c r="B1411" s="2">
        <v>7963577</v>
      </c>
      <c r="C1411" s="3" t="s">
        <v>2458</v>
      </c>
      <c r="D1411" s="2" t="s">
        <v>2459</v>
      </c>
    </row>
    <row r="1412" spans="1:4">
      <c r="A1412" s="13"/>
      <c r="B1412" s="2">
        <v>7981982</v>
      </c>
      <c r="C1412" s="3" t="s">
        <v>2460</v>
      </c>
      <c r="D1412" s="2" t="s">
        <v>2461</v>
      </c>
    </row>
    <row r="1413" spans="1:4">
      <c r="A1413" s="13"/>
      <c r="B1413" s="2">
        <v>7981986</v>
      </c>
      <c r="C1413" s="3" t="s">
        <v>2460</v>
      </c>
      <c r="D1413" s="2" t="s">
        <v>2461</v>
      </c>
    </row>
    <row r="1414" spans="1:4">
      <c r="A1414" s="13"/>
      <c r="B1414" s="2">
        <v>7913805</v>
      </c>
      <c r="C1414" s="3" t="s">
        <v>2462</v>
      </c>
      <c r="D1414" s="2" t="s">
        <v>2463</v>
      </c>
    </row>
    <row r="1415" spans="1:4">
      <c r="A1415" s="13"/>
      <c r="B1415" s="2">
        <v>8138721</v>
      </c>
      <c r="C1415" s="3" t="s">
        <v>2464</v>
      </c>
      <c r="D1415" s="2" t="s">
        <v>2465</v>
      </c>
    </row>
    <row r="1416" spans="1:4">
      <c r="A1416" s="13"/>
      <c r="B1416" s="2">
        <v>8133459</v>
      </c>
      <c r="C1416" s="3" t="s">
        <v>2466</v>
      </c>
      <c r="D1416" s="2" t="s">
        <v>2467</v>
      </c>
    </row>
    <row r="1417" spans="1:4">
      <c r="A1417" s="13"/>
      <c r="B1417" s="2">
        <v>8007949</v>
      </c>
      <c r="C1417" s="3" t="s">
        <v>2468</v>
      </c>
      <c r="D1417" s="2" t="s">
        <v>2469</v>
      </c>
    </row>
    <row r="1418" spans="1:4">
      <c r="A1418" s="13"/>
      <c r="B1418" s="2">
        <v>8043324</v>
      </c>
      <c r="C1418" s="3" t="s">
        <v>2005</v>
      </c>
      <c r="D1418" s="2" t="s">
        <v>2006</v>
      </c>
    </row>
    <row r="1419" spans="1:4">
      <c r="A1419" s="13"/>
      <c r="B1419" s="2">
        <v>8038942</v>
      </c>
      <c r="C1419" s="3" t="s">
        <v>2470</v>
      </c>
      <c r="D1419" s="2" t="s">
        <v>2471</v>
      </c>
    </row>
    <row r="1420" spans="1:4">
      <c r="A1420" s="13"/>
      <c r="B1420" s="2">
        <v>7946087</v>
      </c>
      <c r="C1420" s="3" t="s">
        <v>2472</v>
      </c>
      <c r="D1420" s="2" t="s">
        <v>2473</v>
      </c>
    </row>
    <row r="1421" spans="1:4">
      <c r="A1421" s="13"/>
      <c r="B1421" s="2">
        <v>8086754</v>
      </c>
      <c r="C1421" s="3" t="s">
        <v>2474</v>
      </c>
      <c r="D1421" s="2" t="s">
        <v>2475</v>
      </c>
    </row>
    <row r="1422" spans="1:4">
      <c r="A1422" s="13"/>
      <c r="B1422" s="2">
        <v>8068353</v>
      </c>
      <c r="C1422" s="3" t="s">
        <v>606</v>
      </c>
      <c r="D1422" s="2" t="s">
        <v>607</v>
      </c>
    </row>
    <row r="1423" spans="1:4">
      <c r="A1423" s="13"/>
      <c r="B1423" s="2">
        <v>8130641</v>
      </c>
      <c r="C1423" s="3" t="s">
        <v>2476</v>
      </c>
      <c r="D1423" s="2" t="s">
        <v>2477</v>
      </c>
    </row>
    <row r="1424" spans="1:4">
      <c r="A1424" s="13"/>
      <c r="B1424" s="2">
        <v>7921487</v>
      </c>
      <c r="C1424" s="3" t="s">
        <v>2478</v>
      </c>
      <c r="D1424" s="2" t="s">
        <v>2479</v>
      </c>
    </row>
    <row r="1425" spans="1:4">
      <c r="A1425" s="13"/>
      <c r="B1425" s="2">
        <v>8158829</v>
      </c>
      <c r="C1425" s="3" t="s">
        <v>808</v>
      </c>
      <c r="D1425" s="2" t="s">
        <v>809</v>
      </c>
    </row>
    <row r="1426" spans="1:4">
      <c r="A1426" s="13"/>
      <c r="B1426" s="2">
        <v>7910674</v>
      </c>
      <c r="C1426" s="3" t="s">
        <v>24</v>
      </c>
    </row>
    <row r="1427" spans="1:4">
      <c r="A1427" s="13"/>
      <c r="B1427" s="2">
        <v>7968678</v>
      </c>
      <c r="C1427" s="3" t="s">
        <v>2480</v>
      </c>
      <c r="D1427" s="2" t="s">
        <v>2481</v>
      </c>
    </row>
    <row r="1428" spans="1:4">
      <c r="A1428" s="13"/>
      <c r="B1428" s="2">
        <v>8117834</v>
      </c>
      <c r="C1428" s="3" t="s">
        <v>2482</v>
      </c>
      <c r="D1428" s="2" t="s">
        <v>2483</v>
      </c>
    </row>
    <row r="1429" spans="1:4">
      <c r="A1429" s="13"/>
      <c r="B1429" s="2">
        <v>8177744</v>
      </c>
      <c r="C1429" s="3" t="s">
        <v>2482</v>
      </c>
      <c r="D1429" s="2" t="s">
        <v>2483</v>
      </c>
    </row>
    <row r="1430" spans="1:4">
      <c r="A1430" s="13"/>
      <c r="B1430" s="2">
        <v>8133326</v>
      </c>
      <c r="C1430" s="3" t="s">
        <v>2162</v>
      </c>
      <c r="D1430" s="2" t="s">
        <v>2163</v>
      </c>
    </row>
    <row r="1431" spans="1:4">
      <c r="A1431" s="13"/>
      <c r="B1431" s="2">
        <v>7975956</v>
      </c>
      <c r="C1431" s="3" t="s">
        <v>2484</v>
      </c>
      <c r="D1431" s="2" t="s">
        <v>2485</v>
      </c>
    </row>
    <row r="1432" spans="1:4">
      <c r="A1432" s="13"/>
      <c r="B1432" s="2">
        <v>8051777</v>
      </c>
      <c r="C1432" s="3" t="s">
        <v>2486</v>
      </c>
      <c r="D1432" s="2" t="s">
        <v>2487</v>
      </c>
    </row>
    <row r="1433" spans="1:4">
      <c r="A1433" s="13"/>
      <c r="B1433" s="2">
        <v>7931108</v>
      </c>
      <c r="C1433" s="3" t="s">
        <v>2488</v>
      </c>
      <c r="D1433" s="2" t="s">
        <v>2489</v>
      </c>
    </row>
    <row r="1434" spans="1:4">
      <c r="A1434" s="13"/>
      <c r="B1434" s="2">
        <v>7969986</v>
      </c>
      <c r="C1434" s="3" t="s">
        <v>2490</v>
      </c>
      <c r="D1434" s="2" t="s">
        <v>2491</v>
      </c>
    </row>
    <row r="1435" spans="1:4">
      <c r="A1435" s="13"/>
      <c r="B1435" s="2">
        <v>8115327</v>
      </c>
      <c r="C1435" s="3" t="s">
        <v>2492</v>
      </c>
      <c r="D1435" s="2" t="s">
        <v>2493</v>
      </c>
    </row>
    <row r="1436" spans="1:4">
      <c r="A1436" s="13"/>
      <c r="B1436" s="2">
        <v>8134581</v>
      </c>
      <c r="C1436" s="3" t="s">
        <v>2494</v>
      </c>
      <c r="D1436" s="2" t="s">
        <v>2495</v>
      </c>
    </row>
    <row r="1437" spans="1:4">
      <c r="A1437" s="13"/>
      <c r="B1437" s="2">
        <v>8127399</v>
      </c>
      <c r="C1437" s="3" t="s">
        <v>2496</v>
      </c>
      <c r="D1437" s="2" t="s">
        <v>2497</v>
      </c>
    </row>
    <row r="1438" spans="1:4">
      <c r="A1438" s="13"/>
      <c r="B1438" s="2">
        <v>8012696</v>
      </c>
      <c r="C1438" s="3" t="s">
        <v>2498</v>
      </c>
      <c r="D1438" s="2" t="s">
        <v>2499</v>
      </c>
    </row>
    <row r="1439" spans="1:4">
      <c r="A1439" s="13"/>
      <c r="B1439" s="2">
        <v>7956749</v>
      </c>
      <c r="C1439" s="3" t="s">
        <v>2500</v>
      </c>
      <c r="D1439" s="2" t="s">
        <v>2501</v>
      </c>
    </row>
    <row r="1440" spans="1:4">
      <c r="A1440" s="13"/>
      <c r="B1440" s="2">
        <v>7977397</v>
      </c>
      <c r="C1440" s="3" t="s">
        <v>2502</v>
      </c>
      <c r="D1440" s="2" t="s">
        <v>2503</v>
      </c>
    </row>
    <row r="1441" spans="1:4">
      <c r="A1441" s="13"/>
      <c r="B1441" s="2">
        <v>7902645</v>
      </c>
      <c r="C1441" s="3" t="s">
        <v>2504</v>
      </c>
      <c r="D1441" s="2" t="s">
        <v>2505</v>
      </c>
    </row>
    <row r="1442" spans="1:4">
      <c r="A1442" s="13"/>
      <c r="B1442" s="2">
        <v>8123315</v>
      </c>
      <c r="C1442" s="3" t="s">
        <v>2506</v>
      </c>
      <c r="D1442" s="2" t="s">
        <v>2507</v>
      </c>
    </row>
    <row r="1443" spans="1:4">
      <c r="A1443" s="13"/>
      <c r="B1443" s="2">
        <v>8048595</v>
      </c>
      <c r="C1443" s="3" t="s">
        <v>2508</v>
      </c>
      <c r="D1443" s="2" t="s">
        <v>2509</v>
      </c>
    </row>
    <row r="1444" spans="1:4">
      <c r="A1444" s="13"/>
      <c r="B1444" s="2">
        <v>7930714</v>
      </c>
      <c r="C1444" s="3" t="s">
        <v>2510</v>
      </c>
      <c r="D1444" s="2" t="s">
        <v>2511</v>
      </c>
    </row>
    <row r="1445" spans="1:4">
      <c r="A1445" s="13"/>
      <c r="B1445" s="2">
        <v>8160297</v>
      </c>
      <c r="C1445" s="3" t="s">
        <v>2512</v>
      </c>
      <c r="D1445" s="2" t="s">
        <v>2513</v>
      </c>
    </row>
    <row r="1446" spans="1:4">
      <c r="A1446" s="13"/>
      <c r="B1446" s="2">
        <v>7948798</v>
      </c>
      <c r="C1446" s="3" t="s">
        <v>2514</v>
      </c>
      <c r="D1446" s="2" t="s">
        <v>2515</v>
      </c>
    </row>
    <row r="1447" spans="1:4">
      <c r="A1447" s="13"/>
      <c r="B1447" s="2">
        <v>7969171</v>
      </c>
      <c r="C1447" s="3" t="s">
        <v>2516</v>
      </c>
      <c r="D1447" s="2" t="s">
        <v>2517</v>
      </c>
    </row>
    <row r="1448" spans="1:4">
      <c r="A1448" s="13"/>
      <c r="B1448" s="2">
        <v>7979204</v>
      </c>
      <c r="C1448" s="3" t="s">
        <v>2518</v>
      </c>
      <c r="D1448" s="2" t="s">
        <v>2519</v>
      </c>
    </row>
    <row r="1449" spans="1:4">
      <c r="A1449" s="13"/>
      <c r="B1449" s="2">
        <v>8136138</v>
      </c>
      <c r="C1449" s="3" t="s">
        <v>24</v>
      </c>
    </row>
    <row r="1450" spans="1:4">
      <c r="A1450" s="13"/>
      <c r="B1450" s="2">
        <v>8071119</v>
      </c>
      <c r="C1450" s="3" t="s">
        <v>2520</v>
      </c>
      <c r="D1450" s="2" t="s">
        <v>2521</v>
      </c>
    </row>
    <row r="1451" spans="1:4">
      <c r="A1451" s="13"/>
      <c r="B1451" s="2">
        <v>7906775</v>
      </c>
      <c r="C1451" s="3" t="s">
        <v>2522</v>
      </c>
      <c r="D1451" s="2" t="s">
        <v>2523</v>
      </c>
    </row>
    <row r="1452" spans="1:4">
      <c r="A1452" s="13"/>
      <c r="B1452" s="2">
        <v>8042283</v>
      </c>
      <c r="C1452" s="3" t="s">
        <v>2524</v>
      </c>
      <c r="D1452" s="2" t="s">
        <v>2525</v>
      </c>
    </row>
    <row r="1453" spans="1:4">
      <c r="A1453" s="13"/>
      <c r="B1453" s="2">
        <v>8074897</v>
      </c>
      <c r="C1453" s="3" t="s">
        <v>2526</v>
      </c>
      <c r="D1453" s="2" t="s">
        <v>2527</v>
      </c>
    </row>
    <row r="1454" spans="1:4">
      <c r="A1454" s="13"/>
      <c r="B1454" s="2">
        <v>8134869</v>
      </c>
      <c r="C1454" s="3" t="s">
        <v>2528</v>
      </c>
      <c r="D1454" s="2" t="s">
        <v>2529</v>
      </c>
    </row>
    <row r="1455" spans="1:4">
      <c r="A1455" s="13"/>
      <c r="B1455" s="2">
        <v>7989365</v>
      </c>
      <c r="C1455" s="3" t="s">
        <v>2530</v>
      </c>
      <c r="D1455" s="2" t="s">
        <v>2531</v>
      </c>
    </row>
    <row r="1456" spans="1:4">
      <c r="A1456" s="13"/>
      <c r="B1456" s="2">
        <v>7944216</v>
      </c>
      <c r="C1456" s="3" t="s">
        <v>2532</v>
      </c>
      <c r="D1456" s="2" t="s">
        <v>2533</v>
      </c>
    </row>
    <row r="1457" spans="1:4">
      <c r="A1457" s="13"/>
      <c r="B1457" s="2">
        <v>8071809</v>
      </c>
      <c r="C1457" s="3" t="s">
        <v>1835</v>
      </c>
      <c r="D1457" s="2" t="s">
        <v>1836</v>
      </c>
    </row>
    <row r="1458" spans="1:4">
      <c r="A1458" s="13"/>
      <c r="B1458" s="2">
        <v>8075828</v>
      </c>
      <c r="C1458" s="3" t="s">
        <v>2534</v>
      </c>
      <c r="D1458" s="2" t="s">
        <v>2535</v>
      </c>
    </row>
    <row r="1459" spans="1:4">
      <c r="A1459" s="13"/>
      <c r="B1459" s="2">
        <v>7953291</v>
      </c>
      <c r="C1459" s="3" t="s">
        <v>2536</v>
      </c>
      <c r="D1459" s="2" t="s">
        <v>2537</v>
      </c>
    </row>
    <row r="1460" spans="1:4">
      <c r="A1460" s="13"/>
      <c r="B1460" s="2">
        <v>8055697</v>
      </c>
      <c r="C1460" s="3" t="s">
        <v>2538</v>
      </c>
      <c r="D1460" s="2" t="s">
        <v>2539</v>
      </c>
    </row>
    <row r="1461" spans="1:4">
      <c r="A1461" s="13"/>
      <c r="B1461" s="2">
        <v>7925607</v>
      </c>
      <c r="C1461" s="3" t="s">
        <v>24</v>
      </c>
    </row>
    <row r="1462" spans="1:4">
      <c r="A1462" s="13"/>
      <c r="B1462" s="2">
        <v>8098021</v>
      </c>
      <c r="C1462" s="3" t="s">
        <v>2540</v>
      </c>
      <c r="D1462" s="2" t="s">
        <v>2541</v>
      </c>
    </row>
    <row r="1463" spans="1:4">
      <c r="A1463" s="13"/>
      <c r="B1463" s="2">
        <v>8027837</v>
      </c>
      <c r="C1463" s="3" t="s">
        <v>2542</v>
      </c>
      <c r="D1463" s="2" t="s">
        <v>2543</v>
      </c>
    </row>
    <row r="1464" spans="1:4">
      <c r="A1464" s="13"/>
      <c r="B1464" s="2">
        <v>8019316</v>
      </c>
      <c r="C1464" s="3" t="s">
        <v>2544</v>
      </c>
      <c r="D1464" s="2" t="s">
        <v>2545</v>
      </c>
    </row>
    <row r="1465" spans="1:4">
      <c r="A1465" s="13"/>
      <c r="B1465" s="2">
        <v>8178686</v>
      </c>
      <c r="C1465" s="3" t="s">
        <v>2546</v>
      </c>
      <c r="D1465" s="2" t="s">
        <v>2547</v>
      </c>
    </row>
    <row r="1466" spans="1:4">
      <c r="A1466" s="13"/>
      <c r="B1466" s="2">
        <v>8179913</v>
      </c>
      <c r="C1466" s="3" t="s">
        <v>2546</v>
      </c>
      <c r="D1466" s="2" t="s">
        <v>2547</v>
      </c>
    </row>
    <row r="1467" spans="1:4">
      <c r="A1467" s="13"/>
      <c r="B1467" s="2">
        <v>7997247</v>
      </c>
      <c r="C1467" s="3" t="s">
        <v>2548</v>
      </c>
      <c r="D1467" s="2" t="s">
        <v>2549</v>
      </c>
    </row>
    <row r="1468" spans="1:4">
      <c r="A1468" s="13"/>
      <c r="B1468" s="2">
        <v>7908779</v>
      </c>
      <c r="C1468" s="3" t="s">
        <v>2550</v>
      </c>
      <c r="D1468" s="2" t="s">
        <v>2551</v>
      </c>
    </row>
    <row r="1469" spans="1:4">
      <c r="A1469" s="13"/>
      <c r="B1469" s="2">
        <v>8161451</v>
      </c>
      <c r="C1469" s="3" t="s">
        <v>2552</v>
      </c>
      <c r="D1469" s="2" t="s">
        <v>2553</v>
      </c>
    </row>
    <row r="1470" spans="1:4">
      <c r="A1470" s="13"/>
      <c r="B1470" s="2">
        <v>8155393</v>
      </c>
      <c r="C1470" s="3" t="s">
        <v>2552</v>
      </c>
      <c r="D1470" s="2" t="s">
        <v>2553</v>
      </c>
    </row>
    <row r="1471" spans="1:4">
      <c r="A1471" s="13"/>
      <c r="B1471" s="2">
        <v>7980296</v>
      </c>
      <c r="C1471" s="3" t="s">
        <v>2554</v>
      </c>
      <c r="D1471" s="2" t="s">
        <v>2555</v>
      </c>
    </row>
    <row r="1472" spans="1:4">
      <c r="A1472" s="13"/>
      <c r="B1472" s="2">
        <v>8077688</v>
      </c>
      <c r="C1472" s="3" t="s">
        <v>2556</v>
      </c>
      <c r="D1472" s="2" t="s">
        <v>2557</v>
      </c>
    </row>
    <row r="1473" spans="1:4">
      <c r="A1473" s="13"/>
      <c r="B1473" s="2">
        <v>8078227</v>
      </c>
      <c r="C1473" s="3" t="s">
        <v>2558</v>
      </c>
      <c r="D1473" s="2" t="s">
        <v>2559</v>
      </c>
    </row>
    <row r="1474" spans="1:4">
      <c r="A1474" s="13"/>
      <c r="B1474" s="2">
        <v>8046099</v>
      </c>
      <c r="C1474" s="3" t="s">
        <v>2560</v>
      </c>
      <c r="D1474" s="2" t="s">
        <v>2561</v>
      </c>
    </row>
    <row r="1475" spans="1:4">
      <c r="A1475" s="13"/>
      <c r="B1475" s="2">
        <v>8091078</v>
      </c>
      <c r="C1475" s="3" t="s">
        <v>2562</v>
      </c>
      <c r="D1475" s="2" t="s">
        <v>2563</v>
      </c>
    </row>
    <row r="1476" spans="1:4">
      <c r="A1476" s="13"/>
      <c r="B1476" s="2">
        <v>8115099</v>
      </c>
      <c r="C1476" s="3" t="s">
        <v>2564</v>
      </c>
      <c r="D1476" s="2" t="s">
        <v>2565</v>
      </c>
    </row>
    <row r="1477" spans="1:4">
      <c r="A1477" s="13"/>
      <c r="B1477" s="2">
        <v>7905147</v>
      </c>
      <c r="C1477" s="3" t="s">
        <v>2566</v>
      </c>
      <c r="D1477" s="2" t="s">
        <v>2567</v>
      </c>
    </row>
    <row r="1478" spans="1:4">
      <c r="A1478" s="13"/>
      <c r="B1478" s="2">
        <v>8083576</v>
      </c>
      <c r="C1478" s="3" t="s">
        <v>2568</v>
      </c>
      <c r="D1478" s="2" t="s">
        <v>2569</v>
      </c>
    </row>
    <row r="1479" spans="1:4">
      <c r="A1479" s="13"/>
      <c r="B1479" s="2">
        <v>8067382</v>
      </c>
      <c r="C1479" s="3" t="s">
        <v>2570</v>
      </c>
      <c r="D1479" s="2" t="s">
        <v>2571</v>
      </c>
    </row>
    <row r="1480" spans="1:4">
      <c r="A1480" s="13"/>
      <c r="B1480" s="2">
        <v>8011293</v>
      </c>
      <c r="C1480" s="3" t="s">
        <v>2572</v>
      </c>
      <c r="D1480" s="2" t="s">
        <v>2573</v>
      </c>
    </row>
    <row r="1481" spans="1:4">
      <c r="A1481" s="13"/>
      <c r="B1481" s="2">
        <v>8133690</v>
      </c>
      <c r="C1481" s="3" t="s">
        <v>2574</v>
      </c>
      <c r="D1481" s="2" t="s">
        <v>2575</v>
      </c>
    </row>
    <row r="1482" spans="1:4">
      <c r="A1482" s="13"/>
      <c r="B1482" s="2">
        <v>8176360</v>
      </c>
      <c r="C1482" s="3" t="s">
        <v>2576</v>
      </c>
      <c r="D1482" s="2" t="s">
        <v>2577</v>
      </c>
    </row>
    <row r="1483" spans="1:4">
      <c r="A1483" s="13"/>
      <c r="B1483" s="2">
        <v>8051926</v>
      </c>
      <c r="C1483" s="3" t="s">
        <v>24</v>
      </c>
    </row>
    <row r="1484" spans="1:4">
      <c r="A1484" s="13"/>
      <c r="B1484" s="2">
        <v>8035351</v>
      </c>
      <c r="C1484" s="3" t="s">
        <v>2578</v>
      </c>
      <c r="D1484" s="2" t="s">
        <v>2579</v>
      </c>
    </row>
    <row r="1485" spans="1:4">
      <c r="A1485" s="13"/>
      <c r="B1485" s="2">
        <v>8103399</v>
      </c>
      <c r="C1485" s="3" t="s">
        <v>2580</v>
      </c>
      <c r="D1485" s="2" t="s">
        <v>2581</v>
      </c>
    </row>
    <row r="1486" spans="1:4">
      <c r="A1486" s="13"/>
      <c r="B1486" s="2">
        <v>8085193</v>
      </c>
      <c r="C1486" s="3" t="s">
        <v>2582</v>
      </c>
      <c r="D1486" s="2" t="s">
        <v>2583</v>
      </c>
    </row>
    <row r="1487" spans="1:4">
      <c r="A1487" s="13"/>
      <c r="B1487" s="2">
        <v>7972682</v>
      </c>
      <c r="C1487" s="3" t="s">
        <v>2584</v>
      </c>
      <c r="D1487" s="2" t="s">
        <v>2585</v>
      </c>
    </row>
    <row r="1488" spans="1:4">
      <c r="A1488" s="13"/>
      <c r="B1488" s="2">
        <v>7947358</v>
      </c>
      <c r="C1488" s="3" t="s">
        <v>2586</v>
      </c>
      <c r="D1488" s="2" t="s">
        <v>2587</v>
      </c>
    </row>
    <row r="1489" spans="1:4">
      <c r="A1489" s="13"/>
      <c r="B1489" s="2">
        <v>8033912</v>
      </c>
      <c r="C1489" s="3" t="s">
        <v>2588</v>
      </c>
      <c r="D1489" s="2" t="s">
        <v>2589</v>
      </c>
    </row>
    <row r="1490" spans="1:4">
      <c r="A1490" s="13"/>
      <c r="B1490" s="2">
        <v>7967337</v>
      </c>
      <c r="C1490" s="3" t="s">
        <v>2590</v>
      </c>
      <c r="D1490" s="2" t="s">
        <v>2591</v>
      </c>
    </row>
    <row r="1491" spans="1:4">
      <c r="A1491" s="13"/>
      <c r="B1491" s="2">
        <v>8086317</v>
      </c>
      <c r="C1491" s="3" t="s">
        <v>2592</v>
      </c>
      <c r="D1491" s="2" t="s">
        <v>2593</v>
      </c>
    </row>
    <row r="1492" spans="1:4">
      <c r="A1492" s="13"/>
      <c r="B1492" s="2">
        <v>8115122</v>
      </c>
      <c r="C1492" s="3" t="s">
        <v>2594</v>
      </c>
      <c r="D1492" s="2" t="s">
        <v>2595</v>
      </c>
    </row>
    <row r="1493" spans="1:4">
      <c r="A1493" s="13"/>
      <c r="B1493" s="2">
        <v>8006984</v>
      </c>
      <c r="C1493" s="3" t="s">
        <v>2596</v>
      </c>
      <c r="D1493" s="2" t="s">
        <v>2597</v>
      </c>
    </row>
    <row r="1494" spans="1:4">
      <c r="A1494" s="13"/>
      <c r="B1494" s="2">
        <v>7954090</v>
      </c>
      <c r="C1494" s="3" t="s">
        <v>2598</v>
      </c>
      <c r="D1494" s="2" t="s">
        <v>2599</v>
      </c>
    </row>
    <row r="1495" spans="1:4">
      <c r="A1495" s="13"/>
      <c r="B1495" s="2">
        <v>8162462</v>
      </c>
      <c r="C1495" s="3" t="s">
        <v>2600</v>
      </c>
      <c r="D1495" s="2" t="s">
        <v>2601</v>
      </c>
    </row>
    <row r="1496" spans="1:4">
      <c r="A1496" s="13"/>
      <c r="B1496" s="2">
        <v>8126119</v>
      </c>
      <c r="C1496" s="3" t="s">
        <v>24</v>
      </c>
    </row>
    <row r="1497" spans="1:4">
      <c r="A1497" s="13"/>
      <c r="B1497" s="2">
        <v>7949619</v>
      </c>
      <c r="C1497" s="3" t="s">
        <v>2602</v>
      </c>
      <c r="D1497" s="2" t="s">
        <v>2603</v>
      </c>
    </row>
    <row r="1498" spans="1:4">
      <c r="A1498" s="13"/>
      <c r="B1498" s="2">
        <v>8020493</v>
      </c>
      <c r="C1498" s="3" t="s">
        <v>24</v>
      </c>
    </row>
    <row r="1499" spans="1:4">
      <c r="A1499" s="13"/>
      <c r="B1499" s="2">
        <v>8126446</v>
      </c>
      <c r="C1499" s="3" t="s">
        <v>2604</v>
      </c>
      <c r="D1499" s="2" t="s">
        <v>2605</v>
      </c>
    </row>
    <row r="1500" spans="1:4">
      <c r="A1500" s="13"/>
      <c r="B1500" s="2">
        <v>8055348</v>
      </c>
      <c r="C1500" s="3" t="s">
        <v>24</v>
      </c>
    </row>
    <row r="1501" spans="1:4">
      <c r="A1501" s="13"/>
      <c r="B1501" s="2">
        <v>8005313</v>
      </c>
      <c r="C1501" s="3" t="s">
        <v>2606</v>
      </c>
      <c r="D1501" s="2" t="s">
        <v>2607</v>
      </c>
    </row>
    <row r="1502" spans="1:4">
      <c r="A1502" s="13"/>
      <c r="B1502" s="2">
        <v>8148580</v>
      </c>
      <c r="C1502" s="3" t="s">
        <v>2608</v>
      </c>
      <c r="D1502" s="2" t="s">
        <v>2609</v>
      </c>
    </row>
    <row r="1503" spans="1:4">
      <c r="A1503" s="13"/>
      <c r="B1503" s="2">
        <v>8006768</v>
      </c>
      <c r="C1503" s="3" t="s">
        <v>2610</v>
      </c>
      <c r="D1503" s="2" t="s">
        <v>2611</v>
      </c>
    </row>
    <row r="1504" spans="1:4">
      <c r="A1504" s="13"/>
      <c r="B1504" s="2">
        <v>8016982</v>
      </c>
      <c r="C1504" s="3" t="s">
        <v>2612</v>
      </c>
      <c r="D1504" s="2" t="s">
        <v>2613</v>
      </c>
    </row>
    <row r="1505" spans="1:4">
      <c r="A1505" s="13"/>
      <c r="B1505" s="2">
        <v>8086141</v>
      </c>
      <c r="C1505" s="3" t="s">
        <v>2614</v>
      </c>
      <c r="D1505" s="2" t="s">
        <v>2615</v>
      </c>
    </row>
    <row r="1506" spans="1:4">
      <c r="A1506" s="13"/>
      <c r="B1506" s="2">
        <v>8020141</v>
      </c>
      <c r="C1506" s="3" t="s">
        <v>2616</v>
      </c>
      <c r="D1506" s="2" t="s">
        <v>2617</v>
      </c>
    </row>
    <row r="1507" spans="1:4">
      <c r="A1507" s="13"/>
      <c r="B1507" s="2">
        <v>7982248</v>
      </c>
      <c r="C1507" s="3" t="s">
        <v>24</v>
      </c>
    </row>
    <row r="1508" spans="1:4">
      <c r="A1508" s="13"/>
      <c r="B1508" s="2">
        <v>7965206</v>
      </c>
      <c r="C1508" s="3" t="s">
        <v>2618</v>
      </c>
      <c r="D1508" s="2" t="s">
        <v>2619</v>
      </c>
    </row>
    <row r="1509" spans="1:4">
      <c r="A1509" s="13"/>
      <c r="B1509" s="2">
        <v>8114797</v>
      </c>
      <c r="C1509" s="3" t="s">
        <v>2620</v>
      </c>
      <c r="D1509" s="2" t="s">
        <v>2621</v>
      </c>
    </row>
    <row r="1510" spans="1:4">
      <c r="A1510" s="13"/>
      <c r="B1510" s="2">
        <v>7934334</v>
      </c>
      <c r="C1510" s="3" t="s">
        <v>2622</v>
      </c>
      <c r="D1510" s="2" t="s">
        <v>2623</v>
      </c>
    </row>
    <row r="1511" spans="1:4">
      <c r="A1511" s="13"/>
      <c r="B1511" s="2">
        <v>8043129</v>
      </c>
      <c r="C1511" s="3" t="s">
        <v>24</v>
      </c>
    </row>
    <row r="1512" spans="1:4">
      <c r="A1512" s="13"/>
      <c r="B1512" s="2">
        <v>8082350</v>
      </c>
      <c r="C1512" s="3" t="s">
        <v>2624</v>
      </c>
      <c r="D1512" s="2" t="s">
        <v>2625</v>
      </c>
    </row>
    <row r="1513" spans="1:4">
      <c r="A1513" s="13"/>
      <c r="B1513" s="2">
        <v>8154721</v>
      </c>
      <c r="C1513" s="3" t="s">
        <v>2626</v>
      </c>
      <c r="D1513" s="2" t="s">
        <v>2627</v>
      </c>
    </row>
    <row r="1514" spans="1:4">
      <c r="A1514" s="13"/>
      <c r="B1514" s="2">
        <v>8161017</v>
      </c>
      <c r="C1514" s="3" t="s">
        <v>2628</v>
      </c>
      <c r="D1514" s="2" t="s">
        <v>2629</v>
      </c>
    </row>
    <row r="1515" spans="1:4">
      <c r="A1515" s="13"/>
      <c r="B1515" s="2">
        <v>7959220</v>
      </c>
      <c r="C1515" s="3" t="s">
        <v>2630</v>
      </c>
      <c r="D1515" s="2" t="s">
        <v>2631</v>
      </c>
    </row>
    <row r="1516" spans="1:4">
      <c r="A1516" s="13"/>
      <c r="B1516" s="2">
        <v>8014115</v>
      </c>
      <c r="C1516" s="3" t="s">
        <v>2632</v>
      </c>
      <c r="D1516" s="2" t="s">
        <v>2633</v>
      </c>
    </row>
    <row r="1517" spans="1:4">
      <c r="A1517" s="13"/>
      <c r="B1517" s="2">
        <v>7990810</v>
      </c>
      <c r="C1517" s="3" t="s">
        <v>2634</v>
      </c>
      <c r="D1517" s="2" t="s">
        <v>2635</v>
      </c>
    </row>
    <row r="1518" spans="1:4">
      <c r="A1518" s="13"/>
      <c r="B1518" s="2">
        <v>7926819</v>
      </c>
      <c r="C1518" s="3" t="s">
        <v>24</v>
      </c>
    </row>
    <row r="1519" spans="1:4">
      <c r="A1519" s="13"/>
      <c r="B1519" s="2">
        <v>7961259</v>
      </c>
      <c r="C1519" s="3" t="s">
        <v>2636</v>
      </c>
      <c r="D1519" s="2" t="s">
        <v>2637</v>
      </c>
    </row>
    <row r="1520" spans="1:4">
      <c r="A1520" s="13"/>
      <c r="B1520" s="2">
        <v>7964555</v>
      </c>
      <c r="C1520" s="3" t="s">
        <v>2638</v>
      </c>
      <c r="D1520" s="2" t="s">
        <v>2639</v>
      </c>
    </row>
    <row r="1521" spans="1:4">
      <c r="A1521" s="13"/>
      <c r="B1521" s="2">
        <v>7992905</v>
      </c>
      <c r="C1521" s="3" t="s">
        <v>2640</v>
      </c>
      <c r="D1521" s="2" t="s">
        <v>2641</v>
      </c>
    </row>
    <row r="1522" spans="1:4">
      <c r="A1522" s="13"/>
      <c r="B1522" s="2">
        <v>8144410</v>
      </c>
      <c r="C1522" s="3" t="s">
        <v>2182</v>
      </c>
      <c r="D1522" s="2" t="s">
        <v>2183</v>
      </c>
    </row>
    <row r="1523" spans="1:4">
      <c r="A1523" s="13"/>
      <c r="B1523" s="2">
        <v>8053646</v>
      </c>
      <c r="C1523" s="3" t="s">
        <v>24</v>
      </c>
    </row>
    <row r="1524" spans="1:4">
      <c r="A1524" s="13"/>
      <c r="B1524" s="2">
        <v>8172379</v>
      </c>
      <c r="C1524" s="3" t="s">
        <v>2642</v>
      </c>
      <c r="D1524" s="2" t="s">
        <v>2643</v>
      </c>
    </row>
    <row r="1525" spans="1:4">
      <c r="A1525" s="13"/>
      <c r="B1525" s="2">
        <v>8161646</v>
      </c>
      <c r="C1525" s="3" t="s">
        <v>24</v>
      </c>
    </row>
    <row r="1526" spans="1:4">
      <c r="A1526" s="13"/>
      <c r="B1526" s="2">
        <v>8121757</v>
      </c>
      <c r="C1526" s="3" t="s">
        <v>2644</v>
      </c>
      <c r="D1526" s="2" t="s">
        <v>2645</v>
      </c>
    </row>
    <row r="1527" spans="1:4">
      <c r="A1527" s="13"/>
      <c r="B1527" s="2">
        <v>8092735</v>
      </c>
      <c r="C1527" s="3" t="s">
        <v>2646</v>
      </c>
      <c r="D1527" s="2" t="s">
        <v>2647</v>
      </c>
    </row>
    <row r="1528" spans="1:4">
      <c r="A1528" s="13"/>
      <c r="B1528" s="2">
        <v>8130422</v>
      </c>
      <c r="C1528" s="3" t="s">
        <v>2648</v>
      </c>
      <c r="D1528" s="2" t="s">
        <v>2649</v>
      </c>
    </row>
    <row r="1529" spans="1:4">
      <c r="A1529" s="13"/>
      <c r="B1529" s="2">
        <v>8100125</v>
      </c>
      <c r="C1529" s="3" t="s">
        <v>24</v>
      </c>
    </row>
    <row r="1530" spans="1:4">
      <c r="A1530" s="13"/>
      <c r="B1530" s="2">
        <v>8055323</v>
      </c>
      <c r="C1530" s="3" t="s">
        <v>2650</v>
      </c>
      <c r="D1530" s="2" t="s">
        <v>2651</v>
      </c>
    </row>
    <row r="1531" spans="1:4">
      <c r="A1531" s="13"/>
      <c r="B1531" s="2">
        <v>7985416</v>
      </c>
      <c r="C1531" s="3" t="s">
        <v>2652</v>
      </c>
      <c r="D1531" s="2" t="s">
        <v>2653</v>
      </c>
    </row>
    <row r="1532" spans="1:4">
      <c r="A1532" s="13"/>
      <c r="B1532" s="2">
        <v>7985457</v>
      </c>
      <c r="C1532" s="3" t="s">
        <v>2652</v>
      </c>
      <c r="D1532" s="2" t="s">
        <v>2653</v>
      </c>
    </row>
    <row r="1533" spans="1:4">
      <c r="A1533" s="13"/>
      <c r="B1533" s="2">
        <v>7985688</v>
      </c>
      <c r="C1533" s="3" t="s">
        <v>2654</v>
      </c>
      <c r="D1533" s="2" t="s">
        <v>2655</v>
      </c>
    </row>
    <row r="1534" spans="1:4">
      <c r="A1534" s="13"/>
      <c r="B1534" s="2">
        <v>7990941</v>
      </c>
      <c r="C1534" s="3" t="s">
        <v>2652</v>
      </c>
      <c r="D1534" s="2" t="s">
        <v>2653</v>
      </c>
    </row>
    <row r="1535" spans="1:4">
      <c r="A1535" s="13"/>
      <c r="B1535" s="2">
        <v>8151475</v>
      </c>
      <c r="C1535" s="3" t="s">
        <v>2656</v>
      </c>
      <c r="D1535" s="2" t="s">
        <v>2657</v>
      </c>
    </row>
    <row r="1536" spans="1:4">
      <c r="A1536" s="13"/>
      <c r="B1536" s="2">
        <v>8062108</v>
      </c>
      <c r="C1536" s="3" t="s">
        <v>2658</v>
      </c>
      <c r="D1536" s="2" t="s">
        <v>2659</v>
      </c>
    </row>
    <row r="1537" spans="1:4">
      <c r="A1537" s="13"/>
      <c r="B1537" s="2">
        <v>8106403</v>
      </c>
      <c r="C1537" s="3" t="s">
        <v>2660</v>
      </c>
      <c r="D1537" s="2" t="s">
        <v>2661</v>
      </c>
    </row>
    <row r="1538" spans="1:4">
      <c r="A1538" s="13"/>
      <c r="B1538" s="2">
        <v>7988245</v>
      </c>
      <c r="C1538" s="3" t="s">
        <v>2662</v>
      </c>
      <c r="D1538" s="2" t="s">
        <v>2663</v>
      </c>
    </row>
    <row r="1539" spans="1:4">
      <c r="A1539" s="13"/>
      <c r="B1539" s="2">
        <v>8078248</v>
      </c>
      <c r="C1539" s="3" t="s">
        <v>2664</v>
      </c>
      <c r="D1539" s="2" t="s">
        <v>2665</v>
      </c>
    </row>
    <row r="1540" spans="1:4">
      <c r="A1540" s="13"/>
      <c r="B1540" s="2">
        <v>8017675</v>
      </c>
      <c r="C1540" s="3" t="s">
        <v>2666</v>
      </c>
      <c r="D1540" s="2" t="s">
        <v>2667</v>
      </c>
    </row>
    <row r="1541" spans="1:4">
      <c r="A1541" s="13"/>
      <c r="B1541" s="2">
        <v>8016891</v>
      </c>
      <c r="C1541" s="3" t="s">
        <v>2668</v>
      </c>
      <c r="D1541" s="2" t="s">
        <v>2669</v>
      </c>
    </row>
    <row r="1542" spans="1:4">
      <c r="A1542" s="13"/>
      <c r="B1542" s="2">
        <v>8157890</v>
      </c>
      <c r="C1542" s="3" t="s">
        <v>2670</v>
      </c>
      <c r="D1542" s="2" t="s">
        <v>2671</v>
      </c>
    </row>
    <row r="1543" spans="1:4">
      <c r="A1543" s="13"/>
      <c r="B1543" s="2">
        <v>8143188</v>
      </c>
      <c r="C1543" s="3" t="s">
        <v>2672</v>
      </c>
      <c r="D1543" s="2" t="s">
        <v>2673</v>
      </c>
    </row>
    <row r="1544" spans="1:4">
      <c r="A1544" s="13"/>
      <c r="B1544" s="2">
        <v>7960896</v>
      </c>
      <c r="C1544" s="3" t="s">
        <v>1846</v>
      </c>
      <c r="D1544" s="2" t="s">
        <v>1847</v>
      </c>
    </row>
    <row r="1545" spans="1:4">
      <c r="A1545" s="13"/>
      <c r="B1545" s="2">
        <v>8124689</v>
      </c>
      <c r="C1545" s="3" t="s">
        <v>2674</v>
      </c>
      <c r="D1545" s="2" t="s">
        <v>2675</v>
      </c>
    </row>
    <row r="1546" spans="1:4">
      <c r="A1546" s="13"/>
      <c r="B1546" s="2">
        <v>8031675</v>
      </c>
      <c r="C1546" s="3" t="s">
        <v>2676</v>
      </c>
      <c r="D1546" s="2" t="s">
        <v>2677</v>
      </c>
    </row>
    <row r="1547" spans="1:4">
      <c r="A1547" s="13"/>
      <c r="B1547" s="2">
        <v>8080994</v>
      </c>
      <c r="C1547" s="3" t="s">
        <v>2678</v>
      </c>
      <c r="D1547" s="2" t="s">
        <v>2679</v>
      </c>
    </row>
    <row r="1548" spans="1:4">
      <c r="A1548" s="13"/>
      <c r="B1548" s="2">
        <v>7965515</v>
      </c>
      <c r="C1548" s="3" t="s">
        <v>2680</v>
      </c>
      <c r="D1548" s="2" t="s">
        <v>2681</v>
      </c>
    </row>
    <row r="1549" spans="1:4">
      <c r="A1549" s="13"/>
      <c r="B1549" s="2">
        <v>8026051</v>
      </c>
      <c r="C1549" s="3" t="s">
        <v>2682</v>
      </c>
      <c r="D1549" s="2" t="s">
        <v>2683</v>
      </c>
    </row>
    <row r="1550" spans="1:4">
      <c r="A1550" s="13"/>
      <c r="B1550" s="2">
        <v>7926443</v>
      </c>
      <c r="C1550" s="3" t="s">
        <v>24</v>
      </c>
    </row>
    <row r="1551" spans="1:4">
      <c r="A1551" s="13"/>
      <c r="B1551" s="2">
        <v>7985418</v>
      </c>
      <c r="C1551" s="3" t="s">
        <v>2684</v>
      </c>
      <c r="D1551" s="2" t="s">
        <v>2685</v>
      </c>
    </row>
    <row r="1552" spans="1:4">
      <c r="A1552" s="13"/>
      <c r="B1552" s="2">
        <v>7985459</v>
      </c>
      <c r="C1552" s="3" t="s">
        <v>2684</v>
      </c>
      <c r="D1552" s="2" t="s">
        <v>2685</v>
      </c>
    </row>
    <row r="1553" spans="1:4">
      <c r="A1553" s="13"/>
      <c r="B1553" s="2">
        <v>7990928</v>
      </c>
      <c r="C1553" s="3" t="s">
        <v>2684</v>
      </c>
      <c r="D1553" s="2" t="s">
        <v>2685</v>
      </c>
    </row>
    <row r="1554" spans="1:4">
      <c r="A1554" s="13"/>
      <c r="B1554" s="2">
        <v>8162216</v>
      </c>
      <c r="C1554" s="3" t="s">
        <v>2686</v>
      </c>
      <c r="D1554" s="2" t="s">
        <v>2687</v>
      </c>
    </row>
    <row r="1555" spans="1:4">
      <c r="A1555" s="13"/>
      <c r="B1555" s="2">
        <v>7984217</v>
      </c>
      <c r="C1555" s="3" t="s">
        <v>2688</v>
      </c>
      <c r="D1555" s="2" t="s">
        <v>2689</v>
      </c>
    </row>
    <row r="1556" spans="1:4">
      <c r="A1556" s="13"/>
      <c r="B1556" s="2">
        <v>7966268</v>
      </c>
      <c r="C1556" s="3" t="s">
        <v>2690</v>
      </c>
      <c r="D1556" s="2" t="s">
        <v>2691</v>
      </c>
    </row>
    <row r="1557" spans="1:4">
      <c r="A1557" s="13"/>
      <c r="B1557" s="2">
        <v>8094679</v>
      </c>
      <c r="C1557" s="3" t="s">
        <v>2692</v>
      </c>
      <c r="D1557" s="2" t="s">
        <v>2693</v>
      </c>
    </row>
    <row r="1558" spans="1:4">
      <c r="A1558" s="13"/>
      <c r="B1558" s="2">
        <v>8042161</v>
      </c>
      <c r="C1558" s="3" t="s">
        <v>2694</v>
      </c>
      <c r="D1558" s="2" t="s">
        <v>2695</v>
      </c>
    </row>
    <row r="1559" spans="1:4">
      <c r="A1559" s="13"/>
      <c r="B1559" s="2">
        <v>8110032</v>
      </c>
      <c r="C1559" s="3" t="s">
        <v>2696</v>
      </c>
      <c r="D1559" s="2" t="s">
        <v>2697</v>
      </c>
    </row>
    <row r="1560" spans="1:4">
      <c r="A1560" s="13"/>
      <c r="B1560" s="2">
        <v>8128565</v>
      </c>
      <c r="C1560" s="3" t="s">
        <v>2698</v>
      </c>
      <c r="D1560" s="2" t="s">
        <v>2699</v>
      </c>
    </row>
    <row r="1561" spans="1:4">
      <c r="A1561" s="13"/>
      <c r="B1561" s="2">
        <v>8152465</v>
      </c>
      <c r="C1561" s="3" t="s">
        <v>2700</v>
      </c>
      <c r="D1561" s="2" t="s">
        <v>2701</v>
      </c>
    </row>
    <row r="1562" spans="1:4">
      <c r="A1562" s="13"/>
      <c r="B1562" s="2">
        <v>7906021</v>
      </c>
      <c r="C1562" s="3" t="s">
        <v>2702</v>
      </c>
      <c r="D1562" s="2" t="s">
        <v>2703</v>
      </c>
    </row>
    <row r="1563" spans="1:4">
      <c r="A1563" s="13"/>
      <c r="B1563" s="2">
        <v>7947199</v>
      </c>
      <c r="C1563" s="3" t="s">
        <v>2704</v>
      </c>
      <c r="D1563" s="2" t="s">
        <v>2705</v>
      </c>
    </row>
    <row r="1564" spans="1:4">
      <c r="A1564" s="13"/>
      <c r="B1564" s="2">
        <v>8170531</v>
      </c>
      <c r="C1564" s="3" t="s">
        <v>2706</v>
      </c>
      <c r="D1564" s="2" t="s">
        <v>2707</v>
      </c>
    </row>
    <row r="1565" spans="1:4">
      <c r="A1565" s="13"/>
      <c r="B1565" s="2">
        <v>8174636</v>
      </c>
      <c r="C1565" s="3" t="s">
        <v>1542</v>
      </c>
      <c r="D1565" s="2" t="s">
        <v>1543</v>
      </c>
    </row>
    <row r="1566" spans="1:4">
      <c r="A1566" s="13"/>
      <c r="B1566" s="2">
        <v>7946946</v>
      </c>
      <c r="C1566" s="3" t="s">
        <v>2708</v>
      </c>
      <c r="D1566" s="2" t="s">
        <v>2709</v>
      </c>
    </row>
    <row r="1567" spans="1:4">
      <c r="A1567" s="13"/>
      <c r="B1567" s="2">
        <v>7939376</v>
      </c>
      <c r="C1567" s="3" t="s">
        <v>2710</v>
      </c>
      <c r="D1567" s="2" t="s">
        <v>2711</v>
      </c>
    </row>
    <row r="1568" spans="1:4">
      <c r="A1568" s="13"/>
      <c r="B1568" s="2">
        <v>8165682</v>
      </c>
      <c r="C1568" s="3" t="s">
        <v>24</v>
      </c>
    </row>
    <row r="1569" spans="1:4">
      <c r="A1569" s="13"/>
      <c r="B1569" s="2">
        <v>8038919</v>
      </c>
      <c r="C1569" s="3" t="s">
        <v>2712</v>
      </c>
      <c r="D1569" s="2" t="s">
        <v>2713</v>
      </c>
    </row>
    <row r="1570" spans="1:4">
      <c r="A1570" s="13"/>
      <c r="B1570" s="2">
        <v>8074458</v>
      </c>
      <c r="C1570" s="3" t="s">
        <v>2714</v>
      </c>
      <c r="D1570" s="2" t="s">
        <v>2715</v>
      </c>
    </row>
    <row r="1571" spans="1:4">
      <c r="A1571" s="13"/>
      <c r="B1571" s="2">
        <v>8153652</v>
      </c>
      <c r="C1571" s="3" t="s">
        <v>2716</v>
      </c>
      <c r="D1571" s="2" t="s">
        <v>2717</v>
      </c>
    </row>
    <row r="1572" spans="1:4">
      <c r="A1572" s="13"/>
      <c r="B1572" s="2">
        <v>8155550</v>
      </c>
      <c r="C1572" s="3" t="s">
        <v>2718</v>
      </c>
      <c r="D1572" s="2" t="s">
        <v>2553</v>
      </c>
    </row>
    <row r="1573" spans="1:4">
      <c r="A1573" s="13"/>
      <c r="B1573" s="2">
        <v>7965359</v>
      </c>
      <c r="C1573" s="3" t="s">
        <v>2719</v>
      </c>
      <c r="D1573" s="2" t="s">
        <v>2720</v>
      </c>
    </row>
    <row r="1574" spans="1:4">
      <c r="A1574" s="13"/>
      <c r="B1574" s="2">
        <v>8155569</v>
      </c>
      <c r="C1574" s="3" t="s">
        <v>2721</v>
      </c>
      <c r="D1574" s="2" t="s">
        <v>9</v>
      </c>
    </row>
    <row r="1575" spans="1:4">
      <c r="A1575" s="13"/>
      <c r="B1575" s="2">
        <v>8161426</v>
      </c>
      <c r="C1575" s="3" t="s">
        <v>2721</v>
      </c>
      <c r="D1575" s="2" t="s">
        <v>9</v>
      </c>
    </row>
    <row r="1576" spans="1:4">
      <c r="A1576" s="13"/>
      <c r="B1576" s="2">
        <v>8161437</v>
      </c>
      <c r="C1576" s="3" t="s">
        <v>2721</v>
      </c>
      <c r="D1576" s="2" t="s">
        <v>9</v>
      </c>
    </row>
    <row r="1577" spans="1:4">
      <c r="A1577" s="13"/>
      <c r="B1577" s="2">
        <v>7947561</v>
      </c>
      <c r="C1577" s="3" t="s">
        <v>24</v>
      </c>
    </row>
    <row r="1578" spans="1:4">
      <c r="A1578" s="13"/>
      <c r="B1578" s="2">
        <v>8125125</v>
      </c>
      <c r="C1578" s="3" t="s">
        <v>2722</v>
      </c>
      <c r="D1578" s="2" t="s">
        <v>2723</v>
      </c>
    </row>
    <row r="1579" spans="1:4">
      <c r="A1579" s="13"/>
      <c r="B1579" s="2">
        <v>8178641</v>
      </c>
      <c r="C1579" s="3" t="s">
        <v>2722</v>
      </c>
      <c r="D1579" s="2" t="s">
        <v>2723</v>
      </c>
    </row>
    <row r="1580" spans="1:4">
      <c r="A1580" s="13"/>
      <c r="B1580" s="2">
        <v>8179839</v>
      </c>
      <c r="C1580" s="3" t="s">
        <v>2722</v>
      </c>
      <c r="D1580" s="2" t="s">
        <v>2723</v>
      </c>
    </row>
    <row r="1581" spans="1:4">
      <c r="A1581" s="13"/>
      <c r="B1581" s="2">
        <v>8035628</v>
      </c>
      <c r="C1581" s="3" t="s">
        <v>2724</v>
      </c>
      <c r="D1581" s="2" t="s">
        <v>2725</v>
      </c>
    </row>
    <row r="1582" spans="1:4">
      <c r="A1582" s="13"/>
      <c r="B1582" s="2">
        <v>8065071</v>
      </c>
      <c r="C1582" s="3" t="s">
        <v>2726</v>
      </c>
      <c r="D1582" s="2" t="s">
        <v>2727</v>
      </c>
    </row>
    <row r="1583" spans="1:4">
      <c r="A1583" s="13"/>
      <c r="B1583" s="2">
        <v>7964413</v>
      </c>
      <c r="C1583" s="3" t="s">
        <v>2728</v>
      </c>
      <c r="D1583" s="2" t="s">
        <v>2729</v>
      </c>
    </row>
    <row r="1584" spans="1:4">
      <c r="A1584" s="13"/>
      <c r="B1584" s="2">
        <v>8086051</v>
      </c>
      <c r="C1584" s="3" t="s">
        <v>2730</v>
      </c>
      <c r="D1584" s="2" t="s">
        <v>2731</v>
      </c>
    </row>
    <row r="1585" spans="1:4">
      <c r="A1585" s="13"/>
      <c r="B1585" s="2">
        <v>8005225</v>
      </c>
      <c r="C1585" s="3" t="s">
        <v>2732</v>
      </c>
      <c r="D1585" s="2" t="s">
        <v>2733</v>
      </c>
    </row>
    <row r="1586" spans="1:4">
      <c r="A1586" s="13"/>
      <c r="B1586" s="2">
        <v>7968653</v>
      </c>
      <c r="C1586" s="3" t="s">
        <v>2734</v>
      </c>
      <c r="D1586" s="2" t="s">
        <v>2735</v>
      </c>
    </row>
    <row r="1587" spans="1:4">
      <c r="A1587" s="13"/>
      <c r="B1587" s="2">
        <v>7980496</v>
      </c>
      <c r="C1587" s="3" t="s">
        <v>2736</v>
      </c>
      <c r="D1587" s="2" t="s">
        <v>2737</v>
      </c>
    </row>
    <row r="1588" spans="1:4">
      <c r="A1588" s="13"/>
      <c r="B1588" s="2">
        <v>7983527</v>
      </c>
      <c r="C1588" s="3" t="s">
        <v>2738</v>
      </c>
      <c r="D1588" s="2" t="s">
        <v>2739</v>
      </c>
    </row>
    <row r="1589" spans="1:4">
      <c r="A1589" s="13"/>
      <c r="B1589" s="2">
        <v>7909529</v>
      </c>
      <c r="C1589" s="3" t="s">
        <v>2740</v>
      </c>
      <c r="D1589" s="2" t="s">
        <v>2741</v>
      </c>
    </row>
    <row r="1590" spans="1:4">
      <c r="A1590" s="13"/>
      <c r="B1590" s="2">
        <v>8067185</v>
      </c>
      <c r="C1590" s="3" t="s">
        <v>2742</v>
      </c>
      <c r="D1590" s="2" t="s">
        <v>2743</v>
      </c>
    </row>
    <row r="1591" spans="1:4">
      <c r="A1591" s="13"/>
      <c r="B1591" s="2">
        <v>8136983</v>
      </c>
      <c r="C1591" s="3" t="s">
        <v>2744</v>
      </c>
      <c r="D1591" s="2" t="s">
        <v>2745</v>
      </c>
    </row>
    <row r="1592" spans="1:4">
      <c r="A1592" s="13"/>
      <c r="B1592" s="2">
        <v>8140319</v>
      </c>
      <c r="C1592" s="3" t="s">
        <v>2746</v>
      </c>
      <c r="D1592" s="2" t="s">
        <v>2747</v>
      </c>
    </row>
    <row r="1593" spans="1:4">
      <c r="A1593" s="13"/>
      <c r="B1593" s="2">
        <v>8103341</v>
      </c>
      <c r="C1593" s="3" t="s">
        <v>2748</v>
      </c>
      <c r="D1593" s="2" t="s">
        <v>2749</v>
      </c>
    </row>
    <row r="1594" spans="1:4">
      <c r="A1594" s="13"/>
      <c r="B1594" s="2">
        <v>8045835</v>
      </c>
      <c r="C1594" s="3" t="s">
        <v>2750</v>
      </c>
      <c r="D1594" s="2" t="s">
        <v>2751</v>
      </c>
    </row>
    <row r="1595" spans="1:4">
      <c r="A1595" s="13"/>
      <c r="B1595" s="2">
        <v>8114733</v>
      </c>
      <c r="C1595" s="3" t="s">
        <v>2752</v>
      </c>
      <c r="D1595" s="2" t="s">
        <v>2753</v>
      </c>
    </row>
    <row r="1596" spans="1:4">
      <c r="A1596" s="13"/>
      <c r="B1596" s="2">
        <v>8115584</v>
      </c>
      <c r="C1596" s="3" t="s">
        <v>2754</v>
      </c>
      <c r="D1596" s="2" t="s">
        <v>2755</v>
      </c>
    </row>
    <row r="1597" spans="1:4">
      <c r="A1597" s="13"/>
      <c r="B1597" s="2">
        <v>7987892</v>
      </c>
      <c r="C1597" s="3" t="s">
        <v>2756</v>
      </c>
      <c r="D1597" s="2" t="s">
        <v>2757</v>
      </c>
    </row>
    <row r="1598" spans="1:4">
      <c r="A1598" s="13"/>
      <c r="B1598" s="2">
        <v>7933855</v>
      </c>
      <c r="C1598" s="3" t="s">
        <v>2758</v>
      </c>
      <c r="D1598" s="2" t="s">
        <v>2759</v>
      </c>
    </row>
    <row r="1599" spans="1:4">
      <c r="A1599" s="13"/>
      <c r="B1599" s="2">
        <v>8112491</v>
      </c>
      <c r="C1599" s="3" t="s">
        <v>2760</v>
      </c>
      <c r="D1599" s="2" t="s">
        <v>2761</v>
      </c>
    </row>
    <row r="1600" spans="1:4">
      <c r="A1600" s="13"/>
      <c r="B1600" s="2">
        <v>8088664</v>
      </c>
      <c r="C1600" s="3" t="s">
        <v>2762</v>
      </c>
      <c r="D1600" s="2" t="s">
        <v>2763</v>
      </c>
    </row>
    <row r="1601" spans="1:4">
      <c r="A1601" s="13"/>
      <c r="B1601" s="2">
        <v>8018849</v>
      </c>
      <c r="C1601" s="3" t="s">
        <v>2764</v>
      </c>
      <c r="D1601" s="2" t="s">
        <v>2765</v>
      </c>
    </row>
    <row r="1602" spans="1:4">
      <c r="A1602" s="13"/>
      <c r="B1602" s="2">
        <v>8089034</v>
      </c>
      <c r="C1602" s="3" t="s">
        <v>2766</v>
      </c>
      <c r="D1602" s="2" t="s">
        <v>2767</v>
      </c>
    </row>
    <row r="1603" spans="1:4">
      <c r="A1603" s="13"/>
      <c r="B1603" s="2">
        <v>8004694</v>
      </c>
      <c r="C1603" s="3" t="s">
        <v>2768</v>
      </c>
      <c r="D1603" s="2" t="s">
        <v>2769</v>
      </c>
    </row>
    <row r="1604" spans="1:4">
      <c r="A1604" s="13"/>
      <c r="B1604" s="2">
        <v>7902205</v>
      </c>
      <c r="C1604" s="3" t="s">
        <v>2770</v>
      </c>
      <c r="D1604" s="2" t="s">
        <v>2771</v>
      </c>
    </row>
    <row r="1605" spans="1:4">
      <c r="A1605" s="13"/>
      <c r="B1605" s="2">
        <v>7962181</v>
      </c>
      <c r="C1605" s="3" t="s">
        <v>24</v>
      </c>
    </row>
    <row r="1606" spans="1:4">
      <c r="A1606" s="13"/>
      <c r="B1606" s="2">
        <v>7913593</v>
      </c>
      <c r="C1606" s="3" t="s">
        <v>2772</v>
      </c>
      <c r="D1606" s="2" t="s">
        <v>2773</v>
      </c>
    </row>
    <row r="1607" spans="1:4">
      <c r="A1607" s="13"/>
      <c r="B1607" s="2">
        <v>8148917</v>
      </c>
      <c r="C1607" s="3" t="s">
        <v>2774</v>
      </c>
      <c r="D1607" s="2" t="s">
        <v>2775</v>
      </c>
    </row>
    <row r="1608" spans="1:4">
      <c r="A1608" s="13"/>
      <c r="B1608" s="2">
        <v>8069168</v>
      </c>
      <c r="C1608" s="3" t="s">
        <v>2776</v>
      </c>
      <c r="D1608" s="2" t="s">
        <v>2777</v>
      </c>
    </row>
    <row r="1609" spans="1:4">
      <c r="A1609" s="13"/>
      <c r="B1609" s="2">
        <v>8016444</v>
      </c>
      <c r="C1609" s="3" t="s">
        <v>2778</v>
      </c>
      <c r="D1609" s="2" t="s">
        <v>2779</v>
      </c>
    </row>
    <row r="1610" spans="1:4">
      <c r="A1610" s="13"/>
      <c r="B1610" s="2">
        <v>7956867</v>
      </c>
      <c r="C1610" s="3" t="s">
        <v>2780</v>
      </c>
      <c r="D1610" s="2" t="s">
        <v>2781</v>
      </c>
    </row>
    <row r="1611" spans="1:4">
      <c r="A1611" s="13"/>
      <c r="B1611" s="2">
        <v>7987068</v>
      </c>
      <c r="C1611" s="3" t="s">
        <v>2782</v>
      </c>
      <c r="D1611" s="2" t="s">
        <v>2783</v>
      </c>
    </row>
    <row r="1612" spans="1:4">
      <c r="A1612" s="13"/>
      <c r="B1612" s="2">
        <v>7942858</v>
      </c>
      <c r="C1612" s="3" t="s">
        <v>2784</v>
      </c>
      <c r="D1612" s="2" t="s">
        <v>2785</v>
      </c>
    </row>
    <row r="1613" spans="1:4">
      <c r="A1613" s="13"/>
      <c r="B1613" s="2">
        <v>7942679</v>
      </c>
      <c r="C1613" s="3" t="s">
        <v>2786</v>
      </c>
      <c r="D1613" s="2" t="s">
        <v>2787</v>
      </c>
    </row>
    <row r="1614" spans="1:4">
      <c r="A1614" s="13"/>
      <c r="B1614" s="2">
        <v>8047086</v>
      </c>
      <c r="C1614" s="3" t="s">
        <v>2788</v>
      </c>
      <c r="D1614" s="2" t="s">
        <v>2789</v>
      </c>
    </row>
    <row r="1615" spans="1:4">
      <c r="A1615" s="13"/>
      <c r="B1615" s="2">
        <v>8151118</v>
      </c>
      <c r="C1615" s="3" t="s">
        <v>2790</v>
      </c>
      <c r="D1615" s="2" t="s">
        <v>2791</v>
      </c>
    </row>
    <row r="1616" spans="1:4">
      <c r="A1616" s="13"/>
      <c r="B1616" s="2">
        <v>7902984</v>
      </c>
      <c r="C1616" s="3" t="s">
        <v>2792</v>
      </c>
      <c r="D1616" s="2" t="s">
        <v>2793</v>
      </c>
    </row>
    <row r="1617" spans="1:4">
      <c r="A1617" s="13"/>
      <c r="B1617" s="2">
        <v>8105181</v>
      </c>
      <c r="C1617" s="3" t="s">
        <v>2794</v>
      </c>
      <c r="D1617" s="2" t="s">
        <v>2795</v>
      </c>
    </row>
    <row r="1618" spans="1:4">
      <c r="A1618" s="13"/>
      <c r="B1618" s="2">
        <v>8131303</v>
      </c>
      <c r="C1618" s="3" t="s">
        <v>2796</v>
      </c>
      <c r="D1618" s="2" t="s">
        <v>2797</v>
      </c>
    </row>
    <row r="1619" spans="1:4">
      <c r="A1619" s="13"/>
      <c r="B1619" s="2">
        <v>8034227</v>
      </c>
      <c r="C1619" s="3" t="s">
        <v>2798</v>
      </c>
      <c r="D1619" s="2" t="s">
        <v>2799</v>
      </c>
    </row>
    <row r="1620" spans="1:4">
      <c r="A1620" s="13"/>
      <c r="B1620" s="2">
        <v>8157828</v>
      </c>
      <c r="C1620" s="3" t="s">
        <v>2800</v>
      </c>
      <c r="D1620" s="2" t="s">
        <v>2801</v>
      </c>
    </row>
    <row r="1621" spans="1:4">
      <c r="A1621" s="13"/>
      <c r="B1621" s="2">
        <v>8139737</v>
      </c>
      <c r="C1621" s="3" t="s">
        <v>2802</v>
      </c>
      <c r="D1621" s="2" t="s">
        <v>2803</v>
      </c>
    </row>
    <row r="1622" spans="1:4">
      <c r="A1622" s="13"/>
      <c r="B1622" s="2">
        <v>8145175</v>
      </c>
      <c r="C1622" s="3" t="s">
        <v>2804</v>
      </c>
      <c r="D1622" s="2" t="s">
        <v>2805</v>
      </c>
    </row>
    <row r="1623" spans="1:4">
      <c r="A1623" s="13"/>
      <c r="B1623" s="2">
        <v>7977965</v>
      </c>
      <c r="C1623" s="3" t="s">
        <v>2806</v>
      </c>
      <c r="D1623" s="2" t="s">
        <v>2807</v>
      </c>
    </row>
    <row r="1624" spans="1:4">
      <c r="A1624" s="13"/>
      <c r="B1624" s="2">
        <v>8110668</v>
      </c>
      <c r="C1624" s="3" t="s">
        <v>24</v>
      </c>
    </row>
    <row r="1625" spans="1:4">
      <c r="A1625" s="13"/>
      <c r="B1625" s="2">
        <v>8087839</v>
      </c>
      <c r="C1625" s="3" t="s">
        <v>2808</v>
      </c>
      <c r="D1625" s="2" t="s">
        <v>2809</v>
      </c>
    </row>
    <row r="1626" spans="1:4">
      <c r="A1626" s="13"/>
      <c r="B1626" s="2">
        <v>8177851</v>
      </c>
      <c r="C1626" s="3" t="s">
        <v>2810</v>
      </c>
      <c r="D1626" s="2" t="s">
        <v>2811</v>
      </c>
    </row>
    <row r="1627" spans="1:4">
      <c r="A1627" s="13"/>
      <c r="B1627" s="2">
        <v>8179167</v>
      </c>
      <c r="C1627" s="3" t="s">
        <v>2810</v>
      </c>
      <c r="D1627" s="2" t="s">
        <v>2811</v>
      </c>
    </row>
    <row r="1628" spans="1:4">
      <c r="A1628" s="13"/>
      <c r="B1628" s="2">
        <v>7986789</v>
      </c>
      <c r="C1628" s="3" t="s">
        <v>2812</v>
      </c>
      <c r="D1628" s="2" t="s">
        <v>2813</v>
      </c>
    </row>
    <row r="1629" spans="1:4">
      <c r="A1629" s="13"/>
      <c r="B1629" s="2">
        <v>8156848</v>
      </c>
      <c r="C1629" s="3" t="s">
        <v>2814</v>
      </c>
      <c r="D1629" s="2" t="s">
        <v>2815</v>
      </c>
    </row>
    <row r="1630" spans="1:4">
      <c r="A1630" s="13"/>
      <c r="B1630" s="2">
        <v>7946661</v>
      </c>
      <c r="C1630" s="3" t="s">
        <v>2816</v>
      </c>
      <c r="D1630" s="2" t="s">
        <v>2817</v>
      </c>
    </row>
    <row r="1631" spans="1:4">
      <c r="A1631" s="13"/>
      <c r="B1631" s="2">
        <v>8068478</v>
      </c>
      <c r="C1631" s="3" t="s">
        <v>2818</v>
      </c>
      <c r="D1631" s="2" t="s">
        <v>2819</v>
      </c>
    </row>
    <row r="1632" spans="1:4">
      <c r="A1632" s="13"/>
      <c r="B1632" s="2">
        <v>7914974</v>
      </c>
      <c r="C1632" s="3" t="s">
        <v>2820</v>
      </c>
      <c r="D1632" s="2" t="s">
        <v>2821</v>
      </c>
    </row>
    <row r="1633" spans="1:4">
      <c r="A1633" s="13"/>
      <c r="B1633" s="2">
        <v>8101609</v>
      </c>
      <c r="C1633" s="3" t="s">
        <v>2822</v>
      </c>
      <c r="D1633" s="2" t="s">
        <v>2823</v>
      </c>
    </row>
    <row r="1634" spans="1:4">
      <c r="A1634" s="13"/>
      <c r="B1634" s="2">
        <v>7953547</v>
      </c>
      <c r="C1634" s="3" t="s">
        <v>2824</v>
      </c>
      <c r="D1634" s="2" t="s">
        <v>2825</v>
      </c>
    </row>
    <row r="1635" spans="1:4">
      <c r="A1635" s="13"/>
      <c r="B1635" s="2">
        <v>8139889</v>
      </c>
      <c r="C1635" s="3" t="s">
        <v>24</v>
      </c>
    </row>
    <row r="1636" spans="1:4">
      <c r="A1636" s="13"/>
      <c r="B1636" s="2">
        <v>7988442</v>
      </c>
      <c r="C1636" s="3" t="s">
        <v>24</v>
      </c>
    </row>
    <row r="1637" spans="1:4">
      <c r="A1637" s="13"/>
      <c r="B1637" s="2">
        <v>8116734</v>
      </c>
      <c r="C1637" s="3" t="s">
        <v>2826</v>
      </c>
      <c r="D1637" s="2" t="s">
        <v>2827</v>
      </c>
    </row>
    <row r="1638" spans="1:4">
      <c r="A1638" s="13"/>
      <c r="B1638" s="2">
        <v>8165794</v>
      </c>
      <c r="C1638" s="3" t="s">
        <v>2576</v>
      </c>
      <c r="D1638" s="2" t="s">
        <v>2577</v>
      </c>
    </row>
    <row r="1639" spans="1:4">
      <c r="A1639" s="13"/>
      <c r="B1639" s="2">
        <v>7927915</v>
      </c>
      <c r="C1639" s="3" t="s">
        <v>2828</v>
      </c>
      <c r="D1639" s="2" t="s">
        <v>2829</v>
      </c>
    </row>
    <row r="1640" spans="1:4">
      <c r="A1640" s="13"/>
      <c r="B1640" s="2">
        <v>7977447</v>
      </c>
      <c r="C1640" s="3" t="s">
        <v>2830</v>
      </c>
      <c r="D1640" s="2" t="s">
        <v>2831</v>
      </c>
    </row>
    <row r="1641" spans="1:4">
      <c r="A1641" s="13"/>
      <c r="B1641" s="2">
        <v>8094974</v>
      </c>
      <c r="C1641" s="3" t="s">
        <v>2832</v>
      </c>
      <c r="D1641" s="2" t="s">
        <v>2833</v>
      </c>
    </row>
    <row r="1642" spans="1:4">
      <c r="A1642" s="13"/>
      <c r="B1642" s="2">
        <v>8147796</v>
      </c>
      <c r="C1642" s="3" t="s">
        <v>2834</v>
      </c>
      <c r="D1642" s="2" t="s">
        <v>2835</v>
      </c>
    </row>
    <row r="1643" spans="1:4">
      <c r="A1643" s="13"/>
      <c r="B1643" s="2">
        <v>7941587</v>
      </c>
      <c r="C1643" s="3" t="s">
        <v>2836</v>
      </c>
      <c r="D1643" s="2" t="s">
        <v>2837</v>
      </c>
    </row>
    <row r="1644" spans="1:4">
      <c r="A1644" s="13"/>
      <c r="B1644" s="2">
        <v>8092654</v>
      </c>
      <c r="C1644" s="3" t="s">
        <v>2838</v>
      </c>
      <c r="D1644" s="2" t="s">
        <v>2839</v>
      </c>
    </row>
    <row r="1645" spans="1:4">
      <c r="A1645" s="13"/>
      <c r="B1645" s="2">
        <v>7925184</v>
      </c>
      <c r="C1645" s="3" t="s">
        <v>2840</v>
      </c>
      <c r="D1645" s="2" t="s">
        <v>2841</v>
      </c>
    </row>
    <row r="1646" spans="1:4">
      <c r="A1646" s="13"/>
      <c r="B1646" s="2">
        <v>7981976</v>
      </c>
      <c r="C1646" s="3" t="s">
        <v>2842</v>
      </c>
      <c r="D1646" s="2" t="s">
        <v>2843</v>
      </c>
    </row>
    <row r="1647" spans="1:4">
      <c r="A1647" s="13"/>
      <c r="B1647" s="2">
        <v>8040292</v>
      </c>
      <c r="C1647" s="3" t="s">
        <v>2844</v>
      </c>
      <c r="D1647" s="2" t="s">
        <v>2845</v>
      </c>
    </row>
    <row r="1648" spans="1:4">
      <c r="A1648" s="13"/>
      <c r="B1648" s="2">
        <v>8009784</v>
      </c>
      <c r="C1648" s="3" t="s">
        <v>2846</v>
      </c>
      <c r="D1648" s="2" t="s">
        <v>2847</v>
      </c>
    </row>
    <row r="1649" spans="1:4">
      <c r="A1649" s="13"/>
      <c r="B1649" s="2">
        <v>8130565</v>
      </c>
      <c r="C1649" s="3" t="s">
        <v>24</v>
      </c>
    </row>
    <row r="1650" spans="1:4">
      <c r="A1650" s="13"/>
      <c r="B1650" s="2">
        <v>8129214</v>
      </c>
      <c r="C1650" s="3" t="s">
        <v>2848</v>
      </c>
      <c r="D1650" s="2" t="s">
        <v>390</v>
      </c>
    </row>
    <row r="1651" spans="1:4">
      <c r="A1651" s="13"/>
      <c r="B1651" s="2">
        <v>8146278</v>
      </c>
      <c r="C1651" s="3" t="s">
        <v>2849</v>
      </c>
      <c r="D1651" s="2" t="s">
        <v>2850</v>
      </c>
    </row>
    <row r="1652" spans="1:4">
      <c r="A1652" s="13"/>
      <c r="B1652" s="2">
        <v>8137833</v>
      </c>
      <c r="C1652" s="3" t="s">
        <v>2851</v>
      </c>
      <c r="D1652" s="2" t="s">
        <v>2852</v>
      </c>
    </row>
    <row r="1653" spans="1:4">
      <c r="A1653" s="13"/>
      <c r="B1653" s="2">
        <v>8020491</v>
      </c>
      <c r="C1653" s="3" t="s">
        <v>24</v>
      </c>
    </row>
    <row r="1654" spans="1:4">
      <c r="A1654" s="13"/>
      <c r="B1654" s="2">
        <v>8119974</v>
      </c>
      <c r="C1654" s="3" t="s">
        <v>2853</v>
      </c>
      <c r="D1654" s="2" t="s">
        <v>2854</v>
      </c>
    </row>
    <row r="1655" spans="1:4">
      <c r="A1655" s="13"/>
      <c r="B1655" s="2">
        <v>8021741</v>
      </c>
      <c r="C1655" s="3" t="s">
        <v>2855</v>
      </c>
      <c r="D1655" s="2" t="s">
        <v>2856</v>
      </c>
    </row>
    <row r="1656" spans="1:4">
      <c r="A1656" s="13"/>
      <c r="B1656" s="2">
        <v>8099304</v>
      </c>
      <c r="C1656" s="3" t="s">
        <v>2857</v>
      </c>
      <c r="D1656" s="2" t="s">
        <v>2858</v>
      </c>
    </row>
    <row r="1657" spans="1:4">
      <c r="A1657" s="13"/>
      <c r="B1657" s="2">
        <v>8108697</v>
      </c>
      <c r="C1657" s="3" t="s">
        <v>2859</v>
      </c>
      <c r="D1657" s="2" t="s">
        <v>2860</v>
      </c>
    </row>
    <row r="1658" spans="1:4">
      <c r="A1658" s="13"/>
      <c r="B1658" s="2">
        <v>8145291</v>
      </c>
      <c r="C1658" s="3" t="s">
        <v>2861</v>
      </c>
      <c r="D1658" s="2" t="s">
        <v>2862</v>
      </c>
    </row>
    <row r="1659" spans="1:4">
      <c r="A1659" s="13"/>
      <c r="B1659" s="2">
        <v>7924526</v>
      </c>
      <c r="C1659" s="3" t="s">
        <v>2863</v>
      </c>
      <c r="D1659" s="2" t="s">
        <v>2864</v>
      </c>
    </row>
    <row r="1660" spans="1:4">
      <c r="A1660" s="13"/>
      <c r="B1660" s="2">
        <v>8175775</v>
      </c>
      <c r="C1660" s="3" t="s">
        <v>2865</v>
      </c>
      <c r="D1660" s="2" t="s">
        <v>2866</v>
      </c>
    </row>
    <row r="1661" spans="1:4">
      <c r="A1661" s="13"/>
      <c r="B1661" s="2">
        <v>7938195</v>
      </c>
      <c r="C1661" s="3" t="s">
        <v>2867</v>
      </c>
      <c r="D1661" s="2" t="s">
        <v>2868</v>
      </c>
    </row>
    <row r="1662" spans="1:4">
      <c r="A1662" s="13"/>
      <c r="B1662" s="2">
        <v>8124329</v>
      </c>
      <c r="C1662" s="3" t="s">
        <v>24</v>
      </c>
    </row>
    <row r="1663" spans="1:4">
      <c r="A1663" s="13"/>
      <c r="B1663" s="2">
        <v>7912239</v>
      </c>
      <c r="C1663" s="3" t="s">
        <v>2869</v>
      </c>
      <c r="D1663" s="2" t="s">
        <v>2870</v>
      </c>
    </row>
    <row r="1664" spans="1:4">
      <c r="A1664" s="13"/>
      <c r="B1664" s="2">
        <v>8126214</v>
      </c>
      <c r="C1664" s="3" t="s">
        <v>2871</v>
      </c>
      <c r="D1664" s="2" t="s">
        <v>2872</v>
      </c>
    </row>
    <row r="1665" spans="1:4">
      <c r="A1665" s="13"/>
      <c r="B1665" s="2">
        <v>7914500</v>
      </c>
      <c r="C1665" s="3" t="s">
        <v>2873</v>
      </c>
      <c r="D1665" s="2" t="s">
        <v>2874</v>
      </c>
    </row>
    <row r="1666" spans="1:4">
      <c r="A1666" s="13"/>
      <c r="B1666" s="2">
        <v>8121895</v>
      </c>
      <c r="C1666" s="3" t="s">
        <v>2875</v>
      </c>
      <c r="D1666" s="2" t="s">
        <v>2876</v>
      </c>
    </row>
    <row r="1667" spans="1:4">
      <c r="A1667" s="13"/>
      <c r="B1667" s="2">
        <v>8043945</v>
      </c>
      <c r="C1667" s="3" t="s">
        <v>2877</v>
      </c>
      <c r="D1667" s="2" t="s">
        <v>2878</v>
      </c>
    </row>
    <row r="1668" spans="1:4">
      <c r="A1668" s="13"/>
      <c r="B1668" s="2">
        <v>7968484</v>
      </c>
      <c r="C1668" s="3" t="s">
        <v>2879</v>
      </c>
      <c r="D1668" s="2" t="s">
        <v>2880</v>
      </c>
    </row>
    <row r="1669" spans="1:4">
      <c r="A1669" s="13"/>
      <c r="B1669" s="2">
        <v>8097262</v>
      </c>
      <c r="C1669" s="3" t="s">
        <v>2881</v>
      </c>
      <c r="D1669" s="2" t="s">
        <v>2882</v>
      </c>
    </row>
    <row r="1670" spans="1:4">
      <c r="A1670" s="13"/>
      <c r="B1670" s="2">
        <v>7976451</v>
      </c>
      <c r="C1670" s="3" t="s">
        <v>2883</v>
      </c>
      <c r="D1670" s="2" t="s">
        <v>2884</v>
      </c>
    </row>
    <row r="1671" spans="1:4">
      <c r="A1671" s="13"/>
      <c r="B1671" s="2">
        <v>8111136</v>
      </c>
      <c r="C1671" s="3" t="s">
        <v>2885</v>
      </c>
      <c r="D1671" s="2" t="s">
        <v>2886</v>
      </c>
    </row>
    <row r="1672" spans="1:4">
      <c r="A1672" s="13"/>
      <c r="B1672" s="2">
        <v>8146336</v>
      </c>
      <c r="C1672" s="3" t="s">
        <v>2887</v>
      </c>
      <c r="D1672" s="2" t="s">
        <v>2888</v>
      </c>
    </row>
    <row r="1673" spans="1:4">
      <c r="A1673" s="13"/>
      <c r="B1673" s="2">
        <v>8095832</v>
      </c>
      <c r="C1673" s="3" t="s">
        <v>24</v>
      </c>
    </row>
    <row r="1674" spans="1:4">
      <c r="A1674" s="13"/>
      <c r="B1674" s="2">
        <v>8137942</v>
      </c>
      <c r="C1674" s="3" t="s">
        <v>2889</v>
      </c>
      <c r="D1674" s="2" t="s">
        <v>2890</v>
      </c>
    </row>
    <row r="1675" spans="1:4">
      <c r="A1675" s="13"/>
      <c r="B1675" s="2">
        <v>7958819</v>
      </c>
      <c r="C1675" s="3" t="s">
        <v>2891</v>
      </c>
      <c r="D1675" s="2" t="s">
        <v>2892</v>
      </c>
    </row>
    <row r="1676" spans="1:4">
      <c r="A1676" s="13"/>
      <c r="B1676" s="2">
        <v>8090291</v>
      </c>
      <c r="C1676" s="3" t="s">
        <v>2893</v>
      </c>
      <c r="D1676" s="2" t="s">
        <v>2894</v>
      </c>
    </row>
    <row r="1677" spans="1:4">
      <c r="A1677" s="13"/>
      <c r="B1677" s="2">
        <v>8088776</v>
      </c>
      <c r="C1677" s="3" t="s">
        <v>2895</v>
      </c>
      <c r="D1677" s="2" t="s">
        <v>2896</v>
      </c>
    </row>
    <row r="1678" spans="1:4">
      <c r="A1678" s="13"/>
      <c r="B1678" s="2">
        <v>8150318</v>
      </c>
      <c r="C1678" s="3" t="s">
        <v>2897</v>
      </c>
      <c r="D1678" s="2" t="s">
        <v>2898</v>
      </c>
    </row>
    <row r="1679" spans="1:4">
      <c r="A1679" s="13"/>
      <c r="B1679" s="2">
        <v>7992594</v>
      </c>
      <c r="C1679" s="3" t="s">
        <v>2899</v>
      </c>
      <c r="D1679" s="2" t="s">
        <v>2900</v>
      </c>
    </row>
    <row r="1680" spans="1:4">
      <c r="A1680" s="13"/>
      <c r="B1680" s="2">
        <v>8149551</v>
      </c>
      <c r="C1680" s="3" t="s">
        <v>2901</v>
      </c>
      <c r="D1680" s="2" t="s">
        <v>2902</v>
      </c>
    </row>
    <row r="1681" spans="1:4">
      <c r="A1681" s="13"/>
      <c r="B1681" s="2">
        <v>8028200</v>
      </c>
      <c r="C1681" s="3" t="s">
        <v>2903</v>
      </c>
      <c r="D1681" s="2" t="s">
        <v>2904</v>
      </c>
    </row>
    <row r="1682" spans="1:4">
      <c r="A1682" s="13"/>
      <c r="B1682" s="2">
        <v>7968746</v>
      </c>
      <c r="C1682" s="3" t="s">
        <v>2905</v>
      </c>
      <c r="D1682" s="2" t="s">
        <v>2906</v>
      </c>
    </row>
    <row r="1683" spans="1:4">
      <c r="A1683" s="13"/>
      <c r="B1683" s="2">
        <v>8116227</v>
      </c>
      <c r="C1683" s="3" t="s">
        <v>2907</v>
      </c>
      <c r="D1683" s="2" t="s">
        <v>2908</v>
      </c>
    </row>
    <row r="1684" spans="1:4">
      <c r="A1684" s="13"/>
      <c r="B1684" s="2">
        <v>7952069</v>
      </c>
      <c r="C1684" s="3" t="s">
        <v>2909</v>
      </c>
      <c r="D1684" s="2" t="s">
        <v>2910</v>
      </c>
    </row>
    <row r="1685" spans="1:4">
      <c r="A1685" s="13"/>
      <c r="B1685" s="2">
        <v>8062748</v>
      </c>
      <c r="C1685" s="3" t="s">
        <v>2911</v>
      </c>
      <c r="D1685" s="2" t="s">
        <v>2912</v>
      </c>
    </row>
    <row r="1686" spans="1:4">
      <c r="A1686" s="13"/>
      <c r="B1686" s="2">
        <v>8061447</v>
      </c>
      <c r="C1686" s="3" t="s">
        <v>2913</v>
      </c>
      <c r="D1686" s="2" t="s">
        <v>2914</v>
      </c>
    </row>
    <row r="1687" spans="1:4">
      <c r="A1687" s="13"/>
      <c r="B1687" s="2">
        <v>8155121</v>
      </c>
      <c r="C1687" s="3" t="s">
        <v>2915</v>
      </c>
      <c r="D1687" s="2" t="s">
        <v>2916</v>
      </c>
    </row>
    <row r="1688" spans="1:4">
      <c r="A1688" s="13"/>
      <c r="B1688" s="2">
        <v>8118007</v>
      </c>
      <c r="C1688" s="3" t="s">
        <v>51</v>
      </c>
      <c r="D1688" s="2" t="s">
        <v>52</v>
      </c>
    </row>
    <row r="1689" spans="1:4">
      <c r="A1689" s="13"/>
      <c r="B1689" s="2">
        <v>8177885</v>
      </c>
      <c r="C1689" s="3" t="s">
        <v>51</v>
      </c>
      <c r="D1689" s="2" t="s">
        <v>52</v>
      </c>
    </row>
    <row r="1690" spans="1:4">
      <c r="A1690" s="13"/>
      <c r="B1690" s="2">
        <v>8179205</v>
      </c>
      <c r="C1690" s="3" t="s">
        <v>51</v>
      </c>
      <c r="D1690" s="2" t="s">
        <v>52</v>
      </c>
    </row>
    <row r="1691" spans="1:4">
      <c r="A1691" s="13"/>
      <c r="B1691" s="2">
        <v>7919645</v>
      </c>
      <c r="C1691" s="3" t="s">
        <v>2917</v>
      </c>
      <c r="D1691" s="2" t="s">
        <v>2918</v>
      </c>
    </row>
    <row r="1692" spans="1:4">
      <c r="A1692" s="13"/>
      <c r="B1692" s="2">
        <v>7979721</v>
      </c>
      <c r="C1692" s="3" t="s">
        <v>2919</v>
      </c>
      <c r="D1692" s="2" t="s">
        <v>2920</v>
      </c>
    </row>
    <row r="1693" spans="1:4">
      <c r="A1693" s="13"/>
      <c r="B1693" s="2">
        <v>7922416</v>
      </c>
      <c r="C1693" s="3" t="s">
        <v>2921</v>
      </c>
      <c r="D1693" s="2" t="s">
        <v>2922</v>
      </c>
    </row>
    <row r="1694" spans="1:4">
      <c r="A1694" s="13"/>
      <c r="B1694" s="2">
        <v>8131339</v>
      </c>
      <c r="C1694" s="3" t="s">
        <v>2923</v>
      </c>
      <c r="D1694" s="2" t="s">
        <v>2924</v>
      </c>
    </row>
    <row r="1695" spans="1:4">
      <c r="A1695" s="13"/>
      <c r="B1695" s="2">
        <v>8048749</v>
      </c>
      <c r="C1695" s="3" t="s">
        <v>2925</v>
      </c>
      <c r="D1695" s="2" t="s">
        <v>2926</v>
      </c>
    </row>
    <row r="1696" spans="1:4">
      <c r="A1696" s="13"/>
      <c r="B1696" s="2">
        <v>7946201</v>
      </c>
      <c r="C1696" s="3" t="s">
        <v>2927</v>
      </c>
      <c r="D1696" s="2" t="s">
        <v>2928</v>
      </c>
    </row>
    <row r="1697" spans="1:4">
      <c r="A1697" s="13"/>
      <c r="B1697" s="2">
        <v>8171624</v>
      </c>
      <c r="C1697" s="3" t="s">
        <v>2929</v>
      </c>
      <c r="D1697" s="2" t="s">
        <v>2930</v>
      </c>
    </row>
    <row r="1698" spans="1:4">
      <c r="A1698" s="13"/>
      <c r="B1698" s="2">
        <v>7914127</v>
      </c>
      <c r="C1698" s="3" t="s">
        <v>2931</v>
      </c>
      <c r="D1698" s="2" t="s">
        <v>2932</v>
      </c>
    </row>
    <row r="1699" spans="1:4">
      <c r="A1699" s="13"/>
      <c r="B1699" s="2">
        <v>7910398</v>
      </c>
      <c r="C1699" s="3" t="s">
        <v>2933</v>
      </c>
      <c r="D1699" s="2" t="s">
        <v>2934</v>
      </c>
    </row>
    <row r="1700" spans="1:4">
      <c r="A1700" s="13"/>
      <c r="B1700" s="2">
        <v>8062409</v>
      </c>
      <c r="C1700" s="3" t="s">
        <v>2935</v>
      </c>
      <c r="D1700" s="2" t="s">
        <v>2936</v>
      </c>
    </row>
    <row r="1701" spans="1:4">
      <c r="A1701" s="13"/>
      <c r="B1701" s="2">
        <v>8039680</v>
      </c>
      <c r="C1701" s="3" t="s">
        <v>2937</v>
      </c>
      <c r="D1701" s="2" t="s">
        <v>2938</v>
      </c>
    </row>
    <row r="1702" spans="1:4">
      <c r="A1702" s="13"/>
      <c r="B1702" s="2">
        <v>7953520</v>
      </c>
      <c r="C1702" s="3" t="s">
        <v>2939</v>
      </c>
      <c r="D1702" s="2" t="s">
        <v>2940</v>
      </c>
    </row>
    <row r="1703" spans="1:4">
      <c r="A1703" s="13"/>
      <c r="B1703" s="2">
        <v>8092594</v>
      </c>
      <c r="C1703" s="3" t="s">
        <v>24</v>
      </c>
    </row>
    <row r="1704" spans="1:4">
      <c r="A1704" s="13"/>
      <c r="B1704" s="2">
        <v>8073192</v>
      </c>
      <c r="C1704" s="3" t="s">
        <v>562</v>
      </c>
      <c r="D1704" s="2" t="s">
        <v>563</v>
      </c>
    </row>
    <row r="1705" spans="1:4">
      <c r="A1705" s="13"/>
      <c r="B1705" s="2">
        <v>8039353</v>
      </c>
      <c r="C1705" s="3" t="s">
        <v>2941</v>
      </c>
      <c r="D1705" s="2" t="s">
        <v>2942</v>
      </c>
    </row>
    <row r="1706" spans="1:4">
      <c r="A1706" s="13"/>
      <c r="B1706" s="2">
        <v>8081219</v>
      </c>
      <c r="C1706" s="3" t="s">
        <v>2943</v>
      </c>
      <c r="D1706" s="2" t="s">
        <v>2944</v>
      </c>
    </row>
    <row r="1707" spans="1:4">
      <c r="A1707" s="13"/>
      <c r="B1707" s="2">
        <v>8100026</v>
      </c>
      <c r="C1707" s="3" t="s">
        <v>2945</v>
      </c>
      <c r="D1707" s="2" t="s">
        <v>2946</v>
      </c>
    </row>
    <row r="1708" spans="1:4">
      <c r="A1708" s="13"/>
      <c r="B1708" s="2">
        <v>8059019</v>
      </c>
      <c r="C1708" s="3" t="s">
        <v>2947</v>
      </c>
      <c r="D1708" s="2" t="s">
        <v>2948</v>
      </c>
    </row>
    <row r="1709" spans="1:4">
      <c r="A1709" s="13"/>
      <c r="B1709" s="2">
        <v>8144416</v>
      </c>
      <c r="C1709" s="3" t="s">
        <v>2182</v>
      </c>
      <c r="D1709" s="2" t="s">
        <v>2183</v>
      </c>
    </row>
    <row r="1710" spans="1:4">
      <c r="A1710" s="13"/>
      <c r="B1710" s="2">
        <v>8144418</v>
      </c>
      <c r="C1710" s="3" t="s">
        <v>2182</v>
      </c>
      <c r="D1710" s="2" t="s">
        <v>2183</v>
      </c>
    </row>
    <row r="1711" spans="1:4">
      <c r="A1711" s="13"/>
      <c r="B1711" s="2">
        <v>8144490</v>
      </c>
      <c r="C1711" s="3" t="s">
        <v>2182</v>
      </c>
      <c r="D1711" s="2" t="s">
        <v>2183</v>
      </c>
    </row>
    <row r="1712" spans="1:4">
      <c r="A1712" s="13"/>
      <c r="B1712" s="2">
        <v>8144492</v>
      </c>
      <c r="C1712" s="3" t="s">
        <v>2182</v>
      </c>
      <c r="D1712" s="2" t="s">
        <v>2183</v>
      </c>
    </row>
    <row r="1713" spans="1:4">
      <c r="A1713" s="13"/>
      <c r="B1713" s="2">
        <v>8073022</v>
      </c>
      <c r="C1713" s="3" t="s">
        <v>2949</v>
      </c>
      <c r="D1713" s="2" t="s">
        <v>2950</v>
      </c>
    </row>
    <row r="1714" spans="1:4">
      <c r="A1714" s="13"/>
      <c r="B1714" s="2">
        <v>7942674</v>
      </c>
      <c r="C1714" s="3" t="s">
        <v>2951</v>
      </c>
      <c r="D1714" s="2" t="s">
        <v>2952</v>
      </c>
    </row>
    <row r="1715" spans="1:4">
      <c r="A1715" s="13"/>
      <c r="B1715" s="2">
        <v>8170576</v>
      </c>
      <c r="C1715" s="3" t="s">
        <v>2953</v>
      </c>
      <c r="D1715" s="2" t="s">
        <v>2954</v>
      </c>
    </row>
    <row r="1716" spans="1:4">
      <c r="A1716" s="13"/>
      <c r="B1716" s="2">
        <v>7983606</v>
      </c>
      <c r="C1716" s="3" t="s">
        <v>2955</v>
      </c>
      <c r="D1716" s="2" t="s">
        <v>2956</v>
      </c>
    </row>
    <row r="1717" spans="1:4">
      <c r="A1717" s="13"/>
      <c r="B1717" s="2">
        <v>8074251</v>
      </c>
      <c r="C1717" s="3" t="s">
        <v>2957</v>
      </c>
      <c r="D1717" s="2" t="s">
        <v>2958</v>
      </c>
    </row>
    <row r="1718" spans="1:4">
      <c r="A1718" s="13"/>
      <c r="B1718" s="2">
        <v>8140828</v>
      </c>
      <c r="C1718" s="3" t="s">
        <v>2959</v>
      </c>
      <c r="D1718" s="2" t="s">
        <v>2960</v>
      </c>
    </row>
    <row r="1719" spans="1:4">
      <c r="A1719" s="13"/>
      <c r="B1719" s="2">
        <v>7952601</v>
      </c>
      <c r="C1719" s="3" t="s">
        <v>2961</v>
      </c>
      <c r="D1719" s="2" t="s">
        <v>2962</v>
      </c>
    </row>
    <row r="1720" spans="1:4">
      <c r="A1720" s="13"/>
      <c r="B1720" s="2">
        <v>7924733</v>
      </c>
      <c r="C1720" s="3" t="s">
        <v>2963</v>
      </c>
      <c r="D1720" s="2" t="s">
        <v>2964</v>
      </c>
    </row>
    <row r="1721" spans="1:4">
      <c r="A1721" s="13"/>
      <c r="B1721" s="2">
        <v>8017344</v>
      </c>
      <c r="C1721" s="3" t="s">
        <v>2965</v>
      </c>
      <c r="D1721" s="2" t="s">
        <v>2966</v>
      </c>
    </row>
    <row r="1722" spans="1:4">
      <c r="A1722" s="13"/>
      <c r="B1722" s="2">
        <v>8093013</v>
      </c>
      <c r="C1722" s="3" t="s">
        <v>2967</v>
      </c>
      <c r="D1722" s="2" t="s">
        <v>2968</v>
      </c>
    </row>
    <row r="1723" spans="1:4">
      <c r="A1723" s="13"/>
      <c r="B1723" s="2">
        <v>8140371</v>
      </c>
      <c r="C1723" s="3" t="s">
        <v>2969</v>
      </c>
      <c r="D1723" s="2" t="s">
        <v>2970</v>
      </c>
    </row>
    <row r="1724" spans="1:4">
      <c r="A1724" s="13"/>
      <c r="B1724" s="2">
        <v>8173299</v>
      </c>
      <c r="C1724" s="3" t="s">
        <v>2971</v>
      </c>
      <c r="D1724" s="2" t="s">
        <v>2972</v>
      </c>
    </row>
    <row r="1725" spans="1:4">
      <c r="A1725" s="13"/>
      <c r="B1725" s="2">
        <v>8140227</v>
      </c>
      <c r="C1725" s="3" t="s">
        <v>2973</v>
      </c>
      <c r="D1725" s="2" t="s">
        <v>2974</v>
      </c>
    </row>
    <row r="1726" spans="1:4">
      <c r="A1726" s="13"/>
      <c r="B1726" s="2">
        <v>8097829</v>
      </c>
      <c r="C1726" s="3" t="s">
        <v>2975</v>
      </c>
      <c r="D1726" s="2" t="s">
        <v>2976</v>
      </c>
    </row>
    <row r="1727" spans="1:4">
      <c r="A1727" s="13"/>
      <c r="B1727" s="2">
        <v>8046604</v>
      </c>
      <c r="C1727" s="3" t="s">
        <v>2977</v>
      </c>
      <c r="D1727" s="2" t="s">
        <v>2978</v>
      </c>
    </row>
    <row r="1728" spans="1:4">
      <c r="A1728" s="13"/>
      <c r="B1728" s="2">
        <v>7962248</v>
      </c>
      <c r="C1728" s="3" t="s">
        <v>24</v>
      </c>
    </row>
    <row r="1729" spans="1:4">
      <c r="A1729" s="13"/>
      <c r="B1729" s="2">
        <v>7963244</v>
      </c>
      <c r="C1729" s="3" t="s">
        <v>2979</v>
      </c>
      <c r="D1729" s="2" t="s">
        <v>2980</v>
      </c>
    </row>
    <row r="1730" spans="1:4">
      <c r="A1730" s="13"/>
      <c r="B1730" s="2">
        <v>7972840</v>
      </c>
      <c r="C1730" s="3" t="s">
        <v>2981</v>
      </c>
      <c r="D1730" s="2" t="s">
        <v>2982</v>
      </c>
    </row>
    <row r="1731" spans="1:4">
      <c r="A1731" s="13"/>
      <c r="B1731" s="2">
        <v>8116245</v>
      </c>
      <c r="C1731" s="3" t="s">
        <v>2983</v>
      </c>
      <c r="D1731" s="2" t="s">
        <v>2908</v>
      </c>
    </row>
    <row r="1732" spans="1:4">
      <c r="A1732" s="13"/>
      <c r="B1732" s="2">
        <v>7971208</v>
      </c>
      <c r="C1732" s="3" t="s">
        <v>2984</v>
      </c>
      <c r="D1732" s="2" t="s">
        <v>2985</v>
      </c>
    </row>
    <row r="1733" spans="1:4">
      <c r="A1733" s="13"/>
      <c r="B1733" s="2">
        <v>8056376</v>
      </c>
      <c r="C1733" s="3" t="s">
        <v>2986</v>
      </c>
      <c r="D1733" s="2" t="s">
        <v>2987</v>
      </c>
    </row>
    <row r="1734" spans="1:4">
      <c r="A1734" s="13"/>
      <c r="B1734" s="2">
        <v>8082314</v>
      </c>
      <c r="C1734" s="3" t="s">
        <v>2988</v>
      </c>
      <c r="D1734" s="2" t="s">
        <v>2989</v>
      </c>
    </row>
    <row r="1735" spans="1:4">
      <c r="A1735" s="13"/>
      <c r="B1735" s="2">
        <v>8175933</v>
      </c>
      <c r="C1735" s="3" t="s">
        <v>2990</v>
      </c>
      <c r="D1735" s="2" t="s">
        <v>2991</v>
      </c>
    </row>
    <row r="1736" spans="1:4">
      <c r="A1736" s="13"/>
      <c r="B1736" s="2">
        <v>7957106</v>
      </c>
      <c r="C1736" s="3" t="s">
        <v>2992</v>
      </c>
      <c r="D1736" s="2" t="s">
        <v>2993</v>
      </c>
    </row>
    <row r="1737" spans="1:4">
      <c r="A1737" s="13"/>
      <c r="B1737" s="2">
        <v>7960666</v>
      </c>
      <c r="C1737" s="3" t="s">
        <v>2994</v>
      </c>
      <c r="D1737" s="2" t="s">
        <v>2995</v>
      </c>
    </row>
    <row r="1738" spans="1:4">
      <c r="A1738" s="13"/>
      <c r="B1738" s="2">
        <v>8128429</v>
      </c>
      <c r="C1738" s="3" t="s">
        <v>2996</v>
      </c>
      <c r="D1738" s="2" t="s">
        <v>2997</v>
      </c>
    </row>
    <row r="1739" spans="1:4">
      <c r="A1739" s="13"/>
      <c r="B1739" s="2">
        <v>8063526</v>
      </c>
      <c r="C1739" s="3" t="s">
        <v>2998</v>
      </c>
      <c r="D1739" s="2" t="s">
        <v>2999</v>
      </c>
    </row>
    <row r="1740" spans="1:4">
      <c r="A1740" s="13"/>
      <c r="B1740" s="2">
        <v>8017688</v>
      </c>
      <c r="C1740" s="3" t="s">
        <v>3000</v>
      </c>
      <c r="D1740" s="2" t="s">
        <v>3001</v>
      </c>
    </row>
    <row r="1741" spans="1:4">
      <c r="A1741" s="13"/>
      <c r="B1741" s="2">
        <v>8036395</v>
      </c>
      <c r="C1741" s="3" t="s">
        <v>3002</v>
      </c>
      <c r="D1741" s="2" t="s">
        <v>3003</v>
      </c>
    </row>
    <row r="1742" spans="1:4">
      <c r="A1742" s="13"/>
      <c r="B1742" s="2">
        <v>7912303</v>
      </c>
      <c r="C1742" s="3" t="s">
        <v>3004</v>
      </c>
      <c r="D1742" s="2" t="s">
        <v>3005</v>
      </c>
    </row>
    <row r="1743" spans="1:4">
      <c r="A1743" s="13"/>
      <c r="B1743" s="2">
        <v>7906797</v>
      </c>
      <c r="C1743" s="3" t="s">
        <v>3006</v>
      </c>
      <c r="D1743" s="2" t="s">
        <v>3007</v>
      </c>
    </row>
    <row r="1744" spans="1:4">
      <c r="A1744" s="13"/>
      <c r="B1744" s="2">
        <v>8169044</v>
      </c>
      <c r="C1744" s="3" t="s">
        <v>3008</v>
      </c>
      <c r="D1744" s="2" t="s">
        <v>3009</v>
      </c>
    </row>
    <row r="1745" spans="1:4">
      <c r="A1745" s="13"/>
      <c r="B1745" s="2">
        <v>8153819</v>
      </c>
      <c r="C1745" s="3" t="s">
        <v>3010</v>
      </c>
      <c r="D1745" s="2" t="s">
        <v>3011</v>
      </c>
    </row>
    <row r="1746" spans="1:4">
      <c r="A1746" s="13"/>
      <c r="B1746" s="2">
        <v>7964575</v>
      </c>
      <c r="C1746" s="3" t="s">
        <v>3012</v>
      </c>
      <c r="D1746" s="2" t="s">
        <v>2639</v>
      </c>
    </row>
    <row r="1747" spans="1:4">
      <c r="A1747" s="13"/>
      <c r="B1747" s="2">
        <v>8110721</v>
      </c>
      <c r="C1747" s="3" t="s">
        <v>3013</v>
      </c>
      <c r="D1747" s="2" t="s">
        <v>3014</v>
      </c>
    </row>
    <row r="1748" spans="1:4">
      <c r="A1748" s="13"/>
      <c r="B1748" s="2">
        <v>8167835</v>
      </c>
      <c r="C1748" s="3" t="s">
        <v>3015</v>
      </c>
      <c r="D1748" s="2" t="s">
        <v>3016</v>
      </c>
    </row>
    <row r="1749" spans="1:4">
      <c r="A1749" s="13"/>
      <c r="B1749" s="2">
        <v>8113699</v>
      </c>
      <c r="C1749" s="3" t="s">
        <v>24</v>
      </c>
    </row>
    <row r="1750" spans="1:4">
      <c r="A1750" s="13"/>
      <c r="B1750" s="2">
        <v>7995674</v>
      </c>
      <c r="C1750" s="3" t="s">
        <v>3017</v>
      </c>
      <c r="D1750" s="2" t="s">
        <v>3018</v>
      </c>
    </row>
    <row r="1751" spans="1:4">
      <c r="A1751" s="13"/>
      <c r="B1751" s="2">
        <v>8095362</v>
      </c>
      <c r="C1751" s="3" t="s">
        <v>1544</v>
      </c>
      <c r="D1751" s="2" t="s">
        <v>1545</v>
      </c>
    </row>
    <row r="1752" spans="1:4">
      <c r="A1752" s="13"/>
      <c r="B1752" s="2">
        <v>7930398</v>
      </c>
      <c r="C1752" s="3" t="s">
        <v>3019</v>
      </c>
      <c r="D1752" s="2" t="s">
        <v>3020</v>
      </c>
    </row>
    <row r="1753" spans="1:4">
      <c r="A1753" s="13"/>
      <c r="B1753" s="2">
        <v>8031013</v>
      </c>
      <c r="C1753" s="3" t="s">
        <v>3021</v>
      </c>
      <c r="D1753" s="2" t="s">
        <v>3022</v>
      </c>
    </row>
    <row r="1754" spans="1:4">
      <c r="A1754" s="13"/>
      <c r="B1754" s="2">
        <v>7975113</v>
      </c>
      <c r="C1754" s="3" t="s">
        <v>3023</v>
      </c>
      <c r="D1754" s="2" t="s">
        <v>3024</v>
      </c>
    </row>
    <row r="1755" spans="1:4">
      <c r="A1755" s="13"/>
      <c r="B1755" s="2">
        <v>8067495</v>
      </c>
      <c r="C1755" s="3" t="s">
        <v>3025</v>
      </c>
      <c r="D1755" s="2" t="s">
        <v>3026</v>
      </c>
    </row>
    <row r="1756" spans="1:4">
      <c r="A1756" s="13"/>
      <c r="B1756" s="2">
        <v>8113445</v>
      </c>
      <c r="C1756" s="3" t="s">
        <v>3027</v>
      </c>
      <c r="D1756" s="2" t="s">
        <v>3028</v>
      </c>
    </row>
    <row r="1757" spans="1:4">
      <c r="A1757" s="13"/>
      <c r="B1757" s="2">
        <v>7981996</v>
      </c>
      <c r="C1757" s="3" t="s">
        <v>3029</v>
      </c>
      <c r="D1757" s="2" t="s">
        <v>3030</v>
      </c>
    </row>
    <row r="1758" spans="1:4">
      <c r="A1758" s="13"/>
      <c r="B1758" s="2">
        <v>8130383</v>
      </c>
      <c r="C1758" s="3" t="s">
        <v>1872</v>
      </c>
      <c r="D1758" s="2" t="s">
        <v>1873</v>
      </c>
    </row>
    <row r="1759" spans="1:4">
      <c r="A1759" s="13"/>
      <c r="B1759" s="2">
        <v>8155460</v>
      </c>
      <c r="C1759" s="3" t="s">
        <v>3031</v>
      </c>
      <c r="D1759" s="2" t="s">
        <v>3032</v>
      </c>
    </row>
    <row r="1760" spans="1:4">
      <c r="A1760" s="13"/>
      <c r="B1760" s="2">
        <v>7981945</v>
      </c>
      <c r="C1760" s="3" t="s">
        <v>3033</v>
      </c>
      <c r="D1760" s="2" t="s">
        <v>733</v>
      </c>
    </row>
    <row r="1761" spans="1:4">
      <c r="A1761" s="13"/>
      <c r="B1761" s="2">
        <v>7980955</v>
      </c>
      <c r="C1761" s="3" t="s">
        <v>3034</v>
      </c>
      <c r="D1761" s="2" t="s">
        <v>3035</v>
      </c>
    </row>
    <row r="1762" spans="1:4">
      <c r="A1762" s="13"/>
      <c r="B1762" s="2">
        <v>8110166</v>
      </c>
      <c r="C1762" s="3" t="s">
        <v>3036</v>
      </c>
      <c r="D1762" s="2" t="s">
        <v>3037</v>
      </c>
    </row>
    <row r="1763" spans="1:4">
      <c r="A1763" s="13"/>
      <c r="B1763" s="2">
        <v>7982985</v>
      </c>
      <c r="C1763" s="3" t="s">
        <v>3038</v>
      </c>
      <c r="D1763" s="2" t="s">
        <v>3039</v>
      </c>
    </row>
    <row r="1764" spans="1:4">
      <c r="A1764" s="13"/>
      <c r="B1764" s="2">
        <v>7968898</v>
      </c>
      <c r="C1764" s="3" t="s">
        <v>3040</v>
      </c>
      <c r="D1764" s="2" t="s">
        <v>3041</v>
      </c>
    </row>
    <row r="1765" spans="1:4">
      <c r="A1765" s="13"/>
      <c r="B1765" s="2">
        <v>8015835</v>
      </c>
      <c r="C1765" s="3" t="s">
        <v>3042</v>
      </c>
      <c r="D1765" s="2" t="s">
        <v>3043</v>
      </c>
    </row>
    <row r="1766" spans="1:4">
      <c r="A1766" s="13"/>
      <c r="B1766" s="2">
        <v>8151066</v>
      </c>
      <c r="C1766" s="3" t="s">
        <v>3044</v>
      </c>
      <c r="D1766" s="2" t="s">
        <v>3045</v>
      </c>
    </row>
    <row r="1767" spans="1:4">
      <c r="A1767" s="13"/>
      <c r="B1767" s="2">
        <v>8022612</v>
      </c>
      <c r="C1767" s="3" t="s">
        <v>3046</v>
      </c>
      <c r="D1767" s="2" t="s">
        <v>3047</v>
      </c>
    </row>
    <row r="1768" spans="1:4">
      <c r="A1768" s="13"/>
      <c r="B1768" s="2">
        <v>8057599</v>
      </c>
      <c r="C1768" s="3" t="s">
        <v>3048</v>
      </c>
      <c r="D1768" s="2" t="s">
        <v>3049</v>
      </c>
    </row>
    <row r="1769" spans="1:4">
      <c r="A1769" s="13"/>
      <c r="B1769" s="2">
        <v>8095080</v>
      </c>
      <c r="C1769" s="3" t="s">
        <v>3050</v>
      </c>
      <c r="D1769" s="2" t="s">
        <v>3051</v>
      </c>
    </row>
    <row r="1770" spans="1:4">
      <c r="A1770" s="13"/>
      <c r="B1770" s="2">
        <v>8001350</v>
      </c>
      <c r="C1770" s="3" t="s">
        <v>3052</v>
      </c>
      <c r="D1770" s="2" t="s">
        <v>3053</v>
      </c>
    </row>
    <row r="1771" spans="1:4">
      <c r="A1771" s="13"/>
      <c r="B1771" s="2">
        <v>8079198</v>
      </c>
      <c r="C1771" s="3" t="s">
        <v>3054</v>
      </c>
      <c r="D1771" s="2" t="s">
        <v>3055</v>
      </c>
    </row>
    <row r="1772" spans="1:4">
      <c r="A1772" s="13"/>
      <c r="B1772" s="2">
        <v>8073612</v>
      </c>
      <c r="C1772" s="3" t="s">
        <v>3056</v>
      </c>
      <c r="D1772" s="2" t="s">
        <v>3057</v>
      </c>
    </row>
    <row r="1773" spans="1:4">
      <c r="A1773" s="13"/>
      <c r="B1773" s="2">
        <v>8085263</v>
      </c>
      <c r="C1773" s="3" t="s">
        <v>3058</v>
      </c>
      <c r="D1773" s="2" t="s">
        <v>3059</v>
      </c>
    </row>
    <row r="1774" spans="1:4">
      <c r="A1774" s="13"/>
      <c r="B1774" s="2">
        <v>8061966</v>
      </c>
      <c r="C1774" s="3" t="s">
        <v>3060</v>
      </c>
      <c r="D1774" s="2" t="s">
        <v>3061</v>
      </c>
    </row>
    <row r="1775" spans="1:4">
      <c r="A1775" s="13"/>
      <c r="B1775" s="2">
        <v>8079377</v>
      </c>
      <c r="C1775" s="3" t="s">
        <v>3062</v>
      </c>
      <c r="D1775" s="2" t="s">
        <v>3063</v>
      </c>
    </row>
    <row r="1776" spans="1:4">
      <c r="A1776" s="13"/>
      <c r="B1776" s="2">
        <v>8178650</v>
      </c>
      <c r="C1776" s="3" t="s">
        <v>3064</v>
      </c>
      <c r="D1776" s="2" t="s">
        <v>3065</v>
      </c>
    </row>
    <row r="1777" spans="1:4">
      <c r="A1777" s="13"/>
      <c r="B1777" s="2">
        <v>8179848</v>
      </c>
      <c r="C1777" s="3" t="s">
        <v>3064</v>
      </c>
      <c r="D1777" s="2" t="s">
        <v>3065</v>
      </c>
    </row>
    <row r="1778" spans="1:4">
      <c r="A1778" s="13"/>
      <c r="B1778" s="2">
        <v>8089714</v>
      </c>
      <c r="C1778" s="3" t="s">
        <v>3066</v>
      </c>
      <c r="D1778" s="2" t="s">
        <v>3067</v>
      </c>
    </row>
    <row r="1779" spans="1:4">
      <c r="A1779" s="13"/>
      <c r="B1779" s="2">
        <v>8110158</v>
      </c>
      <c r="C1779" s="3" t="s">
        <v>3068</v>
      </c>
      <c r="D1779" s="2" t="s">
        <v>3069</v>
      </c>
    </row>
    <row r="1780" spans="1:4">
      <c r="A1780" s="13"/>
      <c r="B1780" s="2">
        <v>8151471</v>
      </c>
      <c r="C1780" s="3" t="s">
        <v>3070</v>
      </c>
      <c r="D1780" s="2" t="s">
        <v>3071</v>
      </c>
    </row>
    <row r="1781" spans="1:4">
      <c r="A1781" s="13"/>
      <c r="B1781" s="2">
        <v>7986385</v>
      </c>
      <c r="C1781" s="3" t="s">
        <v>3072</v>
      </c>
      <c r="D1781" s="2" t="s">
        <v>3073</v>
      </c>
    </row>
    <row r="1782" spans="1:4">
      <c r="A1782" s="13"/>
      <c r="B1782" s="2">
        <v>8112740</v>
      </c>
      <c r="C1782" s="3" t="s">
        <v>3074</v>
      </c>
      <c r="D1782" s="2" t="s">
        <v>3075</v>
      </c>
    </row>
    <row r="1783" spans="1:4">
      <c r="A1783" s="13"/>
      <c r="B1783" s="2">
        <v>8162803</v>
      </c>
      <c r="C1783" s="3" t="s">
        <v>3076</v>
      </c>
      <c r="D1783" s="2" t="s">
        <v>3077</v>
      </c>
    </row>
    <row r="1784" spans="1:4">
      <c r="A1784" s="13"/>
      <c r="B1784" s="2">
        <v>8015712</v>
      </c>
      <c r="C1784" s="3" t="s">
        <v>3078</v>
      </c>
      <c r="D1784" s="2" t="s">
        <v>3079</v>
      </c>
    </row>
    <row r="1785" spans="1:4">
      <c r="A1785" s="13"/>
      <c r="B1785" s="2">
        <v>8125172</v>
      </c>
      <c r="C1785" s="3" t="s">
        <v>3080</v>
      </c>
      <c r="D1785" s="2" t="s">
        <v>3081</v>
      </c>
    </row>
    <row r="1786" spans="1:4">
      <c r="A1786" s="13"/>
      <c r="B1786" s="2">
        <v>8179884</v>
      </c>
      <c r="C1786" s="3" t="s">
        <v>3080</v>
      </c>
      <c r="D1786" s="2" t="s">
        <v>3081</v>
      </c>
    </row>
    <row r="1787" spans="1:4">
      <c r="A1787" s="13"/>
      <c r="B1787" s="2">
        <v>8095364</v>
      </c>
      <c r="C1787" s="3" t="s">
        <v>3082</v>
      </c>
      <c r="D1787" s="2" t="s">
        <v>3083</v>
      </c>
    </row>
    <row r="1788" spans="1:4">
      <c r="A1788" s="13"/>
      <c r="B1788" s="2">
        <v>7947248</v>
      </c>
      <c r="C1788" s="3" t="s">
        <v>3084</v>
      </c>
      <c r="D1788" s="2" t="s">
        <v>3085</v>
      </c>
    </row>
    <row r="1789" spans="1:4">
      <c r="A1789" s="13"/>
      <c r="B1789" s="2">
        <v>8074980</v>
      </c>
      <c r="C1789" s="3" t="s">
        <v>3086</v>
      </c>
      <c r="D1789" s="2" t="s">
        <v>3087</v>
      </c>
    </row>
    <row r="1790" spans="1:4">
      <c r="A1790" s="13"/>
      <c r="B1790" s="2">
        <v>8024323</v>
      </c>
      <c r="C1790" s="3" t="s">
        <v>3088</v>
      </c>
      <c r="D1790" s="2" t="s">
        <v>3089</v>
      </c>
    </row>
    <row r="1791" spans="1:4">
      <c r="A1791" s="13"/>
      <c r="B1791" s="2">
        <v>8004741</v>
      </c>
      <c r="C1791" s="3" t="s">
        <v>3090</v>
      </c>
      <c r="D1791" s="2" t="s">
        <v>3091</v>
      </c>
    </row>
    <row r="1792" spans="1:4">
      <c r="A1792" s="13"/>
      <c r="B1792" s="2">
        <v>8151547</v>
      </c>
      <c r="C1792" s="3" t="s">
        <v>24</v>
      </c>
    </row>
    <row r="1793" spans="1:4">
      <c r="A1793" s="13"/>
      <c r="B1793" s="2">
        <v>8119357</v>
      </c>
      <c r="C1793" s="3" t="s">
        <v>3092</v>
      </c>
      <c r="D1793" s="2" t="s">
        <v>3093</v>
      </c>
    </row>
    <row r="1794" spans="1:4">
      <c r="A1794" s="13"/>
      <c r="B1794" s="2">
        <v>8039586</v>
      </c>
      <c r="C1794" s="3" t="s">
        <v>3094</v>
      </c>
      <c r="D1794" s="2" t="s">
        <v>3095</v>
      </c>
    </row>
    <row r="1795" spans="1:4">
      <c r="A1795" s="13"/>
      <c r="B1795" s="2">
        <v>7959586</v>
      </c>
      <c r="C1795" s="3" t="s">
        <v>3096</v>
      </c>
      <c r="D1795" s="2" t="s">
        <v>3097</v>
      </c>
    </row>
    <row r="1796" spans="1:4">
      <c r="A1796" s="13"/>
      <c r="B1796" s="2">
        <v>8001496</v>
      </c>
      <c r="C1796" s="3" t="s">
        <v>3098</v>
      </c>
      <c r="D1796" s="2" t="s">
        <v>3099</v>
      </c>
    </row>
    <row r="1797" spans="1:4">
      <c r="A1797" s="13"/>
      <c r="B1797" s="2">
        <v>8042487</v>
      </c>
      <c r="C1797" s="3" t="s">
        <v>3100</v>
      </c>
      <c r="D1797" s="2" t="s">
        <v>3101</v>
      </c>
    </row>
    <row r="1798" spans="1:4">
      <c r="A1798" s="13"/>
      <c r="B1798" s="2">
        <v>8109438</v>
      </c>
      <c r="C1798" s="3" t="s">
        <v>3102</v>
      </c>
      <c r="D1798" s="2" t="s">
        <v>3103</v>
      </c>
    </row>
    <row r="1799" spans="1:4">
      <c r="A1799" s="13"/>
      <c r="B1799" s="2">
        <v>8177544</v>
      </c>
      <c r="C1799" s="3" t="s">
        <v>2760</v>
      </c>
      <c r="D1799" s="2" t="s">
        <v>2761</v>
      </c>
    </row>
    <row r="1800" spans="1:4">
      <c r="A1800" s="13"/>
      <c r="B1800" s="2">
        <v>7968911</v>
      </c>
      <c r="C1800" s="3" t="s">
        <v>24</v>
      </c>
    </row>
    <row r="1801" spans="1:4">
      <c r="A1801" s="13"/>
      <c r="B1801" s="2">
        <v>8049487</v>
      </c>
      <c r="C1801" s="3" t="s">
        <v>3104</v>
      </c>
      <c r="D1801" s="2" t="s">
        <v>3105</v>
      </c>
    </row>
    <row r="1802" spans="1:4">
      <c r="A1802" s="13"/>
      <c r="B1802" s="2">
        <v>8037408</v>
      </c>
      <c r="C1802" s="3" t="s">
        <v>3106</v>
      </c>
      <c r="D1802" s="2" t="s">
        <v>3107</v>
      </c>
    </row>
    <row r="1803" spans="1:4">
      <c r="A1803" s="13"/>
      <c r="B1803" s="2">
        <v>8160839</v>
      </c>
      <c r="C1803" s="3" t="s">
        <v>3108</v>
      </c>
      <c r="D1803" s="2" t="s">
        <v>3109</v>
      </c>
    </row>
    <row r="1804" spans="1:4">
      <c r="A1804" s="13"/>
      <c r="B1804" s="2">
        <v>8107850</v>
      </c>
      <c r="C1804" s="3" t="s">
        <v>3110</v>
      </c>
      <c r="D1804" s="2" t="s">
        <v>3111</v>
      </c>
    </row>
    <row r="1805" spans="1:4">
      <c r="A1805" s="13"/>
      <c r="B1805" s="2">
        <v>8177120</v>
      </c>
      <c r="C1805" s="3" t="s">
        <v>3112</v>
      </c>
      <c r="D1805" s="2" t="s">
        <v>3113</v>
      </c>
    </row>
    <row r="1806" spans="1:4">
      <c r="A1806" s="13"/>
      <c r="B1806" s="2">
        <v>8124534</v>
      </c>
      <c r="C1806" s="3" t="s">
        <v>3114</v>
      </c>
      <c r="D1806" s="2" t="s">
        <v>3115</v>
      </c>
    </row>
    <row r="1807" spans="1:4">
      <c r="A1807" s="13"/>
      <c r="B1807" s="2">
        <v>8117748</v>
      </c>
      <c r="C1807" s="3" t="s">
        <v>3116</v>
      </c>
      <c r="D1807" s="2" t="s">
        <v>3117</v>
      </c>
    </row>
    <row r="1808" spans="1:4">
      <c r="A1808" s="13"/>
      <c r="B1808" s="2">
        <v>8124380</v>
      </c>
      <c r="C1808" s="3" t="s">
        <v>3118</v>
      </c>
      <c r="D1808" s="2" t="s">
        <v>3119</v>
      </c>
    </row>
    <row r="1809" spans="1:4">
      <c r="A1809" s="13"/>
      <c r="B1809" s="2">
        <v>8138363</v>
      </c>
      <c r="C1809" s="3" t="s">
        <v>3120</v>
      </c>
      <c r="D1809" s="2" t="s">
        <v>3121</v>
      </c>
    </row>
    <row r="1810" spans="1:4">
      <c r="A1810" s="13"/>
      <c r="B1810" s="2">
        <v>7962375</v>
      </c>
      <c r="C1810" s="3" t="s">
        <v>3122</v>
      </c>
      <c r="D1810" s="2" t="s">
        <v>3123</v>
      </c>
    </row>
    <row r="1811" spans="1:4">
      <c r="A1811" s="13"/>
      <c r="B1811" s="2">
        <v>7905171</v>
      </c>
      <c r="C1811" s="3" t="s">
        <v>3124</v>
      </c>
      <c r="D1811" s="2" t="s">
        <v>3125</v>
      </c>
    </row>
    <row r="1812" spans="1:4">
      <c r="A1812" s="13"/>
      <c r="B1812" s="2">
        <v>7964033</v>
      </c>
      <c r="C1812" s="3" t="s">
        <v>3126</v>
      </c>
      <c r="D1812" s="2" t="s">
        <v>3127</v>
      </c>
    </row>
    <row r="1813" spans="1:4">
      <c r="A1813" s="13"/>
      <c r="B1813" s="2">
        <v>7965964</v>
      </c>
      <c r="C1813" s="3" t="s">
        <v>3128</v>
      </c>
      <c r="D1813" s="2" t="s">
        <v>3129</v>
      </c>
    </row>
    <row r="1814" spans="1:4">
      <c r="A1814" s="13"/>
      <c r="B1814" s="2">
        <v>8051273</v>
      </c>
      <c r="C1814" s="3" t="s">
        <v>24</v>
      </c>
    </row>
    <row r="1815" spans="1:4">
      <c r="A1815" s="13"/>
      <c r="B1815" s="2">
        <v>8150928</v>
      </c>
      <c r="C1815" s="3" t="s">
        <v>3130</v>
      </c>
      <c r="D1815" s="2" t="s">
        <v>3131</v>
      </c>
    </row>
    <row r="1816" spans="1:4">
      <c r="A1816" s="13"/>
      <c r="B1816" s="2">
        <v>8092578</v>
      </c>
      <c r="C1816" s="3" t="s">
        <v>3132</v>
      </c>
      <c r="D1816" s="2" t="s">
        <v>3133</v>
      </c>
    </row>
    <row r="1817" spans="1:4">
      <c r="A1817" s="13"/>
      <c r="B1817" s="2">
        <v>8088954</v>
      </c>
      <c r="C1817" s="3" t="s">
        <v>24</v>
      </c>
    </row>
    <row r="1818" spans="1:4">
      <c r="A1818" s="13"/>
      <c r="B1818" s="2">
        <v>8021286</v>
      </c>
      <c r="C1818" s="3" t="s">
        <v>3134</v>
      </c>
      <c r="D1818" s="2" t="s">
        <v>3135</v>
      </c>
    </row>
    <row r="1819" spans="1:4">
      <c r="A1819" s="13"/>
      <c r="B1819" s="2">
        <v>8041813</v>
      </c>
      <c r="C1819" s="3" t="s">
        <v>3136</v>
      </c>
      <c r="D1819" s="2" t="s">
        <v>3137</v>
      </c>
    </row>
    <row r="1820" spans="1:4">
      <c r="A1820" s="13"/>
      <c r="B1820" s="2">
        <v>8160587</v>
      </c>
      <c r="C1820" s="3" t="s">
        <v>3138</v>
      </c>
      <c r="D1820" s="2" t="s">
        <v>3139</v>
      </c>
    </row>
    <row r="1821" spans="1:4">
      <c r="A1821" s="13"/>
      <c r="B1821" s="2">
        <v>8153536</v>
      </c>
      <c r="C1821" s="3" t="s">
        <v>3140</v>
      </c>
      <c r="D1821" s="2" t="s">
        <v>3141</v>
      </c>
    </row>
    <row r="1822" spans="1:4">
      <c r="A1822" s="13"/>
      <c r="B1822" s="2">
        <v>8077879</v>
      </c>
      <c r="C1822" s="3" t="s">
        <v>3142</v>
      </c>
      <c r="D1822" s="2" t="s">
        <v>3143</v>
      </c>
    </row>
    <row r="1823" spans="1:4">
      <c r="A1823" s="13"/>
      <c r="B1823" s="2">
        <v>8156196</v>
      </c>
      <c r="C1823" s="3" t="s">
        <v>3144</v>
      </c>
      <c r="D1823" s="2" t="s">
        <v>3145</v>
      </c>
    </row>
    <row r="1824" spans="1:4">
      <c r="A1824" s="13"/>
      <c r="B1824" s="2">
        <v>7964759</v>
      </c>
      <c r="C1824" s="3" t="s">
        <v>3146</v>
      </c>
      <c r="D1824" s="2" t="s">
        <v>3147</v>
      </c>
    </row>
    <row r="1825" spans="1:4">
      <c r="A1825" s="13"/>
      <c r="B1825" s="2">
        <v>8088636</v>
      </c>
      <c r="C1825" s="3" t="s">
        <v>24</v>
      </c>
    </row>
    <row r="1826" spans="1:4">
      <c r="A1826" s="13"/>
      <c r="B1826" s="2">
        <v>8030925</v>
      </c>
      <c r="C1826" s="3" t="s">
        <v>3148</v>
      </c>
      <c r="D1826" s="2" t="s">
        <v>3149</v>
      </c>
    </row>
    <row r="1827" spans="1:4">
      <c r="A1827" s="13"/>
      <c r="B1827" s="2">
        <v>8048752</v>
      </c>
      <c r="C1827" s="3" t="s">
        <v>3150</v>
      </c>
      <c r="D1827" s="2" t="s">
        <v>3151</v>
      </c>
    </row>
    <row r="1828" spans="1:4">
      <c r="A1828" s="13"/>
      <c r="B1828" s="2">
        <v>7914648</v>
      </c>
      <c r="C1828" s="3" t="s">
        <v>3152</v>
      </c>
      <c r="D1828" s="2" t="s">
        <v>3153</v>
      </c>
    </row>
    <row r="1829" spans="1:4">
      <c r="A1829" s="13"/>
      <c r="B1829" s="2">
        <v>8048081</v>
      </c>
      <c r="C1829" s="3" t="s">
        <v>3154</v>
      </c>
      <c r="D1829" s="2" t="s">
        <v>3155</v>
      </c>
    </row>
    <row r="1830" spans="1:4">
      <c r="A1830" s="13"/>
      <c r="B1830" s="2">
        <v>8104079</v>
      </c>
      <c r="C1830" s="3" t="s">
        <v>3156</v>
      </c>
      <c r="D1830" s="2" t="s">
        <v>3157</v>
      </c>
    </row>
    <row r="1831" spans="1:4">
      <c r="A1831" s="13"/>
      <c r="B1831" s="2">
        <v>8151207</v>
      </c>
      <c r="C1831" s="3" t="s">
        <v>24</v>
      </c>
    </row>
    <row r="1832" spans="1:4">
      <c r="A1832" s="13"/>
      <c r="B1832" s="2">
        <v>7990873</v>
      </c>
      <c r="C1832" s="3" t="s">
        <v>3158</v>
      </c>
      <c r="D1832" s="2" t="s">
        <v>3159</v>
      </c>
    </row>
    <row r="1833" spans="1:4">
      <c r="A1833" s="13"/>
      <c r="B1833" s="2">
        <v>8034897</v>
      </c>
      <c r="C1833" s="3" t="s">
        <v>3160</v>
      </c>
      <c r="D1833" s="2" t="s">
        <v>3161</v>
      </c>
    </row>
    <row r="1834" spans="1:4">
      <c r="A1834" s="13"/>
      <c r="B1834" s="2">
        <v>8035304</v>
      </c>
      <c r="C1834" s="3" t="s">
        <v>3162</v>
      </c>
      <c r="D1834" s="2" t="s">
        <v>3163</v>
      </c>
    </row>
    <row r="1835" spans="1:4">
      <c r="A1835" s="13"/>
      <c r="B1835" s="2">
        <v>8075585</v>
      </c>
      <c r="C1835" s="3" t="s">
        <v>3164</v>
      </c>
      <c r="D1835" s="2" t="s">
        <v>3165</v>
      </c>
    </row>
    <row r="1836" spans="1:4">
      <c r="A1836" s="13"/>
      <c r="B1836" s="2">
        <v>8138941</v>
      </c>
      <c r="C1836" s="3" t="s">
        <v>3166</v>
      </c>
      <c r="D1836" s="2" t="s">
        <v>3167</v>
      </c>
    </row>
    <row r="1837" spans="1:4">
      <c r="A1837" s="13"/>
      <c r="B1837" s="2">
        <v>7923043</v>
      </c>
      <c r="C1837" s="3" t="s">
        <v>3168</v>
      </c>
      <c r="D1837" s="2" t="s">
        <v>3169</v>
      </c>
    </row>
    <row r="1838" spans="1:4">
      <c r="A1838" s="13"/>
      <c r="B1838" s="2">
        <v>8164006</v>
      </c>
      <c r="C1838" s="3" t="s">
        <v>24</v>
      </c>
    </row>
    <row r="1839" spans="1:4">
      <c r="A1839" s="13"/>
      <c r="B1839" s="2">
        <v>8061497</v>
      </c>
      <c r="C1839" s="3" t="s">
        <v>3170</v>
      </c>
      <c r="D1839" s="2" t="s">
        <v>3171</v>
      </c>
    </row>
    <row r="1840" spans="1:4">
      <c r="A1840" s="13"/>
      <c r="B1840" s="2">
        <v>7909371</v>
      </c>
      <c r="C1840" s="3" t="s">
        <v>3172</v>
      </c>
      <c r="D1840" s="2" t="s">
        <v>3173</v>
      </c>
    </row>
    <row r="1841" spans="1:4">
      <c r="A1841" s="13"/>
      <c r="B1841" s="2">
        <v>7958895</v>
      </c>
      <c r="C1841" s="3" t="s">
        <v>3174</v>
      </c>
      <c r="D1841" s="2" t="s">
        <v>3175</v>
      </c>
    </row>
    <row r="1842" spans="1:4">
      <c r="A1842" s="13"/>
      <c r="B1842" s="2">
        <v>8138202</v>
      </c>
      <c r="C1842" s="3" t="s">
        <v>3176</v>
      </c>
      <c r="D1842" s="2" t="s">
        <v>3177</v>
      </c>
    </row>
    <row r="1843" spans="1:4">
      <c r="A1843" s="13"/>
      <c r="B1843" s="2">
        <v>7942381</v>
      </c>
      <c r="C1843" s="3" t="s">
        <v>3178</v>
      </c>
      <c r="D1843" s="2" t="s">
        <v>3179</v>
      </c>
    </row>
    <row r="1844" spans="1:4">
      <c r="A1844" s="13"/>
      <c r="B1844" s="2">
        <v>8020455</v>
      </c>
      <c r="C1844" s="3" t="s">
        <v>3180</v>
      </c>
      <c r="D1844" s="2" t="s">
        <v>3181</v>
      </c>
    </row>
    <row r="1845" spans="1:4">
      <c r="A1845" s="13"/>
      <c r="B1845" s="2">
        <v>8027233</v>
      </c>
      <c r="C1845" s="3" t="s">
        <v>3182</v>
      </c>
      <c r="D1845" s="2" t="s">
        <v>3183</v>
      </c>
    </row>
    <row r="1846" spans="1:4">
      <c r="A1846" s="13"/>
      <c r="B1846" s="2">
        <v>8073296</v>
      </c>
      <c r="C1846" s="3" t="s">
        <v>3184</v>
      </c>
      <c r="D1846" s="2" t="s">
        <v>3185</v>
      </c>
    </row>
    <row r="1847" spans="1:4">
      <c r="A1847" s="13"/>
      <c r="B1847" s="2">
        <v>8080438</v>
      </c>
      <c r="C1847" s="3" t="s">
        <v>3186</v>
      </c>
      <c r="D1847" s="2" t="s">
        <v>3187</v>
      </c>
    </row>
    <row r="1848" spans="1:4">
      <c r="A1848" s="13"/>
      <c r="B1848" s="2">
        <v>8054037</v>
      </c>
      <c r="C1848" s="3" t="s">
        <v>24</v>
      </c>
    </row>
    <row r="1849" spans="1:4">
      <c r="A1849" s="13"/>
      <c r="B1849" s="2">
        <v>7958207</v>
      </c>
      <c r="C1849" s="3" t="s">
        <v>24</v>
      </c>
    </row>
    <row r="1850" spans="1:4">
      <c r="A1850" s="13"/>
      <c r="B1850" s="2">
        <v>8108861</v>
      </c>
      <c r="C1850" s="3" t="s">
        <v>3188</v>
      </c>
      <c r="D1850" s="2" t="s">
        <v>3189</v>
      </c>
    </row>
    <row r="1851" spans="1:4">
      <c r="A1851" s="13"/>
      <c r="B1851" s="2">
        <v>7999044</v>
      </c>
      <c r="C1851" s="3" t="s">
        <v>3190</v>
      </c>
      <c r="D1851" s="2" t="s">
        <v>3191</v>
      </c>
    </row>
    <row r="1852" spans="1:4">
      <c r="A1852" s="13"/>
      <c r="B1852" s="2">
        <v>7899753</v>
      </c>
      <c r="C1852" s="3" t="s">
        <v>3192</v>
      </c>
      <c r="D1852" s="2" t="s">
        <v>3193</v>
      </c>
    </row>
    <row r="1853" spans="1:4">
      <c r="A1853" s="13"/>
      <c r="B1853" s="2">
        <v>7968199</v>
      </c>
      <c r="C1853" s="3" t="s">
        <v>3194</v>
      </c>
      <c r="D1853" s="2" t="s">
        <v>3195</v>
      </c>
    </row>
    <row r="1854" spans="1:4">
      <c r="A1854" s="13"/>
      <c r="B1854" s="2">
        <v>7990971</v>
      </c>
      <c r="C1854" s="3" t="s">
        <v>3196</v>
      </c>
      <c r="D1854" s="2" t="s">
        <v>3197</v>
      </c>
    </row>
    <row r="1855" spans="1:4">
      <c r="A1855" s="13"/>
      <c r="B1855" s="2">
        <v>8158918</v>
      </c>
      <c r="C1855" s="3" t="s">
        <v>3198</v>
      </c>
      <c r="D1855" s="2" t="s">
        <v>3199</v>
      </c>
    </row>
    <row r="1856" spans="1:4">
      <c r="A1856" s="13"/>
      <c r="B1856" s="2">
        <v>8050128</v>
      </c>
      <c r="C1856" s="3" t="s">
        <v>3200</v>
      </c>
      <c r="D1856" s="2" t="s">
        <v>3201</v>
      </c>
    </row>
    <row r="1857" spans="1:4">
      <c r="A1857" s="13"/>
      <c r="B1857" s="2">
        <v>8097282</v>
      </c>
      <c r="C1857" s="3" t="s">
        <v>3202</v>
      </c>
      <c r="D1857" s="2" t="s">
        <v>3203</v>
      </c>
    </row>
    <row r="1858" spans="1:4">
      <c r="A1858" s="13"/>
      <c r="B1858" s="2">
        <v>8149165</v>
      </c>
      <c r="C1858" s="3" t="s">
        <v>2182</v>
      </c>
      <c r="D1858" s="2" t="s">
        <v>2183</v>
      </c>
    </row>
    <row r="1859" spans="1:4">
      <c r="A1859" s="13"/>
      <c r="B1859" s="2">
        <v>8149167</v>
      </c>
      <c r="C1859" s="3" t="s">
        <v>2182</v>
      </c>
      <c r="D1859" s="2" t="s">
        <v>2183</v>
      </c>
    </row>
    <row r="1860" spans="1:4">
      <c r="A1860" s="13"/>
      <c r="B1860" s="2">
        <v>7997381</v>
      </c>
      <c r="C1860" s="3" t="s">
        <v>3204</v>
      </c>
      <c r="D1860" s="2" t="s">
        <v>3205</v>
      </c>
    </row>
    <row r="1861" spans="1:4">
      <c r="A1861" s="13"/>
      <c r="B1861" s="2">
        <v>8084732</v>
      </c>
      <c r="C1861" s="3" t="s">
        <v>3206</v>
      </c>
      <c r="D1861" s="2" t="s">
        <v>3207</v>
      </c>
    </row>
    <row r="1862" spans="1:4">
      <c r="A1862" s="13"/>
      <c r="B1862" s="2">
        <v>8079964</v>
      </c>
      <c r="C1862" s="3" t="s">
        <v>24</v>
      </c>
    </row>
    <row r="1863" spans="1:4">
      <c r="A1863" s="13"/>
      <c r="B1863" s="2">
        <v>7924874</v>
      </c>
      <c r="C1863" s="3" t="s">
        <v>3208</v>
      </c>
      <c r="D1863" s="2" t="s">
        <v>3209</v>
      </c>
    </row>
    <row r="1864" spans="1:4">
      <c r="A1864" s="13"/>
      <c r="B1864" s="2">
        <v>8174610</v>
      </c>
      <c r="C1864" s="3" t="s">
        <v>3210</v>
      </c>
      <c r="D1864" s="2" t="s">
        <v>3211</v>
      </c>
    </row>
    <row r="1865" spans="1:4">
      <c r="A1865" s="13"/>
      <c r="B1865" s="2">
        <v>8097973</v>
      </c>
      <c r="C1865" s="3" t="s">
        <v>3212</v>
      </c>
      <c r="D1865" s="2" t="s">
        <v>3213</v>
      </c>
    </row>
    <row r="1866" spans="1:4">
      <c r="A1866" s="13"/>
      <c r="B1866" s="2">
        <v>8110399</v>
      </c>
      <c r="C1866" s="3" t="s">
        <v>3214</v>
      </c>
      <c r="D1866" s="2" t="s">
        <v>3215</v>
      </c>
    </row>
    <row r="1867" spans="1:4">
      <c r="A1867" s="13"/>
      <c r="B1867" s="2">
        <v>7967656</v>
      </c>
      <c r="C1867" s="3" t="s">
        <v>24</v>
      </c>
    </row>
    <row r="1868" spans="1:4">
      <c r="A1868" s="13"/>
      <c r="B1868" s="2">
        <v>8066402</v>
      </c>
      <c r="C1868" s="3" t="s">
        <v>3216</v>
      </c>
      <c r="D1868" s="2" t="s">
        <v>3217</v>
      </c>
    </row>
    <row r="1869" spans="1:4">
      <c r="A1869" s="13"/>
      <c r="B1869" s="2">
        <v>8153002</v>
      </c>
      <c r="C1869" s="3" t="s">
        <v>3218</v>
      </c>
      <c r="D1869" s="2" t="s">
        <v>3219</v>
      </c>
    </row>
    <row r="1870" spans="1:4">
      <c r="A1870" s="13"/>
      <c r="B1870" s="2">
        <v>8053046</v>
      </c>
      <c r="C1870" s="3" t="s">
        <v>3220</v>
      </c>
      <c r="D1870" s="2" t="s">
        <v>3221</v>
      </c>
    </row>
    <row r="1871" spans="1:4">
      <c r="A1871" s="13"/>
      <c r="B1871" s="2">
        <v>8130102</v>
      </c>
      <c r="C1871" s="3" t="s">
        <v>3222</v>
      </c>
      <c r="D1871" s="2" t="s">
        <v>3223</v>
      </c>
    </row>
    <row r="1872" spans="1:4">
      <c r="A1872" s="13"/>
      <c r="B1872" s="2">
        <v>8023121</v>
      </c>
      <c r="C1872" s="3" t="s">
        <v>3224</v>
      </c>
      <c r="D1872" s="2" t="s">
        <v>3225</v>
      </c>
    </row>
    <row r="1873" spans="1:4">
      <c r="A1873" s="13"/>
      <c r="B1873" s="2">
        <v>7992682</v>
      </c>
      <c r="C1873" s="3" t="s">
        <v>3226</v>
      </c>
      <c r="D1873" s="2" t="s">
        <v>3227</v>
      </c>
    </row>
    <row r="1874" spans="1:4">
      <c r="A1874" s="13"/>
      <c r="B1874" s="2">
        <v>7994609</v>
      </c>
      <c r="C1874" s="3" t="s">
        <v>3228</v>
      </c>
      <c r="D1874" s="2" t="s">
        <v>3229</v>
      </c>
    </row>
    <row r="1875" spans="1:4">
      <c r="A1875" s="13"/>
      <c r="B1875" s="2">
        <v>8097288</v>
      </c>
      <c r="C1875" s="3" t="s">
        <v>3230</v>
      </c>
      <c r="D1875" s="2" t="s">
        <v>3231</v>
      </c>
    </row>
    <row r="1876" spans="1:4">
      <c r="A1876" s="13"/>
      <c r="B1876" s="2">
        <v>8019376</v>
      </c>
      <c r="C1876" s="3" t="s">
        <v>3232</v>
      </c>
      <c r="D1876" s="2" t="s">
        <v>3233</v>
      </c>
    </row>
    <row r="1877" spans="1:4">
      <c r="A1877" s="13"/>
      <c r="B1877" s="2">
        <v>8022674</v>
      </c>
      <c r="C1877" s="3" t="s">
        <v>3234</v>
      </c>
      <c r="D1877" s="2" t="s">
        <v>3235</v>
      </c>
    </row>
    <row r="1878" spans="1:4">
      <c r="A1878" s="13"/>
      <c r="B1878" s="2">
        <v>8078784</v>
      </c>
      <c r="C1878" s="3" t="s">
        <v>3236</v>
      </c>
      <c r="D1878" s="2" t="s">
        <v>3237</v>
      </c>
    </row>
    <row r="1879" spans="1:4">
      <c r="A1879" s="13"/>
      <c r="B1879" s="2">
        <v>7962358</v>
      </c>
      <c r="C1879" s="3" t="s">
        <v>3238</v>
      </c>
      <c r="D1879" s="2" t="s">
        <v>3239</v>
      </c>
    </row>
    <row r="1880" spans="1:4">
      <c r="A1880" s="13"/>
      <c r="B1880" s="2">
        <v>8069676</v>
      </c>
      <c r="C1880" s="3" t="s">
        <v>3240</v>
      </c>
      <c r="D1880" s="2" t="s">
        <v>3241</v>
      </c>
    </row>
    <row r="1881" spans="1:4">
      <c r="A1881" s="13"/>
      <c r="B1881" s="2">
        <v>8064842</v>
      </c>
      <c r="C1881" s="3" t="s">
        <v>24</v>
      </c>
    </row>
    <row r="1882" spans="1:4">
      <c r="A1882" s="13"/>
      <c r="B1882" s="2">
        <v>8056860</v>
      </c>
      <c r="C1882" s="3" t="s">
        <v>3242</v>
      </c>
      <c r="D1882" s="2" t="s">
        <v>3243</v>
      </c>
    </row>
    <row r="1883" spans="1:4">
      <c r="A1883" s="13"/>
      <c r="B1883" s="2">
        <v>8001587</v>
      </c>
      <c r="C1883" s="3" t="s">
        <v>3244</v>
      </c>
      <c r="D1883" s="2" t="s">
        <v>3245</v>
      </c>
    </row>
    <row r="1884" spans="1:4">
      <c r="A1884" s="13"/>
      <c r="B1884" s="2">
        <v>8162449</v>
      </c>
      <c r="C1884" s="3" t="s">
        <v>3246</v>
      </c>
      <c r="D1884" s="2" t="s">
        <v>3247</v>
      </c>
    </row>
    <row r="1885" spans="1:4">
      <c r="A1885" s="13"/>
      <c r="B1885" s="2">
        <v>8148206</v>
      </c>
      <c r="C1885" s="3" t="s">
        <v>24</v>
      </c>
    </row>
    <row r="1886" spans="1:4">
      <c r="A1886" s="13"/>
      <c r="B1886" s="2">
        <v>7945158</v>
      </c>
      <c r="C1886" s="3" t="s">
        <v>24</v>
      </c>
    </row>
    <row r="1887" spans="1:4">
      <c r="A1887" s="13"/>
      <c r="B1887" s="2">
        <v>7952046</v>
      </c>
      <c r="C1887" s="3" t="s">
        <v>3248</v>
      </c>
      <c r="D1887" s="2" t="s">
        <v>3249</v>
      </c>
    </row>
    <row r="1888" spans="1:4">
      <c r="A1888" s="13"/>
      <c r="B1888" s="2">
        <v>8112312</v>
      </c>
      <c r="C1888" s="3" t="s">
        <v>3250</v>
      </c>
      <c r="D1888" s="2" t="s">
        <v>3251</v>
      </c>
    </row>
    <row r="1889" spans="1:4">
      <c r="A1889" s="13"/>
      <c r="B1889" s="2">
        <v>7951363</v>
      </c>
      <c r="C1889" s="3" t="s">
        <v>3252</v>
      </c>
      <c r="D1889" s="2" t="s">
        <v>3253</v>
      </c>
    </row>
    <row r="1890" spans="1:4">
      <c r="A1890" s="13"/>
      <c r="B1890" s="2">
        <v>7995040</v>
      </c>
      <c r="C1890" s="3" t="s">
        <v>3254</v>
      </c>
      <c r="D1890" s="2" t="s">
        <v>3255</v>
      </c>
    </row>
    <row r="1891" spans="1:4">
      <c r="A1891" s="13"/>
      <c r="B1891" s="2">
        <v>7976333</v>
      </c>
      <c r="C1891" s="3" t="s">
        <v>3256</v>
      </c>
      <c r="D1891" s="2" t="s">
        <v>3257</v>
      </c>
    </row>
    <row r="1892" spans="1:4">
      <c r="A1892" s="13"/>
      <c r="B1892" s="2">
        <v>7990391</v>
      </c>
      <c r="C1892" s="3" t="s">
        <v>3258</v>
      </c>
      <c r="D1892" s="2" t="s">
        <v>3259</v>
      </c>
    </row>
    <row r="1893" spans="1:4">
      <c r="A1893" s="13"/>
      <c r="B1893" s="2">
        <v>7974461</v>
      </c>
      <c r="C1893" s="3" t="s">
        <v>3260</v>
      </c>
      <c r="D1893" s="2" t="s">
        <v>3261</v>
      </c>
    </row>
    <row r="1894" spans="1:4">
      <c r="A1894" s="13"/>
      <c r="B1894" s="2">
        <v>8121672</v>
      </c>
      <c r="C1894" s="3" t="s">
        <v>3262</v>
      </c>
      <c r="D1894" s="2" t="s">
        <v>3263</v>
      </c>
    </row>
    <row r="1895" spans="1:4">
      <c r="A1895" s="13"/>
      <c r="B1895" s="2">
        <v>7969574</v>
      </c>
      <c r="C1895" s="3" t="s">
        <v>3264</v>
      </c>
      <c r="D1895" s="2" t="s">
        <v>3265</v>
      </c>
    </row>
    <row r="1896" spans="1:4">
      <c r="A1896" s="13"/>
      <c r="B1896" s="2">
        <v>8159786</v>
      </c>
      <c r="C1896" s="3" t="s">
        <v>3266</v>
      </c>
      <c r="D1896" s="2" t="s">
        <v>3267</v>
      </c>
    </row>
    <row r="1897" spans="1:4">
      <c r="A1897" s="13"/>
      <c r="B1897" s="2">
        <v>7981978</v>
      </c>
      <c r="C1897" s="3" t="s">
        <v>3268</v>
      </c>
      <c r="D1897" s="2" t="s">
        <v>3269</v>
      </c>
    </row>
    <row r="1898" spans="1:4">
      <c r="A1898" s="13"/>
      <c r="B1898" s="2">
        <v>7970455</v>
      </c>
      <c r="C1898" s="3" t="s">
        <v>3270</v>
      </c>
      <c r="D1898" s="2" t="s">
        <v>3271</v>
      </c>
    </row>
    <row r="1899" spans="1:4">
      <c r="A1899" s="13"/>
      <c r="B1899" s="2">
        <v>7991395</v>
      </c>
      <c r="C1899" s="3" t="s">
        <v>3272</v>
      </c>
      <c r="D1899" s="2" t="s">
        <v>3273</v>
      </c>
    </row>
    <row r="1900" spans="1:4">
      <c r="A1900" s="13"/>
      <c r="B1900" s="2">
        <v>8161288</v>
      </c>
      <c r="C1900" s="3" t="s">
        <v>3031</v>
      </c>
      <c r="D1900" s="2" t="s">
        <v>3032</v>
      </c>
    </row>
    <row r="1901" spans="1:4">
      <c r="A1901" s="13"/>
      <c r="B1901" s="2">
        <v>8151279</v>
      </c>
      <c r="C1901" s="3" t="s">
        <v>24</v>
      </c>
    </row>
    <row r="1902" spans="1:4">
      <c r="A1902" s="13"/>
      <c r="B1902" s="2">
        <v>8005576</v>
      </c>
      <c r="C1902" s="3" t="s">
        <v>3274</v>
      </c>
      <c r="D1902" s="2" t="s">
        <v>3275</v>
      </c>
    </row>
    <row r="1903" spans="1:4">
      <c r="A1903" s="13"/>
      <c r="B1903" s="2">
        <v>8113614</v>
      </c>
      <c r="C1903" s="3" t="s">
        <v>24</v>
      </c>
    </row>
    <row r="1904" spans="1:4">
      <c r="A1904" s="13"/>
      <c r="B1904" s="2">
        <v>8129522</v>
      </c>
      <c r="C1904" s="3" t="s">
        <v>3276</v>
      </c>
      <c r="D1904" s="2" t="s">
        <v>3277</v>
      </c>
    </row>
    <row r="1905" spans="1:4">
      <c r="A1905" s="13"/>
      <c r="B1905" s="2">
        <v>8155359</v>
      </c>
      <c r="C1905" s="3" t="s">
        <v>3031</v>
      </c>
      <c r="D1905" s="2" t="s">
        <v>3032</v>
      </c>
    </row>
    <row r="1906" spans="1:4">
      <c r="A1906" s="13"/>
      <c r="B1906" s="2">
        <v>8006181</v>
      </c>
      <c r="C1906" s="3" t="s">
        <v>24</v>
      </c>
    </row>
    <row r="1907" spans="1:4">
      <c r="A1907" s="13"/>
      <c r="B1907" s="2">
        <v>8149953</v>
      </c>
      <c r="C1907" s="3" t="s">
        <v>24</v>
      </c>
    </row>
    <row r="1908" spans="1:4">
      <c r="A1908" s="13"/>
      <c r="B1908" s="2">
        <v>8179391</v>
      </c>
      <c r="C1908" s="3" t="s">
        <v>3278</v>
      </c>
      <c r="D1908" s="2" t="s">
        <v>3279</v>
      </c>
    </row>
    <row r="1909" spans="1:4">
      <c r="A1909" s="13"/>
      <c r="B1909" s="2">
        <v>8168087</v>
      </c>
      <c r="C1909" s="3" t="s">
        <v>3280</v>
      </c>
      <c r="D1909" s="2" t="s">
        <v>3281</v>
      </c>
    </row>
    <row r="1910" spans="1:4">
      <c r="A1910" s="13"/>
      <c r="B1910" s="2">
        <v>8118915</v>
      </c>
      <c r="C1910" s="3" t="s">
        <v>3282</v>
      </c>
      <c r="D1910" s="2" t="s">
        <v>3283</v>
      </c>
    </row>
    <row r="1911" spans="1:4">
      <c r="A1911" s="13"/>
      <c r="B1911" s="2">
        <v>7909931</v>
      </c>
      <c r="C1911" s="3" t="s">
        <v>3284</v>
      </c>
      <c r="D1911" s="2" t="s">
        <v>3285</v>
      </c>
    </row>
    <row r="1912" spans="1:4">
      <c r="A1912" s="13"/>
      <c r="B1912" s="2">
        <v>8113726</v>
      </c>
      <c r="C1912" s="3" t="s">
        <v>3286</v>
      </c>
      <c r="D1912" s="2" t="s">
        <v>3287</v>
      </c>
    </row>
    <row r="1913" spans="1:4">
      <c r="A1913" s="13"/>
      <c r="B1913" s="2">
        <v>8152323</v>
      </c>
      <c r="C1913" s="3" t="s">
        <v>3288</v>
      </c>
      <c r="D1913" s="2" t="s">
        <v>3289</v>
      </c>
    </row>
    <row r="1914" spans="1:4">
      <c r="A1914" s="13"/>
      <c r="B1914" s="2">
        <v>8048171</v>
      </c>
      <c r="C1914" s="3" t="s">
        <v>3290</v>
      </c>
      <c r="D1914" s="2" t="s">
        <v>3291</v>
      </c>
    </row>
    <row r="1915" spans="1:4">
      <c r="A1915" s="13"/>
      <c r="B1915" s="2">
        <v>8065630</v>
      </c>
      <c r="C1915" s="3" t="s">
        <v>3292</v>
      </c>
      <c r="D1915" s="2" t="s">
        <v>3293</v>
      </c>
    </row>
    <row r="1916" spans="1:4">
      <c r="A1916" s="13"/>
      <c r="B1916" s="2">
        <v>8110224</v>
      </c>
      <c r="C1916" s="3" t="s">
        <v>3294</v>
      </c>
      <c r="D1916" s="2" t="s">
        <v>3295</v>
      </c>
    </row>
    <row r="1917" spans="1:4">
      <c r="A1917" s="13"/>
      <c r="B1917" s="2">
        <v>7980744</v>
      </c>
      <c r="C1917" s="3" t="s">
        <v>3296</v>
      </c>
      <c r="D1917" s="2" t="s">
        <v>3297</v>
      </c>
    </row>
    <row r="1918" spans="1:4">
      <c r="A1918" s="13"/>
      <c r="B1918" s="2">
        <v>8161774</v>
      </c>
      <c r="C1918" s="3" t="s">
        <v>3298</v>
      </c>
      <c r="D1918" s="2" t="s">
        <v>3299</v>
      </c>
    </row>
    <row r="1919" spans="1:4">
      <c r="A1919" s="13"/>
      <c r="B1919" s="2">
        <v>8101762</v>
      </c>
      <c r="C1919" s="3" t="s">
        <v>3300</v>
      </c>
      <c r="D1919" s="2" t="s">
        <v>3301</v>
      </c>
    </row>
    <row r="1920" spans="1:4">
      <c r="A1920" s="13"/>
      <c r="B1920" s="2">
        <v>7958466</v>
      </c>
      <c r="C1920" s="3" t="s">
        <v>3302</v>
      </c>
      <c r="D1920" s="2" t="s">
        <v>3303</v>
      </c>
    </row>
    <row r="1921" spans="1:4">
      <c r="A1921" s="13"/>
      <c r="B1921" s="2">
        <v>8154100</v>
      </c>
      <c r="C1921" s="3" t="s">
        <v>3304</v>
      </c>
      <c r="D1921" s="2" t="s">
        <v>3305</v>
      </c>
    </row>
    <row r="1922" spans="1:4">
      <c r="A1922" s="13"/>
      <c r="B1922" s="2">
        <v>7917052</v>
      </c>
      <c r="C1922" s="3" t="s">
        <v>3306</v>
      </c>
      <c r="D1922" s="2" t="s">
        <v>3307</v>
      </c>
    </row>
    <row r="1923" spans="1:4">
      <c r="A1923" s="13"/>
      <c r="B1923" s="2">
        <v>7962783</v>
      </c>
      <c r="C1923" s="3" t="s">
        <v>3308</v>
      </c>
      <c r="D1923" s="2" t="s">
        <v>3309</v>
      </c>
    </row>
    <row r="1924" spans="1:4">
      <c r="A1924" s="13"/>
      <c r="B1924" s="2">
        <v>7938128</v>
      </c>
      <c r="C1924" s="3" t="s">
        <v>1993</v>
      </c>
      <c r="D1924" s="2" t="s">
        <v>1994</v>
      </c>
    </row>
    <row r="1925" spans="1:4">
      <c r="A1925" s="13"/>
      <c r="B1925" s="2">
        <v>8071434</v>
      </c>
      <c r="C1925" s="3" t="s">
        <v>3310</v>
      </c>
      <c r="D1925" s="2" t="s">
        <v>3311</v>
      </c>
    </row>
    <row r="1926" spans="1:4">
      <c r="A1926" s="13"/>
      <c r="B1926" s="2">
        <v>7923974</v>
      </c>
      <c r="C1926" s="3" t="s">
        <v>24</v>
      </c>
    </row>
    <row r="1927" spans="1:4">
      <c r="A1927" s="13"/>
      <c r="B1927" s="2">
        <v>7980358</v>
      </c>
      <c r="C1927" s="3" t="s">
        <v>3312</v>
      </c>
      <c r="D1927" s="2" t="s">
        <v>3313</v>
      </c>
    </row>
    <row r="1928" spans="1:4">
      <c r="A1928" s="13"/>
      <c r="B1928" s="2">
        <v>7948794</v>
      </c>
      <c r="C1928" s="3" t="s">
        <v>3314</v>
      </c>
      <c r="D1928" s="2" t="s">
        <v>3315</v>
      </c>
    </row>
    <row r="1929" spans="1:4">
      <c r="A1929" s="13"/>
      <c r="B1929" s="2">
        <v>8007084</v>
      </c>
      <c r="C1929" s="3" t="s">
        <v>3316</v>
      </c>
      <c r="D1929" s="2" t="s">
        <v>3317</v>
      </c>
    </row>
    <row r="1930" spans="1:4">
      <c r="A1930" s="13"/>
      <c r="B1930" s="2">
        <v>8043909</v>
      </c>
      <c r="C1930" s="3" t="s">
        <v>3318</v>
      </c>
      <c r="D1930" s="2" t="s">
        <v>3319</v>
      </c>
    </row>
    <row r="1931" spans="1:4">
      <c r="A1931" s="13"/>
      <c r="B1931" s="2">
        <v>8085122</v>
      </c>
      <c r="C1931" s="3" t="s">
        <v>3320</v>
      </c>
      <c r="D1931" s="2" t="s">
        <v>3321</v>
      </c>
    </row>
    <row r="1932" spans="1:4">
      <c r="A1932" s="13"/>
      <c r="B1932" s="2">
        <v>8150428</v>
      </c>
      <c r="C1932" s="3" t="s">
        <v>3322</v>
      </c>
      <c r="D1932" s="2" t="s">
        <v>3323</v>
      </c>
    </row>
    <row r="1933" spans="1:4">
      <c r="A1933" s="13"/>
      <c r="B1933" s="2">
        <v>8172035</v>
      </c>
      <c r="C1933" s="3" t="s">
        <v>3324</v>
      </c>
      <c r="D1933" s="2" t="s">
        <v>3325</v>
      </c>
    </row>
    <row r="1934" spans="1:4">
      <c r="A1934" s="13"/>
      <c r="B1934" s="2">
        <v>8014248</v>
      </c>
      <c r="C1934" s="3" t="s">
        <v>3326</v>
      </c>
      <c r="D1934" s="2" t="s">
        <v>3327</v>
      </c>
    </row>
    <row r="1935" spans="1:4">
      <c r="A1935" s="13"/>
      <c r="B1935" s="2">
        <v>8116635</v>
      </c>
      <c r="C1935" s="3" t="s">
        <v>3328</v>
      </c>
      <c r="D1935" s="2" t="s">
        <v>3329</v>
      </c>
    </row>
    <row r="1936" spans="1:4">
      <c r="A1936" s="13"/>
      <c r="B1936" s="2">
        <v>7981161</v>
      </c>
      <c r="C1936" s="3" t="s">
        <v>3330</v>
      </c>
      <c r="D1936" s="2" t="s">
        <v>3331</v>
      </c>
    </row>
    <row r="1937" spans="1:4">
      <c r="A1937" s="13"/>
      <c r="B1937" s="2">
        <v>7949645</v>
      </c>
      <c r="C1937" s="3" t="s">
        <v>3332</v>
      </c>
      <c r="D1937" s="2" t="s">
        <v>3333</v>
      </c>
    </row>
    <row r="1938" spans="1:4">
      <c r="A1938" s="13"/>
      <c r="B1938" s="2">
        <v>8152582</v>
      </c>
      <c r="C1938" s="3" t="s">
        <v>3334</v>
      </c>
      <c r="D1938" s="2" t="s">
        <v>3335</v>
      </c>
    </row>
    <row r="1939" spans="1:4">
      <c r="A1939" s="13"/>
      <c r="B1939" s="2">
        <v>7996241</v>
      </c>
      <c r="C1939" s="3" t="s">
        <v>3336</v>
      </c>
      <c r="D1939" s="2" t="s">
        <v>3337</v>
      </c>
    </row>
    <row r="1940" spans="1:4">
      <c r="A1940" s="13"/>
      <c r="B1940" s="2">
        <v>7980983</v>
      </c>
      <c r="C1940" s="3" t="s">
        <v>3338</v>
      </c>
      <c r="D1940" s="2" t="s">
        <v>3339</v>
      </c>
    </row>
    <row r="1941" spans="1:4">
      <c r="A1941" s="13"/>
      <c r="B1941" s="2">
        <v>7902158</v>
      </c>
      <c r="C1941" s="3" t="s">
        <v>3340</v>
      </c>
      <c r="D1941" s="2" t="s">
        <v>3341</v>
      </c>
    </row>
    <row r="1942" spans="1:4">
      <c r="A1942" s="13"/>
      <c r="B1942" s="2">
        <v>8031640</v>
      </c>
      <c r="C1942" s="3" t="s">
        <v>3342</v>
      </c>
      <c r="D1942" s="2" t="s">
        <v>3343</v>
      </c>
    </row>
    <row r="1943" spans="1:4">
      <c r="A1943" s="13"/>
      <c r="B1943" s="2">
        <v>8113800</v>
      </c>
      <c r="C1943" s="3" t="s">
        <v>3344</v>
      </c>
      <c r="D1943" s="2" t="s">
        <v>3345</v>
      </c>
    </row>
    <row r="1944" spans="1:4">
      <c r="A1944" s="13"/>
      <c r="B1944" s="2">
        <v>7983054</v>
      </c>
      <c r="C1944" s="3" t="s">
        <v>3346</v>
      </c>
      <c r="D1944" s="2" t="s">
        <v>3347</v>
      </c>
    </row>
    <row r="1945" spans="1:4">
      <c r="A1945" s="13"/>
      <c r="B1945" s="2">
        <v>7914878</v>
      </c>
      <c r="C1945" s="3" t="s">
        <v>3348</v>
      </c>
      <c r="D1945" s="2" t="s">
        <v>3349</v>
      </c>
    </row>
    <row r="1946" spans="1:4">
      <c r="A1946" s="13"/>
      <c r="B1946" s="2">
        <v>8039236</v>
      </c>
      <c r="C1946" s="3" t="s">
        <v>3350</v>
      </c>
      <c r="D1946" s="2" t="s">
        <v>3351</v>
      </c>
    </row>
    <row r="1947" spans="1:4">
      <c r="A1947" s="13"/>
      <c r="B1947" s="2">
        <v>7975095</v>
      </c>
      <c r="C1947" s="3" t="s">
        <v>3352</v>
      </c>
      <c r="D1947" s="2" t="s">
        <v>3353</v>
      </c>
    </row>
    <row r="1948" spans="1:4">
      <c r="A1948" s="13"/>
      <c r="B1948" s="2">
        <v>7938139</v>
      </c>
      <c r="C1948" s="3" t="s">
        <v>1993</v>
      </c>
      <c r="D1948" s="2" t="s">
        <v>1994</v>
      </c>
    </row>
    <row r="1949" spans="1:4">
      <c r="A1949" s="13"/>
      <c r="B1949" s="2">
        <v>8168868</v>
      </c>
      <c r="C1949" s="3" t="s">
        <v>3354</v>
      </c>
      <c r="D1949" s="2" t="s">
        <v>3355</v>
      </c>
    </row>
    <row r="1950" spans="1:4">
      <c r="A1950" s="13"/>
      <c r="B1950" s="2">
        <v>7906128</v>
      </c>
      <c r="C1950" s="3" t="s">
        <v>3356</v>
      </c>
      <c r="D1950" s="2" t="s">
        <v>3357</v>
      </c>
    </row>
    <row r="1951" spans="1:4">
      <c r="A1951" s="13"/>
      <c r="B1951" s="2">
        <v>8153664</v>
      </c>
      <c r="C1951" s="3" t="s">
        <v>3358</v>
      </c>
      <c r="D1951" s="2" t="s">
        <v>3359</v>
      </c>
    </row>
    <row r="1952" spans="1:4">
      <c r="A1952" s="13"/>
      <c r="B1952" s="2">
        <v>7949896</v>
      </c>
      <c r="C1952" s="3" t="s">
        <v>3360</v>
      </c>
      <c r="D1952" s="2" t="s">
        <v>3361</v>
      </c>
    </row>
    <row r="1953" spans="1:4">
      <c r="A1953" s="13"/>
      <c r="B1953" s="2">
        <v>8090098</v>
      </c>
      <c r="C1953" s="3" t="s">
        <v>3362</v>
      </c>
      <c r="D1953" s="2" t="s">
        <v>3363</v>
      </c>
    </row>
    <row r="1954" spans="1:4">
      <c r="A1954" s="13"/>
      <c r="B1954" s="2">
        <v>8088020</v>
      </c>
      <c r="C1954" s="3" t="s">
        <v>3364</v>
      </c>
      <c r="D1954" s="2" t="s">
        <v>3365</v>
      </c>
    </row>
    <row r="1955" spans="1:4">
      <c r="A1955" s="13"/>
      <c r="B1955" s="2">
        <v>7972003</v>
      </c>
      <c r="C1955" s="3" t="s">
        <v>3366</v>
      </c>
      <c r="D1955" s="2" t="s">
        <v>3367</v>
      </c>
    </row>
    <row r="1956" spans="1:4">
      <c r="A1956" s="13"/>
      <c r="B1956" s="2">
        <v>8037579</v>
      </c>
      <c r="C1956" s="3" t="s">
        <v>3368</v>
      </c>
      <c r="D1956" s="2" t="s">
        <v>3369</v>
      </c>
    </row>
    <row r="1957" spans="1:4">
      <c r="A1957" s="13"/>
      <c r="B1957" s="2">
        <v>8003503</v>
      </c>
      <c r="C1957" s="3" t="s">
        <v>3370</v>
      </c>
      <c r="D1957" s="2" t="s">
        <v>3371</v>
      </c>
    </row>
    <row r="1958" spans="1:4">
      <c r="A1958" s="13"/>
      <c r="B1958" s="2">
        <v>7977933</v>
      </c>
      <c r="C1958" s="3" t="s">
        <v>3372</v>
      </c>
      <c r="D1958" s="2" t="s">
        <v>3373</v>
      </c>
    </row>
    <row r="1959" spans="1:4">
      <c r="A1959" s="13"/>
      <c r="B1959" s="2">
        <v>7956242</v>
      </c>
      <c r="C1959" s="3" t="s">
        <v>3374</v>
      </c>
      <c r="D1959" s="2" t="s">
        <v>3375</v>
      </c>
    </row>
    <row r="1960" spans="1:4">
      <c r="A1960" s="13"/>
      <c r="B1960" s="2">
        <v>8152297</v>
      </c>
      <c r="C1960" s="3" t="s">
        <v>3376</v>
      </c>
      <c r="D1960" s="2" t="s">
        <v>3377</v>
      </c>
    </row>
    <row r="1961" spans="1:4">
      <c r="A1961" s="13"/>
      <c r="B1961" s="2">
        <v>8010747</v>
      </c>
      <c r="C1961" s="3" t="s">
        <v>3378</v>
      </c>
      <c r="D1961" s="2" t="s">
        <v>3379</v>
      </c>
    </row>
    <row r="1962" spans="1:4">
      <c r="A1962" s="13"/>
      <c r="B1962" s="2">
        <v>7920515</v>
      </c>
      <c r="C1962" s="3" t="s">
        <v>3380</v>
      </c>
      <c r="D1962" s="2" t="s">
        <v>3381</v>
      </c>
    </row>
    <row r="1963" spans="1:4">
      <c r="A1963" s="13"/>
      <c r="B1963" s="2">
        <v>8041745</v>
      </c>
      <c r="C1963" s="3" t="s">
        <v>3382</v>
      </c>
      <c r="D1963" s="2" t="s">
        <v>3383</v>
      </c>
    </row>
    <row r="1964" spans="1:4">
      <c r="A1964" s="13"/>
      <c r="B1964" s="2">
        <v>7987248</v>
      </c>
      <c r="C1964" s="3" t="s">
        <v>3384</v>
      </c>
      <c r="D1964" s="2" t="s">
        <v>3385</v>
      </c>
    </row>
    <row r="1965" spans="1:4">
      <c r="A1965" s="13"/>
      <c r="B1965" s="2">
        <v>8104926</v>
      </c>
      <c r="C1965" s="3" t="s">
        <v>24</v>
      </c>
    </row>
    <row r="1966" spans="1:4">
      <c r="A1966" s="13"/>
      <c r="B1966" s="2">
        <v>8123606</v>
      </c>
      <c r="C1966" s="3" t="s">
        <v>3386</v>
      </c>
      <c r="D1966" s="2" t="s">
        <v>3387</v>
      </c>
    </row>
    <row r="1967" spans="1:4">
      <c r="A1967" s="13"/>
      <c r="B1967" s="2">
        <v>7968297</v>
      </c>
      <c r="C1967" s="3" t="s">
        <v>3388</v>
      </c>
      <c r="D1967" s="2" t="s">
        <v>3389</v>
      </c>
    </row>
    <row r="1968" spans="1:4">
      <c r="A1968" s="13"/>
      <c r="B1968" s="2">
        <v>7951838</v>
      </c>
      <c r="C1968" s="3" t="s">
        <v>3390</v>
      </c>
      <c r="D1968" s="2" t="s">
        <v>3391</v>
      </c>
    </row>
    <row r="1969" spans="1:4">
      <c r="A1969" s="13"/>
      <c r="B1969" s="2">
        <v>7956076</v>
      </c>
      <c r="C1969" s="3" t="s">
        <v>3392</v>
      </c>
      <c r="D1969" s="2" t="s">
        <v>3393</v>
      </c>
    </row>
    <row r="1970" spans="1:4">
      <c r="A1970" s="13"/>
      <c r="B1970" s="2">
        <v>8027778</v>
      </c>
      <c r="C1970" s="3" t="s">
        <v>3394</v>
      </c>
      <c r="D1970" s="2" t="s">
        <v>3395</v>
      </c>
    </row>
    <row r="1971" spans="1:4">
      <c r="A1971" s="13"/>
      <c r="B1971" s="2">
        <v>8098328</v>
      </c>
      <c r="C1971" s="3" t="s">
        <v>3396</v>
      </c>
      <c r="D1971" s="2" t="s">
        <v>3397</v>
      </c>
    </row>
    <row r="1972" spans="1:4">
      <c r="A1972" s="13"/>
      <c r="B1972" s="2">
        <v>8056810</v>
      </c>
      <c r="C1972" s="3" t="s">
        <v>3398</v>
      </c>
      <c r="D1972" s="2" t="s">
        <v>3399</v>
      </c>
    </row>
    <row r="1973" spans="1:4">
      <c r="A1973" s="13"/>
      <c r="B1973" s="2">
        <v>8031414</v>
      </c>
      <c r="C1973" s="3" t="s">
        <v>3400</v>
      </c>
      <c r="D1973" s="2" t="s">
        <v>3401</v>
      </c>
    </row>
    <row r="1974" spans="1:4">
      <c r="A1974" s="13"/>
      <c r="B1974" s="2">
        <v>8011817</v>
      </c>
      <c r="C1974" s="3" t="s">
        <v>3402</v>
      </c>
      <c r="D1974" s="2" t="s">
        <v>3403</v>
      </c>
    </row>
    <row r="1975" spans="1:4">
      <c r="A1975" s="13"/>
      <c r="B1975" s="2">
        <v>8004556</v>
      </c>
      <c r="C1975" s="3" t="s">
        <v>3404</v>
      </c>
      <c r="D1975" s="2" t="s">
        <v>3405</v>
      </c>
    </row>
    <row r="1976" spans="1:4">
      <c r="A1976" s="13"/>
      <c r="B1976" s="2">
        <v>8103389</v>
      </c>
      <c r="C1976" s="3" t="s">
        <v>3406</v>
      </c>
      <c r="D1976" s="2" t="s">
        <v>3407</v>
      </c>
    </row>
    <row r="1977" spans="1:4">
      <c r="A1977" s="13"/>
      <c r="B1977" s="2">
        <v>8015715</v>
      </c>
      <c r="C1977" s="3" t="s">
        <v>3408</v>
      </c>
      <c r="D1977" s="2" t="s">
        <v>3409</v>
      </c>
    </row>
    <row r="1978" spans="1:4">
      <c r="A1978" s="13"/>
      <c r="B1978" s="2">
        <v>7914904</v>
      </c>
      <c r="C1978" s="3" t="s">
        <v>3410</v>
      </c>
      <c r="D1978" s="2" t="s">
        <v>3411</v>
      </c>
    </row>
    <row r="1979" spans="1:4">
      <c r="A1979" s="13"/>
      <c r="B1979" s="2">
        <v>8012856</v>
      </c>
      <c r="C1979" s="3" t="s">
        <v>3412</v>
      </c>
      <c r="D1979" s="2" t="s">
        <v>3413</v>
      </c>
    </row>
    <row r="1980" spans="1:4">
      <c r="A1980" s="13"/>
      <c r="B1980" s="2">
        <v>8121225</v>
      </c>
      <c r="C1980" s="3" t="s">
        <v>3414</v>
      </c>
      <c r="D1980" s="2" t="s">
        <v>3415</v>
      </c>
    </row>
    <row r="1981" spans="1:4">
      <c r="A1981" s="13"/>
      <c r="B1981" s="2">
        <v>7923731</v>
      </c>
      <c r="C1981" s="3" t="s">
        <v>3416</v>
      </c>
      <c r="D1981" s="2" t="s">
        <v>3417</v>
      </c>
    </row>
    <row r="1982" spans="1:4">
      <c r="A1982" s="13"/>
      <c r="B1982" s="2">
        <v>8129974</v>
      </c>
      <c r="C1982" s="3" t="s">
        <v>3418</v>
      </c>
      <c r="D1982" s="2" t="s">
        <v>3419</v>
      </c>
    </row>
    <row r="1983" spans="1:4">
      <c r="A1983" s="13"/>
      <c r="B1983" s="2">
        <v>8115524</v>
      </c>
      <c r="C1983" s="3" t="s">
        <v>3420</v>
      </c>
      <c r="D1983" s="2" t="s">
        <v>3421</v>
      </c>
    </row>
    <row r="1984" spans="1:4">
      <c r="A1984" s="13"/>
      <c r="B1984" s="2">
        <v>8014454</v>
      </c>
      <c r="C1984" s="3" t="s">
        <v>3422</v>
      </c>
      <c r="D1984" s="2" t="s">
        <v>3423</v>
      </c>
    </row>
    <row r="1985" spans="1:4">
      <c r="A1985" s="13"/>
      <c r="B1985" s="2">
        <v>8145227</v>
      </c>
      <c r="C1985" s="3" t="s">
        <v>3424</v>
      </c>
      <c r="D1985" s="2" t="s">
        <v>3425</v>
      </c>
    </row>
    <row r="1986" spans="1:4">
      <c r="A1986" s="13"/>
      <c r="B1986" s="2">
        <v>8139228</v>
      </c>
      <c r="C1986" s="3" t="s">
        <v>3426</v>
      </c>
      <c r="D1986" s="2" t="s">
        <v>3427</v>
      </c>
    </row>
    <row r="1987" spans="1:4">
      <c r="A1987" s="13"/>
      <c r="B1987" s="2">
        <v>8035600</v>
      </c>
      <c r="C1987" s="3" t="s">
        <v>3428</v>
      </c>
      <c r="D1987" s="2" t="s">
        <v>3429</v>
      </c>
    </row>
    <row r="1988" spans="1:4">
      <c r="A1988" s="13"/>
      <c r="B1988" s="2">
        <v>8008310</v>
      </c>
      <c r="C1988" s="3" t="s">
        <v>3430</v>
      </c>
      <c r="D1988" s="2" t="s">
        <v>3431</v>
      </c>
    </row>
    <row r="1989" spans="1:4">
      <c r="A1989" s="13"/>
      <c r="B1989" s="2">
        <v>8172538</v>
      </c>
      <c r="C1989" s="3" t="s">
        <v>3432</v>
      </c>
      <c r="D1989" s="2" t="s">
        <v>3433</v>
      </c>
    </row>
    <row r="1990" spans="1:4">
      <c r="A1990" s="13"/>
      <c r="B1990" s="2">
        <v>8022514</v>
      </c>
      <c r="C1990" s="3" t="s">
        <v>3434</v>
      </c>
      <c r="D1990" s="2" t="s">
        <v>3435</v>
      </c>
    </row>
    <row r="1991" spans="1:4">
      <c r="A1991" s="13"/>
      <c r="B1991" s="2">
        <v>7907058</v>
      </c>
      <c r="C1991" s="3" t="s">
        <v>3436</v>
      </c>
      <c r="D1991" s="2" t="s">
        <v>3437</v>
      </c>
    </row>
    <row r="1992" spans="1:4">
      <c r="A1992" s="13"/>
      <c r="B1992" s="2">
        <v>8049684</v>
      </c>
      <c r="C1992" s="3" t="s">
        <v>3438</v>
      </c>
      <c r="D1992" s="2" t="s">
        <v>3439</v>
      </c>
    </row>
    <row r="1993" spans="1:4">
      <c r="A1993" s="13"/>
      <c r="B1993" s="2">
        <v>8054020</v>
      </c>
      <c r="C1993" s="3" t="s">
        <v>3440</v>
      </c>
      <c r="D1993" s="2" t="s">
        <v>3441</v>
      </c>
    </row>
    <row r="1994" spans="1:4">
      <c r="A1994" s="13"/>
      <c r="B1994" s="2">
        <v>8007850</v>
      </c>
      <c r="C1994" s="3" t="s">
        <v>3442</v>
      </c>
      <c r="D1994" s="2" t="s">
        <v>3443</v>
      </c>
    </row>
    <row r="1995" spans="1:4">
      <c r="A1995" s="13"/>
      <c r="B1995" s="2">
        <v>7933707</v>
      </c>
      <c r="C1995" s="3" t="s">
        <v>3444</v>
      </c>
      <c r="D1995" s="2" t="s">
        <v>3445</v>
      </c>
    </row>
    <row r="1996" spans="1:4">
      <c r="A1996" s="13"/>
      <c r="B1996" s="2">
        <v>8070295</v>
      </c>
      <c r="C1996" s="3" t="s">
        <v>24</v>
      </c>
    </row>
    <row r="1997" spans="1:4">
      <c r="A1997" s="13"/>
      <c r="B1997" s="2">
        <v>7967900</v>
      </c>
      <c r="C1997" s="3" t="s">
        <v>3446</v>
      </c>
      <c r="D1997" s="2" t="s">
        <v>3447</v>
      </c>
    </row>
    <row r="1998" spans="1:4">
      <c r="A1998" s="13"/>
      <c r="B1998" s="2">
        <v>8139656</v>
      </c>
      <c r="C1998" s="3" t="s">
        <v>3448</v>
      </c>
      <c r="D1998" s="2" t="s">
        <v>3449</v>
      </c>
    </row>
    <row r="1999" spans="1:4">
      <c r="A1999" s="13"/>
      <c r="B1999" s="2">
        <v>8174271</v>
      </c>
      <c r="C1999" s="3" t="s">
        <v>3450</v>
      </c>
      <c r="D1999" s="2" t="s">
        <v>3451</v>
      </c>
    </row>
    <row r="2000" spans="1:4">
      <c r="A2000" s="13"/>
      <c r="B2000" s="2">
        <v>8109938</v>
      </c>
      <c r="C2000" s="3" t="s">
        <v>3452</v>
      </c>
      <c r="D2000" s="2" t="s">
        <v>3453</v>
      </c>
    </row>
    <row r="2001" spans="1:4">
      <c r="A2001" s="13"/>
      <c r="B2001" s="2">
        <v>7977571</v>
      </c>
      <c r="C2001" s="3" t="s">
        <v>3454</v>
      </c>
      <c r="D2001" s="2" t="s">
        <v>3455</v>
      </c>
    </row>
    <row r="2002" spans="1:4">
      <c r="A2002" s="13"/>
      <c r="B2002" s="2">
        <v>8115168</v>
      </c>
      <c r="C2002" s="3" t="s">
        <v>3456</v>
      </c>
      <c r="D2002" s="2" t="s">
        <v>3457</v>
      </c>
    </row>
    <row r="2003" spans="1:4">
      <c r="A2003" s="13"/>
      <c r="B2003" s="2">
        <v>7919856</v>
      </c>
      <c r="C2003" s="3" t="s">
        <v>3458</v>
      </c>
      <c r="D2003" s="2" t="s">
        <v>3459</v>
      </c>
    </row>
    <row r="2004" spans="1:4">
      <c r="A2004" s="13"/>
      <c r="B2004" s="2">
        <v>8063209</v>
      </c>
      <c r="C2004" s="3" t="s">
        <v>3460</v>
      </c>
      <c r="D2004" s="2" t="s">
        <v>3461</v>
      </c>
    </row>
    <row r="2005" spans="1:4">
      <c r="A2005" s="13"/>
      <c r="B2005" s="2">
        <v>8076749</v>
      </c>
      <c r="C2005" s="3" t="s">
        <v>3462</v>
      </c>
      <c r="D2005" s="2" t="s">
        <v>3463</v>
      </c>
    </row>
    <row r="2006" spans="1:4">
      <c r="A2006" s="13"/>
      <c r="B2006" s="2">
        <v>8068145</v>
      </c>
      <c r="C2006" s="3" t="s">
        <v>3464</v>
      </c>
      <c r="D2006" s="2" t="s">
        <v>3465</v>
      </c>
    </row>
    <row r="2007" spans="1:4">
      <c r="A2007" s="13"/>
      <c r="B2007" s="2">
        <v>8086222</v>
      </c>
      <c r="C2007" s="3" t="s">
        <v>3466</v>
      </c>
      <c r="D2007" s="2" t="s">
        <v>3467</v>
      </c>
    </row>
    <row r="2008" spans="1:4">
      <c r="A2008" s="13"/>
      <c r="B2008" s="2">
        <v>8027002</v>
      </c>
      <c r="C2008" s="3" t="s">
        <v>3468</v>
      </c>
      <c r="D2008" s="2" t="s">
        <v>3469</v>
      </c>
    </row>
    <row r="2009" spans="1:4">
      <c r="A2009" s="13"/>
      <c r="B2009" s="2">
        <v>8056220</v>
      </c>
      <c r="C2009" s="3" t="s">
        <v>3470</v>
      </c>
      <c r="D2009" s="2" t="s">
        <v>3471</v>
      </c>
    </row>
    <row r="2010" spans="1:4">
      <c r="A2010" s="13"/>
      <c r="B2010" s="2">
        <v>7906767</v>
      </c>
      <c r="C2010" s="3" t="s">
        <v>3472</v>
      </c>
      <c r="D2010" s="2" t="s">
        <v>3473</v>
      </c>
    </row>
    <row r="2011" spans="1:4">
      <c r="A2011" s="13"/>
      <c r="B2011" s="2">
        <v>7979131</v>
      </c>
      <c r="C2011" s="3" t="s">
        <v>3474</v>
      </c>
      <c r="D2011" s="2" t="s">
        <v>3475</v>
      </c>
    </row>
    <row r="2012" spans="1:4">
      <c r="A2012" s="13"/>
      <c r="B2012" s="2">
        <v>8167862</v>
      </c>
      <c r="C2012" s="3" t="s">
        <v>3476</v>
      </c>
      <c r="D2012" s="2" t="s">
        <v>3477</v>
      </c>
    </row>
    <row r="2013" spans="1:4">
      <c r="A2013" s="13"/>
      <c r="B2013" s="2">
        <v>8028872</v>
      </c>
      <c r="C2013" s="3" t="s">
        <v>3478</v>
      </c>
      <c r="D2013" s="2" t="s">
        <v>3479</v>
      </c>
    </row>
    <row r="2014" spans="1:4">
      <c r="A2014" s="13"/>
      <c r="B2014" s="2">
        <v>7908437</v>
      </c>
      <c r="C2014" s="3" t="s">
        <v>3480</v>
      </c>
      <c r="D2014" s="2" t="s">
        <v>3481</v>
      </c>
    </row>
    <row r="2015" spans="1:4">
      <c r="A2015" s="13"/>
      <c r="B2015" s="2">
        <v>8147970</v>
      </c>
      <c r="C2015" s="3" t="s">
        <v>3482</v>
      </c>
      <c r="D2015" s="2" t="s">
        <v>3483</v>
      </c>
    </row>
    <row r="2016" spans="1:4">
      <c r="A2016" s="13"/>
      <c r="B2016" s="2">
        <v>8138489</v>
      </c>
      <c r="C2016" s="3" t="s">
        <v>3484</v>
      </c>
      <c r="D2016" s="2" t="s">
        <v>3485</v>
      </c>
    </row>
    <row r="2017" spans="1:4">
      <c r="A2017" s="13"/>
      <c r="B2017" s="2">
        <v>7922108</v>
      </c>
      <c r="C2017" s="3" t="s">
        <v>3486</v>
      </c>
      <c r="D2017" s="2" t="s">
        <v>3487</v>
      </c>
    </row>
    <row r="2018" spans="1:4">
      <c r="A2018" s="13"/>
      <c r="B2018" s="2">
        <v>8178090</v>
      </c>
      <c r="C2018" s="3" t="s">
        <v>3488</v>
      </c>
      <c r="D2018" s="2" t="s">
        <v>3489</v>
      </c>
    </row>
    <row r="2019" spans="1:4">
      <c r="A2019" s="13"/>
      <c r="B2019" s="2">
        <v>8179326</v>
      </c>
      <c r="C2019" s="3" t="s">
        <v>3488</v>
      </c>
      <c r="D2019" s="2" t="s">
        <v>3489</v>
      </c>
    </row>
    <row r="2020" spans="1:4">
      <c r="A2020" s="13"/>
      <c r="B2020" s="2">
        <v>8020179</v>
      </c>
      <c r="C2020" s="3" t="s">
        <v>3490</v>
      </c>
      <c r="D2020" s="2" t="s">
        <v>3491</v>
      </c>
    </row>
    <row r="2021" spans="1:4">
      <c r="A2021" s="13"/>
      <c r="B2021" s="2">
        <v>8122724</v>
      </c>
      <c r="C2021" s="3" t="s">
        <v>3492</v>
      </c>
      <c r="D2021" s="2" t="s">
        <v>3493</v>
      </c>
    </row>
    <row r="2022" spans="1:4">
      <c r="A2022" s="13"/>
      <c r="B2022" s="2">
        <v>8110618</v>
      </c>
      <c r="C2022" s="3" t="s">
        <v>3494</v>
      </c>
      <c r="D2022" s="2" t="s">
        <v>3495</v>
      </c>
    </row>
    <row r="2023" spans="1:4">
      <c r="A2023" s="13"/>
      <c r="B2023" s="2">
        <v>7960728</v>
      </c>
      <c r="C2023" s="3" t="s">
        <v>3496</v>
      </c>
      <c r="D2023" s="2" t="s">
        <v>3497</v>
      </c>
    </row>
    <row r="2024" spans="1:4">
      <c r="A2024" s="13"/>
      <c r="B2024" s="2">
        <v>8070467</v>
      </c>
      <c r="C2024" s="3" t="s">
        <v>3498</v>
      </c>
      <c r="D2024" s="2" t="s">
        <v>3499</v>
      </c>
    </row>
    <row r="2025" spans="1:4">
      <c r="A2025" s="13"/>
      <c r="B2025" s="2">
        <v>8091757</v>
      </c>
      <c r="C2025" s="3" t="s">
        <v>3500</v>
      </c>
      <c r="D2025" s="2" t="s">
        <v>3501</v>
      </c>
    </row>
    <row r="2026" spans="1:4">
      <c r="A2026" s="13"/>
      <c r="B2026" s="2">
        <v>8133413</v>
      </c>
      <c r="C2026" s="3" t="s">
        <v>3502</v>
      </c>
      <c r="D2026" s="2" t="s">
        <v>3503</v>
      </c>
    </row>
    <row r="2027" spans="1:4">
      <c r="A2027" s="13"/>
      <c r="B2027" s="2">
        <v>7987403</v>
      </c>
      <c r="C2027" s="3" t="s">
        <v>24</v>
      </c>
    </row>
    <row r="2028" spans="1:4">
      <c r="A2028" s="13"/>
      <c r="B2028" s="2">
        <v>8124622</v>
      </c>
      <c r="C2028" s="3" t="s">
        <v>3504</v>
      </c>
      <c r="D2028" s="2" t="s">
        <v>3505</v>
      </c>
    </row>
    <row r="2029" spans="1:4">
      <c r="A2029" s="13"/>
      <c r="B2029" s="2">
        <v>8178275</v>
      </c>
      <c r="C2029" s="3" t="s">
        <v>3504</v>
      </c>
      <c r="D2029" s="2" t="s">
        <v>3505</v>
      </c>
    </row>
    <row r="2030" spans="1:4">
      <c r="A2030" s="13"/>
      <c r="B2030" s="2">
        <v>7963575</v>
      </c>
      <c r="C2030" s="3" t="s">
        <v>3506</v>
      </c>
      <c r="D2030" s="2" t="s">
        <v>3507</v>
      </c>
    </row>
    <row r="2031" spans="1:4">
      <c r="A2031" s="13"/>
      <c r="B2031" s="2">
        <v>8044133</v>
      </c>
      <c r="C2031" s="3" t="s">
        <v>3508</v>
      </c>
      <c r="D2031" s="2" t="s">
        <v>3509</v>
      </c>
    </row>
    <row r="2032" spans="1:4">
      <c r="A2032" s="13"/>
      <c r="B2032" s="2">
        <v>7984174</v>
      </c>
      <c r="C2032" s="3" t="s">
        <v>3510</v>
      </c>
      <c r="D2032" s="2" t="s">
        <v>3511</v>
      </c>
    </row>
    <row r="2033" spans="1:4">
      <c r="A2033" s="13"/>
      <c r="B2033" s="2">
        <v>8168517</v>
      </c>
      <c r="C2033" s="3" t="s">
        <v>3512</v>
      </c>
      <c r="D2033" s="2" t="s">
        <v>3513</v>
      </c>
    </row>
    <row r="2034" spans="1:4">
      <c r="A2034" s="13"/>
      <c r="B2034" s="2">
        <v>8103706</v>
      </c>
      <c r="C2034" s="3" t="s">
        <v>3514</v>
      </c>
      <c r="D2034" s="2" t="s">
        <v>3515</v>
      </c>
    </row>
    <row r="2035" spans="1:4">
      <c r="A2035" s="13"/>
      <c r="B2035" s="2">
        <v>7989768</v>
      </c>
      <c r="C2035" s="3" t="s">
        <v>24</v>
      </c>
    </row>
    <row r="2036" spans="1:4">
      <c r="A2036" s="13"/>
      <c r="B2036" s="2">
        <v>8106096</v>
      </c>
      <c r="C2036" s="3" t="s">
        <v>24</v>
      </c>
    </row>
    <row r="2037" spans="1:4">
      <c r="A2037" s="13"/>
      <c r="B2037" s="2">
        <v>8112072</v>
      </c>
      <c r="C2037" s="3" t="s">
        <v>3516</v>
      </c>
      <c r="D2037" s="2" t="s">
        <v>3517</v>
      </c>
    </row>
    <row r="2038" spans="1:4">
      <c r="A2038" s="13"/>
      <c r="B2038" s="2">
        <v>8011640</v>
      </c>
      <c r="C2038" s="3" t="s">
        <v>3518</v>
      </c>
      <c r="D2038" s="2" t="s">
        <v>3519</v>
      </c>
    </row>
    <row r="2039" spans="1:4">
      <c r="A2039" s="13"/>
      <c r="B2039" s="2">
        <v>7953715</v>
      </c>
      <c r="C2039" s="3" t="s">
        <v>3520</v>
      </c>
      <c r="D2039" s="2" t="s">
        <v>3521</v>
      </c>
    </row>
    <row r="2040" spans="1:4">
      <c r="A2040" s="13"/>
      <c r="B2040" s="2">
        <v>8168657</v>
      </c>
      <c r="C2040" s="3" t="s">
        <v>3522</v>
      </c>
      <c r="D2040" s="2" t="s">
        <v>3523</v>
      </c>
    </row>
    <row r="2041" spans="1:4">
      <c r="A2041" s="13"/>
      <c r="B2041" s="2">
        <v>8167254</v>
      </c>
      <c r="C2041" s="3" t="s">
        <v>3524</v>
      </c>
      <c r="D2041" s="2" t="s">
        <v>3525</v>
      </c>
    </row>
    <row r="2042" spans="1:4">
      <c r="A2042" s="13"/>
      <c r="B2042" s="2">
        <v>8077728</v>
      </c>
      <c r="C2042" s="3" t="s">
        <v>3526</v>
      </c>
      <c r="D2042" s="2" t="s">
        <v>3527</v>
      </c>
    </row>
    <row r="2043" spans="1:4">
      <c r="A2043" s="13"/>
      <c r="B2043" s="2">
        <v>7964064</v>
      </c>
      <c r="C2043" s="3" t="s">
        <v>3528</v>
      </c>
      <c r="D2043" s="2" t="s">
        <v>3529</v>
      </c>
    </row>
    <row r="2044" spans="1:4">
      <c r="A2044" s="13"/>
      <c r="B2044" s="2">
        <v>8081903</v>
      </c>
      <c r="C2044" s="3" t="s">
        <v>3530</v>
      </c>
      <c r="D2044" s="2" t="s">
        <v>3531</v>
      </c>
    </row>
    <row r="2045" spans="1:4">
      <c r="A2045" s="13"/>
      <c r="B2045" s="2">
        <v>8133314</v>
      </c>
      <c r="C2045" s="3" t="s">
        <v>2973</v>
      </c>
      <c r="D2045" s="2" t="s">
        <v>2974</v>
      </c>
    </row>
    <row r="2046" spans="1:4">
      <c r="A2046" s="13"/>
      <c r="B2046" s="2">
        <v>7921434</v>
      </c>
      <c r="C2046" s="3" t="s">
        <v>3532</v>
      </c>
      <c r="D2046" s="2" t="s">
        <v>3533</v>
      </c>
    </row>
    <row r="2047" spans="1:4">
      <c r="A2047" s="13"/>
      <c r="B2047" s="2">
        <v>8141625</v>
      </c>
      <c r="C2047" s="3" t="s">
        <v>3534</v>
      </c>
      <c r="D2047" s="2" t="s">
        <v>3535</v>
      </c>
    </row>
    <row r="2048" spans="1:4">
      <c r="A2048" s="13"/>
      <c r="B2048" s="2">
        <v>8121734</v>
      </c>
      <c r="C2048" s="3" t="s">
        <v>3536</v>
      </c>
      <c r="D2048" s="2" t="s">
        <v>3537</v>
      </c>
    </row>
    <row r="2049" spans="1:4">
      <c r="A2049" s="13"/>
      <c r="B2049" s="2">
        <v>8151917</v>
      </c>
      <c r="C2049" s="3" t="s">
        <v>3538</v>
      </c>
      <c r="D2049" s="2" t="s">
        <v>3539</v>
      </c>
    </row>
    <row r="2050" spans="1:4">
      <c r="A2050" s="13"/>
      <c r="B2050" s="2">
        <v>8059596</v>
      </c>
      <c r="C2050" s="3" t="s">
        <v>3540</v>
      </c>
      <c r="D2050" s="2" t="s">
        <v>3541</v>
      </c>
    </row>
    <row r="2051" spans="1:4">
      <c r="A2051" s="13"/>
      <c r="B2051" s="2">
        <v>8001271</v>
      </c>
      <c r="C2051" s="3" t="s">
        <v>3542</v>
      </c>
      <c r="D2051" s="2" t="s">
        <v>3543</v>
      </c>
    </row>
    <row r="2052" spans="1:4">
      <c r="A2052" s="13"/>
      <c r="B2052" s="2">
        <v>7982082</v>
      </c>
      <c r="C2052" s="3" t="s">
        <v>3544</v>
      </c>
      <c r="D2052" s="2" t="s">
        <v>3545</v>
      </c>
    </row>
    <row r="2053" spans="1:4">
      <c r="A2053" s="13"/>
      <c r="B2053" s="2">
        <v>8134201</v>
      </c>
      <c r="C2053" s="3" t="s">
        <v>3546</v>
      </c>
      <c r="D2053" s="2" t="s">
        <v>3547</v>
      </c>
    </row>
    <row r="2054" spans="1:4">
      <c r="A2054" s="13"/>
      <c r="B2054" s="2">
        <v>8044333</v>
      </c>
      <c r="C2054" s="3" t="s">
        <v>1983</v>
      </c>
      <c r="D2054" s="2" t="s">
        <v>1984</v>
      </c>
    </row>
    <row r="2055" spans="1:4">
      <c r="A2055" s="13"/>
      <c r="B2055" s="2">
        <v>8054519</v>
      </c>
      <c r="C2055" s="3" t="s">
        <v>1983</v>
      </c>
      <c r="D2055" s="2" t="s">
        <v>1984</v>
      </c>
    </row>
    <row r="2056" spans="1:4">
      <c r="A2056" s="13"/>
      <c r="B2056" s="2">
        <v>8023344</v>
      </c>
      <c r="C2056" s="3" t="s">
        <v>3548</v>
      </c>
      <c r="D2056" s="2" t="s">
        <v>3549</v>
      </c>
    </row>
    <row r="2057" spans="1:4">
      <c r="A2057" s="13"/>
      <c r="B2057" s="2">
        <v>8098463</v>
      </c>
      <c r="C2057" s="3" t="s">
        <v>24</v>
      </c>
    </row>
    <row r="2058" spans="1:4">
      <c r="A2058" s="13"/>
      <c r="B2058" s="2">
        <v>8092686</v>
      </c>
      <c r="C2058" s="3" t="s">
        <v>3550</v>
      </c>
      <c r="D2058" s="2" t="s">
        <v>3551</v>
      </c>
    </row>
    <row r="2059" spans="1:4">
      <c r="A2059" s="13"/>
      <c r="B2059" s="2">
        <v>8001387</v>
      </c>
      <c r="C2059" s="3" t="s">
        <v>3552</v>
      </c>
      <c r="D2059" s="2" t="s">
        <v>3553</v>
      </c>
    </row>
    <row r="2060" spans="1:4">
      <c r="A2060" s="13"/>
      <c r="B2060" s="2">
        <v>8064007</v>
      </c>
      <c r="C2060" s="3" t="s">
        <v>3554</v>
      </c>
      <c r="D2060" s="2" t="s">
        <v>3555</v>
      </c>
    </row>
    <row r="2061" spans="1:4">
      <c r="A2061" s="13"/>
      <c r="B2061" s="2">
        <v>8064302</v>
      </c>
      <c r="C2061" s="3" t="s">
        <v>3556</v>
      </c>
      <c r="D2061" s="2" t="s">
        <v>3557</v>
      </c>
    </row>
    <row r="2062" spans="1:4">
      <c r="A2062" s="13"/>
      <c r="B2062" s="2">
        <v>7909610</v>
      </c>
      <c r="C2062" s="3" t="s">
        <v>3558</v>
      </c>
      <c r="D2062" s="2" t="s">
        <v>3559</v>
      </c>
    </row>
    <row r="2063" spans="1:4">
      <c r="A2063" s="13"/>
      <c r="B2063" s="2">
        <v>8145201</v>
      </c>
      <c r="C2063" s="3" t="s">
        <v>3560</v>
      </c>
      <c r="D2063" s="2" t="s">
        <v>3561</v>
      </c>
    </row>
    <row r="2064" spans="1:4">
      <c r="A2064" s="13"/>
      <c r="B2064" s="2">
        <v>8011141</v>
      </c>
      <c r="C2064" s="3" t="s">
        <v>3562</v>
      </c>
      <c r="D2064" s="2" t="s">
        <v>3563</v>
      </c>
    </row>
    <row r="2065" spans="1:4">
      <c r="A2065" s="13"/>
      <c r="B2065" s="2">
        <v>8167125</v>
      </c>
      <c r="C2065" s="3" t="s">
        <v>3564</v>
      </c>
      <c r="D2065" s="2" t="s">
        <v>3565</v>
      </c>
    </row>
    <row r="2066" spans="1:4">
      <c r="A2066" s="13"/>
      <c r="B2066" s="2">
        <v>8038885</v>
      </c>
      <c r="C2066" s="3" t="s">
        <v>3566</v>
      </c>
      <c r="D2066" s="2" t="s">
        <v>3567</v>
      </c>
    </row>
    <row r="2067" spans="1:4">
      <c r="A2067" s="13"/>
      <c r="B2067" s="2">
        <v>7948320</v>
      </c>
      <c r="C2067" s="3" t="s">
        <v>24</v>
      </c>
    </row>
    <row r="2068" spans="1:4">
      <c r="A2068" s="13"/>
      <c r="B2068" s="2">
        <v>7999642</v>
      </c>
      <c r="C2068" s="3" t="s">
        <v>3568</v>
      </c>
      <c r="D2068" s="2" t="s">
        <v>3569</v>
      </c>
    </row>
    <row r="2069" spans="1:4">
      <c r="A2069" s="13"/>
      <c r="B2069" s="2">
        <v>7985809</v>
      </c>
      <c r="C2069" s="3" t="s">
        <v>3570</v>
      </c>
      <c r="D2069" s="2" t="s">
        <v>3571</v>
      </c>
    </row>
    <row r="2070" spans="1:4">
      <c r="A2070" s="13"/>
      <c r="B2070" s="2">
        <v>8121825</v>
      </c>
      <c r="C2070" s="3" t="s">
        <v>3572</v>
      </c>
      <c r="D2070" s="2" t="s">
        <v>3573</v>
      </c>
    </row>
    <row r="2071" spans="1:4">
      <c r="A2071" s="13"/>
      <c r="B2071" s="2">
        <v>7972912</v>
      </c>
      <c r="C2071" s="3" t="s">
        <v>3574</v>
      </c>
      <c r="D2071" s="2" t="s">
        <v>3575</v>
      </c>
    </row>
    <row r="2072" spans="1:4">
      <c r="A2072" s="13"/>
      <c r="B2072" s="2">
        <v>8152865</v>
      </c>
      <c r="C2072" s="3" t="s">
        <v>24</v>
      </c>
    </row>
    <row r="2073" spans="1:4">
      <c r="A2073" s="13"/>
      <c r="B2073" s="2">
        <v>8054517</v>
      </c>
      <c r="C2073" s="3" t="s">
        <v>3576</v>
      </c>
      <c r="D2073" s="2" t="s">
        <v>308</v>
      </c>
    </row>
    <row r="2074" spans="1:4">
      <c r="A2074" s="13"/>
      <c r="B2074" s="2">
        <v>8140850</v>
      </c>
      <c r="C2074" s="3" t="s">
        <v>24</v>
      </c>
    </row>
    <row r="2075" spans="1:4">
      <c r="A2075" s="13"/>
      <c r="B2075" s="2">
        <v>7925902</v>
      </c>
      <c r="C2075" s="3" t="s">
        <v>24</v>
      </c>
    </row>
    <row r="2076" spans="1:4">
      <c r="A2076" s="13"/>
      <c r="B2076" s="2">
        <v>8006479</v>
      </c>
      <c r="C2076" s="3" t="s">
        <v>3577</v>
      </c>
      <c r="D2076" s="2" t="s">
        <v>3578</v>
      </c>
    </row>
    <row r="2077" spans="1:4">
      <c r="A2077" s="13"/>
      <c r="B2077" s="2">
        <v>8069582</v>
      </c>
      <c r="C2077" s="3" t="s">
        <v>3579</v>
      </c>
      <c r="D2077" s="2" t="s">
        <v>3580</v>
      </c>
    </row>
    <row r="2078" spans="1:4">
      <c r="A2078" s="13"/>
      <c r="B2078" s="2">
        <v>7925361</v>
      </c>
      <c r="C2078" s="3" t="s">
        <v>3581</v>
      </c>
      <c r="D2078" s="2" t="s">
        <v>3582</v>
      </c>
    </row>
    <row r="2079" spans="1:4">
      <c r="A2079" s="13"/>
      <c r="B2079" s="2">
        <v>7915861</v>
      </c>
      <c r="C2079" s="3" t="s">
        <v>3583</v>
      </c>
      <c r="D2079" s="2" t="s">
        <v>3584</v>
      </c>
    </row>
    <row r="2080" spans="1:4">
      <c r="A2080" s="13"/>
      <c r="B2080" s="2">
        <v>7995834</v>
      </c>
      <c r="C2080" s="3" t="s">
        <v>3585</v>
      </c>
      <c r="D2080" s="2" t="s">
        <v>3586</v>
      </c>
    </row>
    <row r="2081" spans="1:4">
      <c r="A2081" s="13"/>
      <c r="B2081" s="2">
        <v>8085233</v>
      </c>
      <c r="C2081" s="3" t="s">
        <v>3587</v>
      </c>
      <c r="D2081" s="2" t="s">
        <v>3588</v>
      </c>
    </row>
    <row r="2082" spans="1:4">
      <c r="A2082" s="13"/>
      <c r="B2082" s="2">
        <v>7970162</v>
      </c>
      <c r="C2082" s="3" t="s">
        <v>3589</v>
      </c>
      <c r="D2082" s="2" t="s">
        <v>3590</v>
      </c>
    </row>
    <row r="2083" spans="1:4">
      <c r="A2083" s="13"/>
      <c r="B2083" s="2">
        <v>7921179</v>
      </c>
      <c r="C2083" s="3" t="s">
        <v>3591</v>
      </c>
      <c r="D2083" s="2" t="s">
        <v>3592</v>
      </c>
    </row>
    <row r="2084" spans="1:4">
      <c r="A2084" s="13"/>
      <c r="B2084" s="2">
        <v>8038319</v>
      </c>
      <c r="C2084" s="3" t="s">
        <v>3593</v>
      </c>
      <c r="D2084" s="2" t="s">
        <v>3594</v>
      </c>
    </row>
    <row r="2085" spans="1:4">
      <c r="A2085" s="13"/>
      <c r="B2085" s="2">
        <v>8111892</v>
      </c>
      <c r="C2085" s="3" t="s">
        <v>3595</v>
      </c>
      <c r="D2085" s="2" t="s">
        <v>3596</v>
      </c>
    </row>
    <row r="2086" spans="1:4">
      <c r="A2086" s="13"/>
      <c r="B2086" s="2">
        <v>7997188</v>
      </c>
      <c r="C2086" s="3" t="s">
        <v>3597</v>
      </c>
      <c r="D2086" s="2" t="s">
        <v>3598</v>
      </c>
    </row>
    <row r="2087" spans="1:4">
      <c r="A2087" s="13"/>
      <c r="B2087" s="2">
        <v>8093500</v>
      </c>
      <c r="C2087" s="3" t="s">
        <v>3599</v>
      </c>
      <c r="D2087" s="2" t="s">
        <v>3600</v>
      </c>
    </row>
    <row r="2088" spans="1:4">
      <c r="A2088" s="13"/>
      <c r="B2088" s="2">
        <v>8070876</v>
      </c>
      <c r="C2088" s="3" t="s">
        <v>3601</v>
      </c>
      <c r="D2088" s="2" t="s">
        <v>3602</v>
      </c>
    </row>
    <row r="2089" spans="1:4">
      <c r="A2089" s="13"/>
      <c r="B2089" s="2">
        <v>7922550</v>
      </c>
      <c r="C2089" s="3" t="s">
        <v>3603</v>
      </c>
      <c r="D2089" s="2" t="s">
        <v>3604</v>
      </c>
    </row>
    <row r="2090" spans="1:4">
      <c r="A2090" s="13"/>
      <c r="B2090" s="2">
        <v>8120300</v>
      </c>
      <c r="C2090" s="3" t="s">
        <v>3605</v>
      </c>
      <c r="D2090" s="2" t="s">
        <v>3606</v>
      </c>
    </row>
    <row r="2091" spans="1:4">
      <c r="A2091" s="13"/>
      <c r="B2091" s="2">
        <v>7903090</v>
      </c>
      <c r="C2091" s="3" t="s">
        <v>24</v>
      </c>
    </row>
    <row r="2092" spans="1:4">
      <c r="A2092" s="13"/>
      <c r="B2092" s="2">
        <v>7994237</v>
      </c>
      <c r="C2092" s="3" t="s">
        <v>3607</v>
      </c>
      <c r="D2092" s="2" t="s">
        <v>3608</v>
      </c>
    </row>
    <row r="2093" spans="1:4">
      <c r="A2093" s="13"/>
      <c r="B2093" s="2">
        <v>8008870</v>
      </c>
      <c r="C2093" s="3" t="s">
        <v>3609</v>
      </c>
      <c r="D2093" s="2" t="s">
        <v>3610</v>
      </c>
    </row>
    <row r="2094" spans="1:4">
      <c r="A2094" s="13"/>
      <c r="B2094" s="2">
        <v>8031145</v>
      </c>
      <c r="C2094" s="3" t="s">
        <v>3611</v>
      </c>
      <c r="D2094" s="2" t="s">
        <v>3612</v>
      </c>
    </row>
    <row r="2095" spans="1:4">
      <c r="A2095" s="13"/>
      <c r="B2095" s="2">
        <v>8171481</v>
      </c>
      <c r="C2095" s="3" t="s">
        <v>3613</v>
      </c>
      <c r="D2095" s="2" t="s">
        <v>3614</v>
      </c>
    </row>
    <row r="2096" spans="1:4">
      <c r="A2096" s="13"/>
      <c r="B2096" s="2">
        <v>8090420</v>
      </c>
      <c r="C2096" s="3" t="s">
        <v>3615</v>
      </c>
      <c r="D2096" s="2" t="s">
        <v>3616</v>
      </c>
    </row>
    <row r="2097" spans="1:4">
      <c r="A2097" s="13"/>
      <c r="B2097" s="2">
        <v>8105645</v>
      </c>
      <c r="C2097" s="3" t="s">
        <v>24</v>
      </c>
    </row>
    <row r="2098" spans="1:4">
      <c r="A2098" s="13"/>
      <c r="B2098" s="2">
        <v>8179504</v>
      </c>
      <c r="C2098" s="3" t="s">
        <v>3617</v>
      </c>
      <c r="D2098" s="2" t="s">
        <v>3618</v>
      </c>
    </row>
    <row r="2099" spans="1:4">
      <c r="A2099" s="13"/>
      <c r="B2099" s="2">
        <v>7899455</v>
      </c>
      <c r="C2099" s="3" t="s">
        <v>3619</v>
      </c>
      <c r="D2099" s="2" t="s">
        <v>3620</v>
      </c>
    </row>
    <row r="2100" spans="1:4">
      <c r="A2100" s="13"/>
      <c r="B2100" s="2">
        <v>8142795</v>
      </c>
      <c r="C2100" s="3" t="s">
        <v>3621</v>
      </c>
      <c r="D2100" s="2" t="s">
        <v>3622</v>
      </c>
    </row>
    <row r="2101" spans="1:4">
      <c r="A2101" s="13"/>
      <c r="B2101" s="2">
        <v>7899988</v>
      </c>
      <c r="C2101" s="3" t="s">
        <v>24</v>
      </c>
    </row>
    <row r="2102" spans="1:4">
      <c r="A2102" s="13"/>
      <c r="B2102" s="2">
        <v>8165676</v>
      </c>
      <c r="C2102" s="3" t="s">
        <v>24</v>
      </c>
    </row>
    <row r="2103" spans="1:4">
      <c r="A2103" s="13"/>
      <c r="B2103" s="2">
        <v>8153175</v>
      </c>
      <c r="C2103" s="3" t="s">
        <v>3623</v>
      </c>
      <c r="D2103" s="2" t="s">
        <v>3624</v>
      </c>
    </row>
    <row r="2104" spans="1:4">
      <c r="A2104" s="13"/>
      <c r="B2104" s="2">
        <v>8152553</v>
      </c>
      <c r="C2104" s="3" t="s">
        <v>3625</v>
      </c>
      <c r="D2104" s="2" t="s">
        <v>3626</v>
      </c>
    </row>
    <row r="2105" spans="1:4">
      <c r="A2105" s="13"/>
      <c r="B2105" s="2">
        <v>7907092</v>
      </c>
      <c r="C2105" s="3" t="s">
        <v>3627</v>
      </c>
      <c r="D2105" s="2" t="s">
        <v>3628</v>
      </c>
    </row>
    <row r="2106" spans="1:4">
      <c r="A2106" s="13"/>
      <c r="B2106" s="2">
        <v>8093665</v>
      </c>
      <c r="C2106" s="3" t="s">
        <v>3629</v>
      </c>
      <c r="D2106" s="2" t="s">
        <v>3630</v>
      </c>
    </row>
    <row r="2107" spans="1:4">
      <c r="A2107" s="13"/>
      <c r="B2107" s="2">
        <v>8043197</v>
      </c>
      <c r="C2107" s="3" t="s">
        <v>3631</v>
      </c>
      <c r="D2107" s="2" t="s">
        <v>3632</v>
      </c>
    </row>
    <row r="2108" spans="1:4">
      <c r="A2108" s="13"/>
      <c r="B2108" s="2">
        <v>8051361</v>
      </c>
      <c r="C2108" s="3" t="s">
        <v>3633</v>
      </c>
      <c r="D2108" s="2" t="s">
        <v>3634</v>
      </c>
    </row>
    <row r="2109" spans="1:4">
      <c r="A2109" s="13"/>
      <c r="B2109" s="2">
        <v>8140196</v>
      </c>
      <c r="C2109" s="3" t="s">
        <v>3635</v>
      </c>
      <c r="D2109" s="2" t="s">
        <v>3636</v>
      </c>
    </row>
    <row r="2110" spans="1:4">
      <c r="A2110" s="13"/>
      <c r="B2110" s="2">
        <v>7930025</v>
      </c>
      <c r="C2110" s="3" t="s">
        <v>3637</v>
      </c>
      <c r="D2110" s="2" t="s">
        <v>3638</v>
      </c>
    </row>
    <row r="2111" spans="1:4">
      <c r="A2111" s="13"/>
      <c r="B2111" s="2">
        <v>8171392</v>
      </c>
      <c r="C2111" s="3" t="s">
        <v>3639</v>
      </c>
      <c r="D2111" s="2" t="s">
        <v>3640</v>
      </c>
    </row>
    <row r="2112" spans="1:4">
      <c r="A2112" s="13"/>
      <c r="B2112" s="2">
        <v>8165046</v>
      </c>
      <c r="C2112" s="3" t="s">
        <v>3641</v>
      </c>
      <c r="D2112" s="2" t="s">
        <v>3642</v>
      </c>
    </row>
    <row r="2113" spans="1:4">
      <c r="A2113" s="13"/>
      <c r="B2113" s="2">
        <v>7934161</v>
      </c>
      <c r="C2113" s="3" t="s">
        <v>3643</v>
      </c>
      <c r="D2113" s="2" t="s">
        <v>3644</v>
      </c>
    </row>
    <row r="2114" spans="1:4">
      <c r="A2114" s="13"/>
      <c r="B2114" s="2">
        <v>8090546</v>
      </c>
      <c r="C2114" s="3" t="s">
        <v>3645</v>
      </c>
      <c r="D2114" s="2" t="s">
        <v>3646</v>
      </c>
    </row>
    <row r="2115" spans="1:4">
      <c r="A2115" s="13"/>
      <c r="B2115" s="2">
        <v>8024282</v>
      </c>
      <c r="C2115" s="3" t="s">
        <v>3647</v>
      </c>
      <c r="D2115" s="2" t="s">
        <v>3648</v>
      </c>
    </row>
    <row r="2116" spans="1:4">
      <c r="A2116" s="13"/>
      <c r="B2116" s="2">
        <v>8114211</v>
      </c>
      <c r="C2116" s="3" t="s">
        <v>24</v>
      </c>
    </row>
    <row r="2117" spans="1:4">
      <c r="A2117" s="13"/>
      <c r="B2117" s="2">
        <v>8036436</v>
      </c>
      <c r="C2117" s="3" t="s">
        <v>3649</v>
      </c>
      <c r="D2117" s="2" t="s">
        <v>3650</v>
      </c>
    </row>
    <row r="2118" spans="1:4">
      <c r="A2118" s="13"/>
      <c r="B2118" s="2">
        <v>8077198</v>
      </c>
      <c r="C2118" s="3" t="s">
        <v>3651</v>
      </c>
      <c r="D2118" s="2" t="s">
        <v>3652</v>
      </c>
    </row>
    <row r="2119" spans="1:4">
      <c r="A2119" s="13"/>
      <c r="B2119" s="2">
        <v>8171381</v>
      </c>
      <c r="C2119" s="3" t="s">
        <v>3653</v>
      </c>
      <c r="D2119" s="2" t="s">
        <v>3654</v>
      </c>
    </row>
    <row r="2120" spans="1:4">
      <c r="A2120" s="13"/>
      <c r="B2120" s="2">
        <v>8117881</v>
      </c>
      <c r="C2120" s="3" t="s">
        <v>2438</v>
      </c>
      <c r="D2120" s="2" t="s">
        <v>2439</v>
      </c>
    </row>
    <row r="2121" spans="1:4">
      <c r="A2121" s="13"/>
      <c r="B2121" s="2">
        <v>7969916</v>
      </c>
      <c r="C2121" s="3" t="s">
        <v>3655</v>
      </c>
      <c r="D2121" s="2" t="s">
        <v>3656</v>
      </c>
    </row>
    <row r="2122" spans="1:4">
      <c r="A2122" s="13"/>
      <c r="B2122" s="2">
        <v>8097017</v>
      </c>
      <c r="C2122" s="3" t="s">
        <v>3657</v>
      </c>
      <c r="D2122" s="2" t="s">
        <v>3658</v>
      </c>
    </row>
    <row r="2123" spans="1:4">
      <c r="A2123" s="13"/>
      <c r="B2123" s="2">
        <v>7938225</v>
      </c>
      <c r="C2123" s="3" t="s">
        <v>3659</v>
      </c>
      <c r="D2123" s="2" t="s">
        <v>3660</v>
      </c>
    </row>
    <row r="2124" spans="1:4">
      <c r="A2124" s="13"/>
      <c r="B2124" s="2">
        <v>8114365</v>
      </c>
      <c r="C2124" s="3" t="s">
        <v>3661</v>
      </c>
      <c r="D2124" s="2" t="s">
        <v>3662</v>
      </c>
    </row>
    <row r="2125" spans="1:4">
      <c r="A2125" s="13"/>
      <c r="B2125" s="2">
        <v>8151711</v>
      </c>
      <c r="C2125" s="3" t="s">
        <v>3663</v>
      </c>
      <c r="D2125" s="2" t="s">
        <v>3664</v>
      </c>
    </row>
    <row r="2126" spans="1:4">
      <c r="A2126" s="13"/>
      <c r="B2126" s="2">
        <v>8175302</v>
      </c>
      <c r="C2126" s="3" t="s">
        <v>3665</v>
      </c>
      <c r="D2126" s="2" t="s">
        <v>3666</v>
      </c>
    </row>
    <row r="2127" spans="1:4">
      <c r="A2127" s="13"/>
      <c r="B2127" s="2">
        <v>7982006</v>
      </c>
      <c r="C2127" s="3" t="s">
        <v>3667</v>
      </c>
      <c r="D2127" s="2" t="s">
        <v>3668</v>
      </c>
    </row>
    <row r="2128" spans="1:4">
      <c r="A2128" s="13"/>
      <c r="B2128" s="2">
        <v>7954143</v>
      </c>
      <c r="C2128" s="3" t="s">
        <v>3669</v>
      </c>
      <c r="D2128" s="2" t="s">
        <v>3670</v>
      </c>
    </row>
    <row r="2129" spans="1:4">
      <c r="A2129" s="13"/>
      <c r="B2129" s="2">
        <v>8111234</v>
      </c>
      <c r="C2129" s="3" t="s">
        <v>3671</v>
      </c>
      <c r="D2129" s="2" t="s">
        <v>3672</v>
      </c>
    </row>
    <row r="2130" spans="1:4">
      <c r="A2130" s="13"/>
      <c r="B2130" s="2">
        <v>8022295</v>
      </c>
      <c r="C2130" s="3" t="s">
        <v>3673</v>
      </c>
      <c r="D2130" s="2" t="s">
        <v>3674</v>
      </c>
    </row>
    <row r="2131" spans="1:4">
      <c r="A2131" s="13"/>
      <c r="B2131" s="2">
        <v>8010983</v>
      </c>
      <c r="C2131" s="3" t="s">
        <v>3675</v>
      </c>
      <c r="D2131" s="2" t="s">
        <v>3676</v>
      </c>
    </row>
    <row r="2132" spans="1:4">
      <c r="A2132" s="13"/>
      <c r="B2132" s="2">
        <v>8106743</v>
      </c>
      <c r="C2132" s="3" t="s">
        <v>3677</v>
      </c>
      <c r="D2132" s="2" t="s">
        <v>3678</v>
      </c>
    </row>
    <row r="2133" spans="1:4">
      <c r="A2133" s="13"/>
      <c r="B2133" s="2">
        <v>8023252</v>
      </c>
      <c r="C2133" s="3" t="s">
        <v>3679</v>
      </c>
      <c r="D2133" s="2" t="s">
        <v>3680</v>
      </c>
    </row>
    <row r="2134" spans="1:4">
      <c r="A2134" s="13"/>
      <c r="B2134" s="2">
        <v>8161964</v>
      </c>
      <c r="C2134" s="3" t="s">
        <v>3681</v>
      </c>
      <c r="D2134" s="2" t="s">
        <v>3682</v>
      </c>
    </row>
    <row r="2135" spans="1:4">
      <c r="A2135" s="13"/>
      <c r="B2135" s="2">
        <v>7973865</v>
      </c>
      <c r="C2135" s="3" t="s">
        <v>24</v>
      </c>
    </row>
    <row r="2136" spans="1:4">
      <c r="A2136" s="13"/>
      <c r="B2136" s="2">
        <v>8015759</v>
      </c>
      <c r="C2136" s="3" t="s">
        <v>3683</v>
      </c>
      <c r="D2136" s="2" t="s">
        <v>3684</v>
      </c>
    </row>
    <row r="2137" spans="1:4">
      <c r="A2137" s="13"/>
      <c r="B2137" s="2">
        <v>7916616</v>
      </c>
      <c r="C2137" s="3" t="s">
        <v>3685</v>
      </c>
      <c r="D2137" s="2" t="s">
        <v>3686</v>
      </c>
    </row>
    <row r="2138" spans="1:4">
      <c r="A2138" s="13"/>
      <c r="B2138" s="2">
        <v>8005134</v>
      </c>
      <c r="C2138" s="3" t="s">
        <v>3687</v>
      </c>
      <c r="D2138" s="2" t="s">
        <v>3688</v>
      </c>
    </row>
    <row r="2139" spans="1:4">
      <c r="A2139" s="13"/>
      <c r="B2139" s="2">
        <v>8036284</v>
      </c>
      <c r="C2139" s="3" t="s">
        <v>3689</v>
      </c>
      <c r="D2139" s="2" t="s">
        <v>3690</v>
      </c>
    </row>
    <row r="2140" spans="1:4">
      <c r="A2140" s="13"/>
      <c r="B2140" s="2">
        <v>7906900</v>
      </c>
      <c r="C2140" s="3" t="s">
        <v>3691</v>
      </c>
      <c r="D2140" s="2" t="s">
        <v>463</v>
      </c>
    </row>
    <row r="2141" spans="1:4">
      <c r="A2141" s="13"/>
      <c r="B2141" s="2">
        <v>7988444</v>
      </c>
      <c r="C2141" s="3" t="s">
        <v>3692</v>
      </c>
      <c r="D2141" s="2" t="s">
        <v>3693</v>
      </c>
    </row>
    <row r="2142" spans="1:4">
      <c r="A2142" s="13"/>
      <c r="B2142" s="2">
        <v>8175724</v>
      </c>
      <c r="C2142" s="3" t="s">
        <v>3694</v>
      </c>
      <c r="D2142" s="2" t="s">
        <v>3695</v>
      </c>
    </row>
    <row r="2143" spans="1:4">
      <c r="A2143" s="13"/>
      <c r="B2143" s="2">
        <v>7933659</v>
      </c>
      <c r="C2143" s="3" t="s">
        <v>3696</v>
      </c>
      <c r="D2143" s="2" t="s">
        <v>3697</v>
      </c>
    </row>
    <row r="2144" spans="1:4">
      <c r="A2144" s="13"/>
      <c r="B2144" s="2">
        <v>8134372</v>
      </c>
      <c r="C2144" s="3" t="s">
        <v>24</v>
      </c>
    </row>
    <row r="2145" spans="1:4">
      <c r="A2145" s="13"/>
      <c r="B2145" s="2">
        <v>7920839</v>
      </c>
      <c r="C2145" s="3" t="s">
        <v>3698</v>
      </c>
      <c r="D2145" s="2" t="s">
        <v>3699</v>
      </c>
    </row>
    <row r="2146" spans="1:4">
      <c r="A2146" s="13"/>
      <c r="B2146" s="2">
        <v>7978692</v>
      </c>
      <c r="C2146" s="3" t="s">
        <v>3700</v>
      </c>
      <c r="D2146" s="2" t="s">
        <v>3701</v>
      </c>
    </row>
    <row r="2147" spans="1:4">
      <c r="A2147" s="13"/>
      <c r="B2147" s="2">
        <v>8015456</v>
      </c>
      <c r="C2147" s="3" t="s">
        <v>3702</v>
      </c>
      <c r="D2147" s="2" t="s">
        <v>3703</v>
      </c>
    </row>
    <row r="2148" spans="1:4">
      <c r="A2148" s="13"/>
      <c r="B2148" s="2">
        <v>8069487</v>
      </c>
      <c r="C2148" s="3" t="s">
        <v>3704</v>
      </c>
      <c r="D2148" s="2" t="s">
        <v>3705</v>
      </c>
    </row>
    <row r="2149" spans="1:4">
      <c r="A2149" s="13"/>
      <c r="B2149" s="2">
        <v>8154758</v>
      </c>
      <c r="C2149" s="3" t="s">
        <v>24</v>
      </c>
    </row>
    <row r="2150" spans="1:4">
      <c r="A2150" s="13"/>
      <c r="B2150" s="2">
        <v>7898030</v>
      </c>
      <c r="C2150" s="3" t="s">
        <v>2310</v>
      </c>
      <c r="D2150" s="2" t="s">
        <v>2311</v>
      </c>
    </row>
    <row r="2151" spans="1:4">
      <c r="A2151" s="13"/>
      <c r="B2151" s="2">
        <v>8173041</v>
      </c>
      <c r="C2151" s="3" t="s">
        <v>3706</v>
      </c>
      <c r="D2151" s="2" t="s">
        <v>3707</v>
      </c>
    </row>
    <row r="2152" spans="1:4">
      <c r="A2152" s="13"/>
      <c r="B2152" s="2">
        <v>7983985</v>
      </c>
      <c r="C2152" s="3" t="s">
        <v>3708</v>
      </c>
      <c r="D2152" s="2" t="s">
        <v>3709</v>
      </c>
    </row>
    <row r="2153" spans="1:4">
      <c r="A2153" s="13"/>
      <c r="B2153" s="2">
        <v>7898070</v>
      </c>
      <c r="C2153" s="3" t="s">
        <v>3710</v>
      </c>
      <c r="D2153" s="2" t="s">
        <v>3711</v>
      </c>
    </row>
    <row r="2154" spans="1:4">
      <c r="A2154" s="13"/>
      <c r="B2154" s="2">
        <v>7958749</v>
      </c>
      <c r="C2154" s="3" t="s">
        <v>3712</v>
      </c>
      <c r="D2154" s="2" t="s">
        <v>3713</v>
      </c>
    </row>
    <row r="2155" spans="1:4">
      <c r="A2155" s="13"/>
      <c r="B2155" s="2">
        <v>8009008</v>
      </c>
      <c r="C2155" s="3" t="s">
        <v>3714</v>
      </c>
      <c r="D2155" s="2" t="s">
        <v>3715</v>
      </c>
    </row>
    <row r="2156" spans="1:4">
      <c r="A2156" s="13"/>
      <c r="B2156" s="2">
        <v>8101340</v>
      </c>
      <c r="C2156" s="3" t="s">
        <v>3716</v>
      </c>
      <c r="D2156" s="2" t="s">
        <v>3717</v>
      </c>
    </row>
    <row r="2157" spans="1:4">
      <c r="A2157" s="13"/>
      <c r="B2157" s="2">
        <v>7971590</v>
      </c>
      <c r="C2157" s="3" t="s">
        <v>3718</v>
      </c>
      <c r="D2157" s="2" t="s">
        <v>3719</v>
      </c>
    </row>
    <row r="2158" spans="1:4">
      <c r="A2158" s="13"/>
      <c r="B2158" s="2">
        <v>8044530</v>
      </c>
      <c r="C2158" s="3" t="s">
        <v>24</v>
      </c>
    </row>
    <row r="2159" spans="1:4">
      <c r="A2159" s="13"/>
      <c r="B2159" s="2">
        <v>7973530</v>
      </c>
      <c r="C2159" s="3" t="s">
        <v>3720</v>
      </c>
      <c r="D2159" s="2" t="s">
        <v>3721</v>
      </c>
    </row>
    <row r="2160" spans="1:4">
      <c r="A2160" s="13"/>
      <c r="B2160" s="2">
        <v>7954029</v>
      </c>
      <c r="C2160" s="3" t="s">
        <v>3722</v>
      </c>
      <c r="D2160" s="2" t="s">
        <v>3723</v>
      </c>
    </row>
    <row r="2161" spans="1:4">
      <c r="A2161" s="13"/>
      <c r="B2161" s="2">
        <v>8143144</v>
      </c>
      <c r="C2161" s="3" t="s">
        <v>3724</v>
      </c>
      <c r="D2161" s="2" t="s">
        <v>3725</v>
      </c>
    </row>
    <row r="2162" spans="1:4">
      <c r="A2162" s="13"/>
      <c r="B2162" s="2">
        <v>7916590</v>
      </c>
      <c r="C2162" s="3" t="s">
        <v>3726</v>
      </c>
      <c r="D2162" s="2" t="s">
        <v>3727</v>
      </c>
    </row>
    <row r="2163" spans="1:4">
      <c r="A2163" s="13"/>
      <c r="B2163" s="2">
        <v>7957570</v>
      </c>
      <c r="C2163" s="3" t="s">
        <v>3728</v>
      </c>
      <c r="D2163" s="2" t="s">
        <v>3729</v>
      </c>
    </row>
    <row r="2164" spans="1:4">
      <c r="A2164" s="13"/>
      <c r="B2164" s="2">
        <v>8129763</v>
      </c>
      <c r="C2164" s="3" t="s">
        <v>3730</v>
      </c>
      <c r="D2164" s="2" t="s">
        <v>3731</v>
      </c>
    </row>
    <row r="2165" spans="1:4">
      <c r="A2165" s="13"/>
      <c r="B2165" s="2">
        <v>8029845</v>
      </c>
      <c r="C2165" s="3" t="s">
        <v>24</v>
      </c>
    </row>
    <row r="2166" spans="1:4">
      <c r="A2166" s="13"/>
      <c r="B2166" s="2">
        <v>8170553</v>
      </c>
      <c r="C2166" s="3" t="s">
        <v>3732</v>
      </c>
      <c r="D2166" s="2" t="s">
        <v>3733</v>
      </c>
    </row>
    <row r="2167" spans="1:4">
      <c r="A2167" s="13"/>
      <c r="B2167" s="2">
        <v>8053998</v>
      </c>
      <c r="C2167" s="3" t="s">
        <v>3734</v>
      </c>
      <c r="D2167" s="2" t="s">
        <v>3735</v>
      </c>
    </row>
    <row r="2168" spans="1:4">
      <c r="A2168" s="13"/>
      <c r="B2168" s="2">
        <v>8090343</v>
      </c>
      <c r="C2168" s="3" t="s">
        <v>3736</v>
      </c>
      <c r="D2168" s="2" t="s">
        <v>3737</v>
      </c>
    </row>
    <row r="2169" spans="1:4">
      <c r="A2169" s="13"/>
      <c r="B2169" s="2">
        <v>7902235</v>
      </c>
      <c r="C2169" s="3" t="s">
        <v>3738</v>
      </c>
      <c r="D2169" s="2" t="s">
        <v>3739</v>
      </c>
    </row>
    <row r="2170" spans="1:4">
      <c r="A2170" s="13"/>
      <c r="B2170" s="2">
        <v>8125204</v>
      </c>
      <c r="C2170" s="3" t="s">
        <v>2546</v>
      </c>
      <c r="D2170" s="2" t="s">
        <v>2547</v>
      </c>
    </row>
    <row r="2171" spans="1:4">
      <c r="A2171" s="13"/>
      <c r="B2171" s="2">
        <v>8122348</v>
      </c>
      <c r="C2171" s="3" t="s">
        <v>3740</v>
      </c>
      <c r="D2171" s="2" t="s">
        <v>3741</v>
      </c>
    </row>
    <row r="2172" spans="1:4">
      <c r="A2172" s="13"/>
      <c r="B2172" s="2">
        <v>8167603</v>
      </c>
      <c r="C2172" s="3" t="s">
        <v>3742</v>
      </c>
      <c r="D2172" s="2" t="s">
        <v>3743</v>
      </c>
    </row>
    <row r="2173" spans="1:4">
      <c r="A2173" s="13"/>
      <c r="B2173" s="2">
        <v>8033736</v>
      </c>
      <c r="C2173" s="3" t="s">
        <v>3744</v>
      </c>
      <c r="D2173" s="2" t="s">
        <v>3745</v>
      </c>
    </row>
    <row r="2174" spans="1:4">
      <c r="A2174" s="13"/>
      <c r="B2174" s="2">
        <v>8171892</v>
      </c>
      <c r="C2174" s="3" t="s">
        <v>3746</v>
      </c>
      <c r="D2174" s="2" t="s">
        <v>3747</v>
      </c>
    </row>
    <row r="2175" spans="1:4">
      <c r="A2175" s="13"/>
      <c r="B2175" s="2">
        <v>8072926</v>
      </c>
      <c r="C2175" s="3" t="s">
        <v>3748</v>
      </c>
      <c r="D2175" s="2" t="s">
        <v>3749</v>
      </c>
    </row>
    <row r="2176" spans="1:4">
      <c r="A2176" s="13"/>
      <c r="B2176" s="2">
        <v>8143863</v>
      </c>
      <c r="C2176" s="3" t="s">
        <v>3750</v>
      </c>
      <c r="D2176" s="2" t="s">
        <v>3751</v>
      </c>
    </row>
    <row r="2177" spans="1:4">
      <c r="A2177" s="13"/>
      <c r="B2177" s="2">
        <v>8175155</v>
      </c>
      <c r="C2177" s="3" t="s">
        <v>3752</v>
      </c>
      <c r="D2177" s="2" t="s">
        <v>3753</v>
      </c>
    </row>
    <row r="2178" spans="1:4">
      <c r="A2178" s="13"/>
      <c r="B2178" s="2">
        <v>8166747</v>
      </c>
      <c r="C2178" s="3" t="s">
        <v>3754</v>
      </c>
      <c r="D2178" s="2" t="s">
        <v>3755</v>
      </c>
    </row>
    <row r="2179" spans="1:4">
      <c r="A2179" s="13"/>
      <c r="B2179" s="2">
        <v>8016266</v>
      </c>
      <c r="C2179" s="3" t="s">
        <v>3756</v>
      </c>
      <c r="D2179" s="2" t="s">
        <v>3757</v>
      </c>
    </row>
    <row r="2180" spans="1:4">
      <c r="A2180" s="13"/>
      <c r="B2180" s="2">
        <v>8107977</v>
      </c>
      <c r="C2180" s="3" t="s">
        <v>3758</v>
      </c>
      <c r="D2180" s="2" t="s">
        <v>3759</v>
      </c>
    </row>
    <row r="2181" spans="1:4">
      <c r="A2181" s="13"/>
      <c r="B2181" s="2">
        <v>8044212</v>
      </c>
      <c r="C2181" s="3" t="s">
        <v>3760</v>
      </c>
      <c r="D2181" s="2" t="s">
        <v>3761</v>
      </c>
    </row>
    <row r="2182" spans="1:4">
      <c r="A2182" s="13"/>
      <c r="B2182" s="2">
        <v>8064844</v>
      </c>
      <c r="C2182" s="3" t="s">
        <v>3762</v>
      </c>
      <c r="D2182" s="2" t="s">
        <v>3763</v>
      </c>
    </row>
    <row r="2183" spans="1:4">
      <c r="A2183" s="13"/>
      <c r="B2183" s="2">
        <v>8091733</v>
      </c>
      <c r="C2183" s="3" t="s">
        <v>24</v>
      </c>
    </row>
    <row r="2184" spans="1:4">
      <c r="A2184" s="13"/>
      <c r="B2184" s="2">
        <v>7919049</v>
      </c>
      <c r="C2184" s="3" t="s">
        <v>24</v>
      </c>
    </row>
    <row r="2185" spans="1:4">
      <c r="A2185" s="13"/>
      <c r="B2185" s="2">
        <v>7997520</v>
      </c>
      <c r="C2185" s="3" t="s">
        <v>3764</v>
      </c>
      <c r="D2185" s="2" t="s">
        <v>3765</v>
      </c>
    </row>
    <row r="2186" spans="1:4">
      <c r="A2186" s="13"/>
      <c r="B2186" s="2">
        <v>8053349</v>
      </c>
      <c r="C2186" s="3" t="s">
        <v>3766</v>
      </c>
      <c r="D2186" s="2" t="s">
        <v>3767</v>
      </c>
    </row>
    <row r="2187" spans="1:4">
      <c r="A2187" s="13"/>
      <c r="B2187" s="2">
        <v>7989501</v>
      </c>
      <c r="C2187" s="3" t="s">
        <v>3768</v>
      </c>
      <c r="D2187" s="2" t="s">
        <v>3769</v>
      </c>
    </row>
    <row r="2188" spans="1:4">
      <c r="A2188" s="13"/>
      <c r="B2188" s="2">
        <v>8049961</v>
      </c>
      <c r="C2188" s="3" t="s">
        <v>3770</v>
      </c>
      <c r="D2188" s="2" t="s">
        <v>3771</v>
      </c>
    </row>
    <row r="2189" spans="1:4">
      <c r="A2189" s="13"/>
      <c r="B2189" s="2">
        <v>8072582</v>
      </c>
      <c r="C2189" s="3" t="s">
        <v>24</v>
      </c>
    </row>
    <row r="2190" spans="1:4">
      <c r="A2190" s="13"/>
      <c r="B2190" s="2">
        <v>7996290</v>
      </c>
      <c r="C2190" s="3" t="s">
        <v>3772</v>
      </c>
      <c r="D2190" s="2" t="s">
        <v>3773</v>
      </c>
    </row>
    <row r="2191" spans="1:4">
      <c r="A2191" s="13"/>
      <c r="B2191" s="2">
        <v>8164362</v>
      </c>
      <c r="C2191" s="3" t="s">
        <v>3774</v>
      </c>
      <c r="D2191" s="2" t="s">
        <v>3775</v>
      </c>
    </row>
    <row r="2192" spans="1:4">
      <c r="A2192" s="13"/>
      <c r="B2192" s="2">
        <v>8019924</v>
      </c>
      <c r="C2192" s="3" t="s">
        <v>3776</v>
      </c>
      <c r="D2192" s="2" t="s">
        <v>3777</v>
      </c>
    </row>
    <row r="2193" spans="1:4">
      <c r="A2193" s="13"/>
      <c r="B2193" s="2">
        <v>8066786</v>
      </c>
      <c r="C2193" s="3" t="s">
        <v>3778</v>
      </c>
      <c r="D2193" s="2" t="s">
        <v>3779</v>
      </c>
    </row>
    <row r="2194" spans="1:4">
      <c r="A2194" s="13"/>
      <c r="B2194" s="2">
        <v>8173261</v>
      </c>
      <c r="C2194" s="3" t="s">
        <v>3780</v>
      </c>
      <c r="D2194" s="2" t="s">
        <v>3781</v>
      </c>
    </row>
    <row r="2195" spans="1:4">
      <c r="A2195" s="13"/>
      <c r="B2195" s="2">
        <v>7986229</v>
      </c>
      <c r="C2195" s="3" t="s">
        <v>3782</v>
      </c>
      <c r="D2195" s="2" t="s">
        <v>3783</v>
      </c>
    </row>
    <row r="2196" spans="1:4">
      <c r="A2196" s="13"/>
      <c r="B2196" s="2">
        <v>8023450</v>
      </c>
      <c r="C2196" s="3" t="s">
        <v>3784</v>
      </c>
      <c r="D2196" s="2" t="s">
        <v>3785</v>
      </c>
    </row>
    <row r="2197" spans="1:4">
      <c r="A2197" s="13"/>
      <c r="B2197" s="2">
        <v>8078270</v>
      </c>
      <c r="C2197" s="3" t="s">
        <v>3786</v>
      </c>
      <c r="D2197" s="2" t="s">
        <v>3787</v>
      </c>
    </row>
    <row r="2198" spans="1:4">
      <c r="A2198" s="13"/>
      <c r="B2198" s="2">
        <v>8171881</v>
      </c>
      <c r="C2198" s="3" t="s">
        <v>24</v>
      </c>
    </row>
    <row r="2199" spans="1:4">
      <c r="A2199" s="13"/>
      <c r="B2199" s="2">
        <v>8172358</v>
      </c>
      <c r="C2199" s="3" t="s">
        <v>3788</v>
      </c>
      <c r="D2199" s="2" t="s">
        <v>3789</v>
      </c>
    </row>
    <row r="2200" spans="1:4">
      <c r="A2200" s="13"/>
      <c r="B2200" s="2">
        <v>8087405</v>
      </c>
      <c r="C2200" s="3" t="s">
        <v>3790</v>
      </c>
      <c r="D2200" s="2" t="s">
        <v>3791</v>
      </c>
    </row>
    <row r="2201" spans="1:4">
      <c r="A2201" s="13"/>
      <c r="B2201" s="2">
        <v>8033767</v>
      </c>
      <c r="C2201" s="3" t="s">
        <v>3792</v>
      </c>
      <c r="D2201" s="2" t="s">
        <v>3793</v>
      </c>
    </row>
    <row r="2202" spans="1:4">
      <c r="A2202" s="13"/>
      <c r="B2202" s="2">
        <v>8088264</v>
      </c>
      <c r="C2202" s="3" t="s">
        <v>3794</v>
      </c>
      <c r="D2202" s="2" t="s">
        <v>3795</v>
      </c>
    </row>
    <row r="2203" spans="1:4">
      <c r="A2203" s="13"/>
      <c r="B2203" s="2">
        <v>7978653</v>
      </c>
      <c r="C2203" s="3" t="s">
        <v>3796</v>
      </c>
      <c r="D2203" s="2" t="s">
        <v>3797</v>
      </c>
    </row>
    <row r="2204" spans="1:4">
      <c r="A2204" s="13"/>
      <c r="B2204" s="2">
        <v>7919815</v>
      </c>
      <c r="C2204" s="3" t="s">
        <v>3798</v>
      </c>
      <c r="D2204" s="2" t="s">
        <v>3799</v>
      </c>
    </row>
    <row r="2205" spans="1:4">
      <c r="A2205" s="13"/>
      <c r="B2205" s="2">
        <v>8119088</v>
      </c>
      <c r="C2205" s="3" t="s">
        <v>3800</v>
      </c>
      <c r="D2205" s="2" t="s">
        <v>3801</v>
      </c>
    </row>
    <row r="2206" spans="1:4">
      <c r="A2206" s="13"/>
      <c r="B2206" s="2">
        <v>8146649</v>
      </c>
      <c r="C2206" s="3" t="s">
        <v>3802</v>
      </c>
      <c r="D2206" s="2" t="s">
        <v>3803</v>
      </c>
    </row>
    <row r="2207" spans="1:4">
      <c r="A2207" s="13"/>
      <c r="B2207" s="2">
        <v>7947744</v>
      </c>
      <c r="C2207" s="3" t="s">
        <v>3804</v>
      </c>
      <c r="D2207" s="2" t="s">
        <v>3805</v>
      </c>
    </row>
    <row r="2208" spans="1:4">
      <c r="A2208" s="13"/>
      <c r="B2208" s="2">
        <v>8006542</v>
      </c>
      <c r="C2208" s="3" t="s">
        <v>3806</v>
      </c>
      <c r="D2208" s="2" t="s">
        <v>3807</v>
      </c>
    </row>
    <row r="2209" spans="1:4">
      <c r="A2209" s="13"/>
      <c r="B2209" s="2">
        <v>7960757</v>
      </c>
      <c r="C2209" s="3" t="s">
        <v>3808</v>
      </c>
      <c r="D2209" s="2" t="s">
        <v>3809</v>
      </c>
    </row>
    <row r="2210" spans="1:4">
      <c r="A2210" s="13"/>
      <c r="B2210" s="2">
        <v>7998405</v>
      </c>
      <c r="C2210" s="3" t="s">
        <v>3810</v>
      </c>
      <c r="D2210" s="2" t="s">
        <v>3811</v>
      </c>
    </row>
    <row r="2211" spans="1:4">
      <c r="A2211" s="13"/>
      <c r="B2211" s="2">
        <v>8015262</v>
      </c>
      <c r="C2211" s="3" t="s">
        <v>3812</v>
      </c>
      <c r="D2211" s="2" t="s">
        <v>3813</v>
      </c>
    </row>
    <row r="2212" spans="1:4">
      <c r="A2212" s="13"/>
      <c r="B2212" s="2">
        <v>8060418</v>
      </c>
      <c r="C2212" s="3" t="s">
        <v>3814</v>
      </c>
      <c r="D2212" s="2" t="s">
        <v>3815</v>
      </c>
    </row>
    <row r="2213" spans="1:4">
      <c r="A2213" s="13"/>
      <c r="B2213" s="2">
        <v>7948399</v>
      </c>
      <c r="C2213" s="3" t="s">
        <v>3816</v>
      </c>
      <c r="D2213" s="2" t="s">
        <v>3817</v>
      </c>
    </row>
    <row r="2214" spans="1:4">
      <c r="A2214" s="13"/>
      <c r="B2214" s="2">
        <v>7963046</v>
      </c>
      <c r="C2214" s="3" t="s">
        <v>3818</v>
      </c>
      <c r="D2214" s="2" t="s">
        <v>3819</v>
      </c>
    </row>
    <row r="2215" spans="1:4">
      <c r="A2215" s="13"/>
      <c r="B2215" s="2">
        <v>8021152</v>
      </c>
      <c r="C2215" s="3" t="s">
        <v>3820</v>
      </c>
      <c r="D2215" s="2" t="s">
        <v>3821</v>
      </c>
    </row>
    <row r="2216" spans="1:4">
      <c r="A2216" s="13"/>
      <c r="B2216" s="2">
        <v>7967412</v>
      </c>
      <c r="C2216" s="3" t="s">
        <v>3822</v>
      </c>
      <c r="D2216" s="2" t="s">
        <v>3823</v>
      </c>
    </row>
    <row r="2217" spans="1:4">
      <c r="A2217" s="13"/>
      <c r="B2217" s="2">
        <v>8040211</v>
      </c>
      <c r="C2217" s="3" t="s">
        <v>3824</v>
      </c>
      <c r="D2217" s="2" t="s">
        <v>3825</v>
      </c>
    </row>
    <row r="2218" spans="1:4">
      <c r="A2218" s="13"/>
      <c r="B2218" s="2">
        <v>7970681</v>
      </c>
      <c r="C2218" s="3" t="s">
        <v>3826</v>
      </c>
      <c r="D2218" s="2" t="s">
        <v>3827</v>
      </c>
    </row>
    <row r="2219" spans="1:4">
      <c r="A2219" s="13"/>
      <c r="B2219" s="2">
        <v>8144726</v>
      </c>
      <c r="C2219" s="3" t="s">
        <v>3828</v>
      </c>
      <c r="D2219" s="2" t="s">
        <v>3829</v>
      </c>
    </row>
    <row r="2220" spans="1:4">
      <c r="A2220" s="13"/>
      <c r="B2220" s="2">
        <v>7953483</v>
      </c>
      <c r="C2220" s="3" t="s">
        <v>3830</v>
      </c>
      <c r="D2220" s="2" t="s">
        <v>3831</v>
      </c>
    </row>
    <row r="2221" spans="1:4">
      <c r="A2221" s="13"/>
      <c r="B2221" s="2">
        <v>7948696</v>
      </c>
      <c r="C2221" s="3" t="s">
        <v>3832</v>
      </c>
      <c r="D2221" s="2" t="s">
        <v>3833</v>
      </c>
    </row>
    <row r="2222" spans="1:4">
      <c r="A2222" s="13"/>
      <c r="B2222" s="2">
        <v>8112883</v>
      </c>
      <c r="C2222" s="3" t="s">
        <v>3834</v>
      </c>
      <c r="D2222" s="2" t="s">
        <v>3835</v>
      </c>
    </row>
    <row r="2223" spans="1:4">
      <c r="A2223" s="13"/>
      <c r="B2223" s="2">
        <v>8050894</v>
      </c>
      <c r="C2223" s="3" t="s">
        <v>3836</v>
      </c>
      <c r="D2223" s="2" t="s">
        <v>3837</v>
      </c>
    </row>
    <row r="2224" spans="1:4">
      <c r="A2224" s="13"/>
      <c r="B2224" s="2">
        <v>7961626</v>
      </c>
      <c r="C2224" s="3" t="s">
        <v>3838</v>
      </c>
      <c r="D2224" s="2" t="s">
        <v>3839</v>
      </c>
    </row>
    <row r="2225" spans="1:4">
      <c r="A2225" s="13"/>
      <c r="B2225" s="2">
        <v>8133345</v>
      </c>
      <c r="C2225" s="3" t="s">
        <v>3840</v>
      </c>
      <c r="D2225" s="2" t="s">
        <v>3841</v>
      </c>
    </row>
    <row r="2226" spans="1:4">
      <c r="A2226" s="13"/>
      <c r="B2226" s="2">
        <v>8024623</v>
      </c>
      <c r="C2226" s="3" t="s">
        <v>3842</v>
      </c>
      <c r="D2226" s="2" t="s">
        <v>3843</v>
      </c>
    </row>
    <row r="2227" spans="1:4">
      <c r="A2227" s="13"/>
      <c r="B2227" s="2">
        <v>7977955</v>
      </c>
      <c r="C2227" s="3" t="s">
        <v>3844</v>
      </c>
      <c r="D2227" s="2" t="s">
        <v>3845</v>
      </c>
    </row>
    <row r="2228" spans="1:4">
      <c r="A2228" s="13"/>
      <c r="B2228" s="2">
        <v>8138231</v>
      </c>
      <c r="C2228" s="3" t="s">
        <v>3846</v>
      </c>
      <c r="D2228" s="2" t="s">
        <v>3847</v>
      </c>
    </row>
    <row r="2229" spans="1:4">
      <c r="A2229" s="13"/>
      <c r="B2229" s="2">
        <v>8116740</v>
      </c>
      <c r="C2229" s="3" t="s">
        <v>3848</v>
      </c>
      <c r="D2229" s="2" t="s">
        <v>3849</v>
      </c>
    </row>
    <row r="2230" spans="1:4">
      <c r="A2230" s="13"/>
      <c r="B2230" s="2">
        <v>8023882</v>
      </c>
      <c r="C2230" s="3" t="s">
        <v>3850</v>
      </c>
      <c r="D2230" s="2" t="s">
        <v>3851</v>
      </c>
    </row>
    <row r="2231" spans="1:4">
      <c r="A2231" s="13"/>
      <c r="B2231" s="2">
        <v>8178489</v>
      </c>
    </row>
    <row r="2232" spans="1:4">
      <c r="A2232" s="13"/>
      <c r="B2232" s="2">
        <v>7991695</v>
      </c>
      <c r="C2232" s="3" t="s">
        <v>3852</v>
      </c>
      <c r="D2232" s="2" t="s">
        <v>3853</v>
      </c>
    </row>
    <row r="2233" spans="1:4">
      <c r="A2233" s="13"/>
      <c r="B2233" s="2">
        <v>8124055</v>
      </c>
      <c r="C2233" s="3" t="s">
        <v>24</v>
      </c>
    </row>
    <row r="2234" spans="1:4">
      <c r="A2234" s="13"/>
      <c r="B2234" s="2">
        <v>8035494</v>
      </c>
      <c r="C2234" s="3" t="s">
        <v>3854</v>
      </c>
      <c r="D2234" s="2" t="s">
        <v>3855</v>
      </c>
    </row>
    <row r="2235" spans="1:4">
      <c r="A2235" s="13"/>
      <c r="B2235" s="2">
        <v>7929466</v>
      </c>
      <c r="C2235" s="3" t="s">
        <v>3856</v>
      </c>
      <c r="D2235" s="2" t="s">
        <v>3857</v>
      </c>
    </row>
    <row r="2236" spans="1:4">
      <c r="A2236" s="13"/>
      <c r="B2236" s="2">
        <v>8155540</v>
      </c>
      <c r="C2236" s="3" t="s">
        <v>3031</v>
      </c>
      <c r="D2236" s="2" t="s">
        <v>3032</v>
      </c>
    </row>
    <row r="2237" spans="1:4">
      <c r="A2237" s="13"/>
      <c r="B2237" s="2">
        <v>8161460</v>
      </c>
      <c r="C2237" s="3" t="s">
        <v>3031</v>
      </c>
      <c r="D2237" s="2" t="s">
        <v>3032</v>
      </c>
    </row>
    <row r="2238" spans="1:4">
      <c r="A2238" s="13"/>
      <c r="B2238" s="2">
        <v>8132980</v>
      </c>
      <c r="C2238" s="3" t="s">
        <v>2889</v>
      </c>
      <c r="D2238" s="2" t="s">
        <v>2890</v>
      </c>
    </row>
    <row r="2239" spans="1:4">
      <c r="A2239" s="13"/>
      <c r="B2239" s="2">
        <v>8067125</v>
      </c>
      <c r="C2239" s="3" t="s">
        <v>3858</v>
      </c>
      <c r="D2239" s="2" t="s">
        <v>3859</v>
      </c>
    </row>
    <row r="2240" spans="1:4">
      <c r="A2240" s="13"/>
      <c r="B2240" s="2">
        <v>8141829</v>
      </c>
      <c r="C2240" s="3" t="s">
        <v>3860</v>
      </c>
      <c r="D2240" s="2" t="s">
        <v>3861</v>
      </c>
    </row>
    <row r="2241" spans="1:4">
      <c r="A2241" s="13"/>
      <c r="B2241" s="2">
        <v>8110982</v>
      </c>
      <c r="C2241" s="3" t="s">
        <v>3862</v>
      </c>
      <c r="D2241" s="2" t="s">
        <v>3863</v>
      </c>
    </row>
    <row r="2242" spans="1:4">
      <c r="A2242" s="13"/>
      <c r="B2242" s="2">
        <v>7999079</v>
      </c>
      <c r="C2242" s="3" t="s">
        <v>3864</v>
      </c>
      <c r="D2242" s="2" t="s">
        <v>3865</v>
      </c>
    </row>
    <row r="2243" spans="1:4">
      <c r="A2243" s="13"/>
      <c r="B2243" s="2">
        <v>7930927</v>
      </c>
      <c r="C2243" s="3" t="s">
        <v>3866</v>
      </c>
      <c r="D2243" s="2" t="s">
        <v>3867</v>
      </c>
    </row>
    <row r="2244" spans="1:4">
      <c r="A2244" s="13"/>
      <c r="B2244" s="2">
        <v>8023646</v>
      </c>
      <c r="C2244" s="3" t="s">
        <v>3868</v>
      </c>
      <c r="D2244" s="2" t="s">
        <v>3869</v>
      </c>
    </row>
    <row r="2245" spans="1:4">
      <c r="A2245" s="13"/>
      <c r="B2245" s="2">
        <v>7949545</v>
      </c>
      <c r="C2245" s="3" t="s">
        <v>3870</v>
      </c>
      <c r="D2245" s="2" t="s">
        <v>3871</v>
      </c>
    </row>
    <row r="2246" spans="1:4">
      <c r="A2246" s="13"/>
      <c r="B2246" s="2">
        <v>8059361</v>
      </c>
      <c r="C2246" s="3" t="s">
        <v>3872</v>
      </c>
      <c r="D2246" s="2" t="s">
        <v>3873</v>
      </c>
    </row>
    <row r="2247" spans="1:4">
      <c r="A2247" s="13"/>
      <c r="B2247" s="2">
        <v>8064833</v>
      </c>
      <c r="C2247" s="3" t="s">
        <v>3874</v>
      </c>
      <c r="D2247" s="2" t="s">
        <v>3875</v>
      </c>
    </row>
    <row r="2248" spans="1:4">
      <c r="A2248" s="13"/>
      <c r="B2248" s="2">
        <v>7982723</v>
      </c>
      <c r="C2248" s="3" t="s">
        <v>3876</v>
      </c>
      <c r="D2248" s="2" t="s">
        <v>3877</v>
      </c>
    </row>
    <row r="2249" spans="1:4">
      <c r="A2249" s="13"/>
      <c r="B2249" s="2">
        <v>8145865</v>
      </c>
      <c r="C2249" s="3" t="s">
        <v>3878</v>
      </c>
      <c r="D2249" s="2" t="s">
        <v>3879</v>
      </c>
    </row>
    <row r="2250" spans="1:4">
      <c r="A2250" s="13"/>
      <c r="B2250" s="2">
        <v>7904287</v>
      </c>
      <c r="C2250" s="3" t="s">
        <v>3880</v>
      </c>
      <c r="D2250" s="2" t="s">
        <v>3881</v>
      </c>
    </row>
    <row r="2251" spans="1:4">
      <c r="A2251" s="13"/>
      <c r="B2251" s="2">
        <v>8005110</v>
      </c>
      <c r="C2251" s="3" t="s">
        <v>3882</v>
      </c>
      <c r="D2251" s="2" t="s">
        <v>3883</v>
      </c>
    </row>
    <row r="2252" spans="1:4">
      <c r="A2252" s="13"/>
      <c r="B2252" s="2">
        <v>8060379</v>
      </c>
      <c r="C2252" s="3" t="s">
        <v>3884</v>
      </c>
      <c r="D2252" s="2" t="s">
        <v>3885</v>
      </c>
    </row>
    <row r="2253" spans="1:4">
      <c r="A2253" s="13"/>
      <c r="B2253" s="2">
        <v>7926836</v>
      </c>
      <c r="C2253" s="3" t="s">
        <v>3886</v>
      </c>
      <c r="D2253" s="2" t="s">
        <v>3887</v>
      </c>
    </row>
    <row r="2254" spans="1:4">
      <c r="A2254" s="13"/>
      <c r="B2254" s="2">
        <v>8070826</v>
      </c>
      <c r="C2254" s="3" t="s">
        <v>3888</v>
      </c>
      <c r="D2254" s="2" t="s">
        <v>3889</v>
      </c>
    </row>
    <row r="2255" spans="1:4">
      <c r="A2255" s="13"/>
      <c r="B2255" s="2">
        <v>8071170</v>
      </c>
      <c r="C2255" s="3" t="s">
        <v>3890</v>
      </c>
      <c r="D2255" s="2" t="s">
        <v>3891</v>
      </c>
    </row>
    <row r="2256" spans="1:4">
      <c r="A2256" s="13"/>
      <c r="B2256" s="2">
        <v>8126760</v>
      </c>
      <c r="C2256" s="3" t="s">
        <v>3892</v>
      </c>
      <c r="D2256" s="2" t="s">
        <v>3893</v>
      </c>
    </row>
    <row r="2257" spans="1:4">
      <c r="A2257" s="13"/>
      <c r="B2257" s="2">
        <v>7955419</v>
      </c>
      <c r="C2257" s="3" t="s">
        <v>24</v>
      </c>
    </row>
    <row r="2258" spans="1:4">
      <c r="A2258" s="13"/>
      <c r="B2258" s="2">
        <v>7977951</v>
      </c>
      <c r="C2258" s="3" t="s">
        <v>24</v>
      </c>
    </row>
    <row r="2259" spans="1:4">
      <c r="A2259" s="13"/>
      <c r="B2259" s="2">
        <v>8109637</v>
      </c>
      <c r="C2259" s="3" t="s">
        <v>24</v>
      </c>
    </row>
    <row r="2260" spans="1:4">
      <c r="A2260" s="13"/>
      <c r="B2260" s="2">
        <v>8021924</v>
      </c>
      <c r="C2260" s="3" t="s">
        <v>3894</v>
      </c>
      <c r="D2260" s="2" t="s">
        <v>3895</v>
      </c>
    </row>
    <row r="2261" spans="1:4">
      <c r="A2261" s="13"/>
      <c r="B2261" s="2">
        <v>8043059</v>
      </c>
      <c r="C2261" s="3" t="s">
        <v>3896</v>
      </c>
      <c r="D2261" s="2" t="s">
        <v>3897</v>
      </c>
    </row>
    <row r="2262" spans="1:4">
      <c r="A2262" s="13"/>
      <c r="B2262" s="2">
        <v>8017718</v>
      </c>
      <c r="C2262" s="3" t="s">
        <v>3898</v>
      </c>
      <c r="D2262" s="2" t="s">
        <v>3899</v>
      </c>
    </row>
    <row r="2263" spans="1:4">
      <c r="A2263" s="13"/>
      <c r="B2263" s="2">
        <v>8120194</v>
      </c>
      <c r="C2263" s="3" t="s">
        <v>3900</v>
      </c>
      <c r="D2263" s="2" t="s">
        <v>3901</v>
      </c>
    </row>
    <row r="2264" spans="1:4">
      <c r="A2264" s="13"/>
      <c r="B2264" s="2">
        <v>7969835</v>
      </c>
      <c r="C2264" s="3" t="s">
        <v>3902</v>
      </c>
      <c r="D2264" s="2" t="s">
        <v>3903</v>
      </c>
    </row>
    <row r="2265" spans="1:4">
      <c r="A2265" s="13"/>
      <c r="B2265" s="2">
        <v>8132917</v>
      </c>
      <c r="C2265" s="3" t="s">
        <v>3904</v>
      </c>
      <c r="D2265" s="2" t="s">
        <v>3905</v>
      </c>
    </row>
    <row r="2266" spans="1:4">
      <c r="A2266" s="13"/>
      <c r="B2266" s="2">
        <v>7984330</v>
      </c>
      <c r="C2266" s="3" t="s">
        <v>3906</v>
      </c>
      <c r="D2266" s="2" t="s">
        <v>3907</v>
      </c>
    </row>
    <row r="2267" spans="1:4">
      <c r="A2267" s="13"/>
      <c r="B2267" s="2">
        <v>8096335</v>
      </c>
      <c r="C2267" s="3" t="s">
        <v>3908</v>
      </c>
      <c r="D2267" s="2" t="s">
        <v>3909</v>
      </c>
    </row>
    <row r="2268" spans="1:4">
      <c r="A2268" s="13"/>
      <c r="B2268" s="2">
        <v>8143070</v>
      </c>
      <c r="C2268" s="3" t="s">
        <v>3910</v>
      </c>
      <c r="D2268" s="2" t="s">
        <v>3911</v>
      </c>
    </row>
    <row r="2269" spans="1:4">
      <c r="A2269" s="13"/>
      <c r="B2269" s="2">
        <v>8157727</v>
      </c>
      <c r="C2269" s="3" t="s">
        <v>3912</v>
      </c>
      <c r="D2269" s="2" t="s">
        <v>3913</v>
      </c>
    </row>
    <row r="2270" spans="1:4">
      <c r="A2270" s="13"/>
      <c r="B2270" s="2">
        <v>8030383</v>
      </c>
      <c r="C2270" s="3" t="s">
        <v>3914</v>
      </c>
      <c r="D2270" s="2" t="s">
        <v>3915</v>
      </c>
    </row>
    <row r="2271" spans="1:4">
      <c r="A2271" s="13"/>
      <c r="B2271" s="2">
        <v>8121784</v>
      </c>
      <c r="C2271" s="3" t="s">
        <v>3916</v>
      </c>
      <c r="D2271" s="2" t="s">
        <v>3917</v>
      </c>
    </row>
    <row r="2272" spans="1:4">
      <c r="A2272" s="13"/>
      <c r="B2272" s="2">
        <v>8140297</v>
      </c>
      <c r="C2272" s="3" t="s">
        <v>3918</v>
      </c>
      <c r="D2272" s="2" t="s">
        <v>3919</v>
      </c>
    </row>
    <row r="2273" spans="1:4">
      <c r="A2273" s="13"/>
      <c r="B2273" s="2">
        <v>7955195</v>
      </c>
      <c r="C2273" s="3" t="s">
        <v>3920</v>
      </c>
      <c r="D2273" s="2" t="s">
        <v>3921</v>
      </c>
    </row>
    <row r="2274" spans="1:4">
      <c r="A2274" s="13"/>
      <c r="B2274" s="2">
        <v>7914530</v>
      </c>
      <c r="C2274" s="3" t="s">
        <v>3922</v>
      </c>
      <c r="D2274" s="2" t="s">
        <v>3923</v>
      </c>
    </row>
    <row r="2275" spans="1:4">
      <c r="A2275" s="13"/>
      <c r="B2275" s="2">
        <v>8011396</v>
      </c>
      <c r="C2275" s="3" t="s">
        <v>3924</v>
      </c>
      <c r="D2275" s="2" t="s">
        <v>3925</v>
      </c>
    </row>
    <row r="2276" spans="1:4">
      <c r="A2276" s="13"/>
      <c r="B2276" s="2">
        <v>8012079</v>
      </c>
      <c r="C2276" s="3" t="s">
        <v>3926</v>
      </c>
      <c r="D2276" s="2" t="s">
        <v>3927</v>
      </c>
    </row>
    <row r="2277" spans="1:4">
      <c r="A2277" s="13"/>
      <c r="B2277" s="2">
        <v>8170027</v>
      </c>
      <c r="C2277" s="3" t="s">
        <v>3928</v>
      </c>
      <c r="D2277" s="2" t="s">
        <v>3929</v>
      </c>
    </row>
    <row r="2278" spans="1:4">
      <c r="A2278" s="13"/>
      <c r="B2278" s="2">
        <v>8135392</v>
      </c>
      <c r="C2278" s="3" t="s">
        <v>3930</v>
      </c>
      <c r="D2278" s="2" t="s">
        <v>3931</v>
      </c>
    </row>
    <row r="2279" spans="1:4">
      <c r="A2279" s="13"/>
      <c r="B2279" s="2">
        <v>8157638</v>
      </c>
      <c r="C2279" s="3" t="s">
        <v>3932</v>
      </c>
      <c r="D2279" s="2" t="s">
        <v>3933</v>
      </c>
    </row>
    <row r="2280" spans="1:4">
      <c r="A2280" s="13"/>
      <c r="B2280" s="2">
        <v>8061668</v>
      </c>
      <c r="C2280" s="3" t="s">
        <v>3934</v>
      </c>
      <c r="D2280" s="2" t="s">
        <v>3935</v>
      </c>
    </row>
    <row r="2281" spans="1:4">
      <c r="A2281" s="13"/>
      <c r="B2281" s="2">
        <v>8006296</v>
      </c>
      <c r="C2281" s="3" t="s">
        <v>24</v>
      </c>
    </row>
    <row r="2282" spans="1:4">
      <c r="A2282" s="13"/>
      <c r="B2282" s="2">
        <v>8033635</v>
      </c>
      <c r="C2282" s="3" t="s">
        <v>3936</v>
      </c>
      <c r="D2282" s="2" t="s">
        <v>3937</v>
      </c>
    </row>
    <row r="2283" spans="1:4">
      <c r="A2283" s="13"/>
      <c r="B2283" s="2">
        <v>7942091</v>
      </c>
      <c r="C2283" s="3" t="s">
        <v>3938</v>
      </c>
      <c r="D2283" s="2" t="s">
        <v>3939</v>
      </c>
    </row>
    <row r="2284" spans="1:4">
      <c r="A2284" s="13"/>
      <c r="B2284" s="2">
        <v>8079151</v>
      </c>
      <c r="C2284" s="3" t="s">
        <v>24</v>
      </c>
    </row>
    <row r="2285" spans="1:4">
      <c r="A2285" s="13"/>
      <c r="B2285" s="2">
        <v>8100177</v>
      </c>
      <c r="C2285" s="3" t="s">
        <v>24</v>
      </c>
    </row>
    <row r="2286" spans="1:4">
      <c r="A2286" s="13"/>
      <c r="B2286" s="2">
        <v>8156360</v>
      </c>
      <c r="C2286" s="3" t="s">
        <v>3940</v>
      </c>
      <c r="D2286" s="2" t="s">
        <v>3941</v>
      </c>
    </row>
    <row r="2287" spans="1:4">
      <c r="A2287" s="13"/>
      <c r="B2287" s="2">
        <v>8169249</v>
      </c>
      <c r="C2287" s="3" t="s">
        <v>3942</v>
      </c>
      <c r="D2287" s="2" t="s">
        <v>3943</v>
      </c>
    </row>
    <row r="2288" spans="1:4">
      <c r="A2288" s="13"/>
      <c r="B2288" s="2">
        <v>8155501</v>
      </c>
      <c r="C2288" s="3" t="s">
        <v>24</v>
      </c>
    </row>
    <row r="2289" spans="1:4">
      <c r="A2289" s="13"/>
      <c r="B2289" s="2">
        <v>8072302</v>
      </c>
      <c r="C2289" s="3" t="s">
        <v>3944</v>
      </c>
      <c r="D2289" s="2" t="s">
        <v>3945</v>
      </c>
    </row>
    <row r="2290" spans="1:4">
      <c r="A2290" s="13"/>
      <c r="B2290" s="2">
        <v>8020110</v>
      </c>
      <c r="C2290" s="3" t="s">
        <v>3946</v>
      </c>
      <c r="D2290" s="2" t="s">
        <v>3947</v>
      </c>
    </row>
    <row r="2291" spans="1:4">
      <c r="A2291" s="13"/>
      <c r="B2291" s="2">
        <v>7970858</v>
      </c>
      <c r="C2291" s="3" t="s">
        <v>3948</v>
      </c>
      <c r="D2291" s="2" t="s">
        <v>2665</v>
      </c>
    </row>
    <row r="2292" spans="1:4">
      <c r="A2292" s="13"/>
      <c r="B2292" s="2">
        <v>7922669</v>
      </c>
      <c r="C2292" s="3" t="s">
        <v>3949</v>
      </c>
      <c r="D2292" s="2" t="s">
        <v>3950</v>
      </c>
    </row>
    <row r="2293" spans="1:4">
      <c r="A2293" s="13"/>
      <c r="B2293" s="2">
        <v>8078262</v>
      </c>
      <c r="C2293" s="3" t="s">
        <v>3951</v>
      </c>
      <c r="D2293" s="2" t="s">
        <v>3952</v>
      </c>
    </row>
    <row r="2294" spans="1:4">
      <c r="A2294" s="13"/>
      <c r="B2294" s="2">
        <v>8086572</v>
      </c>
      <c r="C2294" s="3" t="s">
        <v>3953</v>
      </c>
      <c r="D2294" s="2" t="s">
        <v>3954</v>
      </c>
    </row>
    <row r="2295" spans="1:4">
      <c r="A2295" s="13"/>
      <c r="B2295" s="2">
        <v>8064014</v>
      </c>
      <c r="C2295" s="3" t="s">
        <v>3955</v>
      </c>
      <c r="D2295" s="2" t="s">
        <v>3956</v>
      </c>
    </row>
    <row r="2296" spans="1:4">
      <c r="A2296" s="13"/>
      <c r="B2296" s="2">
        <v>7980316</v>
      </c>
      <c r="C2296" s="3" t="s">
        <v>3957</v>
      </c>
      <c r="D2296" s="2" t="s">
        <v>3958</v>
      </c>
    </row>
    <row r="2297" spans="1:4">
      <c r="A2297" s="13"/>
      <c r="B2297" s="2">
        <v>8118661</v>
      </c>
      <c r="C2297" s="3" t="s">
        <v>3959</v>
      </c>
      <c r="D2297" s="2" t="s">
        <v>3960</v>
      </c>
    </row>
    <row r="2298" spans="1:4">
      <c r="A2298" s="13"/>
      <c r="B2298" s="2">
        <v>8018620</v>
      </c>
      <c r="C2298" s="3" t="s">
        <v>3961</v>
      </c>
      <c r="D2298" s="2" t="s">
        <v>3962</v>
      </c>
    </row>
    <row r="2299" spans="1:4">
      <c r="A2299" s="13"/>
      <c r="B2299" s="2">
        <v>8053009</v>
      </c>
      <c r="C2299" s="3" t="s">
        <v>3963</v>
      </c>
      <c r="D2299" s="2" t="s">
        <v>3964</v>
      </c>
    </row>
    <row r="2300" spans="1:4">
      <c r="A2300" s="13"/>
      <c r="B2300" s="2">
        <v>7958761</v>
      </c>
      <c r="C2300" s="3" t="s">
        <v>3965</v>
      </c>
      <c r="D2300" s="2" t="s">
        <v>3966</v>
      </c>
    </row>
    <row r="2301" spans="1:4">
      <c r="A2301" s="13"/>
      <c r="B2301" s="2">
        <v>8150590</v>
      </c>
      <c r="C2301" s="3" t="s">
        <v>24</v>
      </c>
    </row>
    <row r="2302" spans="1:4">
      <c r="A2302" s="13"/>
      <c r="B2302" s="2">
        <v>8160487</v>
      </c>
      <c r="C2302" s="3" t="s">
        <v>3967</v>
      </c>
      <c r="D2302" s="2" t="s">
        <v>3968</v>
      </c>
    </row>
    <row r="2303" spans="1:4">
      <c r="A2303" s="13"/>
      <c r="B2303" s="2">
        <v>8006850</v>
      </c>
      <c r="C2303" s="3" t="s">
        <v>3969</v>
      </c>
      <c r="D2303" s="2" t="s">
        <v>3970</v>
      </c>
    </row>
    <row r="2304" spans="1:4">
      <c r="A2304" s="13"/>
      <c r="B2304" s="2">
        <v>8022380</v>
      </c>
      <c r="C2304" s="3" t="s">
        <v>3971</v>
      </c>
      <c r="D2304" s="2" t="s">
        <v>3972</v>
      </c>
    </row>
    <row r="2305" spans="1:4">
      <c r="A2305" s="13"/>
      <c r="B2305" s="2">
        <v>8105937</v>
      </c>
      <c r="C2305" s="3" t="s">
        <v>2760</v>
      </c>
      <c r="D2305" s="2" t="s">
        <v>2761</v>
      </c>
    </row>
    <row r="2306" spans="1:4">
      <c r="A2306" s="13"/>
      <c r="B2306" s="2">
        <v>8040090</v>
      </c>
      <c r="C2306" s="3" t="s">
        <v>3973</v>
      </c>
      <c r="D2306" s="2" t="s">
        <v>3974</v>
      </c>
    </row>
    <row r="2307" spans="1:4">
      <c r="A2307" s="13"/>
      <c r="B2307" s="2">
        <v>8160981</v>
      </c>
      <c r="C2307" s="3" t="s">
        <v>3975</v>
      </c>
      <c r="D2307" s="2" t="s">
        <v>3976</v>
      </c>
    </row>
    <row r="2308" spans="1:4">
      <c r="A2308" s="13"/>
      <c r="B2308" s="2">
        <v>8150988</v>
      </c>
      <c r="C2308" s="3" t="s">
        <v>3977</v>
      </c>
      <c r="D2308" s="2" t="s">
        <v>3978</v>
      </c>
    </row>
    <row r="2309" spans="1:4">
      <c r="A2309" s="13"/>
      <c r="B2309" s="2">
        <v>8052902</v>
      </c>
      <c r="C2309" s="3" t="s">
        <v>3979</v>
      </c>
      <c r="D2309" s="2" t="s">
        <v>3980</v>
      </c>
    </row>
    <row r="2310" spans="1:4">
      <c r="A2310" s="13"/>
      <c r="B2310" s="2">
        <v>8133518</v>
      </c>
      <c r="C2310" s="3" t="s">
        <v>2973</v>
      </c>
      <c r="D2310" s="2" t="s">
        <v>2974</v>
      </c>
    </row>
    <row r="2311" spans="1:4">
      <c r="A2311" s="13"/>
      <c r="B2311" s="2">
        <v>7947228</v>
      </c>
      <c r="C2311" s="3" t="s">
        <v>24</v>
      </c>
    </row>
    <row r="2312" spans="1:4" s="10" customFormat="1">
      <c r="A2312" s="13"/>
      <c r="B2312" s="8">
        <v>8154367</v>
      </c>
      <c r="C2312" s="9" t="s">
        <v>3981</v>
      </c>
      <c r="D2312" s="8" t="s">
        <v>3982</v>
      </c>
    </row>
    <row r="2313" spans="1:4">
      <c r="A2313" s="13"/>
      <c r="B2313" s="2">
        <v>8092095</v>
      </c>
      <c r="C2313" s="3" t="s">
        <v>3983</v>
      </c>
      <c r="D2313" s="2" t="s">
        <v>3984</v>
      </c>
    </row>
    <row r="2314" spans="1:4">
      <c r="A2314" s="13"/>
      <c r="B2314" s="2">
        <v>8115840</v>
      </c>
      <c r="C2314" s="3" t="s">
        <v>3985</v>
      </c>
      <c r="D2314" s="2" t="s">
        <v>3986</v>
      </c>
    </row>
    <row r="2315" spans="1:4">
      <c r="A2315" s="13"/>
      <c r="B2315" s="2">
        <v>8062603</v>
      </c>
      <c r="C2315" s="3" t="s">
        <v>3987</v>
      </c>
      <c r="D2315" s="2" t="s">
        <v>3988</v>
      </c>
    </row>
    <row r="2316" spans="1:4">
      <c r="A2316" s="13"/>
      <c r="B2316" s="2">
        <v>7953111</v>
      </c>
      <c r="C2316" s="3" t="s">
        <v>3989</v>
      </c>
      <c r="D2316" s="2" t="s">
        <v>3990</v>
      </c>
    </row>
    <row r="2317" spans="1:4">
      <c r="A2317" s="13"/>
      <c r="B2317" s="2">
        <v>8117675</v>
      </c>
      <c r="C2317" s="3" t="s">
        <v>3991</v>
      </c>
      <c r="D2317" s="2" t="s">
        <v>3992</v>
      </c>
    </row>
    <row r="2318" spans="1:4">
      <c r="A2318" s="13"/>
      <c r="B2318" s="2">
        <v>8111387</v>
      </c>
      <c r="C2318" s="3" t="s">
        <v>3993</v>
      </c>
      <c r="D2318" s="2" t="s">
        <v>3994</v>
      </c>
    </row>
    <row r="2319" spans="1:4">
      <c r="A2319" s="13"/>
      <c r="B2319" s="2">
        <v>8051462</v>
      </c>
      <c r="C2319" s="3" t="s">
        <v>24</v>
      </c>
    </row>
    <row r="2320" spans="1:4">
      <c r="A2320" s="13"/>
      <c r="B2320" s="2">
        <v>7973732</v>
      </c>
      <c r="C2320" s="3" t="s">
        <v>3995</v>
      </c>
      <c r="D2320" s="2" t="s">
        <v>3996</v>
      </c>
    </row>
    <row r="2321" spans="1:4">
      <c r="A2321" s="13"/>
      <c r="B2321" s="2">
        <v>8144184</v>
      </c>
      <c r="C2321" s="3" t="s">
        <v>3997</v>
      </c>
      <c r="D2321" s="2" t="s">
        <v>3998</v>
      </c>
    </row>
    <row r="2322" spans="1:4">
      <c r="A2322" s="13"/>
      <c r="B2322" s="2">
        <v>8177947</v>
      </c>
      <c r="C2322" s="3" t="s">
        <v>2364</v>
      </c>
      <c r="D2322" s="2" t="s">
        <v>2365</v>
      </c>
    </row>
    <row r="2323" spans="1:4">
      <c r="A2323" s="13"/>
      <c r="B2323" s="2">
        <v>8049847</v>
      </c>
      <c r="C2323" s="3" t="s">
        <v>3999</v>
      </c>
      <c r="D2323" s="2" t="s">
        <v>4000</v>
      </c>
    </row>
    <row r="2324" spans="1:4">
      <c r="A2324" s="13"/>
      <c r="B2324" s="2">
        <v>8127370</v>
      </c>
      <c r="C2324" s="3" t="s">
        <v>4001</v>
      </c>
      <c r="D2324" s="2" t="s">
        <v>4002</v>
      </c>
    </row>
    <row r="2325" spans="1:4">
      <c r="A2325" s="13"/>
      <c r="B2325" s="2">
        <v>7966839</v>
      </c>
      <c r="C2325" s="3" t="s">
        <v>4003</v>
      </c>
      <c r="D2325" s="2" t="s">
        <v>4004</v>
      </c>
    </row>
    <row r="2326" spans="1:4">
      <c r="A2326" s="13"/>
      <c r="B2326" s="2">
        <v>7908459</v>
      </c>
      <c r="C2326" s="3" t="s">
        <v>4005</v>
      </c>
      <c r="D2326" s="2" t="s">
        <v>4006</v>
      </c>
    </row>
    <row r="2327" spans="1:4">
      <c r="A2327" s="13"/>
      <c r="B2327" s="2">
        <v>7997839</v>
      </c>
      <c r="C2327" s="3" t="s">
        <v>4007</v>
      </c>
      <c r="D2327" s="2" t="s">
        <v>4008</v>
      </c>
    </row>
    <row r="2328" spans="1:4">
      <c r="A2328" s="13"/>
      <c r="B2328" s="2">
        <v>8010787</v>
      </c>
      <c r="C2328" s="3" t="s">
        <v>4009</v>
      </c>
      <c r="D2328" s="2" t="s">
        <v>4010</v>
      </c>
    </row>
    <row r="2329" spans="1:4">
      <c r="A2329" s="13"/>
      <c r="B2329" s="2">
        <v>8079058</v>
      </c>
      <c r="C2329" s="3" t="s">
        <v>24</v>
      </c>
    </row>
    <row r="2330" spans="1:4">
      <c r="A2330" s="13"/>
      <c r="B2330" s="2">
        <v>7971513</v>
      </c>
      <c r="C2330" s="3" t="s">
        <v>4011</v>
      </c>
      <c r="D2330" s="2" t="s">
        <v>4012</v>
      </c>
    </row>
    <row r="2331" spans="1:4">
      <c r="A2331" s="13"/>
      <c r="B2331" s="2">
        <v>7951140</v>
      </c>
      <c r="C2331" s="3" t="s">
        <v>4013</v>
      </c>
      <c r="D2331" s="2" t="s">
        <v>4014</v>
      </c>
    </row>
    <row r="2332" spans="1:4">
      <c r="A2332" s="13"/>
      <c r="B2332" s="2">
        <v>8156043</v>
      </c>
      <c r="C2332" s="3" t="s">
        <v>4015</v>
      </c>
      <c r="D2332" s="2" t="s">
        <v>4016</v>
      </c>
    </row>
    <row r="2333" spans="1:4">
      <c r="A2333" s="13"/>
      <c r="B2333" s="2">
        <v>7908758</v>
      </c>
      <c r="C2333" s="3" t="s">
        <v>4017</v>
      </c>
      <c r="D2333" s="2" t="s">
        <v>4018</v>
      </c>
    </row>
    <row r="2334" spans="1:4">
      <c r="A2334" s="13"/>
      <c r="B2334" s="2">
        <v>7931469</v>
      </c>
      <c r="C2334" s="3" t="s">
        <v>4019</v>
      </c>
      <c r="D2334" s="2" t="s">
        <v>4020</v>
      </c>
    </row>
    <row r="2335" spans="1:4">
      <c r="A2335" s="13"/>
      <c r="B2335" s="2">
        <v>8141295</v>
      </c>
      <c r="C2335" s="3" t="s">
        <v>4021</v>
      </c>
      <c r="D2335" s="2" t="s">
        <v>4022</v>
      </c>
    </row>
    <row r="2336" spans="1:4">
      <c r="A2336" s="13"/>
      <c r="B2336" s="2">
        <v>8028248</v>
      </c>
      <c r="C2336" s="3" t="s">
        <v>4023</v>
      </c>
      <c r="D2336" s="2" t="s">
        <v>4024</v>
      </c>
    </row>
    <row r="2337" spans="1:4">
      <c r="A2337" s="13"/>
      <c r="B2337" s="2">
        <v>8113790</v>
      </c>
      <c r="C2337" s="3" t="s">
        <v>4025</v>
      </c>
      <c r="D2337" s="4">
        <v>40605</v>
      </c>
    </row>
    <row r="2338" spans="1:4">
      <c r="A2338" s="13"/>
      <c r="B2338" s="2">
        <v>8172220</v>
      </c>
      <c r="C2338" s="3" t="s">
        <v>4026</v>
      </c>
      <c r="D2338" s="2" t="s">
        <v>4027</v>
      </c>
    </row>
    <row r="2339" spans="1:4">
      <c r="A2339" s="13"/>
      <c r="B2339" s="2">
        <v>8092295</v>
      </c>
      <c r="C2339" s="3" t="s">
        <v>4028</v>
      </c>
      <c r="D2339" s="2" t="s">
        <v>4029</v>
      </c>
    </row>
    <row r="2340" spans="1:4">
      <c r="A2340" s="13"/>
      <c r="B2340" s="2">
        <v>7909992</v>
      </c>
      <c r="C2340" s="3" t="s">
        <v>4030</v>
      </c>
      <c r="D2340" s="2" t="s">
        <v>4031</v>
      </c>
    </row>
    <row r="2341" spans="1:4">
      <c r="A2341" s="13"/>
      <c r="B2341" s="2">
        <v>8089015</v>
      </c>
      <c r="C2341" s="3" t="s">
        <v>4032</v>
      </c>
      <c r="D2341" s="2" t="s">
        <v>4033</v>
      </c>
    </row>
    <row r="2342" spans="1:4">
      <c r="A2342" s="13"/>
      <c r="B2342" s="2">
        <v>8073775</v>
      </c>
      <c r="C2342" s="3" t="s">
        <v>4034</v>
      </c>
      <c r="D2342" s="2" t="s">
        <v>4035</v>
      </c>
    </row>
    <row r="2343" spans="1:4">
      <c r="A2343" s="13"/>
      <c r="B2343" s="2">
        <v>7975889</v>
      </c>
      <c r="C2343" s="3" t="s">
        <v>4036</v>
      </c>
      <c r="D2343" s="2" t="s">
        <v>4037</v>
      </c>
    </row>
    <row r="2344" spans="1:4">
      <c r="A2344" s="13"/>
      <c r="B2344" s="2">
        <v>8031646</v>
      </c>
      <c r="C2344" s="3" t="s">
        <v>4038</v>
      </c>
      <c r="D2344" s="2" t="s">
        <v>4039</v>
      </c>
    </row>
    <row r="2345" spans="1:4">
      <c r="A2345" s="13"/>
      <c r="B2345" s="2">
        <v>8066939</v>
      </c>
      <c r="C2345" s="3" t="s">
        <v>4040</v>
      </c>
      <c r="D2345" s="2" t="s">
        <v>4041</v>
      </c>
    </row>
    <row r="2346" spans="1:4">
      <c r="A2346" s="13"/>
      <c r="B2346" s="2">
        <v>8170076</v>
      </c>
      <c r="C2346" s="3" t="s">
        <v>4042</v>
      </c>
      <c r="D2346" s="2" t="s">
        <v>4043</v>
      </c>
    </row>
    <row r="2347" spans="1:4">
      <c r="A2347" s="13"/>
      <c r="B2347" s="2">
        <v>7964598</v>
      </c>
      <c r="C2347" s="3" t="s">
        <v>24</v>
      </c>
    </row>
    <row r="2348" spans="1:4">
      <c r="A2348" s="13"/>
      <c r="B2348" s="2">
        <v>7970473</v>
      </c>
      <c r="C2348" s="3" t="s">
        <v>4044</v>
      </c>
      <c r="D2348" s="2" t="s">
        <v>4045</v>
      </c>
    </row>
    <row r="2349" spans="1:4">
      <c r="A2349" s="13"/>
      <c r="B2349" s="2">
        <v>8040463</v>
      </c>
      <c r="C2349" s="3" t="s">
        <v>24</v>
      </c>
    </row>
    <row r="2350" spans="1:4">
      <c r="A2350" s="13"/>
      <c r="B2350" s="2">
        <v>8040530</v>
      </c>
      <c r="C2350" s="3" t="s">
        <v>4046</v>
      </c>
      <c r="D2350" s="2" t="s">
        <v>4047</v>
      </c>
    </row>
    <row r="2351" spans="1:4">
      <c r="A2351" s="13"/>
      <c r="B2351" s="2">
        <v>8074108</v>
      </c>
      <c r="C2351" s="3" t="s">
        <v>4048</v>
      </c>
      <c r="D2351" s="2" t="s">
        <v>4049</v>
      </c>
    </row>
    <row r="2352" spans="1:4">
      <c r="A2352" s="13"/>
      <c r="B2352" s="2">
        <v>8006762</v>
      </c>
      <c r="C2352" s="3" t="s">
        <v>4050</v>
      </c>
      <c r="D2352" s="2" t="s">
        <v>4051</v>
      </c>
    </row>
    <row r="2353" spans="1:4">
      <c r="A2353" s="13"/>
      <c r="B2353" s="2">
        <v>7910638</v>
      </c>
      <c r="C2353" s="3" t="s">
        <v>24</v>
      </c>
    </row>
    <row r="2354" spans="1:4">
      <c r="A2354" s="13"/>
      <c r="B2354" s="2">
        <v>7976698</v>
      </c>
      <c r="C2354" s="3" t="s">
        <v>4052</v>
      </c>
      <c r="D2354" s="2" t="s">
        <v>4053</v>
      </c>
    </row>
    <row r="2355" spans="1:4">
      <c r="A2355" s="13"/>
      <c r="B2355" s="2">
        <v>7919637</v>
      </c>
      <c r="C2355" s="3" t="s">
        <v>4054</v>
      </c>
      <c r="D2355" s="2" t="s">
        <v>4055</v>
      </c>
    </row>
    <row r="2356" spans="1:4">
      <c r="A2356" s="13"/>
      <c r="B2356" s="2">
        <v>8098379</v>
      </c>
      <c r="C2356" s="3" t="s">
        <v>4056</v>
      </c>
      <c r="D2356" s="2" t="s">
        <v>4057</v>
      </c>
    </row>
    <row r="2357" spans="1:4">
      <c r="A2357" s="13"/>
      <c r="B2357" s="2">
        <v>8082504</v>
      </c>
      <c r="C2357" s="3" t="s">
        <v>4058</v>
      </c>
      <c r="D2357" s="2" t="s">
        <v>4059</v>
      </c>
    </row>
    <row r="2358" spans="1:4">
      <c r="A2358" s="13"/>
      <c r="B2358" s="2">
        <v>8091452</v>
      </c>
      <c r="C2358" s="3" t="s">
        <v>4060</v>
      </c>
      <c r="D2358" s="2" t="s">
        <v>4061</v>
      </c>
    </row>
    <row r="2359" spans="1:4">
      <c r="A2359" s="13"/>
      <c r="B2359" s="2">
        <v>8040249</v>
      </c>
      <c r="C2359" s="3" t="s">
        <v>4062</v>
      </c>
      <c r="D2359" s="2" t="s">
        <v>4063</v>
      </c>
    </row>
    <row r="2360" spans="1:4">
      <c r="A2360" s="13"/>
      <c r="B2360" s="2">
        <v>8000757</v>
      </c>
      <c r="C2360" s="3" t="s">
        <v>4064</v>
      </c>
      <c r="D2360" s="2" t="s">
        <v>4065</v>
      </c>
    </row>
    <row r="2361" spans="1:4">
      <c r="A2361" s="13"/>
      <c r="B2361" s="2">
        <v>8134834</v>
      </c>
      <c r="C2361" s="3" t="s">
        <v>4066</v>
      </c>
      <c r="D2361" s="2" t="s">
        <v>4067</v>
      </c>
    </row>
    <row r="2362" spans="1:4">
      <c r="A2362" s="13"/>
      <c r="B2362" s="2">
        <v>7961083</v>
      </c>
      <c r="C2362" s="3" t="s">
        <v>4068</v>
      </c>
      <c r="D2362" s="2" t="s">
        <v>4069</v>
      </c>
    </row>
    <row r="2363" spans="1:4">
      <c r="A2363" s="13"/>
      <c r="B2363" s="2">
        <v>7981994</v>
      </c>
      <c r="C2363" s="3" t="s">
        <v>4070</v>
      </c>
      <c r="D2363" s="2" t="s">
        <v>4071</v>
      </c>
    </row>
    <row r="2364" spans="1:4">
      <c r="A2364" s="13"/>
      <c r="B2364" s="2">
        <v>7962811</v>
      </c>
      <c r="C2364" s="3" t="s">
        <v>4072</v>
      </c>
      <c r="D2364" s="2" t="s">
        <v>4073</v>
      </c>
    </row>
    <row r="2365" spans="1:4">
      <c r="A2365" s="13"/>
      <c r="B2365" s="2">
        <v>8142912</v>
      </c>
      <c r="C2365" s="3" t="s">
        <v>4074</v>
      </c>
      <c r="D2365" s="2" t="s">
        <v>4075</v>
      </c>
    </row>
    <row r="2366" spans="1:4">
      <c r="A2366" s="13"/>
      <c r="B2366" s="2">
        <v>8003850</v>
      </c>
      <c r="C2366" s="3" t="s">
        <v>4076</v>
      </c>
      <c r="D2366" s="2" t="s">
        <v>4077</v>
      </c>
    </row>
    <row r="2367" spans="1:4">
      <c r="A2367" s="13"/>
      <c r="B2367" s="2">
        <v>8173671</v>
      </c>
      <c r="C2367" s="3" t="s">
        <v>24</v>
      </c>
    </row>
    <row r="2368" spans="1:4">
      <c r="A2368" s="13"/>
      <c r="B2368" s="2">
        <v>8010832</v>
      </c>
      <c r="C2368" s="3" t="s">
        <v>4078</v>
      </c>
      <c r="D2368" s="2" t="s">
        <v>4079</v>
      </c>
    </row>
    <row r="2369" spans="1:4">
      <c r="A2369" s="13"/>
      <c r="B2369" s="2">
        <v>7961503</v>
      </c>
      <c r="C2369" s="3" t="s">
        <v>4080</v>
      </c>
      <c r="D2369" s="2" t="s">
        <v>4081</v>
      </c>
    </row>
    <row r="2370" spans="1:4">
      <c r="A2370" s="13"/>
      <c r="B2370" s="2">
        <v>8102817</v>
      </c>
      <c r="C2370" s="3" t="s">
        <v>4082</v>
      </c>
      <c r="D2370" s="2" t="s">
        <v>4083</v>
      </c>
    </row>
    <row r="2371" spans="1:4">
      <c r="A2371" s="13"/>
      <c r="B2371" s="2">
        <v>7996908</v>
      </c>
      <c r="C2371" s="3" t="s">
        <v>4084</v>
      </c>
      <c r="D2371" s="2" t="s">
        <v>4085</v>
      </c>
    </row>
    <row r="2372" spans="1:4">
      <c r="A2372" s="13"/>
      <c r="B2372" s="2">
        <v>8140707</v>
      </c>
      <c r="C2372" s="3" t="s">
        <v>24</v>
      </c>
    </row>
    <row r="2373" spans="1:4">
      <c r="A2373" s="13"/>
      <c r="B2373" s="2">
        <v>8093130</v>
      </c>
      <c r="C2373" s="3" t="s">
        <v>4086</v>
      </c>
      <c r="D2373" s="2" t="s">
        <v>4087</v>
      </c>
    </row>
    <row r="2374" spans="1:4">
      <c r="A2374" s="13"/>
      <c r="B2374" s="2">
        <v>8122144</v>
      </c>
      <c r="C2374" s="3" t="s">
        <v>4088</v>
      </c>
      <c r="D2374" s="2" t="s">
        <v>4089</v>
      </c>
    </row>
    <row r="2375" spans="1:4">
      <c r="A2375" s="13"/>
      <c r="B2375" s="2">
        <v>7965686</v>
      </c>
      <c r="C2375" s="3" t="s">
        <v>4090</v>
      </c>
      <c r="D2375" s="2" t="s">
        <v>4091</v>
      </c>
    </row>
    <row r="2376" spans="1:4">
      <c r="A2376" s="13"/>
      <c r="B2376" s="2">
        <v>8036045</v>
      </c>
      <c r="C2376" s="3" t="s">
        <v>4092</v>
      </c>
      <c r="D2376" s="2" t="s">
        <v>4093</v>
      </c>
    </row>
    <row r="2377" spans="1:4">
      <c r="A2377" s="13"/>
      <c r="B2377" s="2">
        <v>8117653</v>
      </c>
      <c r="C2377" s="3" t="s">
        <v>24</v>
      </c>
    </row>
    <row r="2378" spans="1:4">
      <c r="A2378" s="13"/>
      <c r="B2378" s="2">
        <v>8045583</v>
      </c>
      <c r="C2378" s="3" t="s">
        <v>24</v>
      </c>
    </row>
    <row r="2379" spans="1:4">
      <c r="A2379" s="13"/>
      <c r="B2379" s="2">
        <v>7983173</v>
      </c>
      <c r="C2379" s="3" t="s">
        <v>4094</v>
      </c>
      <c r="D2379" s="2" t="s">
        <v>4095</v>
      </c>
    </row>
    <row r="2380" spans="1:4">
      <c r="A2380" s="13"/>
      <c r="B2380" s="2">
        <v>7909866</v>
      </c>
      <c r="C2380" s="3" t="s">
        <v>4096</v>
      </c>
      <c r="D2380" s="2" t="s">
        <v>4097</v>
      </c>
    </row>
    <row r="2381" spans="1:4">
      <c r="A2381" s="13"/>
      <c r="B2381" s="2">
        <v>8092800</v>
      </c>
      <c r="C2381" s="3" t="s">
        <v>4098</v>
      </c>
      <c r="D2381" s="2" t="s">
        <v>4099</v>
      </c>
    </row>
    <row r="2382" spans="1:4">
      <c r="A2382" s="13"/>
      <c r="B2382" s="2">
        <v>8095545</v>
      </c>
      <c r="C2382" s="3" t="s">
        <v>4100</v>
      </c>
      <c r="D2382" s="2" t="s">
        <v>4101</v>
      </c>
    </row>
    <row r="2383" spans="1:4">
      <c r="A2383" s="13"/>
      <c r="B2383" s="2">
        <v>8021101</v>
      </c>
      <c r="C2383" s="3" t="s">
        <v>4102</v>
      </c>
      <c r="D2383" s="2" t="s">
        <v>4103</v>
      </c>
    </row>
    <row r="2384" spans="1:4">
      <c r="A2384" s="13"/>
      <c r="B2384" s="2">
        <v>8144044</v>
      </c>
      <c r="C2384" s="3" t="s">
        <v>4104</v>
      </c>
      <c r="D2384" s="2" t="s">
        <v>4105</v>
      </c>
    </row>
    <row r="2385" spans="1:4">
      <c r="A2385" s="13"/>
      <c r="B2385" s="2">
        <v>7977482</v>
      </c>
      <c r="C2385" s="3" t="s">
        <v>4106</v>
      </c>
      <c r="D2385" s="2" t="s">
        <v>4107</v>
      </c>
    </row>
    <row r="2386" spans="1:4">
      <c r="A2386" s="13"/>
      <c r="B2386" s="2">
        <v>8020423</v>
      </c>
      <c r="C2386" s="3" t="s">
        <v>4108</v>
      </c>
      <c r="D2386" s="2" t="s">
        <v>4109</v>
      </c>
    </row>
    <row r="2387" spans="1:4">
      <c r="A2387" s="13"/>
      <c r="B2387" s="2">
        <v>8054356</v>
      </c>
      <c r="C2387" s="3" t="s">
        <v>4110</v>
      </c>
      <c r="D2387" s="2" t="s">
        <v>4111</v>
      </c>
    </row>
    <row r="2388" spans="1:4">
      <c r="A2388" s="13"/>
      <c r="B2388" s="2">
        <v>7933164</v>
      </c>
      <c r="C2388" s="3" t="s">
        <v>4112</v>
      </c>
      <c r="D2388" s="2" t="s">
        <v>4113</v>
      </c>
    </row>
    <row r="2389" spans="1:4">
      <c r="A2389" s="13"/>
      <c r="B2389" s="2">
        <v>8152053</v>
      </c>
      <c r="C2389" s="3" t="s">
        <v>4114</v>
      </c>
      <c r="D2389" s="2" t="s">
        <v>4115</v>
      </c>
    </row>
    <row r="2390" spans="1:4">
      <c r="A2390" s="13"/>
      <c r="B2390" s="2">
        <v>8100578</v>
      </c>
      <c r="C2390" s="3" t="s">
        <v>4116</v>
      </c>
      <c r="D2390" s="2" t="s">
        <v>4117</v>
      </c>
    </row>
    <row r="2391" spans="1:4">
      <c r="A2391" s="13"/>
      <c r="B2391" s="2">
        <v>8042574</v>
      </c>
      <c r="C2391" s="3" t="s">
        <v>1911</v>
      </c>
      <c r="D2391" s="2" t="s">
        <v>1912</v>
      </c>
    </row>
    <row r="2392" spans="1:4">
      <c r="A2392" s="13"/>
      <c r="B2392" s="2">
        <v>8165680</v>
      </c>
      <c r="C2392" s="3" t="s">
        <v>24</v>
      </c>
    </row>
    <row r="2393" spans="1:4">
      <c r="A2393" s="13"/>
      <c r="B2393" s="2">
        <v>8116956</v>
      </c>
      <c r="C2393" s="3" t="s">
        <v>4118</v>
      </c>
      <c r="D2393" s="2" t="s">
        <v>4119</v>
      </c>
    </row>
    <row r="2394" spans="1:4">
      <c r="A2394" s="13"/>
      <c r="B2394" s="2">
        <v>8022118</v>
      </c>
      <c r="C2394" s="3" t="s">
        <v>4120</v>
      </c>
      <c r="D2394" s="2" t="s">
        <v>4121</v>
      </c>
    </row>
    <row r="2395" spans="1:4">
      <c r="A2395" s="13"/>
      <c r="B2395" s="2">
        <v>7907907</v>
      </c>
      <c r="C2395" s="3" t="s">
        <v>4122</v>
      </c>
      <c r="D2395" s="2" t="s">
        <v>4123</v>
      </c>
    </row>
    <row r="2396" spans="1:4">
      <c r="A2396" s="13"/>
      <c r="B2396" s="2">
        <v>8007272</v>
      </c>
      <c r="C2396" s="3" t="s">
        <v>4124</v>
      </c>
      <c r="D2396" s="2" t="s">
        <v>4125</v>
      </c>
    </row>
    <row r="2397" spans="1:4">
      <c r="A2397" s="13"/>
      <c r="B2397" s="2">
        <v>8138988</v>
      </c>
      <c r="C2397" s="3" t="s">
        <v>4126</v>
      </c>
      <c r="D2397" s="2" t="s">
        <v>4127</v>
      </c>
    </row>
    <row r="2398" spans="1:4">
      <c r="A2398" s="13"/>
      <c r="B2398" s="2">
        <v>7997712</v>
      </c>
      <c r="C2398" s="3" t="s">
        <v>4128</v>
      </c>
      <c r="D2398" s="2" t="s">
        <v>4129</v>
      </c>
    </row>
    <row r="2399" spans="1:4">
      <c r="A2399" s="13"/>
      <c r="B2399" s="2">
        <v>8156750</v>
      </c>
      <c r="C2399" s="3" t="s">
        <v>4130</v>
      </c>
      <c r="D2399" s="2" t="s">
        <v>4131</v>
      </c>
    </row>
    <row r="2400" spans="1:4">
      <c r="A2400" s="13"/>
      <c r="B2400" s="2">
        <v>7926609</v>
      </c>
      <c r="C2400" s="3" t="s">
        <v>4132</v>
      </c>
      <c r="D2400" s="2" t="s">
        <v>4133</v>
      </c>
    </row>
    <row r="2401" spans="1:4">
      <c r="A2401" s="13"/>
      <c r="B2401" s="2">
        <v>7985560</v>
      </c>
      <c r="C2401" s="3" t="s">
        <v>4134</v>
      </c>
      <c r="D2401" s="2" t="s">
        <v>4135</v>
      </c>
    </row>
    <row r="2402" spans="1:4">
      <c r="A2402" s="13"/>
      <c r="B2402" s="2">
        <v>8177046</v>
      </c>
      <c r="C2402" s="3" t="s">
        <v>24</v>
      </c>
    </row>
    <row r="2403" spans="1:4">
      <c r="A2403" s="13"/>
      <c r="B2403" s="2">
        <v>8134415</v>
      </c>
      <c r="C2403" s="3" t="s">
        <v>4136</v>
      </c>
      <c r="D2403" s="2" t="s">
        <v>4137</v>
      </c>
    </row>
    <row r="2404" spans="1:4">
      <c r="A2404" s="13"/>
      <c r="B2404" s="2">
        <v>7906969</v>
      </c>
      <c r="C2404" s="3" t="s">
        <v>24</v>
      </c>
    </row>
    <row r="2405" spans="1:4">
      <c r="A2405" s="13"/>
      <c r="B2405" s="2">
        <v>8056222</v>
      </c>
      <c r="C2405" s="3" t="s">
        <v>4138</v>
      </c>
      <c r="D2405" s="2" t="s">
        <v>4139</v>
      </c>
    </row>
    <row r="2406" spans="1:4">
      <c r="A2406" s="13"/>
      <c r="B2406" s="2">
        <v>8139482</v>
      </c>
      <c r="C2406" s="3" t="s">
        <v>4140</v>
      </c>
      <c r="D2406" s="2" t="s">
        <v>4141</v>
      </c>
    </row>
    <row r="2407" spans="1:4">
      <c r="A2407" s="13"/>
      <c r="B2407" s="2">
        <v>8178270</v>
      </c>
      <c r="C2407" s="3" t="s">
        <v>3959</v>
      </c>
      <c r="D2407" s="2" t="s">
        <v>3960</v>
      </c>
    </row>
    <row r="2408" spans="1:4">
      <c r="A2408" s="13"/>
      <c r="B2408" s="2">
        <v>8179559</v>
      </c>
      <c r="C2408" s="3" t="s">
        <v>3959</v>
      </c>
      <c r="D2408" s="2" t="s">
        <v>3960</v>
      </c>
    </row>
    <row r="2409" spans="1:4">
      <c r="A2409" s="13"/>
      <c r="B2409" s="2">
        <v>8163825</v>
      </c>
      <c r="C2409" s="3" t="s">
        <v>4142</v>
      </c>
      <c r="D2409" s="2" t="s">
        <v>4143</v>
      </c>
    </row>
    <row r="2410" spans="1:4">
      <c r="A2410" s="13"/>
      <c r="B2410" s="2">
        <v>8143684</v>
      </c>
      <c r="C2410" s="3" t="s">
        <v>4144</v>
      </c>
      <c r="D2410" s="2" t="s">
        <v>4145</v>
      </c>
    </row>
    <row r="2411" spans="1:4">
      <c r="A2411" s="13"/>
      <c r="B2411" s="2">
        <v>7915238</v>
      </c>
      <c r="C2411" s="3" t="s">
        <v>4146</v>
      </c>
      <c r="D2411" s="2" t="s">
        <v>4147</v>
      </c>
    </row>
    <row r="2412" spans="1:4">
      <c r="A2412" s="13"/>
      <c r="B2412" s="2">
        <v>8125887</v>
      </c>
      <c r="C2412" s="3" t="s">
        <v>4148</v>
      </c>
      <c r="D2412" s="2" t="s">
        <v>4149</v>
      </c>
    </row>
    <row r="2413" spans="1:4">
      <c r="A2413" s="13"/>
      <c r="B2413" s="2">
        <v>8145555</v>
      </c>
      <c r="C2413" s="3" t="s">
        <v>4150</v>
      </c>
      <c r="D2413" s="2" t="s">
        <v>4151</v>
      </c>
    </row>
    <row r="2414" spans="1:4">
      <c r="A2414" s="13"/>
      <c r="B2414" s="2">
        <v>7994109</v>
      </c>
      <c r="C2414" s="3" t="s">
        <v>4152</v>
      </c>
      <c r="D2414" s="2" t="s">
        <v>4153</v>
      </c>
    </row>
    <row r="2415" spans="1:4">
      <c r="A2415" s="13"/>
      <c r="B2415" s="2">
        <v>7951987</v>
      </c>
      <c r="C2415" s="3" t="s">
        <v>4154</v>
      </c>
      <c r="D2415" s="2" t="s">
        <v>4155</v>
      </c>
    </row>
    <row r="2416" spans="1:4">
      <c r="A2416" s="13"/>
      <c r="B2416" s="2">
        <v>8127903</v>
      </c>
      <c r="C2416" s="3" t="s">
        <v>4156</v>
      </c>
      <c r="D2416" s="2" t="s">
        <v>4157</v>
      </c>
    </row>
    <row r="2417" spans="1:4">
      <c r="A2417" s="13"/>
      <c r="B2417" s="2">
        <v>8054513</v>
      </c>
      <c r="C2417" s="3" t="s">
        <v>4158</v>
      </c>
      <c r="D2417" s="2" t="s">
        <v>308</v>
      </c>
    </row>
    <row r="2418" spans="1:4">
      <c r="A2418" s="13"/>
      <c r="B2418" s="2">
        <v>7957606</v>
      </c>
      <c r="C2418" s="3" t="s">
        <v>4159</v>
      </c>
      <c r="D2418" s="2" t="s">
        <v>4160</v>
      </c>
    </row>
    <row r="2419" spans="1:4">
      <c r="A2419" s="13"/>
      <c r="B2419" s="2">
        <v>8099132</v>
      </c>
      <c r="C2419" s="3" t="s">
        <v>4161</v>
      </c>
      <c r="D2419" s="2" t="s">
        <v>4162</v>
      </c>
    </row>
    <row r="2420" spans="1:4">
      <c r="A2420" s="13"/>
      <c r="B2420" s="2">
        <v>7919715</v>
      </c>
      <c r="C2420" s="3" t="s">
        <v>4163</v>
      </c>
      <c r="D2420" s="2" t="s">
        <v>4164</v>
      </c>
    </row>
    <row r="2421" spans="1:4">
      <c r="A2421" s="13"/>
      <c r="B2421" s="2">
        <v>7912250</v>
      </c>
      <c r="C2421" s="3" t="s">
        <v>4165</v>
      </c>
      <c r="D2421" s="2" t="s">
        <v>4166</v>
      </c>
    </row>
    <row r="2422" spans="1:4">
      <c r="A2422" s="13"/>
      <c r="B2422" s="2">
        <v>8127698</v>
      </c>
      <c r="C2422" s="3" t="s">
        <v>4167</v>
      </c>
      <c r="D2422" s="2" t="s">
        <v>4168</v>
      </c>
    </row>
    <row r="2423" spans="1:4">
      <c r="A2423" s="13"/>
      <c r="B2423" s="2">
        <v>8023926</v>
      </c>
      <c r="C2423" s="3" t="s">
        <v>4169</v>
      </c>
      <c r="D2423" s="2" t="s">
        <v>4170</v>
      </c>
    </row>
    <row r="2424" spans="1:4">
      <c r="A2424" s="13"/>
      <c r="B2424" s="2">
        <v>8129637</v>
      </c>
      <c r="C2424" s="3" t="s">
        <v>4171</v>
      </c>
      <c r="D2424" s="2" t="s">
        <v>4172</v>
      </c>
    </row>
    <row r="2425" spans="1:4">
      <c r="A2425" s="13"/>
      <c r="B2425" s="2">
        <v>7994889</v>
      </c>
      <c r="C2425" s="3" t="s">
        <v>4173</v>
      </c>
      <c r="D2425" s="2" t="s">
        <v>4174</v>
      </c>
    </row>
    <row r="2426" spans="1:4">
      <c r="A2426" s="13"/>
      <c r="B2426" s="2">
        <v>8161353</v>
      </c>
      <c r="C2426" s="3" t="s">
        <v>2718</v>
      </c>
      <c r="D2426" s="2" t="s">
        <v>2553</v>
      </c>
    </row>
    <row r="2427" spans="1:4">
      <c r="A2427" s="13"/>
      <c r="B2427" s="2">
        <v>8011245</v>
      </c>
      <c r="C2427" s="3" t="s">
        <v>4175</v>
      </c>
      <c r="D2427" s="2" t="s">
        <v>4176</v>
      </c>
    </row>
    <row r="2428" spans="1:4">
      <c r="A2428" s="13"/>
      <c r="B2428" s="2">
        <v>7986863</v>
      </c>
      <c r="C2428" s="3" t="s">
        <v>4177</v>
      </c>
      <c r="D2428" s="2" t="s">
        <v>4178</v>
      </c>
    </row>
    <row r="2429" spans="1:4">
      <c r="A2429" s="13"/>
      <c r="B2429" s="2">
        <v>8049394</v>
      </c>
      <c r="C2429" s="3" t="s">
        <v>4179</v>
      </c>
      <c r="D2429" s="2" t="s">
        <v>4180</v>
      </c>
    </row>
    <row r="2430" spans="1:4">
      <c r="A2430" s="13"/>
      <c r="B2430" s="2">
        <v>8159521</v>
      </c>
      <c r="C2430" s="3" t="s">
        <v>4181</v>
      </c>
      <c r="D2430" s="2" t="s">
        <v>4182</v>
      </c>
    </row>
    <row r="2431" spans="1:4">
      <c r="A2431" s="13"/>
      <c r="B2431" s="2">
        <v>7982022</v>
      </c>
      <c r="C2431" s="3" t="s">
        <v>4183</v>
      </c>
      <c r="D2431" s="2" t="s">
        <v>4184</v>
      </c>
    </row>
    <row r="2432" spans="1:4">
      <c r="A2432" s="13"/>
      <c r="B2432" s="2">
        <v>8108744</v>
      </c>
      <c r="C2432" s="3" t="s">
        <v>4185</v>
      </c>
      <c r="D2432" s="2" t="s">
        <v>4186</v>
      </c>
    </row>
    <row r="2433" spans="1:4">
      <c r="A2433" s="13"/>
      <c r="B2433" s="2">
        <v>8081241</v>
      </c>
      <c r="C2433" s="3" t="s">
        <v>4187</v>
      </c>
      <c r="D2433" s="2" t="s">
        <v>4188</v>
      </c>
    </row>
    <row r="2434" spans="1:4">
      <c r="A2434" s="13"/>
      <c r="B2434" s="2">
        <v>8072407</v>
      </c>
      <c r="C2434" s="3" t="s">
        <v>4189</v>
      </c>
      <c r="D2434" s="2" t="s">
        <v>4190</v>
      </c>
    </row>
    <row r="2435" spans="1:4">
      <c r="A2435" s="13"/>
      <c r="B2435" s="2">
        <v>7924029</v>
      </c>
      <c r="C2435" s="3" t="s">
        <v>4191</v>
      </c>
      <c r="D2435" s="2" t="s">
        <v>4192</v>
      </c>
    </row>
    <row r="2436" spans="1:4">
      <c r="A2436" s="13"/>
      <c r="B2436" s="2">
        <v>7985871</v>
      </c>
      <c r="C2436" s="3" t="s">
        <v>24</v>
      </c>
    </row>
    <row r="2437" spans="1:4">
      <c r="A2437" s="13"/>
      <c r="B2437" s="2">
        <v>7944365</v>
      </c>
      <c r="C2437" s="3" t="s">
        <v>4193</v>
      </c>
      <c r="D2437" s="2" t="s">
        <v>4194</v>
      </c>
    </row>
    <row r="2438" spans="1:4">
      <c r="A2438" s="13"/>
      <c r="B2438" s="2">
        <v>8000869</v>
      </c>
      <c r="C2438" s="3" t="s">
        <v>4195</v>
      </c>
      <c r="D2438" s="4">
        <v>40787</v>
      </c>
    </row>
    <row r="2439" spans="1:4">
      <c r="A2439" s="13"/>
      <c r="B2439" s="2">
        <v>7975344</v>
      </c>
      <c r="C2439" s="3" t="s">
        <v>4196</v>
      </c>
      <c r="D2439" s="2" t="s">
        <v>4197</v>
      </c>
    </row>
    <row r="2440" spans="1:4">
      <c r="A2440" s="13"/>
      <c r="B2440" s="2">
        <v>8083968</v>
      </c>
      <c r="C2440" s="3" t="s">
        <v>4198</v>
      </c>
      <c r="D2440" s="2" t="s">
        <v>4199</v>
      </c>
    </row>
    <row r="2441" spans="1:4">
      <c r="A2441" s="13"/>
      <c r="B2441" s="2">
        <v>8086406</v>
      </c>
      <c r="C2441" s="3" t="s">
        <v>4200</v>
      </c>
      <c r="D2441" s="2" t="s">
        <v>4201</v>
      </c>
    </row>
    <row r="2442" spans="1:4">
      <c r="A2442" s="13"/>
      <c r="B2442" s="2">
        <v>7948574</v>
      </c>
      <c r="C2442" s="3" t="s">
        <v>4202</v>
      </c>
      <c r="D2442" s="2" t="s">
        <v>4203</v>
      </c>
    </row>
    <row r="2443" spans="1:4">
      <c r="A2443" s="13"/>
      <c r="B2443" s="2">
        <v>7975926</v>
      </c>
      <c r="C2443" s="3" t="s">
        <v>4204</v>
      </c>
      <c r="D2443" s="2" t="s">
        <v>4205</v>
      </c>
    </row>
    <row r="2444" spans="1:4">
      <c r="A2444" s="13"/>
      <c r="B2444" s="2">
        <v>8084895</v>
      </c>
      <c r="C2444" s="3" t="s">
        <v>4206</v>
      </c>
      <c r="D2444" s="2" t="s">
        <v>4207</v>
      </c>
    </row>
    <row r="2445" spans="1:4">
      <c r="A2445" s="13"/>
      <c r="B2445" s="2">
        <v>8072160</v>
      </c>
      <c r="C2445" s="3" t="s">
        <v>4208</v>
      </c>
      <c r="D2445" s="2" t="s">
        <v>4209</v>
      </c>
    </row>
    <row r="2446" spans="1:4">
      <c r="A2446" s="13"/>
      <c r="B2446" s="2">
        <v>8073214</v>
      </c>
      <c r="C2446" s="3" t="s">
        <v>4210</v>
      </c>
      <c r="D2446" s="2" t="s">
        <v>4211</v>
      </c>
    </row>
    <row r="2447" spans="1:4">
      <c r="A2447" s="13"/>
      <c r="B2447" s="2">
        <v>8155490</v>
      </c>
      <c r="C2447" s="3" t="s">
        <v>4212</v>
      </c>
      <c r="D2447" s="2" t="s">
        <v>4213</v>
      </c>
    </row>
    <row r="2448" spans="1:4">
      <c r="A2448" s="13"/>
      <c r="B2448" s="2">
        <v>8168274</v>
      </c>
      <c r="C2448" s="3" t="s">
        <v>4214</v>
      </c>
      <c r="D2448" s="2" t="s">
        <v>4215</v>
      </c>
    </row>
    <row r="2449" spans="1:4">
      <c r="A2449" s="13"/>
      <c r="B2449" s="2">
        <v>8095110</v>
      </c>
      <c r="C2449" s="3" t="s">
        <v>4216</v>
      </c>
      <c r="D2449" s="2" t="s">
        <v>4217</v>
      </c>
    </row>
    <row r="2450" spans="1:4">
      <c r="A2450" s="13"/>
      <c r="B2450" s="2">
        <v>8004580</v>
      </c>
      <c r="C2450" s="3" t="s">
        <v>4218</v>
      </c>
      <c r="D2450" s="2" t="s">
        <v>4219</v>
      </c>
    </row>
    <row r="2451" spans="1:4">
      <c r="A2451" s="13"/>
      <c r="B2451" s="2">
        <v>7982117</v>
      </c>
      <c r="C2451" s="3" t="s">
        <v>4220</v>
      </c>
      <c r="D2451" s="2" t="s">
        <v>4221</v>
      </c>
    </row>
    <row r="2452" spans="1:4">
      <c r="A2452" s="13"/>
      <c r="B2452" s="2">
        <v>7897439</v>
      </c>
      <c r="C2452" s="3" t="s">
        <v>24</v>
      </c>
    </row>
    <row r="2453" spans="1:4">
      <c r="A2453" s="13"/>
      <c r="B2453" s="2">
        <v>8013519</v>
      </c>
      <c r="C2453" s="3" t="s">
        <v>24</v>
      </c>
    </row>
    <row r="2454" spans="1:4">
      <c r="A2454" s="13"/>
      <c r="B2454" s="2">
        <v>8029413</v>
      </c>
      <c r="C2454" s="3" t="s">
        <v>4222</v>
      </c>
      <c r="D2454" s="2" t="s">
        <v>4223</v>
      </c>
    </row>
    <row r="2455" spans="1:4">
      <c r="A2455" s="13"/>
      <c r="B2455" s="2">
        <v>7974314</v>
      </c>
      <c r="C2455" s="3" t="s">
        <v>24</v>
      </c>
    </row>
    <row r="2456" spans="1:4">
      <c r="A2456" s="13"/>
      <c r="B2456" s="2">
        <v>8002891</v>
      </c>
      <c r="C2456" s="3" t="s">
        <v>4224</v>
      </c>
      <c r="D2456" s="2" t="s">
        <v>4225</v>
      </c>
    </row>
    <row r="2457" spans="1:4">
      <c r="A2457" s="13"/>
      <c r="B2457" s="2">
        <v>8009737</v>
      </c>
      <c r="C2457" s="3" t="s">
        <v>4226</v>
      </c>
      <c r="D2457" s="2" t="s">
        <v>4227</v>
      </c>
    </row>
    <row r="2458" spans="1:4">
      <c r="A2458" s="13"/>
      <c r="B2458" s="2">
        <v>8173930</v>
      </c>
      <c r="C2458" s="3" t="s">
        <v>4228</v>
      </c>
      <c r="D2458" s="2" t="s">
        <v>4229</v>
      </c>
    </row>
    <row r="2459" spans="1:4">
      <c r="A2459" s="13"/>
      <c r="B2459" s="2">
        <v>7997128</v>
      </c>
      <c r="C2459" s="3" t="s">
        <v>4230</v>
      </c>
      <c r="D2459" s="2" t="s">
        <v>4231</v>
      </c>
    </row>
    <row r="2460" spans="1:4">
      <c r="A2460" s="13"/>
      <c r="B2460" s="2">
        <v>7950447</v>
      </c>
      <c r="C2460" s="3" t="s">
        <v>4232</v>
      </c>
      <c r="D2460" s="2" t="s">
        <v>4233</v>
      </c>
    </row>
    <row r="2461" spans="1:4">
      <c r="A2461" s="13"/>
      <c r="B2461" s="2">
        <v>7902553</v>
      </c>
      <c r="C2461" s="3" t="s">
        <v>4234</v>
      </c>
      <c r="D2461" s="2" t="s">
        <v>4235</v>
      </c>
    </row>
    <row r="2462" spans="1:4">
      <c r="A2462" s="13"/>
      <c r="B2462" s="2">
        <v>7995813</v>
      </c>
      <c r="C2462" s="3" t="s">
        <v>4236</v>
      </c>
      <c r="D2462" s="2" t="s">
        <v>4237</v>
      </c>
    </row>
    <row r="2463" spans="1:4">
      <c r="A2463" s="13"/>
      <c r="B2463" s="2">
        <v>8138745</v>
      </c>
      <c r="C2463" s="3" t="s">
        <v>4238</v>
      </c>
      <c r="D2463" s="2" t="s">
        <v>4239</v>
      </c>
    </row>
    <row r="2464" spans="1:4">
      <c r="A2464" s="13"/>
      <c r="B2464" s="2">
        <v>8010702</v>
      </c>
      <c r="C2464" s="3" t="s">
        <v>4240</v>
      </c>
      <c r="D2464" s="2" t="s">
        <v>4241</v>
      </c>
    </row>
    <row r="2465" spans="1:4">
      <c r="A2465" s="13"/>
      <c r="B2465" s="2">
        <v>7982252</v>
      </c>
      <c r="C2465" s="3" t="s">
        <v>4242</v>
      </c>
      <c r="D2465" s="2" t="s">
        <v>4243</v>
      </c>
    </row>
    <row r="2466" spans="1:4">
      <c r="A2466" s="13"/>
      <c r="B2466" s="2">
        <v>8143961</v>
      </c>
      <c r="C2466" s="3" t="s">
        <v>4244</v>
      </c>
      <c r="D2466" s="2" t="s">
        <v>4245</v>
      </c>
    </row>
    <row r="2467" spans="1:4">
      <c r="A2467" s="13"/>
      <c r="B2467" s="2">
        <v>8122365</v>
      </c>
      <c r="C2467" s="3" t="s">
        <v>4246</v>
      </c>
      <c r="D2467" s="2" t="s">
        <v>4247</v>
      </c>
    </row>
    <row r="2468" spans="1:4">
      <c r="A2468" s="13"/>
      <c r="B2468" s="2">
        <v>7981377</v>
      </c>
      <c r="C2468" s="3" t="s">
        <v>4248</v>
      </c>
      <c r="D2468" s="2" t="s">
        <v>4249</v>
      </c>
    </row>
    <row r="2469" spans="1:4">
      <c r="A2469" s="13"/>
      <c r="B2469" s="2">
        <v>8142540</v>
      </c>
      <c r="C2469" s="3" t="s">
        <v>4250</v>
      </c>
      <c r="D2469" s="2" t="s">
        <v>4251</v>
      </c>
    </row>
    <row r="2470" spans="1:4">
      <c r="A2470" s="13"/>
      <c r="B2470" s="2">
        <v>8118580</v>
      </c>
      <c r="C2470" s="3" t="s">
        <v>3617</v>
      </c>
      <c r="D2470" s="2" t="s">
        <v>3618</v>
      </c>
    </row>
    <row r="2471" spans="1:4">
      <c r="A2471" s="13"/>
      <c r="B2471" s="2">
        <v>8022817</v>
      </c>
      <c r="C2471" s="3" t="s">
        <v>4252</v>
      </c>
      <c r="D2471" s="2" t="s">
        <v>4253</v>
      </c>
    </row>
    <row r="2472" spans="1:4">
      <c r="A2472" s="13"/>
      <c r="B2472" s="2">
        <v>8022428</v>
      </c>
      <c r="C2472" s="3" t="s">
        <v>4254</v>
      </c>
      <c r="D2472" s="2" t="s">
        <v>4255</v>
      </c>
    </row>
    <row r="2473" spans="1:4">
      <c r="A2473" s="13"/>
      <c r="B2473" s="2">
        <v>8130129</v>
      </c>
      <c r="C2473" s="3" t="s">
        <v>4256</v>
      </c>
      <c r="D2473" s="2" t="s">
        <v>4257</v>
      </c>
    </row>
    <row r="2474" spans="1:4">
      <c r="A2474" s="13"/>
      <c r="B2474" s="2">
        <v>8127824</v>
      </c>
      <c r="C2474" s="3" t="s">
        <v>4258</v>
      </c>
      <c r="D2474" s="2" t="s">
        <v>4259</v>
      </c>
    </row>
    <row r="2475" spans="1:4">
      <c r="A2475" s="13"/>
      <c r="B2475" s="2">
        <v>8171791</v>
      </c>
      <c r="C2475" s="3" t="s">
        <v>4260</v>
      </c>
      <c r="D2475" s="2" t="s">
        <v>4261</v>
      </c>
    </row>
    <row r="2476" spans="1:4">
      <c r="A2476" s="13"/>
      <c r="B2476" s="2">
        <v>8160857</v>
      </c>
      <c r="C2476" s="3" t="s">
        <v>4262</v>
      </c>
      <c r="D2476" s="2" t="s">
        <v>4263</v>
      </c>
    </row>
    <row r="2477" spans="1:4">
      <c r="A2477" s="13"/>
      <c r="B2477" s="2">
        <v>7954124</v>
      </c>
      <c r="C2477" s="3" t="s">
        <v>4264</v>
      </c>
      <c r="D2477" s="2" t="s">
        <v>4265</v>
      </c>
    </row>
    <row r="2478" spans="1:4">
      <c r="A2478" s="13"/>
      <c r="B2478" s="2">
        <v>8023165</v>
      </c>
      <c r="C2478" s="3" t="s">
        <v>4266</v>
      </c>
      <c r="D2478" s="2" t="s">
        <v>4267</v>
      </c>
    </row>
    <row r="2479" spans="1:4">
      <c r="A2479" s="13"/>
      <c r="B2479" s="2">
        <v>8081620</v>
      </c>
      <c r="C2479" s="3" t="s">
        <v>4268</v>
      </c>
      <c r="D2479" s="2" t="s">
        <v>4269</v>
      </c>
    </row>
    <row r="2480" spans="1:4">
      <c r="A2480" s="13"/>
      <c r="B2480" s="2">
        <v>8092457</v>
      </c>
      <c r="C2480" s="3" t="s">
        <v>4270</v>
      </c>
      <c r="D2480" s="2" t="s">
        <v>4271</v>
      </c>
    </row>
    <row r="2481" spans="1:4">
      <c r="A2481" s="13"/>
      <c r="B2481" s="2">
        <v>8117987</v>
      </c>
      <c r="C2481" s="3" t="s">
        <v>2810</v>
      </c>
      <c r="D2481" s="2" t="s">
        <v>2811</v>
      </c>
    </row>
    <row r="2482" spans="1:4">
      <c r="A2482" s="13"/>
      <c r="B2482" s="2">
        <v>8134631</v>
      </c>
      <c r="C2482" s="3" t="s">
        <v>4272</v>
      </c>
      <c r="D2482" s="2" t="s">
        <v>4273</v>
      </c>
    </row>
    <row r="2483" spans="1:4">
      <c r="A2483" s="13"/>
      <c r="B2483" s="2">
        <v>7975136</v>
      </c>
      <c r="C2483" s="3" t="s">
        <v>4274</v>
      </c>
      <c r="D2483" s="2" t="s">
        <v>4275</v>
      </c>
    </row>
    <row r="2484" spans="1:4">
      <c r="A2484" s="13"/>
      <c r="B2484" s="2">
        <v>8084219</v>
      </c>
      <c r="C2484" s="3" t="s">
        <v>4276</v>
      </c>
      <c r="D2484" s="2" t="s">
        <v>4277</v>
      </c>
    </row>
    <row r="2485" spans="1:4">
      <c r="A2485" s="13"/>
      <c r="B2485" s="2">
        <v>8005235</v>
      </c>
      <c r="C2485" s="3" t="s">
        <v>4278</v>
      </c>
      <c r="D2485" s="2" t="s">
        <v>4279</v>
      </c>
    </row>
    <row r="2486" spans="1:4">
      <c r="A2486" s="13"/>
      <c r="B2486" s="2">
        <v>8124160</v>
      </c>
      <c r="C2486" s="3" t="s">
        <v>24</v>
      </c>
    </row>
    <row r="2487" spans="1:4">
      <c r="A2487" s="13"/>
      <c r="B2487" s="2">
        <v>7972369</v>
      </c>
      <c r="C2487" s="3" t="s">
        <v>4280</v>
      </c>
      <c r="D2487" s="2" t="s">
        <v>4281</v>
      </c>
    </row>
    <row r="2488" spans="1:4">
      <c r="A2488" s="13"/>
      <c r="B2488" s="2">
        <v>8082368</v>
      </c>
      <c r="C2488" s="3" t="s">
        <v>4282</v>
      </c>
      <c r="D2488" s="2" t="s">
        <v>4283</v>
      </c>
    </row>
    <row r="2489" spans="1:4">
      <c r="A2489" s="13"/>
      <c r="B2489" s="2">
        <v>7999889</v>
      </c>
      <c r="C2489" s="3" t="s">
        <v>4284</v>
      </c>
      <c r="D2489" s="2" t="s">
        <v>4285</v>
      </c>
    </row>
    <row r="2490" spans="1:4">
      <c r="A2490" s="13"/>
      <c r="B2490" s="2">
        <v>7939494</v>
      </c>
      <c r="C2490" s="3" t="s">
        <v>4286</v>
      </c>
      <c r="D2490" s="2" t="s">
        <v>4287</v>
      </c>
    </row>
    <row r="2491" spans="1:4">
      <c r="A2491" s="13"/>
      <c r="B2491" s="2">
        <v>7909789</v>
      </c>
      <c r="C2491" s="3" t="s">
        <v>4288</v>
      </c>
      <c r="D2491" s="2" t="s">
        <v>4289</v>
      </c>
    </row>
    <row r="2492" spans="1:4">
      <c r="A2492" s="13"/>
      <c r="B2492" s="2">
        <v>8130071</v>
      </c>
      <c r="C2492" s="3" t="s">
        <v>4290</v>
      </c>
      <c r="D2492" s="2" t="s">
        <v>4291</v>
      </c>
    </row>
    <row r="2493" spans="1:4">
      <c r="A2493" s="13"/>
      <c r="B2493" s="2">
        <v>7939158</v>
      </c>
      <c r="C2493" s="3" t="s">
        <v>4292</v>
      </c>
      <c r="D2493" s="2" t="s">
        <v>4293</v>
      </c>
    </row>
    <row r="2494" spans="1:4">
      <c r="A2494" s="13"/>
      <c r="B2494" s="2">
        <v>7941004</v>
      </c>
      <c r="C2494" s="3" t="s">
        <v>4294</v>
      </c>
      <c r="D2494" s="2" t="s">
        <v>4295</v>
      </c>
    </row>
    <row r="2495" spans="1:4">
      <c r="A2495" s="13"/>
      <c r="B2495" s="2">
        <v>8167560</v>
      </c>
      <c r="C2495" s="3" t="s">
        <v>379</v>
      </c>
      <c r="D2495" s="2" t="s">
        <v>380</v>
      </c>
    </row>
    <row r="2496" spans="1:4">
      <c r="A2496" s="13"/>
      <c r="B2496" s="2">
        <v>8073826</v>
      </c>
      <c r="C2496" s="3" t="s">
        <v>4296</v>
      </c>
      <c r="D2496" s="2" t="s">
        <v>4297</v>
      </c>
    </row>
    <row r="2497" spans="1:4">
      <c r="A2497" s="13"/>
      <c r="B2497" s="2">
        <v>7987279</v>
      </c>
      <c r="C2497" s="3" t="s">
        <v>3384</v>
      </c>
      <c r="D2497" s="2" t="s">
        <v>3385</v>
      </c>
    </row>
    <row r="2498" spans="1:4">
      <c r="A2498" s="13"/>
      <c r="B2498" s="2">
        <v>8132031</v>
      </c>
      <c r="C2498" s="3" t="s">
        <v>4298</v>
      </c>
      <c r="D2498" s="2" t="s">
        <v>4299</v>
      </c>
    </row>
    <row r="2499" spans="1:4">
      <c r="A2499" s="13"/>
      <c r="B2499" s="2">
        <v>7939981</v>
      </c>
      <c r="C2499" s="3" t="s">
        <v>4300</v>
      </c>
      <c r="D2499" s="2" t="s">
        <v>4301</v>
      </c>
    </row>
    <row r="2500" spans="1:4">
      <c r="A2500" s="13"/>
      <c r="B2500" s="2">
        <v>8091629</v>
      </c>
      <c r="C2500" s="3" t="s">
        <v>4302</v>
      </c>
      <c r="D2500" s="2" t="s">
        <v>4303</v>
      </c>
    </row>
    <row r="2501" spans="1:4">
      <c r="A2501" s="13"/>
      <c r="B2501" s="2">
        <v>8021685</v>
      </c>
      <c r="C2501" s="3" t="s">
        <v>4304</v>
      </c>
      <c r="D2501" s="2" t="s">
        <v>4305</v>
      </c>
    </row>
    <row r="2502" spans="1:4">
      <c r="A2502" s="13"/>
      <c r="B2502" s="2">
        <v>8056408</v>
      </c>
      <c r="C2502" s="3" t="s">
        <v>4306</v>
      </c>
      <c r="D2502" s="2" t="s">
        <v>4307</v>
      </c>
    </row>
    <row r="2503" spans="1:4">
      <c r="A2503" s="13"/>
      <c r="B2503" s="2">
        <v>8082478</v>
      </c>
      <c r="C2503" s="3" t="s">
        <v>4308</v>
      </c>
      <c r="D2503" s="2" t="s">
        <v>4309</v>
      </c>
    </row>
    <row r="2504" spans="1:4">
      <c r="A2504" s="13"/>
      <c r="B2504" s="2">
        <v>8029759</v>
      </c>
      <c r="C2504" s="3" t="s">
        <v>4310</v>
      </c>
      <c r="D2504" s="2" t="s">
        <v>4311</v>
      </c>
    </row>
    <row r="2505" spans="1:4">
      <c r="A2505" s="13"/>
      <c r="B2505" s="2">
        <v>7928551</v>
      </c>
      <c r="C2505" s="3" t="s">
        <v>4312</v>
      </c>
      <c r="D2505" s="2" t="s">
        <v>4313</v>
      </c>
    </row>
    <row r="2506" spans="1:4">
      <c r="A2506" s="13"/>
      <c r="B2506" s="2">
        <v>8080416</v>
      </c>
      <c r="C2506" s="3" t="s">
        <v>4314</v>
      </c>
      <c r="D2506" s="2" t="s">
        <v>4315</v>
      </c>
    </row>
    <row r="2507" spans="1:4">
      <c r="A2507" s="13"/>
      <c r="B2507" s="2">
        <v>7906469</v>
      </c>
      <c r="C2507" s="3" t="s">
        <v>4316</v>
      </c>
      <c r="D2507" s="2" t="s">
        <v>4317</v>
      </c>
    </row>
    <row r="2508" spans="1:4">
      <c r="A2508" s="13"/>
      <c r="B2508" s="2">
        <v>8081358</v>
      </c>
      <c r="C2508" s="3" t="s">
        <v>4318</v>
      </c>
      <c r="D2508" s="2" t="s">
        <v>4319</v>
      </c>
    </row>
    <row r="2509" spans="1:4">
      <c r="A2509" s="13"/>
      <c r="B2509" s="2">
        <v>8036309</v>
      </c>
      <c r="C2509" s="3" t="s">
        <v>4320</v>
      </c>
      <c r="D2509" s="2" t="s">
        <v>4321</v>
      </c>
    </row>
    <row r="2510" spans="1:4">
      <c r="A2510" s="13"/>
      <c r="B2510" s="2">
        <v>7926383</v>
      </c>
      <c r="C2510" s="3" t="s">
        <v>24</v>
      </c>
    </row>
    <row r="2511" spans="1:4">
      <c r="A2511" s="13"/>
      <c r="B2511" s="2">
        <v>7903414</v>
      </c>
      <c r="C2511" s="3" t="s">
        <v>4322</v>
      </c>
      <c r="D2511" s="2" t="s">
        <v>4323</v>
      </c>
    </row>
    <row r="2512" spans="1:4">
      <c r="A2512" s="13"/>
      <c r="B2512" s="2">
        <v>7980970</v>
      </c>
      <c r="C2512" s="3" t="s">
        <v>4324</v>
      </c>
      <c r="D2512" s="2" t="s">
        <v>4325</v>
      </c>
    </row>
    <row r="2513" spans="1:4">
      <c r="A2513" s="13"/>
      <c r="B2513" s="2">
        <v>7993821</v>
      </c>
      <c r="C2513" s="3" t="s">
        <v>4326</v>
      </c>
      <c r="D2513" s="2" t="s">
        <v>4327</v>
      </c>
    </row>
    <row r="2514" spans="1:4">
      <c r="A2514" s="13"/>
      <c r="B2514" s="2">
        <v>7944185</v>
      </c>
      <c r="C2514" s="3" t="s">
        <v>4328</v>
      </c>
      <c r="D2514" s="2" t="s">
        <v>4329</v>
      </c>
    </row>
    <row r="2515" spans="1:4">
      <c r="A2515" s="13"/>
      <c r="B2515" s="2">
        <v>7976669</v>
      </c>
      <c r="C2515" s="3" t="s">
        <v>4330</v>
      </c>
      <c r="D2515" s="2" t="s">
        <v>4331</v>
      </c>
    </row>
    <row r="2516" spans="1:4">
      <c r="A2516" s="13"/>
      <c r="B2516" s="2">
        <v>8107518</v>
      </c>
      <c r="C2516" s="3" t="s">
        <v>24</v>
      </c>
    </row>
    <row r="2517" spans="1:4">
      <c r="A2517" s="13"/>
      <c r="B2517" s="2">
        <v>7953166</v>
      </c>
      <c r="C2517" s="3" t="s">
        <v>4332</v>
      </c>
      <c r="D2517" s="2" t="s">
        <v>4333</v>
      </c>
    </row>
    <row r="2518" spans="1:4">
      <c r="A2518" s="13"/>
      <c r="B2518" s="2">
        <v>8053183</v>
      </c>
      <c r="C2518" s="3" t="s">
        <v>4334</v>
      </c>
      <c r="D2518" s="2" t="s">
        <v>4335</v>
      </c>
    </row>
    <row r="2519" spans="1:4">
      <c r="A2519" s="13"/>
      <c r="B2519" s="2">
        <v>8084100</v>
      </c>
      <c r="C2519" s="3" t="s">
        <v>4336</v>
      </c>
      <c r="D2519" s="2" t="s">
        <v>4337</v>
      </c>
    </row>
    <row r="2520" spans="1:4">
      <c r="A2520" s="13"/>
      <c r="B2520" s="2">
        <v>8092009</v>
      </c>
      <c r="C2520" s="3" t="s">
        <v>4338</v>
      </c>
      <c r="D2520" s="2" t="s">
        <v>4339</v>
      </c>
    </row>
    <row r="2521" spans="1:4">
      <c r="A2521" s="13"/>
      <c r="B2521" s="2">
        <v>8173059</v>
      </c>
      <c r="C2521" s="3" t="s">
        <v>4340</v>
      </c>
      <c r="D2521" s="2" t="s">
        <v>4341</v>
      </c>
    </row>
    <row r="2522" spans="1:4">
      <c r="A2522" s="13"/>
      <c r="B2522" s="2">
        <v>8174496</v>
      </c>
      <c r="C2522" s="3" t="s">
        <v>4342</v>
      </c>
      <c r="D2522" s="2" t="s">
        <v>4343</v>
      </c>
    </row>
    <row r="2523" spans="1:4">
      <c r="A2523" s="13"/>
      <c r="B2523" s="2">
        <v>8137953</v>
      </c>
      <c r="C2523" s="3" t="s">
        <v>2889</v>
      </c>
      <c r="D2523" s="2" t="s">
        <v>2890</v>
      </c>
    </row>
    <row r="2524" spans="1:4">
      <c r="A2524" s="13"/>
      <c r="B2524" s="2">
        <v>8064904</v>
      </c>
      <c r="C2524" s="3" t="s">
        <v>4344</v>
      </c>
      <c r="D2524" s="2" t="s">
        <v>4345</v>
      </c>
    </row>
    <row r="2525" spans="1:4">
      <c r="A2525" s="13"/>
      <c r="B2525" s="2">
        <v>8021001</v>
      </c>
      <c r="C2525" s="3" t="s">
        <v>4346</v>
      </c>
      <c r="D2525" s="2" t="s">
        <v>4347</v>
      </c>
    </row>
    <row r="2526" spans="1:4">
      <c r="A2526" s="13"/>
      <c r="B2526" s="2">
        <v>7969881</v>
      </c>
      <c r="C2526" s="3" t="s">
        <v>4348</v>
      </c>
      <c r="D2526" s="2" t="s">
        <v>4349</v>
      </c>
    </row>
    <row r="2527" spans="1:4">
      <c r="A2527" s="13"/>
      <c r="B2527" s="2">
        <v>8173917</v>
      </c>
      <c r="C2527" s="3" t="s">
        <v>4350</v>
      </c>
      <c r="D2527" s="2" t="s">
        <v>4351</v>
      </c>
    </row>
    <row r="2528" spans="1:4">
      <c r="A2528" s="13"/>
      <c r="B2528" s="2">
        <v>8080184</v>
      </c>
      <c r="C2528" s="3" t="s">
        <v>4352</v>
      </c>
      <c r="D2528" s="2" t="s">
        <v>4353</v>
      </c>
    </row>
    <row r="2529" spans="1:4">
      <c r="A2529" s="13"/>
      <c r="B2529" s="2">
        <v>7967736</v>
      </c>
      <c r="C2529" s="3" t="s">
        <v>4354</v>
      </c>
      <c r="D2529" s="2" t="s">
        <v>4355</v>
      </c>
    </row>
    <row r="2530" spans="1:4">
      <c r="A2530" s="13"/>
      <c r="B2530" s="2">
        <v>8160088</v>
      </c>
      <c r="C2530" s="3" t="s">
        <v>4356</v>
      </c>
      <c r="D2530" s="2" t="s">
        <v>4357</v>
      </c>
    </row>
    <row r="2531" spans="1:4">
      <c r="A2531" s="13"/>
      <c r="B2531" s="2">
        <v>8162514</v>
      </c>
      <c r="C2531" s="3" t="s">
        <v>4358</v>
      </c>
      <c r="D2531" s="2" t="s">
        <v>4359</v>
      </c>
    </row>
    <row r="2532" spans="1:4">
      <c r="A2532" s="13"/>
      <c r="B2532" s="2">
        <v>8162531</v>
      </c>
      <c r="C2532" s="3" t="s">
        <v>24</v>
      </c>
    </row>
    <row r="2533" spans="1:4">
      <c r="A2533" s="13"/>
      <c r="B2533" s="2">
        <v>8139165</v>
      </c>
      <c r="C2533" s="3" t="s">
        <v>4360</v>
      </c>
      <c r="D2533" s="2" t="s">
        <v>4361</v>
      </c>
    </row>
    <row r="2534" spans="1:4">
      <c r="A2534" s="13"/>
      <c r="B2534" s="2">
        <v>8075886</v>
      </c>
      <c r="C2534" s="3" t="s">
        <v>4362</v>
      </c>
      <c r="D2534" s="2" t="s">
        <v>4363</v>
      </c>
    </row>
    <row r="2535" spans="1:4">
      <c r="A2535" s="13"/>
      <c r="B2535" s="2">
        <v>8021058</v>
      </c>
      <c r="C2535" s="3" t="s">
        <v>4364</v>
      </c>
      <c r="D2535" s="2" t="s">
        <v>4365</v>
      </c>
    </row>
    <row r="2536" spans="1:4">
      <c r="A2536" s="13"/>
      <c r="B2536" s="2">
        <v>7986822</v>
      </c>
      <c r="C2536" s="3" t="s">
        <v>4366</v>
      </c>
      <c r="D2536" s="2" t="s">
        <v>4367</v>
      </c>
    </row>
    <row r="2537" spans="1:4">
      <c r="A2537" s="13"/>
      <c r="B2537" s="2">
        <v>8148597</v>
      </c>
      <c r="C2537" s="3" t="s">
        <v>4368</v>
      </c>
      <c r="D2537" s="2" t="s">
        <v>4369</v>
      </c>
    </row>
    <row r="2538" spans="1:4">
      <c r="A2538" s="13"/>
      <c r="B2538" s="2">
        <v>8160968</v>
      </c>
      <c r="C2538" s="3" t="s">
        <v>4370</v>
      </c>
      <c r="D2538" s="2" t="s">
        <v>4371</v>
      </c>
    </row>
    <row r="2539" spans="1:4">
      <c r="A2539" s="13"/>
      <c r="B2539" s="2">
        <v>8167261</v>
      </c>
      <c r="C2539" s="3" t="s">
        <v>4372</v>
      </c>
      <c r="D2539" s="2" t="s">
        <v>4373</v>
      </c>
    </row>
    <row r="2540" spans="1:4">
      <c r="A2540" s="13"/>
      <c r="B2540" s="2">
        <v>7915392</v>
      </c>
      <c r="C2540" s="3" t="s">
        <v>4374</v>
      </c>
      <c r="D2540" s="2" t="s">
        <v>4375</v>
      </c>
    </row>
    <row r="2541" spans="1:4">
      <c r="A2541" s="13"/>
      <c r="B2541" s="2">
        <v>8048468</v>
      </c>
      <c r="C2541" s="3" t="s">
        <v>4376</v>
      </c>
      <c r="D2541" s="2" t="s">
        <v>4377</v>
      </c>
    </row>
    <row r="2542" spans="1:4">
      <c r="A2542" s="13"/>
      <c r="B2542" s="2">
        <v>8148710</v>
      </c>
      <c r="C2542" s="3" t="s">
        <v>4378</v>
      </c>
      <c r="D2542" s="2" t="s">
        <v>4379</v>
      </c>
    </row>
    <row r="2543" spans="1:4">
      <c r="A2543" s="13"/>
      <c r="B2543" s="2">
        <v>8097857</v>
      </c>
      <c r="C2543" s="3" t="s">
        <v>4380</v>
      </c>
      <c r="D2543" s="2" t="s">
        <v>4381</v>
      </c>
    </row>
    <row r="2544" spans="1:4">
      <c r="A2544" s="13"/>
      <c r="B2544" s="2">
        <v>7970441</v>
      </c>
      <c r="C2544" s="3" t="s">
        <v>4382</v>
      </c>
      <c r="D2544" s="2" t="s">
        <v>4383</v>
      </c>
    </row>
    <row r="2545" spans="1:4">
      <c r="A2545" s="13"/>
      <c r="B2545" s="2">
        <v>8087119</v>
      </c>
      <c r="C2545" s="3" t="s">
        <v>4384</v>
      </c>
      <c r="D2545" s="2" t="s">
        <v>4385</v>
      </c>
    </row>
    <row r="2546" spans="1:4">
      <c r="A2546" s="13"/>
      <c r="B2546" s="2">
        <v>8078300</v>
      </c>
      <c r="C2546" s="3" t="s">
        <v>4386</v>
      </c>
      <c r="D2546" s="2" t="s">
        <v>4387</v>
      </c>
    </row>
    <row r="2547" spans="1:4">
      <c r="A2547" s="13"/>
      <c r="B2547" s="2">
        <v>7942332</v>
      </c>
      <c r="C2547" s="3" t="s">
        <v>4388</v>
      </c>
      <c r="D2547" s="2" t="s">
        <v>4389</v>
      </c>
    </row>
    <row r="2548" spans="1:4">
      <c r="A2548" s="13"/>
      <c r="B2548" s="2">
        <v>8074399</v>
      </c>
      <c r="C2548" s="3" t="s">
        <v>4390</v>
      </c>
      <c r="D2548" s="2" t="s">
        <v>4391</v>
      </c>
    </row>
    <row r="2549" spans="1:4">
      <c r="A2549" s="13"/>
      <c r="B2549" s="2">
        <v>7931387</v>
      </c>
      <c r="C2549" s="3" t="s">
        <v>24</v>
      </c>
    </row>
    <row r="2550" spans="1:4">
      <c r="A2550" s="13"/>
      <c r="B2550" s="2">
        <v>8082244</v>
      </c>
      <c r="C2550" s="3" t="s">
        <v>4392</v>
      </c>
      <c r="D2550" s="2" t="s">
        <v>1912</v>
      </c>
    </row>
    <row r="2551" spans="1:4">
      <c r="A2551" s="13"/>
      <c r="B2551" s="2">
        <v>8124413</v>
      </c>
      <c r="C2551" s="3" t="s">
        <v>4393</v>
      </c>
      <c r="D2551" s="2" t="s">
        <v>4394</v>
      </c>
    </row>
    <row r="2552" spans="1:4">
      <c r="A2552" s="13"/>
      <c r="B2552" s="2">
        <v>8151906</v>
      </c>
      <c r="C2552" s="3" t="s">
        <v>4395</v>
      </c>
      <c r="D2552" s="2" t="s">
        <v>4396</v>
      </c>
    </row>
    <row r="2553" spans="1:4">
      <c r="A2553" s="13"/>
      <c r="B2553" s="2">
        <v>8081210</v>
      </c>
      <c r="C2553" s="3" t="s">
        <v>4397</v>
      </c>
      <c r="D2553" s="2" t="s">
        <v>4398</v>
      </c>
    </row>
    <row r="2554" spans="1:4">
      <c r="A2554" s="13"/>
      <c r="B2554" s="2">
        <v>7948836</v>
      </c>
      <c r="C2554" s="3" t="s">
        <v>4399</v>
      </c>
      <c r="D2554" s="2" t="s">
        <v>4400</v>
      </c>
    </row>
    <row r="2555" spans="1:4">
      <c r="A2555" s="13"/>
      <c r="B2555" s="2">
        <v>7934411</v>
      </c>
      <c r="C2555" s="3" t="s">
        <v>4401</v>
      </c>
      <c r="D2555" s="2" t="s">
        <v>4402</v>
      </c>
    </row>
    <row r="2556" spans="1:4">
      <c r="A2556" s="13"/>
      <c r="B2556" s="2">
        <v>8072328</v>
      </c>
      <c r="C2556" s="3" t="s">
        <v>4403</v>
      </c>
      <c r="D2556" s="2" t="s">
        <v>4404</v>
      </c>
    </row>
    <row r="2557" spans="1:4">
      <c r="A2557" s="13"/>
      <c r="B2557" s="2">
        <v>7913869</v>
      </c>
      <c r="C2557" s="3" t="s">
        <v>4405</v>
      </c>
      <c r="D2557" s="2" t="s">
        <v>4406</v>
      </c>
    </row>
    <row r="2558" spans="1:4">
      <c r="A2558" s="13"/>
      <c r="B2558" s="2">
        <v>8009241</v>
      </c>
      <c r="C2558" s="3" t="s">
        <v>4407</v>
      </c>
      <c r="D2558" s="2" t="s">
        <v>4408</v>
      </c>
    </row>
    <row r="2559" spans="1:4">
      <c r="A2559" s="13"/>
      <c r="B2559" s="2">
        <v>8142524</v>
      </c>
      <c r="C2559" s="3" t="s">
        <v>4409</v>
      </c>
      <c r="D2559" s="2" t="s">
        <v>4410</v>
      </c>
    </row>
    <row r="2560" spans="1:4">
      <c r="A2560" s="13"/>
      <c r="B2560" s="2">
        <v>8059905</v>
      </c>
      <c r="C2560" s="3" t="s">
        <v>4411</v>
      </c>
      <c r="D2560" s="2" t="s">
        <v>4412</v>
      </c>
    </row>
    <row r="2561" spans="1:4">
      <c r="A2561" s="13"/>
      <c r="B2561" s="2">
        <v>7969935</v>
      </c>
      <c r="C2561" s="3" t="s">
        <v>4413</v>
      </c>
      <c r="D2561" s="2" t="s">
        <v>4414</v>
      </c>
    </row>
    <row r="2562" spans="1:4">
      <c r="A2562" s="13"/>
      <c r="B2562" s="2">
        <v>8129560</v>
      </c>
      <c r="C2562" s="3" t="s">
        <v>4415</v>
      </c>
      <c r="D2562" s="2" t="s">
        <v>4416</v>
      </c>
    </row>
    <row r="2563" spans="1:4">
      <c r="A2563" s="13"/>
      <c r="B2563" s="2">
        <v>8104568</v>
      </c>
      <c r="C2563" s="3" t="s">
        <v>4417</v>
      </c>
      <c r="D2563" s="2" t="s">
        <v>4418</v>
      </c>
    </row>
    <row r="2564" spans="1:4">
      <c r="A2564" s="13"/>
      <c r="B2564" s="2">
        <v>8065089</v>
      </c>
      <c r="C2564" s="3" t="s">
        <v>4419</v>
      </c>
      <c r="D2564" s="2" t="s">
        <v>4420</v>
      </c>
    </row>
    <row r="2565" spans="1:4">
      <c r="A2565" s="13"/>
      <c r="B2565" s="2">
        <v>8083360</v>
      </c>
      <c r="C2565" s="3" t="s">
        <v>4421</v>
      </c>
      <c r="D2565" s="2" t="s">
        <v>4422</v>
      </c>
    </row>
    <row r="2566" spans="1:4">
      <c r="A2566" s="13"/>
      <c r="B2566" s="2">
        <v>7963774</v>
      </c>
      <c r="C2566" s="3" t="s">
        <v>4423</v>
      </c>
      <c r="D2566" s="2" t="s">
        <v>4424</v>
      </c>
    </row>
    <row r="2567" spans="1:4">
      <c r="A2567" s="13"/>
      <c r="B2567" s="2">
        <v>8111627</v>
      </c>
      <c r="C2567" s="3" t="s">
        <v>24</v>
      </c>
    </row>
    <row r="2568" spans="1:4">
      <c r="A2568" s="13"/>
      <c r="B2568" s="2">
        <v>7999614</v>
      </c>
      <c r="C2568" s="3" t="s">
        <v>4425</v>
      </c>
      <c r="D2568" s="2" t="s">
        <v>4426</v>
      </c>
    </row>
    <row r="2569" spans="1:4">
      <c r="A2569" s="13"/>
      <c r="B2569" s="2">
        <v>8093643</v>
      </c>
      <c r="C2569" s="3" t="s">
        <v>4427</v>
      </c>
      <c r="D2569" s="2" t="s">
        <v>4428</v>
      </c>
    </row>
    <row r="2570" spans="1:4">
      <c r="A2570" s="13"/>
      <c r="B2570" s="2">
        <v>8093961</v>
      </c>
      <c r="C2570" s="3" t="s">
        <v>4429</v>
      </c>
      <c r="D2570" s="2" t="s">
        <v>4430</v>
      </c>
    </row>
    <row r="2571" spans="1:4">
      <c r="A2571" s="13"/>
      <c r="B2571" s="2">
        <v>7932554</v>
      </c>
      <c r="C2571" s="3" t="s">
        <v>4431</v>
      </c>
      <c r="D2571" s="2" t="s">
        <v>4432</v>
      </c>
    </row>
    <row r="2572" spans="1:4">
      <c r="A2572" s="13"/>
      <c r="B2572" s="2">
        <v>8005857</v>
      </c>
      <c r="C2572" s="3" t="s">
        <v>4433</v>
      </c>
      <c r="D2572" s="2" t="s">
        <v>4434</v>
      </c>
    </row>
    <row r="2573" spans="1:4">
      <c r="A2573" s="13"/>
      <c r="B2573" s="2">
        <v>8001402</v>
      </c>
      <c r="C2573" s="3" t="s">
        <v>4435</v>
      </c>
      <c r="D2573" s="2" t="s">
        <v>4436</v>
      </c>
    </row>
    <row r="2574" spans="1:4">
      <c r="A2574" s="13"/>
      <c r="B2574" s="2">
        <v>8105862</v>
      </c>
      <c r="C2574" s="3" t="s">
        <v>4437</v>
      </c>
      <c r="D2574" s="2" t="s">
        <v>4438</v>
      </c>
    </row>
    <row r="2575" spans="1:4">
      <c r="A2575" s="13"/>
      <c r="B2575" s="2">
        <v>8177462</v>
      </c>
      <c r="C2575" s="3" t="s">
        <v>4437</v>
      </c>
      <c r="D2575" s="2" t="s">
        <v>4438</v>
      </c>
    </row>
    <row r="2576" spans="1:4">
      <c r="A2576" s="13"/>
      <c r="B2576" s="2">
        <v>7978595</v>
      </c>
      <c r="C2576" s="3" t="s">
        <v>4439</v>
      </c>
      <c r="D2576" s="2" t="s">
        <v>4440</v>
      </c>
    </row>
    <row r="2577" spans="1:4">
      <c r="A2577" s="13"/>
      <c r="B2577" s="2">
        <v>8141206</v>
      </c>
      <c r="C2577" s="3" t="s">
        <v>4441</v>
      </c>
      <c r="D2577" s="2" t="s">
        <v>4442</v>
      </c>
    </row>
    <row r="2578" spans="1:4">
      <c r="A2578" s="13"/>
      <c r="B2578" s="2">
        <v>8138151</v>
      </c>
      <c r="C2578" s="3" t="s">
        <v>4392</v>
      </c>
      <c r="D2578" s="2" t="s">
        <v>1912</v>
      </c>
    </row>
    <row r="2579" spans="1:4">
      <c r="A2579" s="13"/>
      <c r="B2579" s="2">
        <v>8167897</v>
      </c>
      <c r="C2579" s="3" t="s">
        <v>4443</v>
      </c>
      <c r="D2579" s="2" t="s">
        <v>4444</v>
      </c>
    </row>
    <row r="2580" spans="1:4">
      <c r="A2580" s="13"/>
      <c r="B2580" s="2">
        <v>8144361</v>
      </c>
      <c r="C2580" s="3" t="s">
        <v>4445</v>
      </c>
      <c r="D2580" s="2" t="s">
        <v>4446</v>
      </c>
    </row>
    <row r="2581" spans="1:4">
      <c r="A2581" s="13"/>
      <c r="B2581" s="2">
        <v>8007867</v>
      </c>
      <c r="C2581" s="3" t="s">
        <v>4447</v>
      </c>
      <c r="D2581" s="2" t="s">
        <v>4448</v>
      </c>
    </row>
    <row r="2582" spans="1:4">
      <c r="A2582" s="13"/>
      <c r="B2582" s="2">
        <v>8127841</v>
      </c>
      <c r="C2582" s="3" t="s">
        <v>4449</v>
      </c>
      <c r="D2582" s="2" t="s">
        <v>4450</v>
      </c>
    </row>
    <row r="2583" spans="1:4">
      <c r="A2583" s="13"/>
      <c r="B2583" s="2">
        <v>7957665</v>
      </c>
      <c r="C2583" s="3" t="s">
        <v>4451</v>
      </c>
      <c r="D2583" s="2" t="s">
        <v>4452</v>
      </c>
    </row>
    <row r="2584" spans="1:4">
      <c r="A2584" s="13"/>
      <c r="B2584" s="2">
        <v>8062890</v>
      </c>
      <c r="C2584" s="3" t="s">
        <v>4453</v>
      </c>
      <c r="D2584" s="2" t="s">
        <v>4454</v>
      </c>
    </row>
    <row r="2585" spans="1:4">
      <c r="A2585" s="13"/>
      <c r="B2585" s="2">
        <v>8108579</v>
      </c>
      <c r="C2585" s="3" t="s">
        <v>4455</v>
      </c>
      <c r="D2585" s="2" t="s">
        <v>4456</v>
      </c>
    </row>
    <row r="2586" spans="1:4">
      <c r="A2586" s="13"/>
      <c r="B2586" s="2">
        <v>8012257</v>
      </c>
      <c r="C2586" s="3" t="s">
        <v>4457</v>
      </c>
      <c r="D2586" s="2" t="s">
        <v>4458</v>
      </c>
    </row>
    <row r="2587" spans="1:4">
      <c r="A2587" s="13"/>
      <c r="B2587" s="2">
        <v>8159275</v>
      </c>
      <c r="C2587" s="3" t="s">
        <v>4459</v>
      </c>
      <c r="D2587" s="2" t="s">
        <v>4460</v>
      </c>
    </row>
    <row r="2588" spans="1:4">
      <c r="A2588" s="13"/>
      <c r="B2588" s="2">
        <v>8124351</v>
      </c>
      <c r="C2588" s="3" t="s">
        <v>4461</v>
      </c>
      <c r="D2588" s="2" t="s">
        <v>4462</v>
      </c>
    </row>
    <row r="2589" spans="1:4">
      <c r="A2589" s="13"/>
      <c r="B2589" s="2">
        <v>7964629</v>
      </c>
      <c r="C2589" s="3" t="s">
        <v>24</v>
      </c>
    </row>
    <row r="2590" spans="1:4">
      <c r="A2590" s="13"/>
      <c r="B2590" s="2">
        <v>7938364</v>
      </c>
      <c r="C2590" s="3" t="s">
        <v>2157</v>
      </c>
      <c r="D2590" s="2" t="s">
        <v>832</v>
      </c>
    </row>
    <row r="2591" spans="1:4">
      <c r="A2591" s="13"/>
      <c r="B2591" s="2">
        <v>8139244</v>
      </c>
      <c r="C2591" s="3" t="s">
        <v>4463</v>
      </c>
      <c r="D2591" s="2" t="s">
        <v>4464</v>
      </c>
    </row>
    <row r="2592" spans="1:4">
      <c r="A2592" s="13"/>
      <c r="B2592" s="2">
        <v>8165319</v>
      </c>
      <c r="C2592" s="3" t="s">
        <v>4465</v>
      </c>
      <c r="D2592" s="2" t="s">
        <v>4466</v>
      </c>
    </row>
    <row r="2593" spans="1:4">
      <c r="A2593" s="13"/>
      <c r="B2593" s="2">
        <v>7910022</v>
      </c>
      <c r="C2593" s="3" t="s">
        <v>4467</v>
      </c>
      <c r="D2593" s="2" t="s">
        <v>4468</v>
      </c>
    </row>
    <row r="2594" spans="1:4">
      <c r="A2594" s="13"/>
      <c r="B2594" s="2">
        <v>7927599</v>
      </c>
      <c r="C2594" s="3" t="s">
        <v>4469</v>
      </c>
      <c r="D2594" s="2" t="s">
        <v>4470</v>
      </c>
    </row>
    <row r="2595" spans="1:4">
      <c r="A2595" s="13"/>
      <c r="B2595" s="2">
        <v>8043487</v>
      </c>
      <c r="C2595" s="3" t="s">
        <v>4471</v>
      </c>
      <c r="D2595" s="2" t="s">
        <v>4472</v>
      </c>
    </row>
    <row r="2596" spans="1:4">
      <c r="A2596" s="13"/>
      <c r="B2596" s="2">
        <v>8124806</v>
      </c>
      <c r="C2596" s="3" t="s">
        <v>4473</v>
      </c>
      <c r="D2596" s="2" t="s">
        <v>4474</v>
      </c>
    </row>
    <row r="2597" spans="1:4">
      <c r="A2597" s="13"/>
      <c r="B2597" s="2">
        <v>8149345</v>
      </c>
      <c r="C2597" s="3" t="s">
        <v>4475</v>
      </c>
      <c r="D2597" s="2" t="s">
        <v>4476</v>
      </c>
    </row>
    <row r="2598" spans="1:4">
      <c r="A2598" s="13"/>
      <c r="B2598" s="2">
        <v>8048715</v>
      </c>
      <c r="C2598" s="3" t="s">
        <v>24</v>
      </c>
    </row>
    <row r="2599" spans="1:4">
      <c r="A2599" s="13"/>
      <c r="B2599" s="2">
        <v>8157283</v>
      </c>
      <c r="C2599" s="3" t="s">
        <v>4477</v>
      </c>
      <c r="D2599" s="2" t="s">
        <v>4478</v>
      </c>
    </row>
    <row r="2600" spans="1:4">
      <c r="A2600" s="13"/>
      <c r="B2600" s="2">
        <v>7964466</v>
      </c>
      <c r="C2600" s="3" t="s">
        <v>4479</v>
      </c>
      <c r="D2600" s="2" t="s">
        <v>4480</v>
      </c>
    </row>
    <row r="2601" spans="1:4">
      <c r="A2601" s="13"/>
      <c r="B2601" s="2">
        <v>8102230</v>
      </c>
      <c r="C2601" s="3" t="s">
        <v>24</v>
      </c>
    </row>
    <row r="2602" spans="1:4">
      <c r="A2602" s="13"/>
      <c r="B2602" s="2">
        <v>8099476</v>
      </c>
      <c r="C2602" s="3" t="s">
        <v>4481</v>
      </c>
      <c r="D2602" s="2" t="s">
        <v>4482</v>
      </c>
    </row>
    <row r="2603" spans="1:4">
      <c r="A2603" s="13"/>
      <c r="B2603" s="2">
        <v>7997779</v>
      </c>
      <c r="C2603" s="3" t="s">
        <v>4483</v>
      </c>
      <c r="D2603" s="2" t="s">
        <v>4484</v>
      </c>
    </row>
    <row r="2604" spans="1:4">
      <c r="A2604" s="13"/>
      <c r="B2604" s="2">
        <v>7959146</v>
      </c>
      <c r="C2604" s="3" t="s">
        <v>4485</v>
      </c>
      <c r="D2604" s="2" t="s">
        <v>4486</v>
      </c>
    </row>
    <row r="2605" spans="1:4">
      <c r="A2605" s="13"/>
      <c r="B2605" s="2">
        <v>7898793</v>
      </c>
      <c r="C2605" s="3" t="s">
        <v>4487</v>
      </c>
      <c r="D2605" s="2" t="s">
        <v>4488</v>
      </c>
    </row>
    <row r="2606" spans="1:4">
      <c r="A2606" s="13"/>
      <c r="B2606" s="2">
        <v>8157761</v>
      </c>
      <c r="C2606" s="3" t="s">
        <v>4489</v>
      </c>
      <c r="D2606" s="2" t="s">
        <v>4490</v>
      </c>
    </row>
    <row r="2607" spans="1:4">
      <c r="A2607" s="13"/>
      <c r="B2607" s="2">
        <v>8102263</v>
      </c>
      <c r="C2607" s="3" t="s">
        <v>4491</v>
      </c>
      <c r="D2607" s="2" t="s">
        <v>4492</v>
      </c>
    </row>
    <row r="2608" spans="1:4">
      <c r="A2608" s="13"/>
      <c r="B2608" s="2">
        <v>7904713</v>
      </c>
      <c r="C2608" s="3" t="s">
        <v>24</v>
      </c>
    </row>
    <row r="2609" spans="1:4">
      <c r="A2609" s="13"/>
      <c r="B2609" s="2">
        <v>7919129</v>
      </c>
      <c r="C2609" s="3" t="s">
        <v>24</v>
      </c>
    </row>
    <row r="2610" spans="1:4">
      <c r="A2610" s="13"/>
      <c r="B2610" s="2">
        <v>8129773</v>
      </c>
      <c r="C2610" s="3" t="s">
        <v>4493</v>
      </c>
      <c r="D2610" s="2" t="s">
        <v>4494</v>
      </c>
    </row>
    <row r="2611" spans="1:4">
      <c r="A2611" s="13"/>
      <c r="B2611" s="2">
        <v>8141477</v>
      </c>
      <c r="C2611" s="3" t="s">
        <v>4495</v>
      </c>
      <c r="D2611" s="2" t="s">
        <v>4496</v>
      </c>
    </row>
    <row r="2612" spans="1:4">
      <c r="A2612" s="13"/>
      <c r="B2612" s="2">
        <v>7899244</v>
      </c>
      <c r="C2612" s="3" t="s">
        <v>4497</v>
      </c>
      <c r="D2612" s="2" t="s">
        <v>4498</v>
      </c>
    </row>
    <row r="2613" spans="1:4">
      <c r="A2613" s="13"/>
      <c r="B2613" s="2">
        <v>7976812</v>
      </c>
      <c r="C2613" s="3" t="s">
        <v>4499</v>
      </c>
      <c r="D2613" s="2" t="s">
        <v>4500</v>
      </c>
    </row>
    <row r="2614" spans="1:4">
      <c r="A2614" s="13"/>
      <c r="B2614" s="2">
        <v>7949971</v>
      </c>
      <c r="C2614" s="3" t="s">
        <v>4501</v>
      </c>
      <c r="D2614" s="2" t="s">
        <v>4502</v>
      </c>
    </row>
    <row r="2615" spans="1:4">
      <c r="A2615" s="13"/>
      <c r="B2615" s="2">
        <v>7926894</v>
      </c>
      <c r="C2615" s="3" t="s">
        <v>24</v>
      </c>
    </row>
    <row r="2616" spans="1:4">
      <c r="A2616" s="13"/>
      <c r="B2616" s="2">
        <v>7902493</v>
      </c>
      <c r="C2616" s="3" t="s">
        <v>24</v>
      </c>
    </row>
    <row r="2617" spans="1:4">
      <c r="A2617" s="13"/>
      <c r="B2617" s="2">
        <v>8098730</v>
      </c>
      <c r="C2617" s="3" t="s">
        <v>4503</v>
      </c>
      <c r="D2617" s="2" t="s">
        <v>4504</v>
      </c>
    </row>
    <row r="2618" spans="1:4">
      <c r="A2618" s="13"/>
      <c r="B2618" s="2">
        <v>8098743</v>
      </c>
      <c r="C2618" s="3" t="s">
        <v>4503</v>
      </c>
      <c r="D2618" s="2" t="s">
        <v>4504</v>
      </c>
    </row>
    <row r="2619" spans="1:4">
      <c r="A2619" s="13"/>
      <c r="B2619" s="2">
        <v>7960158</v>
      </c>
      <c r="C2619" s="3" t="s">
        <v>4505</v>
      </c>
      <c r="D2619" s="2" t="s">
        <v>4506</v>
      </c>
    </row>
    <row r="2620" spans="1:4">
      <c r="A2620" s="13"/>
      <c r="B2620" s="2">
        <v>8156060</v>
      </c>
      <c r="C2620" s="3" t="s">
        <v>4507</v>
      </c>
      <c r="D2620" s="2" t="s">
        <v>4508</v>
      </c>
    </row>
    <row r="2621" spans="1:4">
      <c r="A2621" s="13"/>
      <c r="B2621" s="2">
        <v>8044301</v>
      </c>
      <c r="C2621" s="3" t="s">
        <v>4509</v>
      </c>
      <c r="D2621" s="2" t="s">
        <v>4510</v>
      </c>
    </row>
    <row r="2622" spans="1:4">
      <c r="A2622" s="13"/>
      <c r="B2622" s="2">
        <v>8004360</v>
      </c>
      <c r="C2622" s="3" t="s">
        <v>4511</v>
      </c>
      <c r="D2622" s="2" t="s">
        <v>4512</v>
      </c>
    </row>
    <row r="2623" spans="1:4">
      <c r="A2623" s="13"/>
      <c r="B2623" s="2">
        <v>7922648</v>
      </c>
      <c r="C2623" s="3" t="s">
        <v>4513</v>
      </c>
      <c r="D2623" s="2" t="s">
        <v>4514</v>
      </c>
    </row>
    <row r="2624" spans="1:4">
      <c r="A2624" s="13"/>
      <c r="B2624" s="2">
        <v>8150356</v>
      </c>
      <c r="C2624" s="3" t="s">
        <v>1829</v>
      </c>
      <c r="D2624" s="2" t="s">
        <v>1830</v>
      </c>
    </row>
    <row r="2625" spans="1:4">
      <c r="A2625" s="13"/>
      <c r="B2625" s="2">
        <v>7928817</v>
      </c>
      <c r="C2625" s="3" t="s">
        <v>24</v>
      </c>
    </row>
    <row r="2626" spans="1:4">
      <c r="A2626" s="13"/>
      <c r="B2626" s="2">
        <v>8004431</v>
      </c>
      <c r="C2626" s="3" t="s">
        <v>4515</v>
      </c>
      <c r="D2626" s="2" t="s">
        <v>4516</v>
      </c>
    </row>
    <row r="2627" spans="1:4">
      <c r="A2627" s="13"/>
      <c r="B2627" s="2">
        <v>7948192</v>
      </c>
      <c r="C2627" s="3" t="s">
        <v>4517</v>
      </c>
      <c r="D2627" s="2" t="s">
        <v>4518</v>
      </c>
    </row>
    <row r="2628" spans="1:4">
      <c r="A2628" s="13"/>
      <c r="B2628" s="2">
        <v>8137537</v>
      </c>
      <c r="C2628" s="3" t="s">
        <v>4519</v>
      </c>
      <c r="D2628" s="2" t="s">
        <v>4520</v>
      </c>
    </row>
    <row r="2629" spans="1:4">
      <c r="A2629" s="13"/>
      <c r="B2629" s="2">
        <v>8175593</v>
      </c>
      <c r="C2629" s="3" t="s">
        <v>4521</v>
      </c>
      <c r="D2629" s="2" t="s">
        <v>4522</v>
      </c>
    </row>
    <row r="2630" spans="1:4">
      <c r="A2630" s="13"/>
      <c r="B2630" s="2">
        <v>7956978</v>
      </c>
      <c r="C2630" s="3" t="s">
        <v>4523</v>
      </c>
      <c r="D2630" s="2" t="s">
        <v>4524</v>
      </c>
    </row>
    <row r="2631" spans="1:4">
      <c r="A2631" s="13"/>
      <c r="B2631" s="2">
        <v>8170257</v>
      </c>
      <c r="C2631" s="3" t="s">
        <v>4525</v>
      </c>
      <c r="D2631" s="2" t="s">
        <v>4526</v>
      </c>
    </row>
    <row r="2632" spans="1:4">
      <c r="A2632" s="13"/>
      <c r="B2632" s="2">
        <v>7999315</v>
      </c>
      <c r="C2632" s="3" t="s">
        <v>24</v>
      </c>
    </row>
    <row r="2633" spans="1:4">
      <c r="A2633" s="13"/>
      <c r="B2633" s="2">
        <v>8153838</v>
      </c>
      <c r="C2633" s="3" t="s">
        <v>4527</v>
      </c>
      <c r="D2633" s="2" t="s">
        <v>4528</v>
      </c>
    </row>
    <row r="2634" spans="1:4">
      <c r="A2634" s="13"/>
      <c r="B2634" s="2">
        <v>7993126</v>
      </c>
      <c r="C2634" s="3" t="s">
        <v>4529</v>
      </c>
      <c r="D2634" s="2" t="s">
        <v>4530</v>
      </c>
    </row>
    <row r="2635" spans="1:4">
      <c r="A2635" s="13"/>
      <c r="B2635" s="2">
        <v>8165709</v>
      </c>
      <c r="C2635" s="3" t="s">
        <v>24</v>
      </c>
    </row>
    <row r="2636" spans="1:4">
      <c r="A2636" s="13"/>
      <c r="B2636" s="2">
        <v>8034783</v>
      </c>
      <c r="C2636" s="3" t="s">
        <v>4531</v>
      </c>
      <c r="D2636" s="2" t="s">
        <v>4532</v>
      </c>
    </row>
    <row r="2637" spans="1:4">
      <c r="A2637" s="13"/>
      <c r="B2637" s="2">
        <v>7976080</v>
      </c>
      <c r="C2637" s="3" t="s">
        <v>4533</v>
      </c>
      <c r="D2637" s="2" t="s">
        <v>4534</v>
      </c>
    </row>
    <row r="2638" spans="1:4">
      <c r="A2638" s="13"/>
      <c r="B2638" s="2">
        <v>8116348</v>
      </c>
      <c r="C2638" s="3" t="s">
        <v>4535</v>
      </c>
      <c r="D2638" s="2" t="s">
        <v>4536</v>
      </c>
    </row>
    <row r="2639" spans="1:4">
      <c r="A2639" s="13"/>
      <c r="B2639" s="2">
        <v>7910099</v>
      </c>
      <c r="C2639" s="3" t="s">
        <v>4537</v>
      </c>
      <c r="D2639" s="2" t="s">
        <v>1285</v>
      </c>
    </row>
    <row r="2640" spans="1:4">
      <c r="A2640" s="13"/>
      <c r="B2640" s="2">
        <v>8073015</v>
      </c>
      <c r="C2640" s="3" t="s">
        <v>4538</v>
      </c>
      <c r="D2640" s="2" t="s">
        <v>4539</v>
      </c>
    </row>
    <row r="2641" spans="1:4">
      <c r="A2641" s="13"/>
      <c r="B2641" s="2">
        <v>8005747</v>
      </c>
      <c r="C2641" s="3" t="s">
        <v>24</v>
      </c>
    </row>
    <row r="2642" spans="1:4">
      <c r="A2642" s="13"/>
      <c r="B2642" s="2">
        <v>8130087</v>
      </c>
      <c r="C2642" s="3" t="s">
        <v>4540</v>
      </c>
      <c r="D2642" s="2" t="s">
        <v>4541</v>
      </c>
    </row>
    <row r="2643" spans="1:4">
      <c r="A2643" s="13"/>
      <c r="B2643" s="2">
        <v>7994781</v>
      </c>
      <c r="C2643" s="3" t="s">
        <v>4542</v>
      </c>
      <c r="D2643" s="2" t="s">
        <v>4543</v>
      </c>
    </row>
    <row r="2644" spans="1:4">
      <c r="A2644" s="13"/>
      <c r="B2644" s="2">
        <v>8175690</v>
      </c>
      <c r="C2644" s="3" t="s">
        <v>4544</v>
      </c>
      <c r="D2644" s="2" t="s">
        <v>4545</v>
      </c>
    </row>
    <row r="2645" spans="1:4">
      <c r="A2645" s="13"/>
      <c r="B2645" s="2">
        <v>7910706</v>
      </c>
      <c r="C2645" s="3" t="s">
        <v>3581</v>
      </c>
      <c r="D2645" s="2" t="s">
        <v>3582</v>
      </c>
    </row>
    <row r="2646" spans="1:4">
      <c r="A2646" s="13"/>
      <c r="B2646" s="2">
        <v>8151434</v>
      </c>
      <c r="C2646" s="3" t="s">
        <v>24</v>
      </c>
    </row>
    <row r="2647" spans="1:4">
      <c r="A2647" s="13"/>
      <c r="B2647" s="2">
        <v>8041138</v>
      </c>
      <c r="C2647" s="3" t="s">
        <v>4546</v>
      </c>
      <c r="D2647" s="2" t="s">
        <v>4547</v>
      </c>
    </row>
    <row r="2648" spans="1:4">
      <c r="A2648" s="13"/>
      <c r="B2648" s="2">
        <v>8090529</v>
      </c>
      <c r="C2648" s="3" t="s">
        <v>4548</v>
      </c>
      <c r="D2648" s="2" t="s">
        <v>4549</v>
      </c>
    </row>
    <row r="2649" spans="1:4">
      <c r="A2649" s="13"/>
      <c r="B2649" s="2">
        <v>7967039</v>
      </c>
      <c r="C2649" s="3" t="s">
        <v>4550</v>
      </c>
      <c r="D2649" s="2" t="s">
        <v>4551</v>
      </c>
    </row>
    <row r="2650" spans="1:4">
      <c r="A2650" s="13"/>
      <c r="B2650" s="2">
        <v>7912257</v>
      </c>
      <c r="C2650" s="3" t="s">
        <v>4552</v>
      </c>
      <c r="D2650" s="2" t="s">
        <v>4553</v>
      </c>
    </row>
    <row r="2651" spans="1:4">
      <c r="A2651" s="13"/>
      <c r="B2651" s="2">
        <v>7972570</v>
      </c>
      <c r="C2651" s="3" t="s">
        <v>4554</v>
      </c>
      <c r="D2651" s="2" t="s">
        <v>4555</v>
      </c>
    </row>
    <row r="2652" spans="1:4">
      <c r="A2652" s="13"/>
      <c r="B2652" s="2">
        <v>8008885</v>
      </c>
      <c r="C2652" s="3" t="s">
        <v>4556</v>
      </c>
      <c r="D2652" s="2" t="s">
        <v>4557</v>
      </c>
    </row>
    <row r="2653" spans="1:4">
      <c r="A2653" s="13"/>
      <c r="B2653" s="2">
        <v>8067844</v>
      </c>
      <c r="C2653" s="3" t="s">
        <v>4558</v>
      </c>
      <c r="D2653" s="2" t="s">
        <v>4559</v>
      </c>
    </row>
    <row r="2654" spans="1:4">
      <c r="A2654" s="13"/>
      <c r="B2654" s="2">
        <v>8014199</v>
      </c>
      <c r="C2654" s="3" t="s">
        <v>4560</v>
      </c>
      <c r="D2654" s="2" t="s">
        <v>4561</v>
      </c>
    </row>
    <row r="2655" spans="1:4">
      <c r="A2655" s="13"/>
      <c r="B2655" s="2">
        <v>8069700</v>
      </c>
      <c r="C2655" s="3" t="s">
        <v>4562</v>
      </c>
      <c r="D2655" s="2" t="s">
        <v>4563</v>
      </c>
    </row>
    <row r="2656" spans="1:4">
      <c r="A2656" s="13"/>
      <c r="B2656" s="2">
        <v>8020068</v>
      </c>
      <c r="C2656" s="3" t="s">
        <v>4564</v>
      </c>
      <c r="D2656" s="2" t="s">
        <v>4565</v>
      </c>
    </row>
    <row r="2657" spans="1:4">
      <c r="A2657" s="13"/>
      <c r="B2657" s="2">
        <v>8174251</v>
      </c>
      <c r="C2657" s="3" t="s">
        <v>24</v>
      </c>
    </row>
    <row r="2658" spans="1:4">
      <c r="A2658" s="13"/>
      <c r="B2658" s="2">
        <v>7924166</v>
      </c>
      <c r="C2658" s="3" t="s">
        <v>4566</v>
      </c>
      <c r="D2658" s="2" t="s">
        <v>4567</v>
      </c>
    </row>
    <row r="2659" spans="1:4">
      <c r="A2659" s="13"/>
      <c r="B2659" s="2">
        <v>8162352</v>
      </c>
      <c r="C2659" s="3" t="s">
        <v>4568</v>
      </c>
      <c r="D2659" s="2" t="s">
        <v>4569</v>
      </c>
    </row>
    <row r="2660" spans="1:4">
      <c r="A2660" s="13"/>
      <c r="B2660" s="2">
        <v>7956551</v>
      </c>
      <c r="C2660" s="3" t="s">
        <v>4570</v>
      </c>
      <c r="D2660" s="2" t="s">
        <v>4571</v>
      </c>
    </row>
    <row r="2661" spans="1:4">
      <c r="A2661" s="13"/>
      <c r="B2661" s="2">
        <v>8020100</v>
      </c>
      <c r="C2661" s="3" t="s">
        <v>4572</v>
      </c>
      <c r="D2661" s="2" t="s">
        <v>4573</v>
      </c>
    </row>
    <row r="2662" spans="1:4">
      <c r="A2662" s="13"/>
      <c r="B2662" s="2">
        <v>8071649</v>
      </c>
      <c r="C2662" s="3" t="s">
        <v>4574</v>
      </c>
      <c r="D2662" s="2" t="s">
        <v>4575</v>
      </c>
    </row>
    <row r="2663" spans="1:4">
      <c r="A2663" s="13"/>
      <c r="B2663" s="2">
        <v>8092201</v>
      </c>
      <c r="C2663" s="3" t="s">
        <v>4576</v>
      </c>
      <c r="D2663" s="2" t="s">
        <v>4577</v>
      </c>
    </row>
    <row r="2664" spans="1:4">
      <c r="A2664" s="13"/>
      <c r="B2664" s="2">
        <v>7978739</v>
      </c>
      <c r="C2664" s="3" t="s">
        <v>4578</v>
      </c>
      <c r="D2664" s="2" t="s">
        <v>4579</v>
      </c>
    </row>
    <row r="2665" spans="1:4">
      <c r="A2665" s="13"/>
      <c r="B2665" s="2">
        <v>7960794</v>
      </c>
      <c r="C2665" s="3" t="s">
        <v>4580</v>
      </c>
      <c r="D2665" s="2" t="s">
        <v>4581</v>
      </c>
    </row>
    <row r="2666" spans="1:4">
      <c r="A2666" s="13"/>
      <c r="B2666" s="2">
        <v>8100378</v>
      </c>
      <c r="C2666" s="3" t="s">
        <v>4582</v>
      </c>
      <c r="D2666" s="2" t="s">
        <v>4583</v>
      </c>
    </row>
    <row r="2667" spans="1:4">
      <c r="A2667" s="13"/>
      <c r="B2667" s="2">
        <v>7961208</v>
      </c>
      <c r="C2667" s="3" t="s">
        <v>4584</v>
      </c>
      <c r="D2667" s="2" t="s">
        <v>4585</v>
      </c>
    </row>
    <row r="2668" spans="1:4">
      <c r="A2668" s="13"/>
      <c r="B2668" s="2">
        <v>8087731</v>
      </c>
      <c r="C2668" s="3" t="s">
        <v>4586</v>
      </c>
      <c r="D2668" s="2" t="s">
        <v>4587</v>
      </c>
    </row>
    <row r="2669" spans="1:4">
      <c r="A2669" s="13"/>
      <c r="B2669" s="2">
        <v>8147864</v>
      </c>
      <c r="C2669" s="3" t="s">
        <v>4588</v>
      </c>
      <c r="D2669" s="2" t="s">
        <v>4589</v>
      </c>
    </row>
    <row r="2670" spans="1:4">
      <c r="A2670" s="13"/>
      <c r="B2670" s="2">
        <v>8116722</v>
      </c>
      <c r="C2670" s="3" t="s">
        <v>4590</v>
      </c>
      <c r="D2670" s="2" t="s">
        <v>4591</v>
      </c>
    </row>
    <row r="2671" spans="1:4">
      <c r="A2671" s="13"/>
      <c r="B2671" s="2">
        <v>8129618</v>
      </c>
      <c r="C2671" s="3" t="s">
        <v>4592</v>
      </c>
      <c r="D2671" s="2" t="s">
        <v>4593</v>
      </c>
    </row>
    <row r="2672" spans="1:4">
      <c r="A2672" s="13"/>
      <c r="B2672" s="2">
        <v>7968972</v>
      </c>
      <c r="C2672" s="3" t="s">
        <v>4594</v>
      </c>
      <c r="D2672" s="2" t="s">
        <v>4595</v>
      </c>
    </row>
    <row r="2673" spans="1:4">
      <c r="A2673" s="13"/>
      <c r="B2673" s="2">
        <v>8060741</v>
      </c>
      <c r="C2673" s="3" t="s">
        <v>24</v>
      </c>
    </row>
    <row r="2674" spans="1:4">
      <c r="A2674" s="13"/>
      <c r="B2674" s="2">
        <v>7921916</v>
      </c>
      <c r="C2674" s="3" t="s">
        <v>4596</v>
      </c>
      <c r="D2674" s="2" t="s">
        <v>4597</v>
      </c>
    </row>
    <row r="2675" spans="1:4">
      <c r="A2675" s="13"/>
      <c r="B2675" s="2">
        <v>8084818</v>
      </c>
      <c r="C2675" s="3" t="s">
        <v>4598</v>
      </c>
      <c r="D2675" s="2" t="s">
        <v>4599</v>
      </c>
    </row>
    <row r="2676" spans="1:4">
      <c r="A2676" s="13"/>
      <c r="B2676" s="2">
        <v>8138602</v>
      </c>
      <c r="C2676" s="3" t="s">
        <v>4600</v>
      </c>
      <c r="D2676" s="2" t="s">
        <v>4601</v>
      </c>
    </row>
    <row r="2677" spans="1:4">
      <c r="A2677" s="13"/>
      <c r="B2677" s="2">
        <v>8136557</v>
      </c>
      <c r="C2677" s="3" t="s">
        <v>4602</v>
      </c>
      <c r="D2677" s="2" t="s">
        <v>4603</v>
      </c>
    </row>
    <row r="2678" spans="1:4">
      <c r="A2678" s="13"/>
      <c r="B2678" s="2">
        <v>8151056</v>
      </c>
      <c r="C2678" s="3" t="s">
        <v>4604</v>
      </c>
      <c r="D2678" s="2" t="s">
        <v>4605</v>
      </c>
    </row>
    <row r="2679" spans="1:4">
      <c r="A2679" s="13"/>
      <c r="B2679" s="2">
        <v>8126710</v>
      </c>
      <c r="C2679" s="3" t="s">
        <v>4606</v>
      </c>
      <c r="D2679" s="2" t="s">
        <v>4607</v>
      </c>
    </row>
    <row r="2680" spans="1:4">
      <c r="A2680" s="13"/>
      <c r="B2680" s="2">
        <v>8023323</v>
      </c>
      <c r="C2680" s="3" t="s">
        <v>4608</v>
      </c>
      <c r="D2680" s="2" t="s">
        <v>4609</v>
      </c>
    </row>
    <row r="2681" spans="1:4">
      <c r="A2681" s="13"/>
      <c r="B2681" s="2">
        <v>8174666</v>
      </c>
      <c r="C2681" s="3" t="s">
        <v>24</v>
      </c>
    </row>
    <row r="2682" spans="1:4">
      <c r="A2682" s="13"/>
      <c r="B2682" s="2">
        <v>7908421</v>
      </c>
      <c r="C2682" s="3" t="s">
        <v>4610</v>
      </c>
      <c r="D2682" s="2" t="s">
        <v>4611</v>
      </c>
    </row>
    <row r="2683" spans="1:4">
      <c r="A2683" s="13"/>
      <c r="B2683" s="2">
        <v>7974533</v>
      </c>
      <c r="C2683" s="3" t="s">
        <v>4612</v>
      </c>
      <c r="D2683" s="2" t="s">
        <v>4613</v>
      </c>
    </row>
    <row r="2684" spans="1:4">
      <c r="A2684" s="13"/>
      <c r="B2684" s="2">
        <v>8055606</v>
      </c>
      <c r="C2684" s="3" t="s">
        <v>4614</v>
      </c>
      <c r="D2684" s="2" t="s">
        <v>4615</v>
      </c>
    </row>
    <row r="2685" spans="1:4">
      <c r="A2685" s="13"/>
      <c r="B2685" s="2">
        <v>7943293</v>
      </c>
      <c r="C2685" s="3" t="s">
        <v>4616</v>
      </c>
      <c r="D2685" s="2" t="s">
        <v>4617</v>
      </c>
    </row>
    <row r="2686" spans="1:4">
      <c r="A2686" s="13"/>
      <c r="B2686" s="2">
        <v>7931379</v>
      </c>
      <c r="C2686" s="3" t="s">
        <v>4618</v>
      </c>
      <c r="D2686" s="2" t="s">
        <v>4619</v>
      </c>
    </row>
    <row r="2687" spans="1:4">
      <c r="A2687" s="13"/>
      <c r="B2687" s="2">
        <v>7952626</v>
      </c>
      <c r="C2687" s="3" t="s">
        <v>4620</v>
      </c>
      <c r="D2687" s="2" t="s">
        <v>4621</v>
      </c>
    </row>
    <row r="2688" spans="1:4">
      <c r="A2688" s="13"/>
      <c r="B2688" s="2">
        <v>8156575</v>
      </c>
      <c r="C2688" s="3" t="s">
        <v>4622</v>
      </c>
      <c r="D2688" s="2" t="s">
        <v>4623</v>
      </c>
    </row>
    <row r="2689" spans="1:4">
      <c r="A2689" s="13"/>
      <c r="B2689" s="2">
        <v>7967624</v>
      </c>
      <c r="C2689" s="3" t="s">
        <v>4624</v>
      </c>
      <c r="D2689" s="2" t="s">
        <v>4625</v>
      </c>
    </row>
    <row r="2690" spans="1:4">
      <c r="A2690" s="13"/>
      <c r="B2690" s="2">
        <v>7925250</v>
      </c>
      <c r="C2690" s="3" t="s">
        <v>4626</v>
      </c>
      <c r="D2690" s="2" t="s">
        <v>4627</v>
      </c>
    </row>
    <row r="2691" spans="1:4">
      <c r="A2691" s="13"/>
      <c r="B2691" s="2">
        <v>8019296</v>
      </c>
      <c r="C2691" s="3" t="s">
        <v>4628</v>
      </c>
      <c r="D2691" s="2" t="s">
        <v>4629</v>
      </c>
    </row>
    <row r="2692" spans="1:4">
      <c r="A2692" s="13"/>
      <c r="B2692" s="2">
        <v>7962951</v>
      </c>
      <c r="C2692" s="3" t="s">
        <v>4630</v>
      </c>
      <c r="D2692" s="2" t="s">
        <v>4631</v>
      </c>
    </row>
    <row r="2693" spans="1:4">
      <c r="A2693" s="13"/>
      <c r="B2693" s="2">
        <v>7922689</v>
      </c>
      <c r="C2693" s="3" t="s">
        <v>4632</v>
      </c>
      <c r="D2693" s="2" t="s">
        <v>4633</v>
      </c>
    </row>
    <row r="2694" spans="1:4">
      <c r="A2694" s="13"/>
      <c r="B2694" s="2">
        <v>7953812</v>
      </c>
      <c r="C2694" s="3" t="s">
        <v>4634</v>
      </c>
      <c r="D2694" s="2" t="s">
        <v>4635</v>
      </c>
    </row>
    <row r="2695" spans="1:4">
      <c r="A2695" s="13"/>
      <c r="B2695" s="2">
        <v>8019807</v>
      </c>
      <c r="C2695" s="3" t="s">
        <v>4636</v>
      </c>
      <c r="D2695" s="2" t="s">
        <v>4637</v>
      </c>
    </row>
    <row r="2696" spans="1:4">
      <c r="A2696" s="13"/>
      <c r="B2696" s="2">
        <v>7996593</v>
      </c>
      <c r="C2696" s="3" t="s">
        <v>4638</v>
      </c>
      <c r="D2696" s="2" t="s">
        <v>4639</v>
      </c>
    </row>
    <row r="2697" spans="1:4">
      <c r="A2697" s="13"/>
      <c r="B2697" s="2">
        <v>8146480</v>
      </c>
      <c r="C2697" s="3" t="s">
        <v>4640</v>
      </c>
      <c r="D2697" s="2" t="s">
        <v>4641</v>
      </c>
    </row>
    <row r="2698" spans="1:4">
      <c r="A2698" s="13"/>
      <c r="B2698" s="2">
        <v>7925929</v>
      </c>
      <c r="C2698" s="3" t="s">
        <v>4642</v>
      </c>
      <c r="D2698" s="2" t="s">
        <v>4643</v>
      </c>
    </row>
    <row r="2699" spans="1:4">
      <c r="A2699" s="13"/>
      <c r="B2699" s="2">
        <v>7974483</v>
      </c>
      <c r="C2699" s="3" t="s">
        <v>4644</v>
      </c>
      <c r="D2699" s="2" t="s">
        <v>4645</v>
      </c>
    </row>
    <row r="2700" spans="1:4">
      <c r="A2700" s="13"/>
      <c r="B2700" s="2">
        <v>8077958</v>
      </c>
      <c r="C2700" s="3" t="s">
        <v>4646</v>
      </c>
      <c r="D2700" s="2" t="s">
        <v>4647</v>
      </c>
    </row>
    <row r="2701" spans="1:4">
      <c r="A2701" s="13"/>
      <c r="B2701" s="2">
        <v>8175177</v>
      </c>
      <c r="C2701" s="3" t="s">
        <v>4648</v>
      </c>
      <c r="D2701" s="2" t="s">
        <v>4649</v>
      </c>
    </row>
    <row r="2702" spans="1:4">
      <c r="A2702" s="13"/>
      <c r="B2702" s="2">
        <v>8119444</v>
      </c>
      <c r="C2702" s="3" t="s">
        <v>4650</v>
      </c>
      <c r="D2702" s="2" t="s">
        <v>4651</v>
      </c>
    </row>
    <row r="2703" spans="1:4">
      <c r="A2703" s="13"/>
      <c r="B2703" s="2">
        <v>8026698</v>
      </c>
      <c r="C2703" s="3" t="s">
        <v>4652</v>
      </c>
      <c r="D2703" s="2" t="s">
        <v>4653</v>
      </c>
    </row>
    <row r="2704" spans="1:4">
      <c r="A2704" s="13"/>
      <c r="B2704" s="2">
        <v>7971222</v>
      </c>
      <c r="C2704" s="3" t="s">
        <v>4654</v>
      </c>
      <c r="D2704" s="2" t="s">
        <v>4655</v>
      </c>
    </row>
    <row r="2705" spans="1:4">
      <c r="A2705" s="13"/>
      <c r="B2705" s="2">
        <v>8078286</v>
      </c>
      <c r="C2705" s="3" t="s">
        <v>4656</v>
      </c>
      <c r="D2705" s="2" t="s">
        <v>4657</v>
      </c>
    </row>
    <row r="2706" spans="1:4">
      <c r="A2706" s="13"/>
      <c r="B2706" s="2">
        <v>8129476</v>
      </c>
      <c r="C2706" s="3" t="s">
        <v>4658</v>
      </c>
      <c r="D2706" s="2" t="s">
        <v>4659</v>
      </c>
    </row>
    <row r="2707" spans="1:4">
      <c r="A2707" s="13"/>
      <c r="B2707" s="2">
        <v>8107113</v>
      </c>
      <c r="C2707" s="3" t="s">
        <v>24</v>
      </c>
    </row>
    <row r="2708" spans="1:4">
      <c r="A2708" s="13"/>
      <c r="B2708" s="2">
        <v>8068289</v>
      </c>
      <c r="C2708" s="3" t="s">
        <v>4660</v>
      </c>
      <c r="D2708" s="2" t="s">
        <v>4661</v>
      </c>
    </row>
    <row r="2709" spans="1:4">
      <c r="A2709" s="13"/>
      <c r="B2709" s="2">
        <v>7982269</v>
      </c>
      <c r="C2709" s="3" t="s">
        <v>24</v>
      </c>
    </row>
    <row r="2710" spans="1:4">
      <c r="A2710" s="13"/>
      <c r="B2710" s="2">
        <v>7987025</v>
      </c>
      <c r="C2710" s="3" t="s">
        <v>24</v>
      </c>
    </row>
    <row r="2711" spans="1:4">
      <c r="A2711" s="13"/>
      <c r="B2711" s="2">
        <v>7948058</v>
      </c>
      <c r="C2711" s="3" t="s">
        <v>4662</v>
      </c>
      <c r="D2711" s="2" t="s">
        <v>4663</v>
      </c>
    </row>
    <row r="2712" spans="1:4">
      <c r="A2712" s="13"/>
      <c r="B2712" s="2">
        <v>8025051</v>
      </c>
      <c r="C2712" s="3" t="s">
        <v>1751</v>
      </c>
      <c r="D2712" s="2" t="s">
        <v>1752</v>
      </c>
    </row>
    <row r="2713" spans="1:4">
      <c r="A2713" s="13"/>
      <c r="B2713" s="2">
        <v>8065230</v>
      </c>
      <c r="C2713" s="3" t="s">
        <v>4664</v>
      </c>
      <c r="D2713" s="2" t="s">
        <v>4665</v>
      </c>
    </row>
    <row r="2714" spans="1:4">
      <c r="A2714" s="13"/>
      <c r="B2714" s="2">
        <v>7900119</v>
      </c>
      <c r="C2714" s="3" t="s">
        <v>4666</v>
      </c>
      <c r="D2714" s="2" t="s">
        <v>4667</v>
      </c>
    </row>
    <row r="2715" spans="1:4">
      <c r="A2715" s="13"/>
      <c r="B2715" s="2">
        <v>8123137</v>
      </c>
      <c r="C2715" s="3" t="s">
        <v>4668</v>
      </c>
      <c r="D2715" s="2" t="s">
        <v>4669</v>
      </c>
    </row>
    <row r="2716" spans="1:4">
      <c r="A2716" s="13"/>
      <c r="B2716" s="2">
        <v>8072170</v>
      </c>
      <c r="C2716" s="3" t="s">
        <v>4670</v>
      </c>
      <c r="D2716" s="2" t="s">
        <v>4671</v>
      </c>
    </row>
    <row r="2717" spans="1:4">
      <c r="A2717" s="13"/>
      <c r="B2717" s="2">
        <v>7900159</v>
      </c>
      <c r="C2717" s="3" t="s">
        <v>4672</v>
      </c>
      <c r="D2717" s="2" t="s">
        <v>4673</v>
      </c>
    </row>
    <row r="2718" spans="1:4">
      <c r="A2718" s="13"/>
      <c r="B2718" s="2">
        <v>7963646</v>
      </c>
      <c r="C2718" s="3" t="s">
        <v>4674</v>
      </c>
      <c r="D2718" s="2" t="s">
        <v>4675</v>
      </c>
    </row>
    <row r="2719" spans="1:4">
      <c r="A2719" s="13"/>
      <c r="B2719" s="2">
        <v>8056890</v>
      </c>
      <c r="C2719" s="3" t="s">
        <v>4676</v>
      </c>
      <c r="D2719" s="2" t="s">
        <v>4677</v>
      </c>
    </row>
    <row r="2720" spans="1:4">
      <c r="A2720" s="13"/>
      <c r="B2720" s="2">
        <v>8081138</v>
      </c>
      <c r="C2720" s="3" t="s">
        <v>4678</v>
      </c>
      <c r="D2720" s="2" t="s">
        <v>4679</v>
      </c>
    </row>
    <row r="2721" spans="1:4">
      <c r="A2721" s="13"/>
      <c r="B2721" s="2">
        <v>7986642</v>
      </c>
      <c r="C2721" s="3" t="s">
        <v>3852</v>
      </c>
      <c r="D2721" s="2" t="s">
        <v>3853</v>
      </c>
    </row>
    <row r="2722" spans="1:4">
      <c r="A2722" s="13"/>
      <c r="B2722" s="2">
        <v>7983616</v>
      </c>
      <c r="C2722" s="3" t="s">
        <v>4680</v>
      </c>
      <c r="D2722" s="2" t="s">
        <v>4681</v>
      </c>
    </row>
    <row r="2723" spans="1:4">
      <c r="A2723" s="13"/>
      <c r="B2723" s="2">
        <v>8045889</v>
      </c>
      <c r="C2723" s="3" t="s">
        <v>4682</v>
      </c>
      <c r="D2723" s="2" t="s">
        <v>4683</v>
      </c>
    </row>
    <row r="2724" spans="1:4">
      <c r="A2724" s="13"/>
      <c r="B2724" s="2">
        <v>8118228</v>
      </c>
      <c r="C2724" s="3" t="s">
        <v>4684</v>
      </c>
      <c r="D2724" s="2" t="s">
        <v>4685</v>
      </c>
    </row>
    <row r="2725" spans="1:4">
      <c r="A2725" s="13"/>
      <c r="B2725" s="2">
        <v>8025028</v>
      </c>
      <c r="C2725" s="3" t="s">
        <v>4686</v>
      </c>
      <c r="D2725" s="2" t="s">
        <v>4687</v>
      </c>
    </row>
    <row r="2726" spans="1:4">
      <c r="A2726" s="13"/>
      <c r="B2726" s="2">
        <v>7977497</v>
      </c>
      <c r="C2726" s="3" t="s">
        <v>4688</v>
      </c>
      <c r="D2726" s="2" t="s">
        <v>4689</v>
      </c>
    </row>
    <row r="2727" spans="1:4">
      <c r="A2727" s="13"/>
      <c r="B2727" s="2">
        <v>8073929</v>
      </c>
      <c r="C2727" s="3" t="s">
        <v>4690</v>
      </c>
      <c r="D2727" s="2" t="s">
        <v>4691</v>
      </c>
    </row>
    <row r="2728" spans="1:4">
      <c r="A2728" s="13"/>
      <c r="B2728" s="2">
        <v>8150550</v>
      </c>
      <c r="C2728" s="3" t="s">
        <v>4692</v>
      </c>
      <c r="D2728" s="2" t="s">
        <v>4693</v>
      </c>
    </row>
    <row r="2729" spans="1:4">
      <c r="A2729" s="13"/>
      <c r="B2729" s="2">
        <v>7982004</v>
      </c>
      <c r="C2729" s="3" t="s">
        <v>4694</v>
      </c>
      <c r="D2729" s="2" t="s">
        <v>4695</v>
      </c>
    </row>
    <row r="2730" spans="1:4">
      <c r="A2730" s="13"/>
      <c r="B2730" s="2">
        <v>7910387</v>
      </c>
      <c r="C2730" s="3" t="s">
        <v>4696</v>
      </c>
      <c r="D2730" s="2" t="s">
        <v>4697</v>
      </c>
    </row>
    <row r="2731" spans="1:4">
      <c r="A2731" s="13"/>
      <c r="B2731" s="2">
        <v>8005943</v>
      </c>
      <c r="C2731" s="3" t="s">
        <v>4698</v>
      </c>
      <c r="D2731" s="2" t="s">
        <v>4699</v>
      </c>
    </row>
    <row r="2732" spans="1:4">
      <c r="A2732" s="13"/>
      <c r="B2732" s="2">
        <v>7902913</v>
      </c>
      <c r="C2732" s="3" t="s">
        <v>4700</v>
      </c>
      <c r="D2732" s="2" t="s">
        <v>4701</v>
      </c>
    </row>
    <row r="2733" spans="1:4">
      <c r="A2733" s="13"/>
      <c r="B2733" s="2">
        <v>7967034</v>
      </c>
      <c r="C2733" s="3" t="s">
        <v>4702</v>
      </c>
      <c r="D2733" s="2" t="s">
        <v>4703</v>
      </c>
    </row>
    <row r="2734" spans="1:4">
      <c r="A2734" s="13"/>
      <c r="B2734" s="2">
        <v>7977270</v>
      </c>
      <c r="C2734" s="3" t="s">
        <v>4704</v>
      </c>
      <c r="D2734" s="2" t="s">
        <v>4705</v>
      </c>
    </row>
    <row r="2735" spans="1:4">
      <c r="A2735" s="13"/>
      <c r="B2735" s="2">
        <v>8160441</v>
      </c>
      <c r="C2735" s="3" t="s">
        <v>4706</v>
      </c>
      <c r="D2735" s="2" t="s">
        <v>4707</v>
      </c>
    </row>
    <row r="2736" spans="1:4">
      <c r="A2736" s="13"/>
      <c r="B2736" s="2">
        <v>7921955</v>
      </c>
      <c r="C2736" s="3" t="s">
        <v>4708</v>
      </c>
      <c r="D2736" s="2" t="s">
        <v>4709</v>
      </c>
    </row>
    <row r="2737" spans="1:4">
      <c r="A2737" s="13"/>
      <c r="B2737" s="2">
        <v>7922414</v>
      </c>
      <c r="C2737" s="3" t="s">
        <v>4710</v>
      </c>
      <c r="D2737" s="2" t="s">
        <v>4711</v>
      </c>
    </row>
    <row r="2738" spans="1:4">
      <c r="A2738" s="13"/>
      <c r="B2738" s="2">
        <v>7947152</v>
      </c>
      <c r="C2738" s="3" t="s">
        <v>4712</v>
      </c>
      <c r="D2738" s="2" t="s">
        <v>4713</v>
      </c>
    </row>
    <row r="2739" spans="1:4">
      <c r="A2739" s="13"/>
      <c r="B2739" s="2">
        <v>8009227</v>
      </c>
      <c r="C2739" s="3" t="s">
        <v>4714</v>
      </c>
      <c r="D2739" s="2" t="s">
        <v>4715</v>
      </c>
    </row>
    <row r="2740" spans="1:4">
      <c r="A2740" s="13"/>
      <c r="B2740" s="2">
        <v>7944623</v>
      </c>
      <c r="C2740" s="3" t="s">
        <v>4716</v>
      </c>
      <c r="D2740" s="2" t="s">
        <v>4717</v>
      </c>
    </row>
    <row r="2741" spans="1:4">
      <c r="A2741" s="13"/>
      <c r="B2741" s="2">
        <v>8144047</v>
      </c>
      <c r="C2741" s="3" t="s">
        <v>4718</v>
      </c>
      <c r="D2741" s="2" t="s">
        <v>4719</v>
      </c>
    </row>
    <row r="2742" spans="1:4">
      <c r="A2742" s="13"/>
      <c r="B2742" s="2">
        <v>8144089</v>
      </c>
      <c r="C2742" s="3" t="s">
        <v>4720</v>
      </c>
      <c r="D2742" s="2" t="s">
        <v>4721</v>
      </c>
    </row>
    <row r="2743" spans="1:4">
      <c r="A2743" s="13"/>
      <c r="B2743" s="2">
        <v>7961287</v>
      </c>
      <c r="C2743" s="3" t="s">
        <v>4722</v>
      </c>
      <c r="D2743" s="2" t="s">
        <v>4723</v>
      </c>
    </row>
    <row r="2744" spans="1:4">
      <c r="A2744" s="13"/>
      <c r="B2744" s="2">
        <v>8103244</v>
      </c>
      <c r="C2744" s="3" t="s">
        <v>4724</v>
      </c>
      <c r="D2744" s="2" t="s">
        <v>4725</v>
      </c>
    </row>
    <row r="2745" spans="1:4">
      <c r="A2745" s="13"/>
      <c r="B2745" s="2">
        <v>7910369</v>
      </c>
      <c r="C2745" s="3" t="s">
        <v>4726</v>
      </c>
      <c r="D2745" s="2" t="s">
        <v>4727</v>
      </c>
    </row>
    <row r="2746" spans="1:4">
      <c r="A2746" s="13"/>
      <c r="B2746" s="2">
        <v>8159354</v>
      </c>
      <c r="C2746" s="3" t="s">
        <v>4728</v>
      </c>
      <c r="D2746" s="2" t="s">
        <v>4729</v>
      </c>
    </row>
    <row r="2747" spans="1:4">
      <c r="A2747" s="13"/>
      <c r="B2747" s="2">
        <v>8161701</v>
      </c>
      <c r="C2747" s="3" t="s">
        <v>4730</v>
      </c>
      <c r="D2747" s="2" t="s">
        <v>4731</v>
      </c>
    </row>
    <row r="2748" spans="1:4">
      <c r="A2748" s="13"/>
      <c r="B2748" s="2">
        <v>8137310</v>
      </c>
      <c r="C2748" s="3" t="s">
        <v>4732</v>
      </c>
      <c r="D2748" s="2" t="s">
        <v>4733</v>
      </c>
    </row>
    <row r="2749" spans="1:4">
      <c r="A2749" s="13"/>
      <c r="B2749" s="2">
        <v>8146941</v>
      </c>
      <c r="C2749" s="3" t="s">
        <v>24</v>
      </c>
    </row>
    <row r="2750" spans="1:4">
      <c r="A2750" s="13"/>
      <c r="B2750" s="2">
        <v>7936249</v>
      </c>
      <c r="C2750" s="3" t="s">
        <v>4734</v>
      </c>
      <c r="D2750" s="2" t="s">
        <v>4735</v>
      </c>
    </row>
    <row r="2751" spans="1:4">
      <c r="A2751" s="13"/>
      <c r="B2751" s="2">
        <v>8139299</v>
      </c>
      <c r="C2751" s="3" t="s">
        <v>4736</v>
      </c>
      <c r="D2751" s="2" t="s">
        <v>4737</v>
      </c>
    </row>
    <row r="2752" spans="1:4">
      <c r="A2752" s="13"/>
      <c r="B2752" s="2">
        <v>8119689</v>
      </c>
      <c r="C2752" s="3" t="s">
        <v>4738</v>
      </c>
      <c r="D2752" s="2" t="s">
        <v>4739</v>
      </c>
    </row>
    <row r="2753" spans="1:4">
      <c r="A2753" s="13"/>
      <c r="B2753" s="2">
        <v>8021946</v>
      </c>
      <c r="C2753" s="3" t="s">
        <v>4740</v>
      </c>
      <c r="D2753" s="2" t="s">
        <v>4741</v>
      </c>
    </row>
    <row r="2754" spans="1:4">
      <c r="A2754" s="13"/>
      <c r="B2754" s="2">
        <v>8153405</v>
      </c>
      <c r="C2754" s="3" t="s">
        <v>4742</v>
      </c>
      <c r="D2754" s="2" t="s">
        <v>4743</v>
      </c>
    </row>
    <row r="2755" spans="1:4">
      <c r="A2755" s="13"/>
      <c r="B2755" s="2">
        <v>7927658</v>
      </c>
      <c r="C2755" s="3" t="s">
        <v>4744</v>
      </c>
      <c r="D2755" s="2" t="s">
        <v>4745</v>
      </c>
    </row>
    <row r="2756" spans="1:4">
      <c r="A2756" s="13"/>
      <c r="B2756" s="2">
        <v>8152242</v>
      </c>
      <c r="C2756" s="3" t="s">
        <v>24</v>
      </c>
    </row>
    <row r="2757" spans="1:4">
      <c r="A2757" s="13"/>
      <c r="B2757" s="2">
        <v>8036357</v>
      </c>
      <c r="C2757" s="3" t="s">
        <v>4746</v>
      </c>
      <c r="D2757" s="2" t="s">
        <v>4747</v>
      </c>
    </row>
    <row r="2758" spans="1:4">
      <c r="A2758" s="13"/>
      <c r="B2758" s="2">
        <v>7964646</v>
      </c>
      <c r="C2758" s="3" t="s">
        <v>4748</v>
      </c>
      <c r="D2758" s="2" t="s">
        <v>4749</v>
      </c>
    </row>
    <row r="2759" spans="1:4">
      <c r="A2759" s="13"/>
      <c r="B2759" s="2">
        <v>7962760</v>
      </c>
      <c r="C2759" s="3" t="s">
        <v>4750</v>
      </c>
      <c r="D2759" s="2" t="s">
        <v>4751</v>
      </c>
    </row>
    <row r="2760" spans="1:4">
      <c r="A2760" s="13"/>
      <c r="B2760" s="2">
        <v>7909236</v>
      </c>
      <c r="C2760" s="3" t="s">
        <v>4752</v>
      </c>
      <c r="D2760" s="2" t="s">
        <v>4753</v>
      </c>
    </row>
    <row r="2761" spans="1:4">
      <c r="A2761" s="13"/>
      <c r="B2761" s="2">
        <v>8147079</v>
      </c>
      <c r="C2761" s="3" t="s">
        <v>4754</v>
      </c>
      <c r="D2761" s="2" t="s">
        <v>4755</v>
      </c>
    </row>
    <row r="2762" spans="1:4">
      <c r="A2762" s="13"/>
      <c r="B2762" s="2">
        <v>8168205</v>
      </c>
      <c r="C2762" s="3" t="s">
        <v>4756</v>
      </c>
      <c r="D2762" s="2" t="s">
        <v>4757</v>
      </c>
    </row>
    <row r="2763" spans="1:4">
      <c r="A2763" s="13"/>
      <c r="B2763" s="2">
        <v>8082673</v>
      </c>
      <c r="C2763" s="3" t="s">
        <v>4758</v>
      </c>
      <c r="D2763" s="2" t="s">
        <v>4759</v>
      </c>
    </row>
    <row r="2764" spans="1:4">
      <c r="A2764" s="13"/>
      <c r="B2764" s="2">
        <v>8117225</v>
      </c>
      <c r="C2764" s="3" t="s">
        <v>4760</v>
      </c>
      <c r="D2764" s="2" t="s">
        <v>4761</v>
      </c>
    </row>
    <row r="2765" spans="1:4">
      <c r="A2765" s="13"/>
      <c r="B2765" s="2">
        <v>8102532</v>
      </c>
      <c r="C2765" s="3" t="s">
        <v>4762</v>
      </c>
      <c r="D2765" s="2" t="s">
        <v>4763</v>
      </c>
    </row>
    <row r="2766" spans="1:4">
      <c r="A2766" s="13"/>
      <c r="B2766" s="2">
        <v>7934215</v>
      </c>
      <c r="C2766" s="3" t="s">
        <v>4764</v>
      </c>
      <c r="D2766" s="2" t="s">
        <v>4765</v>
      </c>
    </row>
    <row r="2767" spans="1:4">
      <c r="A2767" s="13"/>
      <c r="B2767" s="2">
        <v>7910014</v>
      </c>
      <c r="C2767" s="3" t="s">
        <v>4766</v>
      </c>
      <c r="D2767" s="2" t="s">
        <v>4767</v>
      </c>
    </row>
    <row r="2768" spans="1:4">
      <c r="A2768" s="13"/>
      <c r="B2768" s="2">
        <v>7970251</v>
      </c>
      <c r="C2768" s="3" t="s">
        <v>4768</v>
      </c>
      <c r="D2768" s="2" t="s">
        <v>4769</v>
      </c>
    </row>
    <row r="2769" spans="1:4">
      <c r="A2769" s="13"/>
      <c r="B2769" s="2">
        <v>7972180</v>
      </c>
      <c r="C2769" s="3" t="s">
        <v>4770</v>
      </c>
      <c r="D2769" s="2" t="s">
        <v>4771</v>
      </c>
    </row>
    <row r="2770" spans="1:4">
      <c r="A2770" s="13"/>
      <c r="B2770" s="2">
        <v>8170009</v>
      </c>
      <c r="C2770" s="3" t="s">
        <v>4772</v>
      </c>
      <c r="D2770" s="2" t="s">
        <v>4773</v>
      </c>
    </row>
    <row r="2771" spans="1:4">
      <c r="A2771" s="13"/>
      <c r="B2771" s="2">
        <v>8109830</v>
      </c>
      <c r="C2771" s="3" t="s">
        <v>4774</v>
      </c>
      <c r="D2771" s="2" t="s">
        <v>4775</v>
      </c>
    </row>
    <row r="2772" spans="1:4">
      <c r="A2772" s="13"/>
      <c r="B2772" s="2">
        <v>7970577</v>
      </c>
      <c r="C2772" s="3" t="s">
        <v>4776</v>
      </c>
      <c r="D2772" s="2" t="s">
        <v>4777</v>
      </c>
    </row>
    <row r="2773" spans="1:4">
      <c r="A2773" s="13"/>
      <c r="B2773" s="2">
        <v>8129804</v>
      </c>
      <c r="C2773" s="3" t="s">
        <v>4778</v>
      </c>
      <c r="D2773" s="2" t="s">
        <v>4779</v>
      </c>
    </row>
    <row r="2774" spans="1:4">
      <c r="A2774" s="13"/>
      <c r="B2774" s="2">
        <v>8000310</v>
      </c>
      <c r="C2774" s="3" t="s">
        <v>4780</v>
      </c>
      <c r="D2774" s="2" t="s">
        <v>4781</v>
      </c>
    </row>
    <row r="2775" spans="1:4">
      <c r="A2775" s="13"/>
      <c r="B2775" s="2">
        <v>8086462</v>
      </c>
      <c r="C2775" s="3" t="s">
        <v>4782</v>
      </c>
      <c r="D2775" s="2" t="s">
        <v>4783</v>
      </c>
    </row>
    <row r="2776" spans="1:4">
      <c r="A2776" s="13"/>
      <c r="B2776" s="2">
        <v>7943263</v>
      </c>
      <c r="C2776" s="3" t="s">
        <v>4784</v>
      </c>
      <c r="D2776" s="2" t="s">
        <v>4785</v>
      </c>
    </row>
    <row r="2777" spans="1:4">
      <c r="A2777" s="13"/>
      <c r="B2777" s="2">
        <v>8153488</v>
      </c>
      <c r="C2777" s="3" t="s">
        <v>4786</v>
      </c>
      <c r="D2777" s="2" t="s">
        <v>4787</v>
      </c>
    </row>
    <row r="2778" spans="1:4">
      <c r="A2778" s="13"/>
      <c r="B2778" s="2">
        <v>8080926</v>
      </c>
      <c r="C2778" s="3" t="s">
        <v>4788</v>
      </c>
      <c r="D2778" s="2" t="s">
        <v>4789</v>
      </c>
    </row>
    <row r="2779" spans="1:4">
      <c r="A2779" s="13"/>
      <c r="B2779" s="2">
        <v>8008277</v>
      </c>
      <c r="C2779" s="3" t="s">
        <v>4790</v>
      </c>
      <c r="D2779" s="2" t="s">
        <v>4791</v>
      </c>
    </row>
    <row r="2780" spans="1:4">
      <c r="A2780" s="13"/>
      <c r="B2780" s="2">
        <v>8010624</v>
      </c>
      <c r="C2780" s="3" t="s">
        <v>4792</v>
      </c>
      <c r="D2780" s="2" t="s">
        <v>4793</v>
      </c>
    </row>
    <row r="2781" spans="1:4">
      <c r="A2781" s="13"/>
      <c r="B2781" s="2">
        <v>8137048</v>
      </c>
      <c r="C2781" s="3" t="s">
        <v>24</v>
      </c>
    </row>
    <row r="2782" spans="1:4">
      <c r="A2782" s="13"/>
      <c r="B2782" s="2">
        <v>8067011</v>
      </c>
      <c r="C2782" s="3" t="s">
        <v>4794</v>
      </c>
      <c r="D2782" s="2" t="s">
        <v>4795</v>
      </c>
    </row>
    <row r="2783" spans="1:4">
      <c r="A2783" s="13"/>
      <c r="B2783" s="2">
        <v>8047288</v>
      </c>
      <c r="C2783" s="3" t="s">
        <v>4796</v>
      </c>
      <c r="D2783" s="2" t="s">
        <v>4797</v>
      </c>
    </row>
    <row r="2784" spans="1:4">
      <c r="A2784" s="13"/>
      <c r="B2784" s="2">
        <v>8002692</v>
      </c>
      <c r="C2784" s="3" t="s">
        <v>4798</v>
      </c>
      <c r="D2784" s="2" t="s">
        <v>4799</v>
      </c>
    </row>
    <row r="2785" spans="1:4">
      <c r="A2785" s="13"/>
      <c r="B2785" s="2">
        <v>8023575</v>
      </c>
      <c r="C2785" s="3" t="s">
        <v>4800</v>
      </c>
      <c r="D2785" s="2" t="s">
        <v>4801</v>
      </c>
    </row>
    <row r="2786" spans="1:4">
      <c r="A2786" s="13"/>
      <c r="B2786" s="2">
        <v>8044773</v>
      </c>
      <c r="C2786" s="3" t="s">
        <v>4802</v>
      </c>
      <c r="D2786" s="2" t="s">
        <v>4803</v>
      </c>
    </row>
    <row r="2787" spans="1:4">
      <c r="A2787" s="13"/>
      <c r="B2787" s="2">
        <v>7907090</v>
      </c>
      <c r="C2787" s="3" t="s">
        <v>4804</v>
      </c>
      <c r="D2787" s="2" t="s">
        <v>4805</v>
      </c>
    </row>
    <row r="2788" spans="1:4">
      <c r="A2788" s="13"/>
      <c r="B2788" s="2">
        <v>7913852</v>
      </c>
      <c r="C2788" s="3" t="s">
        <v>4806</v>
      </c>
      <c r="D2788" s="2" t="s">
        <v>4807</v>
      </c>
    </row>
    <row r="2789" spans="1:4">
      <c r="A2789" s="13"/>
      <c r="B2789" s="2">
        <v>8165888</v>
      </c>
      <c r="C2789" s="3" t="s">
        <v>24</v>
      </c>
    </row>
    <row r="2790" spans="1:4">
      <c r="A2790" s="13"/>
      <c r="B2790" s="2">
        <v>8163678</v>
      </c>
      <c r="C2790" s="3" t="s">
        <v>4808</v>
      </c>
      <c r="D2790" s="2" t="s">
        <v>4809</v>
      </c>
    </row>
    <row r="2791" spans="1:4">
      <c r="A2791" s="13"/>
      <c r="B2791" s="2">
        <v>8080683</v>
      </c>
      <c r="C2791" s="3" t="s">
        <v>24</v>
      </c>
    </row>
    <row r="2792" spans="1:4">
      <c r="A2792" s="13"/>
      <c r="B2792" s="2">
        <v>8163185</v>
      </c>
      <c r="C2792" s="3" t="s">
        <v>4810</v>
      </c>
      <c r="D2792" s="2" t="s">
        <v>4811</v>
      </c>
    </row>
    <row r="2793" spans="1:4">
      <c r="A2793" s="13"/>
      <c r="B2793" s="2">
        <v>8045587</v>
      </c>
      <c r="C2793" s="3" t="s">
        <v>4812</v>
      </c>
      <c r="D2793" s="2" t="s">
        <v>4813</v>
      </c>
    </row>
    <row r="2794" spans="1:4">
      <c r="A2794" s="13"/>
      <c r="B2794" s="2">
        <v>8068496</v>
      </c>
      <c r="C2794" s="3" t="s">
        <v>4814</v>
      </c>
      <c r="D2794" s="2" t="s">
        <v>4815</v>
      </c>
    </row>
    <row r="2795" spans="1:4">
      <c r="A2795" s="13"/>
      <c r="B2795" s="2">
        <v>8158147</v>
      </c>
      <c r="C2795" s="3" t="s">
        <v>4816</v>
      </c>
      <c r="D2795" s="2" t="s">
        <v>4817</v>
      </c>
    </row>
    <row r="2796" spans="1:4">
      <c r="A2796" s="13"/>
      <c r="B2796" s="2">
        <v>8099082</v>
      </c>
      <c r="C2796" s="3" t="s">
        <v>24</v>
      </c>
    </row>
    <row r="2797" spans="1:4">
      <c r="A2797" s="13"/>
      <c r="B2797" s="2">
        <v>7957560</v>
      </c>
      <c r="C2797" s="3" t="s">
        <v>4818</v>
      </c>
      <c r="D2797" s="2" t="s">
        <v>4819</v>
      </c>
    </row>
    <row r="2798" spans="1:4">
      <c r="A2798" s="13"/>
      <c r="B2798" s="2">
        <v>7915801</v>
      </c>
      <c r="C2798" s="3" t="s">
        <v>4820</v>
      </c>
      <c r="D2798" s="2" t="s">
        <v>4821</v>
      </c>
    </row>
    <row r="2799" spans="1:4">
      <c r="A2799" s="13"/>
      <c r="B2799" s="2">
        <v>7981972</v>
      </c>
      <c r="C2799" s="3" t="s">
        <v>4822</v>
      </c>
      <c r="D2799" s="2" t="s">
        <v>4823</v>
      </c>
    </row>
    <row r="2800" spans="1:4">
      <c r="A2800" s="13"/>
      <c r="B2800" s="2">
        <v>7938788</v>
      </c>
      <c r="C2800" s="3" t="s">
        <v>4824</v>
      </c>
      <c r="D2800" s="2" t="s">
        <v>4825</v>
      </c>
    </row>
    <row r="2801" spans="1:4">
      <c r="A2801" s="13"/>
      <c r="B2801" s="2">
        <v>8023448</v>
      </c>
      <c r="C2801" s="3" t="s">
        <v>24</v>
      </c>
    </row>
    <row r="2802" spans="1:4">
      <c r="A2802" s="13"/>
      <c r="B2802" s="2">
        <v>7919566</v>
      </c>
      <c r="C2802" s="3" t="s">
        <v>24</v>
      </c>
    </row>
    <row r="2803" spans="1:4">
      <c r="A2803" s="13"/>
      <c r="B2803" s="2">
        <v>8006187</v>
      </c>
      <c r="C2803" s="3" t="s">
        <v>4826</v>
      </c>
      <c r="D2803" s="2" t="s">
        <v>4827</v>
      </c>
    </row>
    <row r="2804" spans="1:4">
      <c r="A2804" s="13"/>
      <c r="B2804" s="2">
        <v>7978335</v>
      </c>
      <c r="C2804" s="3" t="s">
        <v>4828</v>
      </c>
      <c r="D2804" s="2" t="s">
        <v>4829</v>
      </c>
    </row>
    <row r="2805" spans="1:4">
      <c r="A2805" s="13"/>
      <c r="B2805" s="2">
        <v>8101828</v>
      </c>
      <c r="C2805" s="3" t="s">
        <v>4830</v>
      </c>
      <c r="D2805" s="2" t="s">
        <v>4831</v>
      </c>
    </row>
    <row r="2806" spans="1:4">
      <c r="A2806" s="13"/>
      <c r="B2806" s="2">
        <v>8164596</v>
      </c>
      <c r="C2806" s="3" t="s">
        <v>4832</v>
      </c>
      <c r="D2806" s="2" t="s">
        <v>4833</v>
      </c>
    </row>
    <row r="2807" spans="1:4">
      <c r="A2807" s="13"/>
      <c r="B2807" s="2">
        <v>8041508</v>
      </c>
      <c r="C2807" s="3" t="s">
        <v>4834</v>
      </c>
      <c r="D2807" s="2" t="s">
        <v>4835</v>
      </c>
    </row>
    <row r="2808" spans="1:4">
      <c r="A2808" s="13"/>
      <c r="B2808" s="2">
        <v>7944739</v>
      </c>
      <c r="C2808" s="3" t="s">
        <v>4836</v>
      </c>
      <c r="D2808" s="2" t="s">
        <v>4837</v>
      </c>
    </row>
    <row r="2809" spans="1:4">
      <c r="A2809" s="13"/>
      <c r="B2809" s="2">
        <v>8020323</v>
      </c>
      <c r="C2809" s="3" t="s">
        <v>4838</v>
      </c>
      <c r="D2809" s="2" t="s">
        <v>4839</v>
      </c>
    </row>
    <row r="2810" spans="1:4">
      <c r="A2810" s="13"/>
      <c r="B2810" s="2">
        <v>8063057</v>
      </c>
      <c r="C2810" s="3" t="s">
        <v>4840</v>
      </c>
      <c r="D2810" s="2" t="s">
        <v>4841</v>
      </c>
    </row>
    <row r="2811" spans="1:4">
      <c r="A2811" s="13"/>
      <c r="B2811" s="2">
        <v>7986838</v>
      </c>
      <c r="C2811" s="3" t="s">
        <v>4842</v>
      </c>
      <c r="D2811" s="2" t="s">
        <v>4843</v>
      </c>
    </row>
    <row r="2812" spans="1:4">
      <c r="A2812" s="13"/>
      <c r="B2812" s="2">
        <v>8094340</v>
      </c>
      <c r="C2812" s="3" t="s">
        <v>24</v>
      </c>
    </row>
    <row r="2813" spans="1:4">
      <c r="A2813" s="13"/>
      <c r="B2813" s="2">
        <v>8050790</v>
      </c>
      <c r="C2813" s="3" t="s">
        <v>4844</v>
      </c>
      <c r="D2813" s="2" t="s">
        <v>4845</v>
      </c>
    </row>
    <row r="2814" spans="1:4">
      <c r="A2814" s="13"/>
      <c r="B2814" s="2">
        <v>8147461</v>
      </c>
      <c r="C2814" s="3" t="s">
        <v>4846</v>
      </c>
      <c r="D2814" s="2" t="s">
        <v>4847</v>
      </c>
    </row>
    <row r="2815" spans="1:4">
      <c r="A2815" s="13"/>
      <c r="B2815" s="2">
        <v>8102610</v>
      </c>
      <c r="C2815" s="3" t="s">
        <v>4848</v>
      </c>
      <c r="D2815" s="2" t="s">
        <v>4849</v>
      </c>
    </row>
    <row r="2816" spans="1:4">
      <c r="A2816" s="13"/>
      <c r="B2816" s="2">
        <v>7964436</v>
      </c>
      <c r="C2816" s="3" t="s">
        <v>4850</v>
      </c>
      <c r="D2816" s="2" t="s">
        <v>4851</v>
      </c>
    </row>
    <row r="2817" spans="1:4">
      <c r="A2817" s="13"/>
      <c r="B2817" s="2">
        <v>8101237</v>
      </c>
      <c r="C2817" s="3" t="s">
        <v>4852</v>
      </c>
      <c r="D2817" s="2" t="s">
        <v>4853</v>
      </c>
    </row>
    <row r="2818" spans="1:4">
      <c r="A2818" s="13"/>
      <c r="B2818" s="2">
        <v>8155169</v>
      </c>
      <c r="C2818" s="3" t="s">
        <v>4854</v>
      </c>
      <c r="D2818" s="2" t="s">
        <v>4855</v>
      </c>
    </row>
    <row r="2819" spans="1:4">
      <c r="A2819" s="13"/>
      <c r="B2819" s="2">
        <v>7920128</v>
      </c>
      <c r="C2819" s="3" t="s">
        <v>4856</v>
      </c>
      <c r="D2819" s="2" t="s">
        <v>4857</v>
      </c>
    </row>
    <row r="2820" spans="1:4">
      <c r="A2820" s="13"/>
      <c r="B2820" s="2">
        <v>7997332</v>
      </c>
      <c r="C2820" s="3" t="s">
        <v>4858</v>
      </c>
      <c r="D2820" s="2" t="s">
        <v>4859</v>
      </c>
    </row>
    <row r="2821" spans="1:4">
      <c r="A2821" s="13"/>
      <c r="B2821" s="2">
        <v>8155699</v>
      </c>
      <c r="C2821" s="3" t="s">
        <v>4860</v>
      </c>
      <c r="D2821" s="2" t="s">
        <v>4861</v>
      </c>
    </row>
    <row r="2822" spans="1:4">
      <c r="A2822" s="13"/>
      <c r="B2822" s="2">
        <v>8041940</v>
      </c>
      <c r="C2822" s="3" t="s">
        <v>4862</v>
      </c>
      <c r="D2822" s="2" t="s">
        <v>4863</v>
      </c>
    </row>
    <row r="2823" spans="1:4">
      <c r="A2823" s="13"/>
      <c r="B2823" s="2">
        <v>7944791</v>
      </c>
      <c r="C2823" s="3" t="s">
        <v>24</v>
      </c>
    </row>
    <row r="2824" spans="1:4">
      <c r="A2824" s="13"/>
      <c r="B2824" s="2">
        <v>7928524</v>
      </c>
      <c r="C2824" s="3" t="s">
        <v>4864</v>
      </c>
      <c r="D2824" s="2" t="s">
        <v>4865</v>
      </c>
    </row>
    <row r="2825" spans="1:4">
      <c r="A2825" s="13"/>
      <c r="B2825" s="2">
        <v>7952305</v>
      </c>
      <c r="C2825" s="3" t="s">
        <v>4866</v>
      </c>
      <c r="D2825" s="2" t="s">
        <v>4867</v>
      </c>
    </row>
    <row r="2826" spans="1:4">
      <c r="A2826" s="13"/>
      <c r="B2826" s="2">
        <v>8057034</v>
      </c>
      <c r="C2826" s="3" t="s">
        <v>4868</v>
      </c>
      <c r="D2826" s="2" t="s">
        <v>4869</v>
      </c>
    </row>
    <row r="2827" spans="1:4">
      <c r="A2827" s="13"/>
      <c r="B2827" s="2">
        <v>8099551</v>
      </c>
      <c r="C2827" s="3" t="s">
        <v>4870</v>
      </c>
      <c r="D2827" s="2" t="s">
        <v>4871</v>
      </c>
    </row>
    <row r="2828" spans="1:4">
      <c r="A2828" s="13"/>
      <c r="B2828" s="2">
        <v>8137524</v>
      </c>
      <c r="C2828" s="3" t="s">
        <v>24</v>
      </c>
    </row>
    <row r="2829" spans="1:4">
      <c r="A2829" s="13"/>
      <c r="B2829" s="2">
        <v>7942998</v>
      </c>
      <c r="C2829" s="3" t="s">
        <v>4872</v>
      </c>
      <c r="D2829" s="2" t="s">
        <v>4873</v>
      </c>
    </row>
    <row r="2830" spans="1:4">
      <c r="A2830" s="13"/>
      <c r="B2830" s="2">
        <v>8021376</v>
      </c>
      <c r="C2830" s="3" t="s">
        <v>4874</v>
      </c>
      <c r="D2830" s="2" t="s">
        <v>4875</v>
      </c>
    </row>
    <row r="2831" spans="1:4">
      <c r="A2831" s="13"/>
      <c r="B2831" s="2">
        <v>8005814</v>
      </c>
      <c r="C2831" s="3" t="s">
        <v>4876</v>
      </c>
      <c r="D2831" s="2" t="s">
        <v>4877</v>
      </c>
    </row>
    <row r="2832" spans="1:4">
      <c r="A2832" s="13"/>
      <c r="B2832" s="2">
        <v>8069135</v>
      </c>
      <c r="C2832" s="3" t="s">
        <v>4878</v>
      </c>
      <c r="D2832" s="2" t="s">
        <v>4879</v>
      </c>
    </row>
    <row r="2833" spans="1:4">
      <c r="A2833" s="13"/>
      <c r="B2833" s="2">
        <v>8159642</v>
      </c>
      <c r="C2833" s="3" t="s">
        <v>4880</v>
      </c>
      <c r="D2833" s="2" t="s">
        <v>4881</v>
      </c>
    </row>
    <row r="2834" spans="1:4">
      <c r="A2834" s="13"/>
      <c r="B2834" s="2">
        <v>7981947</v>
      </c>
      <c r="C2834" s="3" t="s">
        <v>4882</v>
      </c>
      <c r="D2834" s="2" t="s">
        <v>4883</v>
      </c>
    </row>
    <row r="2835" spans="1:4">
      <c r="A2835" s="13"/>
      <c r="B2835" s="2">
        <v>7982098</v>
      </c>
      <c r="C2835" s="3" t="s">
        <v>4882</v>
      </c>
      <c r="D2835" s="2" t="s">
        <v>4883</v>
      </c>
    </row>
    <row r="2836" spans="1:4">
      <c r="A2836" s="13"/>
      <c r="B2836" s="2">
        <v>8090938</v>
      </c>
      <c r="C2836" s="3" t="s">
        <v>4884</v>
      </c>
      <c r="D2836" s="2" t="s">
        <v>4885</v>
      </c>
    </row>
    <row r="2837" spans="1:4">
      <c r="A2837" s="13"/>
      <c r="B2837" s="2">
        <v>8142554</v>
      </c>
      <c r="C2837" s="3" t="s">
        <v>4886</v>
      </c>
      <c r="D2837" s="2" t="s">
        <v>4887</v>
      </c>
    </row>
    <row r="2838" spans="1:4">
      <c r="A2838" s="13"/>
      <c r="B2838" s="2">
        <v>7967473</v>
      </c>
      <c r="C2838" s="3" t="s">
        <v>4888</v>
      </c>
      <c r="D2838" s="2" t="s">
        <v>4889</v>
      </c>
    </row>
    <row r="2839" spans="1:4">
      <c r="A2839" s="13"/>
      <c r="B2839" s="2">
        <v>8121850</v>
      </c>
      <c r="C2839" s="3" t="s">
        <v>4890</v>
      </c>
      <c r="D2839" s="2" t="s">
        <v>4891</v>
      </c>
    </row>
    <row r="2840" spans="1:4">
      <c r="A2840" s="13"/>
      <c r="B2840" s="2">
        <v>8176234</v>
      </c>
      <c r="C2840" s="3" t="s">
        <v>4892</v>
      </c>
      <c r="D2840" s="2" t="s">
        <v>4893</v>
      </c>
    </row>
    <row r="2841" spans="1:4">
      <c r="A2841" s="13"/>
      <c r="B2841" s="2">
        <v>8124211</v>
      </c>
      <c r="C2841" s="3" t="s">
        <v>4894</v>
      </c>
      <c r="D2841" s="2" t="s">
        <v>4895</v>
      </c>
    </row>
    <row r="2842" spans="1:4">
      <c r="A2842" s="13"/>
      <c r="B2842" s="2">
        <v>8091600</v>
      </c>
      <c r="C2842" s="3" t="s">
        <v>4896</v>
      </c>
      <c r="D2842" s="2" t="s">
        <v>4897</v>
      </c>
    </row>
    <row r="2843" spans="1:4">
      <c r="A2843" s="13"/>
      <c r="B2843" s="2">
        <v>8023314</v>
      </c>
      <c r="C2843" s="3" t="s">
        <v>4898</v>
      </c>
      <c r="D2843" s="2" t="s">
        <v>4899</v>
      </c>
    </row>
    <row r="2844" spans="1:4">
      <c r="A2844" s="13"/>
      <c r="B2844" s="2">
        <v>7986922</v>
      </c>
      <c r="C2844" s="3" t="s">
        <v>4900</v>
      </c>
      <c r="D2844" s="2" t="s">
        <v>4901</v>
      </c>
    </row>
    <row r="2845" spans="1:4">
      <c r="A2845" s="13"/>
      <c r="B2845" s="2">
        <v>8142407</v>
      </c>
      <c r="C2845" s="3" t="s">
        <v>4902</v>
      </c>
      <c r="D2845" s="2" t="s">
        <v>4903</v>
      </c>
    </row>
    <row r="2846" spans="1:4">
      <c r="A2846" s="13"/>
      <c r="B2846" s="2">
        <v>7982131</v>
      </c>
      <c r="C2846" s="3" t="s">
        <v>4900</v>
      </c>
      <c r="D2846" s="2" t="s">
        <v>4901</v>
      </c>
    </row>
    <row r="2847" spans="1:4">
      <c r="A2847" s="13"/>
      <c r="B2847" s="2">
        <v>8002975</v>
      </c>
      <c r="C2847" s="3" t="s">
        <v>4904</v>
      </c>
      <c r="D2847" s="2" t="s">
        <v>4905</v>
      </c>
    </row>
    <row r="2848" spans="1:4">
      <c r="A2848" s="13"/>
      <c r="B2848" s="2">
        <v>8053187</v>
      </c>
      <c r="C2848" s="3" t="s">
        <v>4906</v>
      </c>
      <c r="D2848" s="2" t="s">
        <v>4907</v>
      </c>
    </row>
    <row r="2849" spans="1:4">
      <c r="A2849" s="13"/>
      <c r="B2849" s="2">
        <v>8168399</v>
      </c>
      <c r="C2849" s="3" t="s">
        <v>4908</v>
      </c>
      <c r="D2849" s="2" t="s">
        <v>4909</v>
      </c>
    </row>
    <row r="2850" spans="1:4">
      <c r="A2850" s="13"/>
      <c r="B2850" s="2">
        <v>8075263</v>
      </c>
      <c r="C2850" s="3" t="s">
        <v>4910</v>
      </c>
      <c r="D2850" s="2" t="s">
        <v>4911</v>
      </c>
    </row>
    <row r="2851" spans="1:4">
      <c r="A2851" s="13"/>
      <c r="B2851" s="2">
        <v>8125788</v>
      </c>
      <c r="C2851" s="3" t="s">
        <v>4912</v>
      </c>
      <c r="D2851" s="2" t="s">
        <v>4913</v>
      </c>
    </row>
    <row r="2852" spans="1:4">
      <c r="A2852" s="13"/>
      <c r="B2852" s="2">
        <v>8131539</v>
      </c>
      <c r="C2852" s="3" t="s">
        <v>4914</v>
      </c>
      <c r="D2852" s="2" t="s">
        <v>4915</v>
      </c>
    </row>
    <row r="2853" spans="1:4">
      <c r="A2853" s="13"/>
      <c r="B2853" s="2">
        <v>8121161</v>
      </c>
      <c r="C2853" s="3" t="s">
        <v>4916</v>
      </c>
      <c r="D2853" s="2" t="s">
        <v>4917</v>
      </c>
    </row>
    <row r="2854" spans="1:4">
      <c r="A2854" s="13"/>
      <c r="B2854" s="2">
        <v>8139468</v>
      </c>
      <c r="C2854" s="3" t="s">
        <v>4918</v>
      </c>
      <c r="D2854" s="2" t="s">
        <v>4919</v>
      </c>
    </row>
    <row r="2855" spans="1:4">
      <c r="A2855" s="13"/>
      <c r="B2855" s="2">
        <v>7937287</v>
      </c>
      <c r="C2855" s="3" t="s">
        <v>4920</v>
      </c>
      <c r="D2855" s="2" t="s">
        <v>4921</v>
      </c>
    </row>
    <row r="2856" spans="1:4">
      <c r="A2856" s="13"/>
      <c r="B2856" s="2">
        <v>7910901</v>
      </c>
      <c r="C2856" s="3" t="s">
        <v>4922</v>
      </c>
      <c r="D2856" s="2" t="s">
        <v>4923</v>
      </c>
    </row>
    <row r="2857" spans="1:4">
      <c r="A2857" s="13"/>
      <c r="B2857" s="2">
        <v>7905589</v>
      </c>
      <c r="C2857" s="3" t="s">
        <v>4924</v>
      </c>
      <c r="D2857" s="2" t="s">
        <v>4925</v>
      </c>
    </row>
    <row r="2858" spans="1:4">
      <c r="A2858" s="13"/>
      <c r="B2858" s="2">
        <v>7976053</v>
      </c>
      <c r="C2858" s="3" t="s">
        <v>24</v>
      </c>
    </row>
    <row r="2859" spans="1:4">
      <c r="A2859" s="13"/>
      <c r="B2859" s="2">
        <v>8011062</v>
      </c>
      <c r="C2859" s="3" t="s">
        <v>4926</v>
      </c>
      <c r="D2859" s="2" t="s">
        <v>4927</v>
      </c>
    </row>
    <row r="2860" spans="1:4">
      <c r="A2860" s="13"/>
      <c r="B2860" s="2">
        <v>7985147</v>
      </c>
      <c r="C2860" s="3" t="s">
        <v>4928</v>
      </c>
      <c r="D2860" s="2" t="s">
        <v>4929</v>
      </c>
    </row>
    <row r="2861" spans="1:4">
      <c r="A2861" s="13"/>
      <c r="B2861" s="2">
        <v>8128606</v>
      </c>
      <c r="C2861" s="3" t="s">
        <v>4930</v>
      </c>
      <c r="D2861" s="2" t="s">
        <v>4931</v>
      </c>
    </row>
    <row r="2862" spans="1:4">
      <c r="A2862" s="13"/>
      <c r="B2862" s="2">
        <v>7946107</v>
      </c>
      <c r="C2862" s="3" t="s">
        <v>4932</v>
      </c>
      <c r="D2862" s="2" t="s">
        <v>4933</v>
      </c>
    </row>
    <row r="2863" spans="1:4">
      <c r="A2863" s="13"/>
      <c r="B2863" s="2">
        <v>8169378</v>
      </c>
      <c r="C2863" s="3" t="s">
        <v>4934</v>
      </c>
      <c r="D2863" s="2" t="s">
        <v>4935</v>
      </c>
    </row>
    <row r="2864" spans="1:4">
      <c r="A2864" s="13"/>
      <c r="B2864" s="2">
        <v>8102342</v>
      </c>
      <c r="C2864" s="3" t="s">
        <v>4936</v>
      </c>
      <c r="D2864" s="2" t="s">
        <v>4937</v>
      </c>
    </row>
    <row r="2865" spans="1:4">
      <c r="A2865" s="13"/>
      <c r="B2865" s="2">
        <v>8059012</v>
      </c>
      <c r="C2865" s="3" t="s">
        <v>24</v>
      </c>
    </row>
    <row r="2866" spans="1:4">
      <c r="A2866" s="13"/>
      <c r="B2866" s="2">
        <v>8158544</v>
      </c>
      <c r="C2866" s="3" t="s">
        <v>4938</v>
      </c>
      <c r="D2866" s="2" t="s">
        <v>4939</v>
      </c>
    </row>
    <row r="2867" spans="1:4">
      <c r="A2867" s="13"/>
      <c r="B2867" s="2">
        <v>8131111</v>
      </c>
      <c r="C2867" s="3" t="s">
        <v>4940</v>
      </c>
      <c r="D2867" s="2" t="s">
        <v>4941</v>
      </c>
    </row>
    <row r="2868" spans="1:4">
      <c r="A2868" s="13"/>
      <c r="B2868" s="2">
        <v>8143766</v>
      </c>
      <c r="C2868" s="3" t="s">
        <v>4942</v>
      </c>
      <c r="D2868" s="2" t="s">
        <v>4943</v>
      </c>
    </row>
    <row r="2869" spans="1:4">
      <c r="A2869" s="13"/>
      <c r="B2869" s="2">
        <v>7953021</v>
      </c>
      <c r="C2869" s="3" t="s">
        <v>4944</v>
      </c>
      <c r="D2869" s="2" t="s">
        <v>4945</v>
      </c>
    </row>
    <row r="2870" spans="1:4">
      <c r="A2870" s="13"/>
      <c r="B2870" s="2">
        <v>8120239</v>
      </c>
      <c r="C2870" s="3" t="s">
        <v>4946</v>
      </c>
      <c r="D2870" s="2" t="s">
        <v>4947</v>
      </c>
    </row>
    <row r="2871" spans="1:4">
      <c r="A2871" s="13"/>
      <c r="B2871" s="2">
        <v>8084757</v>
      </c>
      <c r="C2871" s="3" t="s">
        <v>4948</v>
      </c>
      <c r="D2871" s="2" t="s">
        <v>4949</v>
      </c>
    </row>
    <row r="2872" spans="1:4">
      <c r="A2872" s="13"/>
      <c r="B2872" s="2">
        <v>8073104</v>
      </c>
      <c r="C2872" s="3" t="s">
        <v>4950</v>
      </c>
      <c r="D2872" s="2" t="s">
        <v>4951</v>
      </c>
    </row>
    <row r="2873" spans="1:4">
      <c r="A2873" s="13"/>
      <c r="B2873" s="2">
        <v>8066612</v>
      </c>
      <c r="C2873" s="3" t="s">
        <v>4952</v>
      </c>
      <c r="D2873" s="2" t="s">
        <v>4953</v>
      </c>
    </row>
    <row r="2874" spans="1:4">
      <c r="A2874" s="13"/>
      <c r="B2874" s="2">
        <v>8082380</v>
      </c>
      <c r="C2874" s="3" t="s">
        <v>4954</v>
      </c>
      <c r="D2874" s="2" t="s">
        <v>4955</v>
      </c>
    </row>
    <row r="2875" spans="1:4">
      <c r="A2875" s="13"/>
      <c r="B2875" s="2">
        <v>7924619</v>
      </c>
      <c r="C2875" s="3" t="s">
        <v>4956</v>
      </c>
      <c r="D2875" s="2" t="s">
        <v>4957</v>
      </c>
    </row>
    <row r="2876" spans="1:4">
      <c r="A2876" s="13"/>
      <c r="B2876" s="2">
        <v>8039340</v>
      </c>
      <c r="C2876" s="3" t="s">
        <v>4958</v>
      </c>
      <c r="D2876" s="2" t="s">
        <v>4959</v>
      </c>
    </row>
    <row r="2877" spans="1:4">
      <c r="A2877" s="13"/>
      <c r="B2877" s="2">
        <v>7939665</v>
      </c>
      <c r="C2877" s="3" t="s">
        <v>4960</v>
      </c>
      <c r="D2877" s="2" t="s">
        <v>4961</v>
      </c>
    </row>
    <row r="2878" spans="1:4">
      <c r="A2878" s="13"/>
      <c r="B2878" s="2">
        <v>8043055</v>
      </c>
      <c r="C2878" s="3" t="s">
        <v>3896</v>
      </c>
      <c r="D2878" s="2" t="s">
        <v>3897</v>
      </c>
    </row>
    <row r="2879" spans="1:4">
      <c r="A2879" s="13"/>
      <c r="B2879" s="2">
        <v>7927936</v>
      </c>
      <c r="C2879" s="3" t="s">
        <v>4962</v>
      </c>
      <c r="D2879" s="2" t="s">
        <v>4963</v>
      </c>
    </row>
    <row r="2880" spans="1:4">
      <c r="A2880" s="13"/>
      <c r="B2880" s="2">
        <v>7969204</v>
      </c>
      <c r="C2880" s="3" t="s">
        <v>4964</v>
      </c>
      <c r="D2880" s="2" t="s">
        <v>4965</v>
      </c>
    </row>
    <row r="2881" spans="1:4">
      <c r="A2881" s="13"/>
      <c r="B2881" s="2">
        <v>8143397</v>
      </c>
      <c r="C2881" s="3" t="s">
        <v>4966</v>
      </c>
      <c r="D2881" s="2" t="s">
        <v>4967</v>
      </c>
    </row>
    <row r="2882" spans="1:4">
      <c r="A2882" s="13"/>
      <c r="B2882" s="2">
        <v>7944285</v>
      </c>
      <c r="C2882" s="3" t="s">
        <v>4968</v>
      </c>
      <c r="D2882" s="2" t="s">
        <v>4969</v>
      </c>
    </row>
    <row r="2883" spans="1:4">
      <c r="A2883" s="13"/>
      <c r="B2883" s="2">
        <v>8119153</v>
      </c>
      <c r="C2883" s="3" t="s">
        <v>4970</v>
      </c>
      <c r="D2883" s="2" t="s">
        <v>4971</v>
      </c>
    </row>
    <row r="2884" spans="1:4">
      <c r="A2884" s="13"/>
      <c r="B2884" s="2">
        <v>8129363</v>
      </c>
      <c r="C2884" s="3" t="s">
        <v>4972</v>
      </c>
      <c r="D2884" s="2" t="s">
        <v>4973</v>
      </c>
    </row>
    <row r="2885" spans="1:4">
      <c r="A2885" s="13"/>
      <c r="B2885" s="2">
        <v>7952988</v>
      </c>
      <c r="C2885" s="3" t="s">
        <v>4974</v>
      </c>
      <c r="D2885" s="2" t="s">
        <v>4975</v>
      </c>
    </row>
    <row r="2886" spans="1:4">
      <c r="A2886" s="13"/>
      <c r="B2886" s="2">
        <v>8102720</v>
      </c>
      <c r="C2886" s="3" t="s">
        <v>4976</v>
      </c>
      <c r="D2886" s="2" t="s">
        <v>4977</v>
      </c>
    </row>
    <row r="2887" spans="1:4">
      <c r="A2887" s="13"/>
      <c r="B2887" s="2">
        <v>8151296</v>
      </c>
      <c r="C2887" s="3" t="s">
        <v>4978</v>
      </c>
      <c r="D2887" s="2" t="s">
        <v>4979</v>
      </c>
    </row>
    <row r="2888" spans="1:4">
      <c r="A2888" s="13"/>
      <c r="B2888" s="2">
        <v>8017210</v>
      </c>
      <c r="C2888" s="3" t="s">
        <v>3613</v>
      </c>
      <c r="D2888" s="2" t="s">
        <v>3614</v>
      </c>
    </row>
    <row r="2889" spans="1:4">
      <c r="A2889" s="13"/>
      <c r="B2889" s="2">
        <v>7955376</v>
      </c>
      <c r="C2889" s="3" t="s">
        <v>4980</v>
      </c>
      <c r="D2889" s="2" t="s">
        <v>4981</v>
      </c>
    </row>
    <row r="2890" spans="1:4">
      <c r="A2890" s="13"/>
      <c r="B2890" s="2">
        <v>7926543</v>
      </c>
      <c r="C2890" s="3" t="s">
        <v>24</v>
      </c>
    </row>
    <row r="2891" spans="1:4">
      <c r="A2891" s="13"/>
      <c r="B2891" s="2">
        <v>8003171</v>
      </c>
      <c r="C2891" s="3" t="s">
        <v>4982</v>
      </c>
      <c r="D2891" s="2" t="s">
        <v>4983</v>
      </c>
    </row>
    <row r="2892" spans="1:4">
      <c r="A2892" s="13"/>
      <c r="B2892" s="2">
        <v>8051989</v>
      </c>
      <c r="C2892" s="3" t="s">
        <v>4984</v>
      </c>
      <c r="D2892" s="2" t="s">
        <v>4985</v>
      </c>
    </row>
    <row r="2893" spans="1:4">
      <c r="A2893" s="13"/>
      <c r="B2893" s="2">
        <v>8153037</v>
      </c>
      <c r="C2893" s="3" t="s">
        <v>24</v>
      </c>
    </row>
    <row r="2894" spans="1:4">
      <c r="A2894" s="13"/>
      <c r="B2894" s="2">
        <v>7982904</v>
      </c>
      <c r="C2894" s="3" t="s">
        <v>4986</v>
      </c>
      <c r="D2894" s="2" t="s">
        <v>4987</v>
      </c>
    </row>
    <row r="2895" spans="1:4">
      <c r="A2895" s="13"/>
      <c r="B2895" s="2">
        <v>8099140</v>
      </c>
      <c r="C2895" s="3" t="s">
        <v>24</v>
      </c>
    </row>
    <row r="2896" spans="1:4">
      <c r="A2896" s="13"/>
      <c r="B2896" s="2">
        <v>7899703</v>
      </c>
      <c r="C2896" s="3" t="s">
        <v>4988</v>
      </c>
      <c r="D2896" s="2" t="s">
        <v>4989</v>
      </c>
    </row>
    <row r="2897" spans="1:4">
      <c r="A2897" s="13"/>
      <c r="B2897" s="2">
        <v>8128592</v>
      </c>
      <c r="C2897" s="3" t="s">
        <v>4990</v>
      </c>
      <c r="D2897" s="2" t="s">
        <v>4991</v>
      </c>
    </row>
    <row r="2898" spans="1:4">
      <c r="A2898" s="13"/>
      <c r="B2898" s="2">
        <v>7982889</v>
      </c>
      <c r="C2898" s="3" t="s">
        <v>4992</v>
      </c>
      <c r="D2898" s="2" t="s">
        <v>4993</v>
      </c>
    </row>
    <row r="2899" spans="1:4">
      <c r="A2899" s="13"/>
      <c r="B2899" s="2">
        <v>8063156</v>
      </c>
      <c r="C2899" s="3" t="s">
        <v>4994</v>
      </c>
      <c r="D2899" s="2" t="s">
        <v>4995</v>
      </c>
    </row>
    <row r="2900" spans="1:4">
      <c r="A2900" s="13"/>
      <c r="B2900" s="2">
        <v>8089026</v>
      </c>
      <c r="C2900" s="3" t="s">
        <v>4996</v>
      </c>
      <c r="D2900" s="2" t="s">
        <v>4997</v>
      </c>
    </row>
    <row r="2901" spans="1:4">
      <c r="A2901" s="13"/>
      <c r="B2901" s="2">
        <v>8010560</v>
      </c>
      <c r="C2901" s="3" t="s">
        <v>4998</v>
      </c>
      <c r="D2901" s="2" t="s">
        <v>4999</v>
      </c>
    </row>
    <row r="2902" spans="1:4">
      <c r="A2902" s="13"/>
      <c r="B2902" s="2">
        <v>8158009</v>
      </c>
      <c r="C2902" s="3" t="s">
        <v>5000</v>
      </c>
      <c r="D2902" s="2" t="s">
        <v>5001</v>
      </c>
    </row>
    <row r="2903" spans="1:4">
      <c r="A2903" s="13"/>
      <c r="B2903" s="2">
        <v>8040742</v>
      </c>
      <c r="C2903" s="3" t="s">
        <v>5002</v>
      </c>
      <c r="D2903" s="2" t="s">
        <v>5003</v>
      </c>
    </row>
    <row r="2904" spans="1:4">
      <c r="A2904" s="13"/>
      <c r="B2904" s="2">
        <v>8071806</v>
      </c>
      <c r="C2904" s="3" t="s">
        <v>5004</v>
      </c>
      <c r="D2904" s="2" t="s">
        <v>5005</v>
      </c>
    </row>
    <row r="2905" spans="1:4">
      <c r="A2905" s="13"/>
      <c r="B2905" s="2">
        <v>8012951</v>
      </c>
      <c r="C2905" s="3" t="s">
        <v>5006</v>
      </c>
      <c r="D2905" s="2" t="s">
        <v>5007</v>
      </c>
    </row>
    <row r="2906" spans="1:4">
      <c r="A2906" s="13"/>
      <c r="B2906" s="2">
        <v>8007561</v>
      </c>
      <c r="C2906" s="3" t="s">
        <v>5008</v>
      </c>
      <c r="D2906" s="2" t="s">
        <v>5009</v>
      </c>
    </row>
    <row r="2907" spans="1:4">
      <c r="A2907" s="13"/>
      <c r="B2907" s="2">
        <v>7986503</v>
      </c>
      <c r="C2907" s="3" t="s">
        <v>5010</v>
      </c>
      <c r="D2907" s="2" t="s">
        <v>5011</v>
      </c>
    </row>
    <row r="2908" spans="1:4">
      <c r="A2908" s="13"/>
      <c r="B2908" s="2">
        <v>8152988</v>
      </c>
      <c r="C2908" s="3" t="s">
        <v>5012</v>
      </c>
      <c r="D2908" s="2" t="s">
        <v>5013</v>
      </c>
    </row>
    <row r="2909" spans="1:4">
      <c r="A2909" s="13"/>
      <c r="B2909" s="2">
        <v>8102232</v>
      </c>
      <c r="C2909" s="3" t="s">
        <v>5014</v>
      </c>
      <c r="D2909" s="2" t="s">
        <v>5015</v>
      </c>
    </row>
    <row r="2910" spans="1:4">
      <c r="A2910" s="13"/>
      <c r="B2910" s="2">
        <v>7954104</v>
      </c>
      <c r="C2910" s="3" t="s">
        <v>5016</v>
      </c>
      <c r="D2910" s="2" t="s">
        <v>5017</v>
      </c>
    </row>
    <row r="2911" spans="1:4">
      <c r="A2911" s="13"/>
      <c r="B2911" s="2">
        <v>7947040</v>
      </c>
      <c r="C2911" s="3" t="s">
        <v>5018</v>
      </c>
      <c r="D2911" s="2" t="s">
        <v>5019</v>
      </c>
    </row>
    <row r="2912" spans="1:4">
      <c r="A2912" s="13"/>
      <c r="B2912" s="2">
        <v>8129901</v>
      </c>
      <c r="C2912" s="3" t="s">
        <v>5020</v>
      </c>
      <c r="D2912" s="2" t="s">
        <v>5021</v>
      </c>
    </row>
    <row r="2913" spans="1:4">
      <c r="A2913" s="13"/>
      <c r="B2913" s="2">
        <v>8116969</v>
      </c>
      <c r="C2913" s="3" t="s">
        <v>5022</v>
      </c>
      <c r="D2913" s="2" t="s">
        <v>5023</v>
      </c>
    </row>
    <row r="2914" spans="1:4">
      <c r="A2914" s="13"/>
      <c r="B2914" s="2">
        <v>8059413</v>
      </c>
      <c r="C2914" s="3" t="s">
        <v>5024</v>
      </c>
      <c r="D2914" s="2" t="s">
        <v>5025</v>
      </c>
    </row>
    <row r="2915" spans="1:4">
      <c r="A2915" s="13"/>
      <c r="B2915" s="2">
        <v>8132439</v>
      </c>
      <c r="C2915" s="3" t="s">
        <v>5026</v>
      </c>
      <c r="D2915" s="2" t="s">
        <v>5027</v>
      </c>
    </row>
    <row r="2916" spans="1:4">
      <c r="A2916" s="13"/>
      <c r="B2916" s="2">
        <v>7909877</v>
      </c>
      <c r="C2916" s="3" t="s">
        <v>5028</v>
      </c>
      <c r="D2916" s="2" t="s">
        <v>5029</v>
      </c>
    </row>
    <row r="2917" spans="1:4">
      <c r="A2917" s="13"/>
      <c r="B2917" s="2">
        <v>7928107</v>
      </c>
      <c r="C2917" s="3" t="s">
        <v>5030</v>
      </c>
      <c r="D2917" s="2" t="s">
        <v>5031</v>
      </c>
    </row>
    <row r="2918" spans="1:4">
      <c r="A2918" s="13"/>
      <c r="B2918" s="2">
        <v>7957072</v>
      </c>
      <c r="C2918" s="3" t="s">
        <v>5032</v>
      </c>
      <c r="D2918" s="2" t="s">
        <v>5033</v>
      </c>
    </row>
    <row r="2919" spans="1:4">
      <c r="A2919" s="13"/>
      <c r="B2919" s="2">
        <v>8007471</v>
      </c>
      <c r="C2919" s="3" t="s">
        <v>5034</v>
      </c>
      <c r="D2919" s="2" t="s">
        <v>5035</v>
      </c>
    </row>
    <row r="2920" spans="1:4">
      <c r="A2920" s="13"/>
      <c r="B2920" s="2">
        <v>8049542</v>
      </c>
      <c r="C2920" s="3" t="s">
        <v>5036</v>
      </c>
      <c r="D2920" s="2" t="s">
        <v>5037</v>
      </c>
    </row>
    <row r="2921" spans="1:4">
      <c r="A2921" s="13"/>
      <c r="B2921" s="2">
        <v>8176375</v>
      </c>
      <c r="C2921" s="3" t="s">
        <v>5038</v>
      </c>
      <c r="D2921" s="2" t="s">
        <v>5039</v>
      </c>
    </row>
    <row r="2922" spans="1:4">
      <c r="A2922" s="13"/>
      <c r="B2922" s="2">
        <v>8045343</v>
      </c>
      <c r="C2922" s="3" t="s">
        <v>24</v>
      </c>
    </row>
    <row r="2923" spans="1:4">
      <c r="A2923" s="13"/>
      <c r="B2923" s="2">
        <v>8175706</v>
      </c>
      <c r="C2923" s="3" t="s">
        <v>24</v>
      </c>
    </row>
    <row r="2924" spans="1:4">
      <c r="A2924" s="13"/>
      <c r="B2924" s="2">
        <v>7973384</v>
      </c>
      <c r="C2924" s="3" t="s">
        <v>5040</v>
      </c>
      <c r="D2924" s="2" t="s">
        <v>5041</v>
      </c>
    </row>
    <row r="2925" spans="1:4">
      <c r="A2925" s="13"/>
      <c r="B2925" s="2">
        <v>8128939</v>
      </c>
      <c r="C2925" s="3" t="s">
        <v>5042</v>
      </c>
      <c r="D2925" s="2" t="s">
        <v>5043</v>
      </c>
    </row>
    <row r="2926" spans="1:4">
      <c r="A2926" s="13"/>
      <c r="B2926" s="2">
        <v>7911486</v>
      </c>
      <c r="C2926" s="3" t="s">
        <v>5044</v>
      </c>
      <c r="D2926" s="2" t="s">
        <v>5045</v>
      </c>
    </row>
    <row r="2927" spans="1:4">
      <c r="A2927" s="13"/>
      <c r="B2927" s="2">
        <v>7979400</v>
      </c>
      <c r="C2927" s="3" t="s">
        <v>5046</v>
      </c>
      <c r="D2927" s="2" t="s">
        <v>5047</v>
      </c>
    </row>
    <row r="2928" spans="1:4">
      <c r="A2928" s="13"/>
      <c r="B2928" s="2">
        <v>8109975</v>
      </c>
      <c r="C2928" s="3" t="s">
        <v>5048</v>
      </c>
      <c r="D2928" s="2" t="s">
        <v>5049</v>
      </c>
    </row>
    <row r="2929" spans="1:4">
      <c r="A2929" s="13"/>
      <c r="B2929" s="2">
        <v>8141872</v>
      </c>
      <c r="C2929" s="3" t="s">
        <v>5050</v>
      </c>
      <c r="D2929" s="2" t="s">
        <v>5051</v>
      </c>
    </row>
    <row r="2930" spans="1:4">
      <c r="A2930" s="13"/>
      <c r="B2930" s="2">
        <v>7953735</v>
      </c>
      <c r="C2930" s="3" t="s">
        <v>2182</v>
      </c>
      <c r="D2930" s="2" t="s">
        <v>2183</v>
      </c>
    </row>
    <row r="2931" spans="1:4">
      <c r="A2931" s="13"/>
      <c r="B2931" s="2">
        <v>7927775</v>
      </c>
      <c r="C2931" s="3" t="s">
        <v>5052</v>
      </c>
      <c r="D2931" s="2" t="s">
        <v>5053</v>
      </c>
    </row>
    <row r="2932" spans="1:4">
      <c r="A2932" s="13"/>
      <c r="B2932" s="2">
        <v>8149208</v>
      </c>
      <c r="C2932" s="3" t="s">
        <v>5054</v>
      </c>
      <c r="D2932" s="2" t="s">
        <v>5055</v>
      </c>
    </row>
    <row r="2933" spans="1:4">
      <c r="A2933" s="13"/>
      <c r="B2933" s="2">
        <v>8122127</v>
      </c>
      <c r="C2933" s="3" t="s">
        <v>5056</v>
      </c>
      <c r="D2933" s="2" t="s">
        <v>5057</v>
      </c>
    </row>
    <row r="2934" spans="1:4">
      <c r="A2934" s="13"/>
      <c r="B2934" s="2">
        <v>8071147</v>
      </c>
      <c r="C2934" s="3" t="s">
        <v>5058</v>
      </c>
      <c r="D2934" s="2" t="s">
        <v>5059</v>
      </c>
    </row>
    <row r="2935" spans="1:4">
      <c r="A2935" s="13"/>
      <c r="B2935" s="2">
        <v>7965587</v>
      </c>
      <c r="C2935" s="3" t="s">
        <v>24</v>
      </c>
    </row>
    <row r="2936" spans="1:4">
      <c r="A2936" s="13"/>
      <c r="B2936" s="2">
        <v>7978833</v>
      </c>
      <c r="C2936" s="3" t="s">
        <v>5060</v>
      </c>
      <c r="D2936" s="2" t="s">
        <v>5061</v>
      </c>
    </row>
    <row r="2937" spans="1:4">
      <c r="A2937" s="13"/>
      <c r="B2937" s="2">
        <v>8086908</v>
      </c>
      <c r="C2937" s="3" t="s">
        <v>5062</v>
      </c>
      <c r="D2937" s="2" t="s">
        <v>5063</v>
      </c>
    </row>
    <row r="2938" spans="1:4">
      <c r="A2938" s="13"/>
      <c r="B2938" s="2">
        <v>7939959</v>
      </c>
      <c r="C2938" s="3" t="s">
        <v>5064</v>
      </c>
      <c r="D2938" s="2" t="s">
        <v>5065</v>
      </c>
    </row>
    <row r="2939" spans="1:4">
      <c r="A2939" s="13"/>
      <c r="B2939" s="2">
        <v>7943218</v>
      </c>
      <c r="C2939" s="3" t="s">
        <v>5066</v>
      </c>
      <c r="D2939" s="2" t="s">
        <v>5067</v>
      </c>
    </row>
    <row r="2940" spans="1:4">
      <c r="A2940" s="13"/>
      <c r="B2940" s="2">
        <v>7960689</v>
      </c>
      <c r="C2940" s="3" t="s">
        <v>5068</v>
      </c>
      <c r="D2940" s="2" t="s">
        <v>5069</v>
      </c>
    </row>
    <row r="2941" spans="1:4">
      <c r="A2941" s="13"/>
      <c r="B2941" s="2">
        <v>8128043</v>
      </c>
      <c r="C2941" s="3" t="s">
        <v>5070</v>
      </c>
      <c r="D2941" s="2" t="s">
        <v>5071</v>
      </c>
    </row>
    <row r="2942" spans="1:4">
      <c r="A2942" s="13"/>
      <c r="B2942" s="2">
        <v>8133610</v>
      </c>
      <c r="C2942" s="3" t="s">
        <v>5072</v>
      </c>
      <c r="D2942" s="2" t="s">
        <v>5073</v>
      </c>
    </row>
    <row r="2943" spans="1:4">
      <c r="A2943" s="13"/>
      <c r="B2943" s="2">
        <v>8049784</v>
      </c>
      <c r="C2943" s="3" t="s">
        <v>5074</v>
      </c>
      <c r="D2943" s="2" t="s">
        <v>5075</v>
      </c>
    </row>
    <row r="2944" spans="1:4">
      <c r="A2944" s="13"/>
      <c r="B2944" s="2">
        <v>8010963</v>
      </c>
      <c r="C2944" s="3" t="s">
        <v>24</v>
      </c>
    </row>
    <row r="2945" spans="1:4">
      <c r="A2945" s="13"/>
      <c r="B2945" s="2">
        <v>8110437</v>
      </c>
      <c r="C2945" s="3" t="s">
        <v>5076</v>
      </c>
      <c r="D2945" s="2" t="s">
        <v>5077</v>
      </c>
    </row>
    <row r="2946" spans="1:4">
      <c r="A2946" s="13"/>
      <c r="B2946" s="2">
        <v>8170390</v>
      </c>
      <c r="C2946" s="3" t="s">
        <v>4521</v>
      </c>
      <c r="D2946" s="2" t="s">
        <v>4522</v>
      </c>
    </row>
    <row r="2947" spans="1:4">
      <c r="A2947" s="13"/>
      <c r="B2947" s="2">
        <v>7987928</v>
      </c>
      <c r="C2947" s="3" t="s">
        <v>5078</v>
      </c>
      <c r="D2947" s="2" t="s">
        <v>5079</v>
      </c>
    </row>
    <row r="2948" spans="1:4">
      <c r="A2948" s="13"/>
      <c r="B2948" s="2">
        <v>8134219</v>
      </c>
      <c r="C2948" s="3" t="s">
        <v>5080</v>
      </c>
      <c r="D2948" s="2" t="s">
        <v>5081</v>
      </c>
    </row>
    <row r="2949" spans="1:4">
      <c r="A2949" s="13"/>
      <c r="B2949" s="2">
        <v>8088893</v>
      </c>
      <c r="C2949" s="3" t="s">
        <v>24</v>
      </c>
    </row>
    <row r="2950" spans="1:4">
      <c r="A2950" s="13"/>
      <c r="B2950" s="2">
        <v>7990377</v>
      </c>
      <c r="C2950" s="3" t="s">
        <v>24</v>
      </c>
    </row>
    <row r="2951" spans="1:4">
      <c r="A2951" s="13"/>
      <c r="B2951" s="2">
        <v>8120362</v>
      </c>
      <c r="C2951" s="3" t="s">
        <v>5082</v>
      </c>
      <c r="D2951" s="2" t="s">
        <v>5083</v>
      </c>
    </row>
    <row r="2952" spans="1:4">
      <c r="A2952" s="13"/>
      <c r="B2952" s="2">
        <v>7946149</v>
      </c>
      <c r="C2952" s="3" t="s">
        <v>5084</v>
      </c>
      <c r="D2952" s="2" t="s">
        <v>5085</v>
      </c>
    </row>
    <row r="2953" spans="1:4">
      <c r="A2953" s="13"/>
      <c r="B2953" s="2">
        <v>7967810</v>
      </c>
      <c r="C2953" s="3" t="s">
        <v>5086</v>
      </c>
      <c r="D2953" s="2" t="s">
        <v>5087</v>
      </c>
    </row>
    <row r="2954" spans="1:4">
      <c r="A2954" s="13"/>
      <c r="B2954" s="2">
        <v>7921571</v>
      </c>
      <c r="C2954" s="3" t="s">
        <v>5088</v>
      </c>
      <c r="D2954" s="2" t="s">
        <v>5089</v>
      </c>
    </row>
    <row r="2955" spans="1:4">
      <c r="A2955" s="13"/>
      <c r="B2955" s="2">
        <v>7920000</v>
      </c>
      <c r="C2955" s="3" t="s">
        <v>5090</v>
      </c>
      <c r="D2955" s="2" t="s">
        <v>5091</v>
      </c>
    </row>
    <row r="2956" spans="1:4">
      <c r="A2956" s="13"/>
      <c r="B2956" s="2">
        <v>8143725</v>
      </c>
      <c r="C2956" s="3" t="s">
        <v>5092</v>
      </c>
      <c r="D2956" s="2" t="s">
        <v>5093</v>
      </c>
    </row>
    <row r="2957" spans="1:4">
      <c r="A2957" s="13"/>
      <c r="B2957" s="2">
        <v>8128409</v>
      </c>
      <c r="C2957" s="3" t="s">
        <v>5094</v>
      </c>
      <c r="D2957" s="2" t="s">
        <v>5095</v>
      </c>
    </row>
    <row r="2958" spans="1:4">
      <c r="A2958" s="13"/>
      <c r="B2958" s="2">
        <v>7975238</v>
      </c>
      <c r="C2958" s="3" t="s">
        <v>5096</v>
      </c>
      <c r="D2958" s="2" t="s">
        <v>5097</v>
      </c>
    </row>
    <row r="2959" spans="1:4">
      <c r="A2959" s="13"/>
      <c r="B2959" s="2">
        <v>8152867</v>
      </c>
      <c r="C2959" s="3" t="s">
        <v>5098</v>
      </c>
      <c r="D2959" s="2" t="s">
        <v>5099</v>
      </c>
    </row>
    <row r="2960" spans="1:4">
      <c r="A2960" s="13"/>
      <c r="B2960" s="2">
        <v>7946697</v>
      </c>
      <c r="C2960" s="3" t="s">
        <v>5100</v>
      </c>
      <c r="D2960" s="2" t="s">
        <v>5101</v>
      </c>
    </row>
    <row r="2961" spans="1:4">
      <c r="A2961" s="13"/>
      <c r="B2961" s="2">
        <v>7980580</v>
      </c>
      <c r="C2961" s="3" t="s">
        <v>5102</v>
      </c>
      <c r="D2961" s="2" t="s">
        <v>5103</v>
      </c>
    </row>
    <row r="2962" spans="1:4">
      <c r="A2962" s="13"/>
      <c r="B2962" s="2">
        <v>8160439</v>
      </c>
      <c r="C2962" s="3" t="s">
        <v>24</v>
      </c>
    </row>
    <row r="2963" spans="1:4">
      <c r="A2963" s="13"/>
      <c r="B2963" s="2">
        <v>8072946</v>
      </c>
      <c r="C2963" s="3" t="s">
        <v>5104</v>
      </c>
      <c r="D2963" s="2" t="s">
        <v>5105</v>
      </c>
    </row>
    <row r="2964" spans="1:4">
      <c r="A2964" s="13"/>
      <c r="B2964" s="2">
        <v>7959995</v>
      </c>
      <c r="C2964" s="3" t="s">
        <v>5106</v>
      </c>
      <c r="D2964" s="2" t="s">
        <v>5107</v>
      </c>
    </row>
    <row r="2965" spans="1:4">
      <c r="A2965" s="13"/>
      <c r="B2965" s="2">
        <v>7971573</v>
      </c>
      <c r="C2965" s="3" t="s">
        <v>5108</v>
      </c>
      <c r="D2965" s="2" t="s">
        <v>5109</v>
      </c>
    </row>
    <row r="2966" spans="1:4">
      <c r="A2966" s="13"/>
      <c r="B2966" s="2">
        <v>7934451</v>
      </c>
      <c r="C2966" s="3" t="s">
        <v>5110</v>
      </c>
      <c r="D2966" s="2" t="s">
        <v>5111</v>
      </c>
    </row>
    <row r="2967" spans="1:4">
      <c r="A2967" s="13"/>
      <c r="B2967" s="2">
        <v>8172399</v>
      </c>
      <c r="C2967" s="3" t="s">
        <v>5112</v>
      </c>
      <c r="D2967" s="2" t="s">
        <v>5113</v>
      </c>
    </row>
    <row r="2968" spans="1:4">
      <c r="A2968" s="13"/>
      <c r="B2968" s="2">
        <v>8095021</v>
      </c>
      <c r="C2968" s="3" t="s">
        <v>5114</v>
      </c>
      <c r="D2968" s="2" t="s">
        <v>5115</v>
      </c>
    </row>
    <row r="2969" spans="1:4">
      <c r="A2969" s="13"/>
      <c r="B2969" s="2">
        <v>7927091</v>
      </c>
      <c r="C2969" s="3" t="s">
        <v>5116</v>
      </c>
      <c r="D2969" s="2" t="s">
        <v>5117</v>
      </c>
    </row>
    <row r="2970" spans="1:4">
      <c r="A2970" s="13"/>
      <c r="B2970" s="2">
        <v>7905299</v>
      </c>
      <c r="C2970" s="3" t="s">
        <v>5118</v>
      </c>
      <c r="D2970" s="2" t="s">
        <v>5119</v>
      </c>
    </row>
    <row r="2971" spans="1:4">
      <c r="A2971" s="13"/>
      <c r="B2971" s="2">
        <v>8006638</v>
      </c>
      <c r="C2971" s="3" t="s">
        <v>5120</v>
      </c>
      <c r="D2971" s="2" t="s">
        <v>5121</v>
      </c>
    </row>
    <row r="2972" spans="1:4">
      <c r="A2972" s="13"/>
      <c r="B2972" s="2">
        <v>7901192</v>
      </c>
      <c r="C2972" s="3" t="s">
        <v>5122</v>
      </c>
      <c r="D2972" s="2" t="s">
        <v>5123</v>
      </c>
    </row>
    <row r="2973" spans="1:4">
      <c r="A2973" s="13"/>
      <c r="B2973" s="2">
        <v>8129497</v>
      </c>
      <c r="C2973" s="3" t="s">
        <v>5124</v>
      </c>
      <c r="D2973" s="2" t="s">
        <v>5125</v>
      </c>
    </row>
    <row r="2974" spans="1:4">
      <c r="A2974" s="13"/>
      <c r="B2974" s="2">
        <v>7919153</v>
      </c>
      <c r="C2974" s="3" t="s">
        <v>24</v>
      </c>
    </row>
    <row r="2975" spans="1:4">
      <c r="A2975" s="13"/>
      <c r="B2975" s="2">
        <v>7919403</v>
      </c>
      <c r="C2975" s="3" t="s">
        <v>24</v>
      </c>
    </row>
    <row r="2976" spans="1:4">
      <c r="A2976" s="13"/>
      <c r="B2976" s="2">
        <v>8083011</v>
      </c>
      <c r="C2976" s="3" t="s">
        <v>5126</v>
      </c>
      <c r="D2976" s="2" t="s">
        <v>5127</v>
      </c>
    </row>
    <row r="2977" spans="1:4">
      <c r="A2977" s="13"/>
      <c r="B2977" s="2">
        <v>8012908</v>
      </c>
      <c r="C2977" s="3" t="s">
        <v>5128</v>
      </c>
      <c r="D2977" s="2" t="s">
        <v>5129</v>
      </c>
    </row>
    <row r="2978" spans="1:4">
      <c r="A2978" s="13"/>
      <c r="B2978" s="2">
        <v>8121502</v>
      </c>
      <c r="C2978" s="3" t="s">
        <v>5130</v>
      </c>
      <c r="D2978" s="2" t="s">
        <v>5131</v>
      </c>
    </row>
    <row r="2979" spans="1:4">
      <c r="A2979" s="13"/>
      <c r="B2979" s="2">
        <v>7944843</v>
      </c>
      <c r="C2979" s="3" t="s">
        <v>5132</v>
      </c>
      <c r="D2979" s="2" t="s">
        <v>5133</v>
      </c>
    </row>
    <row r="2980" spans="1:4">
      <c r="A2980" s="13"/>
      <c r="B2980" s="2">
        <v>8054308</v>
      </c>
      <c r="C2980" s="3" t="s">
        <v>5134</v>
      </c>
      <c r="D2980" s="2" t="s">
        <v>5135</v>
      </c>
    </row>
    <row r="2981" spans="1:4">
      <c r="A2981" s="13"/>
      <c r="B2981" s="2">
        <v>7928534</v>
      </c>
      <c r="C2981" s="3" t="s">
        <v>5136</v>
      </c>
      <c r="D2981" s="2" t="s">
        <v>5137</v>
      </c>
    </row>
    <row r="2982" spans="1:4">
      <c r="A2982" s="13"/>
      <c r="B2982" s="2">
        <v>8153790</v>
      </c>
      <c r="C2982" s="3" t="s">
        <v>5138</v>
      </c>
      <c r="D2982" s="2" t="s">
        <v>5139</v>
      </c>
    </row>
    <row r="2983" spans="1:4">
      <c r="A2983" s="13"/>
      <c r="B2983" s="2">
        <v>8072131</v>
      </c>
      <c r="C2983" s="3" t="s">
        <v>24</v>
      </c>
    </row>
    <row r="2984" spans="1:4">
      <c r="A2984" s="13"/>
      <c r="B2984" s="2">
        <v>8139356</v>
      </c>
      <c r="C2984" s="3" t="s">
        <v>5140</v>
      </c>
      <c r="D2984" s="2" t="s">
        <v>5141</v>
      </c>
    </row>
    <row r="2985" spans="1:4">
      <c r="A2985" s="13"/>
      <c r="B2985" s="2">
        <v>8055377</v>
      </c>
      <c r="C2985" s="3" t="s">
        <v>5142</v>
      </c>
      <c r="D2985" s="2" t="s">
        <v>5143</v>
      </c>
    </row>
    <row r="2986" spans="1:4">
      <c r="A2986" s="13"/>
      <c r="B2986" s="2">
        <v>8118174</v>
      </c>
      <c r="C2986" s="3" t="s">
        <v>5144</v>
      </c>
      <c r="D2986" s="2" t="s">
        <v>5145</v>
      </c>
    </row>
    <row r="2987" spans="1:4">
      <c r="A2987" s="13"/>
      <c r="B2987" s="2">
        <v>8124280</v>
      </c>
      <c r="C2987" s="3" t="s">
        <v>5146</v>
      </c>
      <c r="D2987" s="2" t="s">
        <v>5147</v>
      </c>
    </row>
    <row r="2988" spans="1:4">
      <c r="A2988" s="13"/>
      <c r="B2988" s="2">
        <v>8149396</v>
      </c>
      <c r="C2988" s="3" t="s">
        <v>5148</v>
      </c>
      <c r="D2988" s="2" t="s">
        <v>5149</v>
      </c>
    </row>
    <row r="2989" spans="1:4">
      <c r="A2989" s="13"/>
      <c r="B2989" s="2">
        <v>7981998</v>
      </c>
      <c r="C2989" s="3" t="s">
        <v>5150</v>
      </c>
      <c r="D2989" s="2" t="s">
        <v>5151</v>
      </c>
    </row>
    <row r="2990" spans="1:4">
      <c r="A2990" s="13"/>
      <c r="B2990" s="2">
        <v>8101031</v>
      </c>
      <c r="C2990" s="3" t="s">
        <v>5152</v>
      </c>
      <c r="D2990" s="2" t="s">
        <v>5153</v>
      </c>
    </row>
    <row r="2991" spans="1:4">
      <c r="A2991" s="13"/>
      <c r="B2991" s="2">
        <v>8096602</v>
      </c>
      <c r="C2991" s="3" t="s">
        <v>5154</v>
      </c>
      <c r="D2991" s="2" t="s">
        <v>5155</v>
      </c>
    </row>
    <row r="2992" spans="1:4">
      <c r="A2992" s="13"/>
      <c r="B2992" s="2">
        <v>8031213</v>
      </c>
      <c r="C2992" s="3" t="s">
        <v>5156</v>
      </c>
      <c r="D2992" s="2" t="s">
        <v>5157</v>
      </c>
    </row>
    <row r="2993" spans="1:4">
      <c r="A2993" s="13"/>
      <c r="B2993" s="2">
        <v>8074944</v>
      </c>
      <c r="C2993" s="3" t="s">
        <v>5158</v>
      </c>
      <c r="D2993" s="2" t="s">
        <v>5159</v>
      </c>
    </row>
    <row r="2994" spans="1:4">
      <c r="A2994" s="13"/>
      <c r="B2994" s="2">
        <v>8113796</v>
      </c>
      <c r="C2994" s="3" t="s">
        <v>5160</v>
      </c>
      <c r="D2994" s="2" t="s">
        <v>5161</v>
      </c>
    </row>
    <row r="2995" spans="1:4">
      <c r="A2995" s="13"/>
      <c r="B2995" s="2">
        <v>8129390</v>
      </c>
      <c r="C2995" s="3" t="s">
        <v>24</v>
      </c>
    </row>
    <row r="2996" spans="1:4">
      <c r="A2996" s="13"/>
      <c r="B2996" s="2">
        <v>8049752</v>
      </c>
      <c r="C2996" s="3" t="s">
        <v>5162</v>
      </c>
      <c r="D2996" s="2" t="s">
        <v>5163</v>
      </c>
    </row>
    <row r="2997" spans="1:4">
      <c r="A2997" s="13"/>
      <c r="B2997" s="2">
        <v>7915425</v>
      </c>
      <c r="C2997" s="3" t="s">
        <v>5164</v>
      </c>
      <c r="D2997" s="2" t="s">
        <v>5165</v>
      </c>
    </row>
    <row r="2998" spans="1:4">
      <c r="A2998" s="13"/>
      <c r="B2998" s="2">
        <v>8073062</v>
      </c>
      <c r="C2998" s="3" t="s">
        <v>5166</v>
      </c>
      <c r="D2998" s="2" t="s">
        <v>5167</v>
      </c>
    </row>
    <row r="2999" spans="1:4">
      <c r="A2999" s="13"/>
      <c r="B2999" s="2">
        <v>8151510</v>
      </c>
      <c r="C2999" s="3" t="s">
        <v>24</v>
      </c>
    </row>
    <row r="3000" spans="1:4">
      <c r="A3000" s="13"/>
      <c r="B3000" s="2">
        <v>8083656</v>
      </c>
      <c r="C3000" s="3" t="s">
        <v>5168</v>
      </c>
      <c r="D3000" s="2" t="s">
        <v>5169</v>
      </c>
    </row>
    <row r="3001" spans="1:4">
      <c r="A3001" s="13"/>
      <c r="B3001" s="2">
        <v>7933821</v>
      </c>
      <c r="C3001" s="3" t="s">
        <v>5170</v>
      </c>
      <c r="D3001" s="2" t="s">
        <v>5171</v>
      </c>
    </row>
    <row r="3002" spans="1:4">
      <c r="A3002" s="13"/>
      <c r="B3002" s="2">
        <v>8051427</v>
      </c>
      <c r="C3002" s="3" t="s">
        <v>5172</v>
      </c>
      <c r="D3002" s="2" t="s">
        <v>5173</v>
      </c>
    </row>
    <row r="3003" spans="1:4">
      <c r="A3003" s="13"/>
      <c r="B3003" s="2">
        <v>8148949</v>
      </c>
      <c r="C3003" s="3" t="s">
        <v>5174</v>
      </c>
      <c r="D3003" s="2" t="s">
        <v>5175</v>
      </c>
    </row>
    <row r="3004" spans="1:4">
      <c r="A3004" s="13"/>
      <c r="B3004" s="2">
        <v>8035146</v>
      </c>
      <c r="C3004" s="3" t="s">
        <v>5176</v>
      </c>
      <c r="D3004" s="2" t="s">
        <v>5177</v>
      </c>
    </row>
    <row r="3005" spans="1:4">
      <c r="A3005" s="13"/>
      <c r="B3005" s="2">
        <v>7962537</v>
      </c>
      <c r="C3005" s="3" t="s">
        <v>5178</v>
      </c>
      <c r="D3005" s="2" t="s">
        <v>5179</v>
      </c>
    </row>
    <row r="3006" spans="1:4">
      <c r="A3006" s="13"/>
      <c r="B3006" s="2">
        <v>7936492</v>
      </c>
      <c r="C3006" s="3" t="s">
        <v>24</v>
      </c>
    </row>
    <row r="3007" spans="1:4">
      <c r="A3007" s="13"/>
      <c r="B3007" s="2">
        <v>7902353</v>
      </c>
      <c r="C3007" s="3" t="s">
        <v>5180</v>
      </c>
      <c r="D3007" s="2" t="s">
        <v>5181</v>
      </c>
    </row>
    <row r="3008" spans="1:4">
      <c r="A3008" s="13"/>
      <c r="B3008" s="2">
        <v>8138862</v>
      </c>
      <c r="C3008" s="3" t="s">
        <v>24</v>
      </c>
    </row>
    <row r="3009" spans="1:4">
      <c r="A3009" s="13"/>
      <c r="B3009" s="2">
        <v>7932407</v>
      </c>
      <c r="C3009" s="3" t="s">
        <v>5182</v>
      </c>
      <c r="D3009" s="2" t="s">
        <v>5183</v>
      </c>
    </row>
    <row r="3010" spans="1:4">
      <c r="A3010" s="13"/>
      <c r="B3010" s="2">
        <v>8154219</v>
      </c>
      <c r="C3010" s="3" t="s">
        <v>24</v>
      </c>
    </row>
    <row r="3011" spans="1:4">
      <c r="A3011" s="13"/>
      <c r="B3011" s="2">
        <v>8021666</v>
      </c>
      <c r="C3011" s="3" t="s">
        <v>24</v>
      </c>
    </row>
    <row r="3012" spans="1:4">
      <c r="A3012" s="13"/>
      <c r="B3012" s="2">
        <v>8071086</v>
      </c>
      <c r="C3012" s="3" t="s">
        <v>5184</v>
      </c>
      <c r="D3012" s="2" t="s">
        <v>5185</v>
      </c>
    </row>
    <row r="3013" spans="1:4">
      <c r="A3013" s="13"/>
      <c r="B3013" s="2">
        <v>8132847</v>
      </c>
      <c r="C3013" s="3" t="s">
        <v>24</v>
      </c>
    </row>
    <row r="3014" spans="1:4">
      <c r="A3014" s="13"/>
      <c r="B3014" s="2">
        <v>7963333</v>
      </c>
      <c r="C3014" s="3" t="s">
        <v>5186</v>
      </c>
      <c r="D3014" s="2" t="s">
        <v>5187</v>
      </c>
    </row>
    <row r="3015" spans="1:4">
      <c r="A3015" s="13"/>
      <c r="B3015" s="2">
        <v>8127362</v>
      </c>
      <c r="C3015" s="3" t="s">
        <v>24</v>
      </c>
    </row>
    <row r="3016" spans="1:4">
      <c r="A3016" s="13"/>
      <c r="B3016" s="2">
        <v>8144042</v>
      </c>
      <c r="C3016" s="3" t="s">
        <v>24</v>
      </c>
    </row>
    <row r="3017" spans="1:4">
      <c r="A3017" s="13"/>
      <c r="B3017" s="2">
        <v>8105995</v>
      </c>
      <c r="C3017" s="3" t="s">
        <v>5188</v>
      </c>
      <c r="D3017" s="2" t="s">
        <v>2761</v>
      </c>
    </row>
    <row r="3018" spans="1:4">
      <c r="A3018" s="13"/>
      <c r="B3018" s="2">
        <v>7951309</v>
      </c>
      <c r="C3018" s="3" t="s">
        <v>5189</v>
      </c>
      <c r="D3018" s="2" t="s">
        <v>5190</v>
      </c>
    </row>
    <row r="3019" spans="1:4">
      <c r="A3019" s="13"/>
      <c r="B3019" s="2">
        <v>8159616</v>
      </c>
      <c r="C3019" s="3" t="s">
        <v>5191</v>
      </c>
      <c r="D3019" s="2" t="s">
        <v>5192</v>
      </c>
    </row>
    <row r="3020" spans="1:4">
      <c r="A3020" s="13"/>
      <c r="B3020" s="2">
        <v>8038556</v>
      </c>
      <c r="C3020" s="3" t="s">
        <v>5193</v>
      </c>
      <c r="D3020" s="2" t="s">
        <v>5194</v>
      </c>
    </row>
    <row r="3021" spans="1:4">
      <c r="A3021" s="13"/>
      <c r="B3021" s="2">
        <v>8111457</v>
      </c>
      <c r="C3021" s="3" t="s">
        <v>5195</v>
      </c>
      <c r="D3021" s="2" t="s">
        <v>5196</v>
      </c>
    </row>
    <row r="3022" spans="1:4">
      <c r="A3022" s="13"/>
      <c r="B3022" s="2">
        <v>7955110</v>
      </c>
      <c r="C3022" s="3" t="s">
        <v>5197</v>
      </c>
      <c r="D3022" s="2" t="s">
        <v>5198</v>
      </c>
    </row>
    <row r="3023" spans="1:4">
      <c r="A3023" s="13"/>
      <c r="B3023" s="2">
        <v>8135114</v>
      </c>
      <c r="C3023" s="3" t="s">
        <v>5199</v>
      </c>
      <c r="D3023" s="2" t="s">
        <v>5200</v>
      </c>
    </row>
    <row r="3024" spans="1:4">
      <c r="A3024" s="13"/>
      <c r="B3024" s="2">
        <v>7981980</v>
      </c>
      <c r="C3024" s="3" t="s">
        <v>5201</v>
      </c>
      <c r="D3024" s="2" t="s">
        <v>5202</v>
      </c>
    </row>
    <row r="3025" spans="1:4">
      <c r="A3025" s="13"/>
      <c r="B3025" s="2">
        <v>8049722</v>
      </c>
      <c r="C3025" s="3" t="s">
        <v>5203</v>
      </c>
      <c r="D3025" s="2" t="s">
        <v>5204</v>
      </c>
    </row>
    <row r="3026" spans="1:4">
      <c r="A3026" s="13"/>
      <c r="B3026" s="2">
        <v>7948107</v>
      </c>
      <c r="C3026" s="3" t="s">
        <v>5205</v>
      </c>
      <c r="D3026" s="2" t="s">
        <v>5206</v>
      </c>
    </row>
    <row r="3027" spans="1:4">
      <c r="A3027" s="13"/>
      <c r="B3027" s="2">
        <v>7959957</v>
      </c>
      <c r="C3027" s="3" t="s">
        <v>5207</v>
      </c>
      <c r="D3027" s="2" t="s">
        <v>5208</v>
      </c>
    </row>
    <row r="3028" spans="1:4">
      <c r="A3028" s="13"/>
      <c r="B3028" s="2">
        <v>7985044</v>
      </c>
      <c r="C3028" s="3" t="s">
        <v>5209</v>
      </c>
      <c r="D3028" s="2" t="s">
        <v>5210</v>
      </c>
    </row>
    <row r="3029" spans="1:4">
      <c r="A3029" s="13"/>
      <c r="B3029" s="2">
        <v>7959232</v>
      </c>
      <c r="C3029" s="3" t="s">
        <v>24</v>
      </c>
    </row>
    <row r="3030" spans="1:4">
      <c r="A3030" s="13"/>
      <c r="B3030" s="2">
        <v>8097038</v>
      </c>
      <c r="C3030" s="3" t="s">
        <v>5211</v>
      </c>
      <c r="D3030" s="2" t="s">
        <v>5212</v>
      </c>
    </row>
    <row r="3031" spans="1:4">
      <c r="A3031" s="13"/>
      <c r="B3031" s="2">
        <v>7929689</v>
      </c>
      <c r="C3031" s="3" t="s">
        <v>5213</v>
      </c>
      <c r="D3031" s="2" t="s">
        <v>5214</v>
      </c>
    </row>
    <row r="3032" spans="1:4">
      <c r="A3032" s="13"/>
      <c r="B3032" s="2">
        <v>8117045</v>
      </c>
      <c r="C3032" s="3" t="s">
        <v>5215</v>
      </c>
      <c r="D3032" s="2" t="s">
        <v>5216</v>
      </c>
    </row>
    <row r="3033" spans="1:4">
      <c r="A3033" s="13"/>
      <c r="B3033" s="2">
        <v>8076612</v>
      </c>
      <c r="C3033" s="3" t="s">
        <v>5217</v>
      </c>
      <c r="D3033" s="2" t="s">
        <v>5218</v>
      </c>
    </row>
    <row r="3034" spans="1:4">
      <c r="A3034" s="13"/>
      <c r="B3034" s="2">
        <v>7962139</v>
      </c>
      <c r="C3034" s="3" t="s">
        <v>5219</v>
      </c>
      <c r="D3034" s="2" t="s">
        <v>5220</v>
      </c>
    </row>
    <row r="3035" spans="1:4">
      <c r="A3035" s="13"/>
      <c r="B3035" s="2">
        <v>7930181</v>
      </c>
      <c r="C3035" s="3" t="s">
        <v>5221</v>
      </c>
      <c r="D3035" s="2" t="s">
        <v>5222</v>
      </c>
    </row>
    <row r="3036" spans="1:4">
      <c r="A3036" s="13"/>
      <c r="B3036" s="2">
        <v>7964733</v>
      </c>
      <c r="C3036" s="3" t="s">
        <v>5223</v>
      </c>
      <c r="D3036" s="2" t="s">
        <v>5224</v>
      </c>
    </row>
    <row r="3037" spans="1:4">
      <c r="A3037" s="13"/>
      <c r="B3037" s="2">
        <v>8082254</v>
      </c>
      <c r="C3037" s="3" t="s">
        <v>5225</v>
      </c>
      <c r="D3037" s="2" t="s">
        <v>5226</v>
      </c>
    </row>
    <row r="3038" spans="1:4">
      <c r="A3038" s="13"/>
      <c r="B3038" s="2">
        <v>8134680</v>
      </c>
      <c r="C3038" s="3" t="s">
        <v>5227</v>
      </c>
      <c r="D3038" s="2" t="s">
        <v>5228</v>
      </c>
    </row>
    <row r="3039" spans="1:4">
      <c r="A3039" s="13"/>
      <c r="B3039" s="2">
        <v>8047265</v>
      </c>
      <c r="C3039" s="3" t="s">
        <v>5229</v>
      </c>
      <c r="D3039" s="2" t="s">
        <v>5230</v>
      </c>
    </row>
    <row r="3040" spans="1:4">
      <c r="A3040" s="13"/>
      <c r="B3040" s="2">
        <v>8139632</v>
      </c>
      <c r="C3040" s="3" t="s">
        <v>5231</v>
      </c>
      <c r="D3040" s="2" t="s">
        <v>5232</v>
      </c>
    </row>
    <row r="3041" spans="1:4">
      <c r="A3041" s="13"/>
      <c r="B3041" s="2">
        <v>7993588</v>
      </c>
      <c r="C3041" s="3" t="s">
        <v>5233</v>
      </c>
      <c r="D3041" s="2" t="s">
        <v>5234</v>
      </c>
    </row>
    <row r="3042" spans="1:4">
      <c r="A3042" s="13"/>
      <c r="B3042" s="2">
        <v>8021228</v>
      </c>
      <c r="C3042" s="3" t="s">
        <v>5235</v>
      </c>
      <c r="D3042" s="2" t="s">
        <v>5236</v>
      </c>
    </row>
    <row r="3043" spans="1:4">
      <c r="A3043" s="13"/>
      <c r="B3043" s="2">
        <v>7955858</v>
      </c>
      <c r="C3043" s="3" t="s">
        <v>5237</v>
      </c>
      <c r="D3043" s="2" t="s">
        <v>5238</v>
      </c>
    </row>
    <row r="3044" spans="1:4">
      <c r="A3044" s="13"/>
      <c r="B3044" s="2">
        <v>8114829</v>
      </c>
      <c r="C3044" s="3" t="s">
        <v>5239</v>
      </c>
      <c r="D3044" s="2" t="s">
        <v>5240</v>
      </c>
    </row>
    <row r="3045" spans="1:4">
      <c r="A3045" s="13"/>
      <c r="B3045" s="2">
        <v>8047677</v>
      </c>
      <c r="C3045" s="3" t="s">
        <v>5241</v>
      </c>
      <c r="D3045" s="2" t="s">
        <v>5242</v>
      </c>
    </row>
    <row r="3046" spans="1:4">
      <c r="A3046" s="13"/>
      <c r="B3046" s="2">
        <v>7957467</v>
      </c>
      <c r="C3046" s="3" t="s">
        <v>5243</v>
      </c>
      <c r="D3046" s="2" t="s">
        <v>5244</v>
      </c>
    </row>
    <row r="3047" spans="1:4">
      <c r="A3047" s="13"/>
      <c r="B3047" s="2">
        <v>8093166</v>
      </c>
      <c r="C3047" s="3" t="s">
        <v>5245</v>
      </c>
      <c r="D3047" s="2" t="s">
        <v>5246</v>
      </c>
    </row>
    <row r="3048" spans="1:4">
      <c r="A3048" s="13"/>
      <c r="B3048" s="2">
        <v>8009255</v>
      </c>
      <c r="C3048" s="3" t="s">
        <v>5247</v>
      </c>
      <c r="D3048" s="2" t="s">
        <v>5248</v>
      </c>
    </row>
    <row r="3049" spans="1:4">
      <c r="A3049" s="13"/>
      <c r="B3049" s="2">
        <v>8128079</v>
      </c>
      <c r="C3049" s="3" t="s">
        <v>5249</v>
      </c>
      <c r="D3049" s="2" t="s">
        <v>5250</v>
      </c>
    </row>
    <row r="3050" spans="1:4">
      <c r="A3050" s="13"/>
      <c r="B3050" s="2">
        <v>8054414</v>
      </c>
      <c r="C3050" s="3" t="s">
        <v>5251</v>
      </c>
      <c r="D3050" s="2" t="s">
        <v>5252</v>
      </c>
    </row>
    <row r="3051" spans="1:4">
      <c r="A3051" s="13"/>
      <c r="B3051" s="2">
        <v>7999532</v>
      </c>
      <c r="C3051" s="3" t="s">
        <v>5253</v>
      </c>
      <c r="D3051" s="2" t="s">
        <v>5254</v>
      </c>
    </row>
    <row r="3052" spans="1:4">
      <c r="A3052" s="13"/>
      <c r="B3052" s="2">
        <v>7905085</v>
      </c>
      <c r="C3052" s="3" t="s">
        <v>5255</v>
      </c>
      <c r="D3052" s="2" t="s">
        <v>5256</v>
      </c>
    </row>
    <row r="3053" spans="1:4">
      <c r="A3053" s="13"/>
      <c r="B3053" s="2">
        <v>7909088</v>
      </c>
      <c r="C3053" s="3" t="s">
        <v>5257</v>
      </c>
      <c r="D3053" s="2" t="s">
        <v>5258</v>
      </c>
    </row>
    <row r="3054" spans="1:4">
      <c r="A3054" s="13"/>
      <c r="B3054" s="2">
        <v>8051396</v>
      </c>
      <c r="C3054" s="3" t="s">
        <v>5259</v>
      </c>
      <c r="D3054" s="2" t="s">
        <v>5260</v>
      </c>
    </row>
    <row r="3055" spans="1:4">
      <c r="A3055" s="13"/>
      <c r="B3055" s="2">
        <v>7944838</v>
      </c>
      <c r="C3055" s="3" t="s">
        <v>5261</v>
      </c>
      <c r="D3055" s="2" t="s">
        <v>5262</v>
      </c>
    </row>
    <row r="3056" spans="1:4">
      <c r="A3056" s="13"/>
      <c r="B3056" s="2">
        <v>7922309</v>
      </c>
      <c r="C3056" s="3" t="s">
        <v>5263</v>
      </c>
      <c r="D3056" s="2" t="s">
        <v>5264</v>
      </c>
    </row>
    <row r="3057" spans="1:4">
      <c r="A3057" s="13"/>
      <c r="B3057" s="2">
        <v>8098690</v>
      </c>
      <c r="C3057" s="3" t="s">
        <v>5265</v>
      </c>
      <c r="D3057" s="2" t="s">
        <v>5266</v>
      </c>
    </row>
    <row r="3058" spans="1:4">
      <c r="A3058" s="13"/>
      <c r="B3058" s="2">
        <v>8037970</v>
      </c>
      <c r="C3058" s="3" t="s">
        <v>5267</v>
      </c>
      <c r="D3058" s="2" t="s">
        <v>5268</v>
      </c>
    </row>
    <row r="3059" spans="1:4" s="7" customFormat="1">
      <c r="A3059" s="14"/>
      <c r="B3059" s="14"/>
      <c r="C3059" s="14"/>
      <c r="D3059" s="14"/>
    </row>
    <row r="3060" spans="1:4">
      <c r="A3060" s="13" t="s">
        <v>6259</v>
      </c>
      <c r="B3060" s="2">
        <v>7911114</v>
      </c>
      <c r="C3060" s="3" t="s">
        <v>2</v>
      </c>
      <c r="D3060" s="2" t="s">
        <v>3</v>
      </c>
    </row>
    <row r="3061" spans="1:4">
      <c r="A3061" s="13"/>
      <c r="B3061" s="2">
        <v>8115783</v>
      </c>
      <c r="C3061" s="3" t="s">
        <v>4</v>
      </c>
      <c r="D3061" s="2" t="s">
        <v>5</v>
      </c>
    </row>
    <row r="3062" spans="1:4">
      <c r="A3062" s="13"/>
      <c r="B3062" s="2">
        <v>8118622</v>
      </c>
      <c r="C3062" s="3" t="s">
        <v>6</v>
      </c>
      <c r="D3062" s="2" t="s">
        <v>7</v>
      </c>
    </row>
    <row r="3063" spans="1:4">
      <c r="A3063" s="13"/>
      <c r="B3063" s="2">
        <v>8178234</v>
      </c>
      <c r="C3063" s="3" t="s">
        <v>6</v>
      </c>
      <c r="D3063" s="2" t="s">
        <v>7</v>
      </c>
    </row>
    <row r="3064" spans="1:4">
      <c r="A3064" s="13"/>
      <c r="B3064" s="2">
        <v>8179534</v>
      </c>
      <c r="C3064" s="3" t="s">
        <v>6</v>
      </c>
      <c r="D3064" s="2" t="s">
        <v>7</v>
      </c>
    </row>
    <row r="3065" spans="1:4">
      <c r="A3065" s="13"/>
      <c r="B3065" s="2">
        <v>8155514</v>
      </c>
      <c r="C3065" s="3" t="s">
        <v>8</v>
      </c>
      <c r="D3065" s="2" t="s">
        <v>9</v>
      </c>
    </row>
    <row r="3066" spans="1:4">
      <c r="A3066" s="13"/>
      <c r="B3066" s="2">
        <v>7993467</v>
      </c>
      <c r="C3066" s="3" t="s">
        <v>10</v>
      </c>
      <c r="D3066" s="2" t="s">
        <v>11</v>
      </c>
    </row>
    <row r="3067" spans="1:4">
      <c r="A3067" s="13"/>
      <c r="B3067" s="2">
        <v>8013753</v>
      </c>
      <c r="C3067" s="3" t="s">
        <v>12</v>
      </c>
      <c r="D3067" s="2" t="s">
        <v>13</v>
      </c>
    </row>
    <row r="3068" spans="1:4">
      <c r="A3068" s="13"/>
      <c r="B3068" s="2">
        <v>8152031</v>
      </c>
      <c r="C3068" s="3" t="s">
        <v>14</v>
      </c>
      <c r="D3068" s="2" t="s">
        <v>15</v>
      </c>
    </row>
    <row r="3069" spans="1:4">
      <c r="A3069" s="13"/>
      <c r="B3069" s="2">
        <v>8013588</v>
      </c>
      <c r="C3069" s="3" t="s">
        <v>16</v>
      </c>
      <c r="D3069" s="2" t="s">
        <v>17</v>
      </c>
    </row>
    <row r="3070" spans="1:4">
      <c r="A3070" s="13"/>
      <c r="B3070" s="2">
        <v>8064375</v>
      </c>
      <c r="C3070" s="3" t="s">
        <v>18</v>
      </c>
      <c r="D3070" s="2" t="s">
        <v>19</v>
      </c>
    </row>
    <row r="3071" spans="1:4">
      <c r="A3071" s="13"/>
      <c r="B3071" s="2">
        <v>8055143</v>
      </c>
      <c r="C3071" s="3" t="s">
        <v>20</v>
      </c>
      <c r="D3071" s="2" t="s">
        <v>21</v>
      </c>
    </row>
    <row r="3072" spans="1:4">
      <c r="A3072" s="13"/>
      <c r="B3072" s="2">
        <v>8099593</v>
      </c>
      <c r="C3072" s="3" t="s">
        <v>22</v>
      </c>
      <c r="D3072" s="2" t="s">
        <v>23</v>
      </c>
    </row>
    <row r="3073" spans="1:4">
      <c r="A3073" s="13"/>
      <c r="B3073" s="2">
        <v>7907960</v>
      </c>
      <c r="C3073" s="3" t="s">
        <v>24</v>
      </c>
    </row>
    <row r="3074" spans="1:4">
      <c r="A3074" s="13"/>
      <c r="B3074" s="2">
        <v>8103877</v>
      </c>
      <c r="C3074" s="3" t="s">
        <v>25</v>
      </c>
      <c r="D3074" s="2" t="s">
        <v>26</v>
      </c>
    </row>
    <row r="3075" spans="1:4">
      <c r="A3075" s="13"/>
      <c r="B3075" s="2">
        <v>7969153</v>
      </c>
      <c r="C3075" s="3" t="s">
        <v>27</v>
      </c>
      <c r="D3075" s="2" t="s">
        <v>28</v>
      </c>
    </row>
    <row r="3076" spans="1:4">
      <c r="A3076" s="13"/>
      <c r="B3076" s="2">
        <v>8116874</v>
      </c>
      <c r="C3076" s="3" t="s">
        <v>29</v>
      </c>
      <c r="D3076" s="2" t="s">
        <v>30</v>
      </c>
    </row>
    <row r="3077" spans="1:4">
      <c r="A3077" s="13"/>
      <c r="B3077" s="2">
        <v>8045257</v>
      </c>
      <c r="C3077" s="3" t="s">
        <v>31</v>
      </c>
      <c r="D3077" s="2" t="s">
        <v>32</v>
      </c>
    </row>
    <row r="3078" spans="1:4">
      <c r="A3078" s="13"/>
      <c r="B3078" s="2">
        <v>7958600</v>
      </c>
      <c r="C3078" s="3" t="s">
        <v>33</v>
      </c>
      <c r="D3078" s="2" t="s">
        <v>34</v>
      </c>
    </row>
    <row r="3079" spans="1:4">
      <c r="A3079" s="13"/>
      <c r="B3079" s="2">
        <v>8055153</v>
      </c>
      <c r="C3079" s="3" t="s">
        <v>35</v>
      </c>
      <c r="D3079" s="2" t="s">
        <v>36</v>
      </c>
    </row>
    <row r="3080" spans="1:4">
      <c r="A3080" s="13"/>
      <c r="B3080" s="2">
        <v>8171222</v>
      </c>
      <c r="C3080" s="3" t="s">
        <v>37</v>
      </c>
      <c r="D3080" s="2" t="s">
        <v>38</v>
      </c>
    </row>
    <row r="3081" spans="1:4">
      <c r="A3081" s="13"/>
      <c r="B3081" s="2">
        <v>8138067</v>
      </c>
      <c r="C3081" s="3" t="s">
        <v>39</v>
      </c>
      <c r="D3081" s="2" t="s">
        <v>40</v>
      </c>
    </row>
    <row r="3082" spans="1:4">
      <c r="A3082" s="13"/>
      <c r="B3082" s="2">
        <v>7946111</v>
      </c>
      <c r="C3082" s="3" t="s">
        <v>41</v>
      </c>
      <c r="D3082" s="2" t="s">
        <v>42</v>
      </c>
    </row>
    <row r="3083" spans="1:4">
      <c r="A3083" s="13"/>
      <c r="B3083" s="2">
        <v>8055222</v>
      </c>
      <c r="C3083" s="3" t="s">
        <v>31</v>
      </c>
      <c r="D3083" s="2" t="s">
        <v>32</v>
      </c>
    </row>
    <row r="3084" spans="1:4">
      <c r="A3084" s="13"/>
      <c r="B3084" s="2">
        <v>8169740</v>
      </c>
      <c r="C3084" s="3" t="s">
        <v>43</v>
      </c>
      <c r="D3084" s="2" t="s">
        <v>44</v>
      </c>
    </row>
    <row r="3085" spans="1:4">
      <c r="A3085" s="13"/>
      <c r="B3085" s="2">
        <v>7925318</v>
      </c>
      <c r="C3085" s="3" t="s">
        <v>24</v>
      </c>
    </row>
    <row r="3086" spans="1:4">
      <c r="A3086" s="13"/>
      <c r="B3086" s="2">
        <v>8059955</v>
      </c>
      <c r="C3086" s="3" t="s">
        <v>45</v>
      </c>
      <c r="D3086" s="2" t="s">
        <v>46</v>
      </c>
    </row>
    <row r="3087" spans="1:4">
      <c r="A3087" s="13"/>
      <c r="B3087" s="2">
        <v>8005089</v>
      </c>
      <c r="C3087" s="3" t="s">
        <v>47</v>
      </c>
      <c r="D3087" s="2" t="s">
        <v>48</v>
      </c>
    </row>
    <row r="3088" spans="1:4">
      <c r="A3088" s="13"/>
      <c r="B3088" s="2">
        <v>8144082</v>
      </c>
      <c r="C3088" s="3" t="s">
        <v>49</v>
      </c>
      <c r="D3088" s="2" t="s">
        <v>50</v>
      </c>
    </row>
    <row r="3089" spans="1:4">
      <c r="A3089" s="13"/>
      <c r="B3089" s="2">
        <v>8118023</v>
      </c>
      <c r="C3089" s="3" t="s">
        <v>51</v>
      </c>
      <c r="D3089" s="2" t="s">
        <v>52</v>
      </c>
    </row>
    <row r="3090" spans="1:4">
      <c r="A3090" s="13"/>
      <c r="B3090" s="2">
        <v>8005267</v>
      </c>
      <c r="C3090" s="3" t="s">
        <v>53</v>
      </c>
      <c r="D3090" s="2" t="s">
        <v>54</v>
      </c>
    </row>
    <row r="3091" spans="1:4">
      <c r="A3091" s="13"/>
      <c r="B3091" s="2">
        <v>8174351</v>
      </c>
      <c r="C3091" s="3" t="s">
        <v>55</v>
      </c>
      <c r="D3091" s="2" t="s">
        <v>56</v>
      </c>
    </row>
    <row r="3092" spans="1:4">
      <c r="A3092" s="13"/>
      <c r="B3092" s="2">
        <v>8027824</v>
      </c>
      <c r="C3092" s="3" t="s">
        <v>57</v>
      </c>
      <c r="D3092" s="2" t="s">
        <v>58</v>
      </c>
    </row>
    <row r="3093" spans="1:4">
      <c r="A3093" s="13"/>
      <c r="B3093" s="2">
        <v>8099612</v>
      </c>
      <c r="C3093" s="3" t="s">
        <v>59</v>
      </c>
      <c r="D3093" s="2" t="s">
        <v>60</v>
      </c>
    </row>
    <row r="3094" spans="1:4">
      <c r="A3094" s="13"/>
      <c r="B3094" s="2">
        <v>8158783</v>
      </c>
      <c r="C3094" s="3" t="s">
        <v>61</v>
      </c>
      <c r="D3094" s="2" t="s">
        <v>62</v>
      </c>
    </row>
    <row r="3095" spans="1:4">
      <c r="A3095" s="13"/>
      <c r="B3095" s="2">
        <v>7963970</v>
      </c>
      <c r="C3095" s="3" t="s">
        <v>63</v>
      </c>
      <c r="D3095" s="2" t="s">
        <v>64</v>
      </c>
    </row>
    <row r="3096" spans="1:4">
      <c r="A3096" s="13"/>
      <c r="B3096" s="2">
        <v>7910124</v>
      </c>
      <c r="C3096" s="3" t="s">
        <v>65</v>
      </c>
      <c r="D3096" s="2" t="s">
        <v>44</v>
      </c>
    </row>
    <row r="3097" spans="1:4">
      <c r="A3097" s="13"/>
      <c r="B3097" s="2">
        <v>8063697</v>
      </c>
      <c r="C3097" s="3" t="s">
        <v>66</v>
      </c>
      <c r="D3097" s="2" t="s">
        <v>67</v>
      </c>
    </row>
    <row r="3098" spans="1:4">
      <c r="A3098" s="13"/>
      <c r="B3098" s="2">
        <v>8160718</v>
      </c>
      <c r="C3098" s="3" t="s">
        <v>68</v>
      </c>
      <c r="D3098" s="2" t="s">
        <v>69</v>
      </c>
    </row>
    <row r="3099" spans="1:4">
      <c r="A3099" s="13"/>
      <c r="B3099" s="2">
        <v>8108256</v>
      </c>
      <c r="C3099" s="3" t="s">
        <v>70</v>
      </c>
      <c r="D3099" s="2" t="s">
        <v>71</v>
      </c>
    </row>
    <row r="3100" spans="1:4">
      <c r="A3100" s="13"/>
      <c r="B3100" s="2">
        <v>8147469</v>
      </c>
      <c r="C3100" s="3" t="s">
        <v>72</v>
      </c>
      <c r="D3100" s="2" t="s">
        <v>73</v>
      </c>
    </row>
    <row r="3101" spans="1:4">
      <c r="A3101" s="13"/>
      <c r="B3101" s="2">
        <v>8076056</v>
      </c>
      <c r="C3101" s="3" t="s">
        <v>74</v>
      </c>
      <c r="D3101" s="2" t="s">
        <v>75</v>
      </c>
    </row>
    <row r="3102" spans="1:4">
      <c r="A3102" s="13"/>
      <c r="B3102" s="2">
        <v>8021245</v>
      </c>
      <c r="C3102" s="3" t="s">
        <v>76</v>
      </c>
      <c r="D3102" s="2" t="s">
        <v>77</v>
      </c>
    </row>
    <row r="3103" spans="1:4">
      <c r="A3103" s="13"/>
      <c r="B3103" s="2">
        <v>7961295</v>
      </c>
      <c r="C3103" s="3" t="s">
        <v>78</v>
      </c>
      <c r="D3103" s="2" t="s">
        <v>79</v>
      </c>
    </row>
    <row r="3104" spans="1:4">
      <c r="A3104" s="13"/>
      <c r="B3104" s="2">
        <v>8138799</v>
      </c>
      <c r="C3104" s="3" t="s">
        <v>80</v>
      </c>
      <c r="D3104" s="2" t="s">
        <v>81</v>
      </c>
    </row>
    <row r="3105" spans="1:4">
      <c r="A3105" s="13"/>
      <c r="B3105" s="2">
        <v>8171284</v>
      </c>
      <c r="C3105" s="3" t="s">
        <v>82</v>
      </c>
      <c r="D3105" s="2" t="s">
        <v>83</v>
      </c>
    </row>
    <row r="3106" spans="1:4">
      <c r="A3106" s="13"/>
      <c r="B3106" s="2">
        <v>7977161</v>
      </c>
      <c r="C3106" s="3" t="s">
        <v>84</v>
      </c>
      <c r="D3106" s="2" t="s">
        <v>85</v>
      </c>
    </row>
    <row r="3107" spans="1:4">
      <c r="A3107" s="13"/>
      <c r="B3107" s="2">
        <v>8151369</v>
      </c>
      <c r="C3107" s="3" t="s">
        <v>86</v>
      </c>
      <c r="D3107" s="2" t="s">
        <v>87</v>
      </c>
    </row>
    <row r="3108" spans="1:4">
      <c r="A3108" s="13"/>
      <c r="B3108" s="2">
        <v>8022338</v>
      </c>
      <c r="C3108" s="3" t="s">
        <v>59</v>
      </c>
      <c r="D3108" s="2" t="s">
        <v>60</v>
      </c>
    </row>
    <row r="3109" spans="1:4">
      <c r="A3109" s="13"/>
      <c r="B3109" s="2">
        <v>7938746</v>
      </c>
      <c r="C3109" s="3" t="s">
        <v>88</v>
      </c>
      <c r="D3109" s="2" t="s">
        <v>89</v>
      </c>
    </row>
    <row r="3110" spans="1:4">
      <c r="A3110" s="13"/>
      <c r="B3110" s="2">
        <v>8168179</v>
      </c>
      <c r="C3110" s="3" t="s">
        <v>90</v>
      </c>
      <c r="D3110" s="2" t="s">
        <v>91</v>
      </c>
    </row>
    <row r="3111" spans="1:4">
      <c r="A3111" s="13"/>
      <c r="B3111" s="2">
        <v>8076644</v>
      </c>
      <c r="C3111" s="3" t="s">
        <v>92</v>
      </c>
      <c r="D3111" s="2" t="s">
        <v>93</v>
      </c>
    </row>
    <row r="3112" spans="1:4">
      <c r="A3112" s="13"/>
      <c r="B3112" s="2">
        <v>8093839</v>
      </c>
      <c r="C3112" s="3" t="s">
        <v>94</v>
      </c>
      <c r="D3112" s="2" t="s">
        <v>95</v>
      </c>
    </row>
    <row r="3113" spans="1:4">
      <c r="A3113" s="13"/>
      <c r="B3113" s="2">
        <v>8055948</v>
      </c>
      <c r="C3113" s="3" t="s">
        <v>24</v>
      </c>
    </row>
    <row r="3114" spans="1:4">
      <c r="A3114" s="13"/>
      <c r="B3114" s="2">
        <v>7964665</v>
      </c>
      <c r="C3114" s="3" t="s">
        <v>96</v>
      </c>
      <c r="D3114" s="2" t="s">
        <v>97</v>
      </c>
    </row>
    <row r="3115" spans="1:4">
      <c r="A3115" s="13"/>
      <c r="B3115" s="2">
        <v>7979351</v>
      </c>
      <c r="C3115" s="3" t="s">
        <v>98</v>
      </c>
      <c r="D3115" s="2" t="s">
        <v>99</v>
      </c>
    </row>
    <row r="3116" spans="1:4">
      <c r="A3116" s="13"/>
      <c r="B3116" s="2">
        <v>8061082</v>
      </c>
      <c r="C3116" s="3" t="s">
        <v>100</v>
      </c>
      <c r="D3116" s="2" t="s">
        <v>101</v>
      </c>
    </row>
    <row r="3117" spans="1:4">
      <c r="A3117" s="13"/>
      <c r="B3117" s="2">
        <v>7907222</v>
      </c>
      <c r="C3117" s="3" t="s">
        <v>102</v>
      </c>
      <c r="D3117" s="2" t="s">
        <v>103</v>
      </c>
    </row>
    <row r="3118" spans="1:4">
      <c r="A3118" s="13"/>
      <c r="B3118" s="2">
        <v>7965357</v>
      </c>
      <c r="C3118" s="3" t="s">
        <v>104</v>
      </c>
      <c r="D3118" s="2" t="s">
        <v>105</v>
      </c>
    </row>
    <row r="3119" spans="1:4">
      <c r="A3119" s="13"/>
      <c r="B3119" s="2">
        <v>8154733</v>
      </c>
      <c r="C3119" s="3" t="s">
        <v>106</v>
      </c>
      <c r="D3119" s="2" t="s">
        <v>107</v>
      </c>
    </row>
    <row r="3120" spans="1:4">
      <c r="A3120" s="13"/>
      <c r="B3120" s="2">
        <v>8011343</v>
      </c>
      <c r="C3120" s="3" t="s">
        <v>108</v>
      </c>
      <c r="D3120" s="2" t="s">
        <v>109</v>
      </c>
    </row>
    <row r="3121" spans="1:4">
      <c r="A3121" s="13"/>
      <c r="B3121" s="2">
        <v>7971077</v>
      </c>
      <c r="C3121" s="3" t="s">
        <v>110</v>
      </c>
      <c r="D3121" s="2" t="s">
        <v>111</v>
      </c>
    </row>
    <row r="3122" spans="1:4">
      <c r="A3122" s="13"/>
      <c r="B3122" s="2">
        <v>8015039</v>
      </c>
      <c r="C3122" s="3" t="s">
        <v>112</v>
      </c>
      <c r="D3122" s="2" t="s">
        <v>113</v>
      </c>
    </row>
    <row r="3123" spans="1:4">
      <c r="A3123" s="13"/>
      <c r="B3123" s="2">
        <v>7987163</v>
      </c>
      <c r="C3123" s="3" t="s">
        <v>114</v>
      </c>
      <c r="D3123" s="2" t="s">
        <v>115</v>
      </c>
    </row>
    <row r="3124" spans="1:4">
      <c r="A3124" s="13"/>
      <c r="B3124" s="2">
        <v>7972269</v>
      </c>
      <c r="C3124" s="3" t="s">
        <v>116</v>
      </c>
      <c r="D3124" s="2" t="s">
        <v>117</v>
      </c>
    </row>
    <row r="3125" spans="1:4">
      <c r="A3125" s="13"/>
      <c r="B3125" s="2">
        <v>7907032</v>
      </c>
      <c r="C3125" s="3" t="s">
        <v>118</v>
      </c>
      <c r="D3125" s="2" t="s">
        <v>119</v>
      </c>
    </row>
    <row r="3126" spans="1:4">
      <c r="A3126" s="13"/>
      <c r="B3126" s="2">
        <v>8128867</v>
      </c>
      <c r="C3126" s="3" t="s">
        <v>120</v>
      </c>
      <c r="D3126" s="2" t="s">
        <v>121</v>
      </c>
    </row>
    <row r="3127" spans="1:4">
      <c r="A3127" s="13"/>
      <c r="B3127" s="2">
        <v>8165406</v>
      </c>
      <c r="C3127" s="3" t="s">
        <v>122</v>
      </c>
      <c r="D3127" s="2" t="s">
        <v>123</v>
      </c>
    </row>
    <row r="3128" spans="1:4">
      <c r="A3128" s="13"/>
      <c r="B3128" s="2">
        <v>8003611</v>
      </c>
      <c r="C3128" s="3" t="s">
        <v>124</v>
      </c>
      <c r="D3128" s="2" t="s">
        <v>125</v>
      </c>
    </row>
    <row r="3129" spans="1:4">
      <c r="A3129" s="13"/>
      <c r="B3129" s="2">
        <v>7975705</v>
      </c>
      <c r="C3129" s="3" t="s">
        <v>126</v>
      </c>
      <c r="D3129" s="2" t="s">
        <v>127</v>
      </c>
    </row>
    <row r="3130" spans="1:4">
      <c r="A3130" s="13"/>
      <c r="B3130" s="2">
        <v>7906185</v>
      </c>
      <c r="C3130" s="3" t="s">
        <v>128</v>
      </c>
      <c r="D3130" s="2" t="s">
        <v>129</v>
      </c>
    </row>
    <row r="3131" spans="1:4">
      <c r="A3131" s="13"/>
      <c r="B3131" s="2">
        <v>8073548</v>
      </c>
      <c r="C3131" s="3" t="s">
        <v>130</v>
      </c>
      <c r="D3131" s="4">
        <v>40789</v>
      </c>
    </row>
    <row r="3132" spans="1:4">
      <c r="A3132" s="13"/>
      <c r="B3132" s="2">
        <v>8039196</v>
      </c>
      <c r="C3132" s="3" t="s">
        <v>131</v>
      </c>
      <c r="D3132" s="2" t="s">
        <v>132</v>
      </c>
    </row>
    <row r="3133" spans="1:4">
      <c r="A3133" s="13"/>
      <c r="B3133" s="2">
        <v>8058498</v>
      </c>
      <c r="C3133" s="3" t="s">
        <v>133</v>
      </c>
      <c r="D3133" s="2" t="s">
        <v>134</v>
      </c>
    </row>
    <row r="3134" spans="1:4">
      <c r="A3134" s="13"/>
      <c r="B3134" s="2">
        <v>7937798</v>
      </c>
      <c r="C3134" s="3" t="s">
        <v>24</v>
      </c>
    </row>
    <row r="3135" spans="1:4">
      <c r="A3135" s="13"/>
      <c r="B3135" s="2">
        <v>8074286</v>
      </c>
      <c r="C3135" s="3" t="s">
        <v>135</v>
      </c>
      <c r="D3135" s="2" t="s">
        <v>136</v>
      </c>
    </row>
    <row r="3136" spans="1:4">
      <c r="A3136" s="13"/>
      <c r="B3136" s="2">
        <v>8084165</v>
      </c>
      <c r="C3136" s="3" t="s">
        <v>137</v>
      </c>
      <c r="D3136" s="2" t="s">
        <v>138</v>
      </c>
    </row>
    <row r="3137" spans="1:4">
      <c r="A3137" s="13"/>
      <c r="B3137" s="2">
        <v>8011884</v>
      </c>
      <c r="C3137" s="3" t="s">
        <v>139</v>
      </c>
      <c r="D3137" s="2" t="s">
        <v>140</v>
      </c>
    </row>
    <row r="3138" spans="1:4">
      <c r="A3138" s="13"/>
      <c r="B3138" s="2">
        <v>8133030</v>
      </c>
      <c r="C3138" s="3" t="s">
        <v>141</v>
      </c>
      <c r="D3138" s="2" t="s">
        <v>142</v>
      </c>
    </row>
    <row r="3139" spans="1:4">
      <c r="A3139" s="13"/>
      <c r="B3139" s="2">
        <v>8133504</v>
      </c>
      <c r="C3139" s="3" t="s">
        <v>143</v>
      </c>
      <c r="D3139" s="2" t="s">
        <v>144</v>
      </c>
    </row>
    <row r="3140" spans="1:4">
      <c r="A3140" s="13"/>
      <c r="B3140" s="2">
        <v>7972983</v>
      </c>
      <c r="C3140" s="3" t="s">
        <v>145</v>
      </c>
      <c r="D3140" s="2" t="s">
        <v>146</v>
      </c>
    </row>
    <row r="3141" spans="1:4">
      <c r="A3141" s="13"/>
      <c r="B3141" s="2">
        <v>8034544</v>
      </c>
      <c r="C3141" s="3" t="s">
        <v>147</v>
      </c>
      <c r="D3141" s="2" t="s">
        <v>148</v>
      </c>
    </row>
    <row r="3142" spans="1:4">
      <c r="A3142" s="13"/>
      <c r="B3142" s="2">
        <v>8139840</v>
      </c>
      <c r="C3142" s="3" t="s">
        <v>149</v>
      </c>
      <c r="D3142" s="2" t="s">
        <v>150</v>
      </c>
    </row>
    <row r="3143" spans="1:4">
      <c r="A3143" s="13"/>
      <c r="B3143" s="2">
        <v>8098441</v>
      </c>
      <c r="C3143" s="3" t="s">
        <v>151</v>
      </c>
      <c r="D3143" s="2" t="s">
        <v>152</v>
      </c>
    </row>
    <row r="3144" spans="1:4">
      <c r="A3144" s="13"/>
      <c r="B3144" s="2">
        <v>8028213</v>
      </c>
      <c r="C3144" s="3" t="s">
        <v>153</v>
      </c>
      <c r="D3144" s="2" t="s">
        <v>154</v>
      </c>
    </row>
    <row r="3145" spans="1:4">
      <c r="A3145" s="13"/>
      <c r="B3145" s="2">
        <v>7964602</v>
      </c>
      <c r="C3145" s="3" t="s">
        <v>155</v>
      </c>
      <c r="D3145" s="2" t="s">
        <v>156</v>
      </c>
    </row>
    <row r="3146" spans="1:4">
      <c r="A3146" s="13"/>
      <c r="B3146" s="2">
        <v>7996516</v>
      </c>
      <c r="C3146" s="3" t="s">
        <v>157</v>
      </c>
      <c r="D3146" s="2" t="s">
        <v>158</v>
      </c>
    </row>
    <row r="3147" spans="1:4">
      <c r="A3147" s="13"/>
      <c r="B3147" s="2">
        <v>7977456</v>
      </c>
      <c r="C3147" s="3" t="s">
        <v>145</v>
      </c>
      <c r="D3147" s="2" t="s">
        <v>146</v>
      </c>
    </row>
    <row r="3148" spans="1:4">
      <c r="A3148" s="13"/>
      <c r="B3148" s="2">
        <v>8074170</v>
      </c>
      <c r="C3148" s="3" t="s">
        <v>159</v>
      </c>
      <c r="D3148" s="2" t="s">
        <v>160</v>
      </c>
    </row>
    <row r="3149" spans="1:4">
      <c r="A3149" s="13"/>
      <c r="B3149" s="2">
        <v>7969544</v>
      </c>
      <c r="C3149" s="3" t="s">
        <v>161</v>
      </c>
      <c r="D3149" s="2" t="s">
        <v>162</v>
      </c>
    </row>
    <row r="3150" spans="1:4">
      <c r="A3150" s="13"/>
      <c r="B3150" s="2">
        <v>8046530</v>
      </c>
      <c r="C3150" s="3" t="s">
        <v>163</v>
      </c>
      <c r="D3150" s="2" t="s">
        <v>164</v>
      </c>
    </row>
    <row r="3151" spans="1:4">
      <c r="A3151" s="13"/>
      <c r="B3151" s="2">
        <v>8151931</v>
      </c>
      <c r="C3151" s="3" t="s">
        <v>165</v>
      </c>
      <c r="D3151" s="2" t="s">
        <v>166</v>
      </c>
    </row>
    <row r="3152" spans="1:4">
      <c r="A3152" s="13"/>
      <c r="B3152" s="2">
        <v>8020254</v>
      </c>
      <c r="C3152" s="3" t="s">
        <v>167</v>
      </c>
      <c r="D3152" s="2" t="s">
        <v>168</v>
      </c>
    </row>
    <row r="3153" spans="1:4">
      <c r="A3153" s="13"/>
      <c r="B3153" s="2">
        <v>7954481</v>
      </c>
      <c r="C3153" s="3" t="s">
        <v>169</v>
      </c>
      <c r="D3153" s="2" t="s">
        <v>170</v>
      </c>
    </row>
    <row r="3154" spans="1:4">
      <c r="A3154" s="13"/>
      <c r="B3154" s="2">
        <v>7926728</v>
      </c>
      <c r="C3154" s="3" t="s">
        <v>171</v>
      </c>
      <c r="D3154" s="2" t="s">
        <v>172</v>
      </c>
    </row>
    <row r="3155" spans="1:4">
      <c r="A3155" s="13"/>
      <c r="B3155" s="2">
        <v>8103986</v>
      </c>
      <c r="C3155" s="3" t="s">
        <v>173</v>
      </c>
      <c r="D3155" s="2" t="s">
        <v>174</v>
      </c>
    </row>
    <row r="3156" spans="1:4">
      <c r="A3156" s="13"/>
      <c r="B3156" s="2">
        <v>8167866</v>
      </c>
      <c r="C3156" s="3" t="s">
        <v>175</v>
      </c>
      <c r="D3156" s="2" t="s">
        <v>176</v>
      </c>
    </row>
    <row r="3157" spans="1:4">
      <c r="A3157" s="13"/>
      <c r="B3157" s="2">
        <v>8122146</v>
      </c>
      <c r="C3157" s="3" t="s">
        <v>177</v>
      </c>
      <c r="D3157" s="2" t="s">
        <v>178</v>
      </c>
    </row>
    <row r="3158" spans="1:4">
      <c r="A3158" s="13"/>
      <c r="B3158" s="2">
        <v>8068100</v>
      </c>
      <c r="C3158" s="3" t="s">
        <v>179</v>
      </c>
      <c r="D3158" s="2" t="s">
        <v>180</v>
      </c>
    </row>
    <row r="3159" spans="1:4">
      <c r="A3159" s="13"/>
      <c r="B3159" s="2">
        <v>7971550</v>
      </c>
      <c r="C3159" s="3" t="s">
        <v>181</v>
      </c>
      <c r="D3159" s="2" t="s">
        <v>182</v>
      </c>
    </row>
    <row r="3160" spans="1:4">
      <c r="A3160" s="13"/>
      <c r="B3160" s="2">
        <v>7913907</v>
      </c>
      <c r="C3160" s="3" t="s">
        <v>183</v>
      </c>
      <c r="D3160" s="2" t="s">
        <v>184</v>
      </c>
    </row>
    <row r="3161" spans="1:4">
      <c r="A3161" s="13"/>
      <c r="B3161" s="2">
        <v>8092073</v>
      </c>
      <c r="C3161" s="3" t="s">
        <v>185</v>
      </c>
      <c r="D3161" s="2" t="s">
        <v>186</v>
      </c>
    </row>
    <row r="3162" spans="1:4">
      <c r="A3162" s="13"/>
      <c r="B3162" s="2">
        <v>8063668</v>
      </c>
      <c r="C3162" s="3" t="s">
        <v>187</v>
      </c>
      <c r="D3162" s="2" t="s">
        <v>188</v>
      </c>
    </row>
    <row r="3163" spans="1:4">
      <c r="A3163" s="13"/>
      <c r="B3163" s="2">
        <v>8178448</v>
      </c>
      <c r="C3163" s="3" t="s">
        <v>189</v>
      </c>
      <c r="D3163" s="2" t="s">
        <v>190</v>
      </c>
    </row>
    <row r="3164" spans="1:4">
      <c r="A3164" s="13"/>
      <c r="B3164" s="2">
        <v>7942372</v>
      </c>
      <c r="C3164" s="3" t="s">
        <v>191</v>
      </c>
      <c r="D3164" s="2" t="s">
        <v>192</v>
      </c>
    </row>
    <row r="3165" spans="1:4">
      <c r="A3165" s="13"/>
      <c r="B3165" s="2">
        <v>8027864</v>
      </c>
      <c r="C3165" s="3" t="s">
        <v>193</v>
      </c>
      <c r="D3165" s="2" t="s">
        <v>194</v>
      </c>
    </row>
    <row r="3166" spans="1:4">
      <c r="A3166" s="13"/>
      <c r="B3166" s="2">
        <v>8158686</v>
      </c>
      <c r="C3166" s="3" t="s">
        <v>195</v>
      </c>
      <c r="D3166" s="2" t="s">
        <v>196</v>
      </c>
    </row>
    <row r="3167" spans="1:4">
      <c r="A3167" s="13"/>
      <c r="B3167" s="2">
        <v>8128818</v>
      </c>
      <c r="C3167" s="3" t="s">
        <v>197</v>
      </c>
      <c r="D3167" s="2" t="s">
        <v>198</v>
      </c>
    </row>
    <row r="3168" spans="1:4">
      <c r="A3168" s="13"/>
      <c r="B3168" s="2">
        <v>8155572</v>
      </c>
      <c r="C3168" s="3" t="s">
        <v>199</v>
      </c>
      <c r="D3168" s="2" t="s">
        <v>200</v>
      </c>
    </row>
    <row r="3169" spans="1:4">
      <c r="A3169" s="13"/>
      <c r="B3169" s="2">
        <v>7902317</v>
      </c>
      <c r="C3169" s="3" t="s">
        <v>201</v>
      </c>
      <c r="D3169" s="2" t="s">
        <v>202</v>
      </c>
    </row>
    <row r="3170" spans="1:4">
      <c r="A3170" s="13"/>
      <c r="B3170" s="2">
        <v>7993451</v>
      </c>
      <c r="C3170" s="3" t="s">
        <v>24</v>
      </c>
    </row>
    <row r="3171" spans="1:4">
      <c r="A3171" s="13"/>
      <c r="B3171" s="2">
        <v>7993586</v>
      </c>
      <c r="C3171" s="3" t="s">
        <v>24</v>
      </c>
    </row>
    <row r="3172" spans="1:4">
      <c r="A3172" s="13"/>
      <c r="B3172" s="2">
        <v>7999594</v>
      </c>
      <c r="C3172" s="3" t="s">
        <v>24</v>
      </c>
    </row>
    <row r="3173" spans="1:4">
      <c r="A3173" s="13"/>
      <c r="B3173" s="2">
        <v>7999750</v>
      </c>
      <c r="C3173" s="3" t="s">
        <v>24</v>
      </c>
    </row>
    <row r="3174" spans="1:4">
      <c r="A3174" s="13"/>
      <c r="B3174" s="2">
        <v>8124742</v>
      </c>
      <c r="C3174" s="3" t="s">
        <v>203</v>
      </c>
      <c r="D3174" s="2" t="s">
        <v>204</v>
      </c>
    </row>
    <row r="3175" spans="1:4">
      <c r="A3175" s="13"/>
      <c r="B3175" s="2">
        <v>8062964</v>
      </c>
      <c r="C3175" s="3" t="s">
        <v>205</v>
      </c>
      <c r="D3175" s="2" t="s">
        <v>206</v>
      </c>
    </row>
    <row r="3176" spans="1:4">
      <c r="A3176" s="13"/>
      <c r="B3176" s="2">
        <v>7980463</v>
      </c>
      <c r="C3176" s="3" t="s">
        <v>207</v>
      </c>
      <c r="D3176" s="2" t="s">
        <v>208</v>
      </c>
    </row>
    <row r="3177" spans="1:4">
      <c r="A3177" s="13"/>
      <c r="B3177" s="2">
        <v>8131205</v>
      </c>
      <c r="C3177" s="3" t="s">
        <v>209</v>
      </c>
      <c r="D3177" s="2" t="s">
        <v>210</v>
      </c>
    </row>
    <row r="3178" spans="1:4">
      <c r="A3178" s="13"/>
      <c r="B3178" s="2">
        <v>8111443</v>
      </c>
      <c r="C3178" s="3" t="s">
        <v>211</v>
      </c>
      <c r="D3178" s="2" t="s">
        <v>212</v>
      </c>
    </row>
    <row r="3179" spans="1:4">
      <c r="A3179" s="13"/>
      <c r="B3179" s="2">
        <v>8165817</v>
      </c>
      <c r="C3179" s="3" t="s">
        <v>213</v>
      </c>
      <c r="D3179" s="2" t="s">
        <v>214</v>
      </c>
    </row>
    <row r="3180" spans="1:4">
      <c r="A3180" s="13"/>
      <c r="B3180" s="2">
        <v>8121510</v>
      </c>
      <c r="C3180" s="3" t="s">
        <v>215</v>
      </c>
      <c r="D3180" s="2" t="s">
        <v>216</v>
      </c>
    </row>
    <row r="3181" spans="1:4">
      <c r="A3181" s="13"/>
      <c r="B3181" s="2">
        <v>7998055</v>
      </c>
      <c r="C3181" s="3" t="s">
        <v>217</v>
      </c>
      <c r="D3181" s="2" t="s">
        <v>218</v>
      </c>
    </row>
    <row r="3182" spans="1:4">
      <c r="A3182" s="13"/>
      <c r="B3182" s="2">
        <v>8075673</v>
      </c>
      <c r="C3182" s="3" t="s">
        <v>219</v>
      </c>
      <c r="D3182" s="2" t="s">
        <v>220</v>
      </c>
    </row>
    <row r="3183" spans="1:4">
      <c r="A3183" s="13"/>
      <c r="B3183" s="2">
        <v>8167305</v>
      </c>
      <c r="C3183" s="3" t="s">
        <v>221</v>
      </c>
      <c r="D3183" s="2" t="s">
        <v>222</v>
      </c>
    </row>
    <row r="3184" spans="1:4">
      <c r="A3184" s="13"/>
      <c r="B3184" s="2">
        <v>8046515</v>
      </c>
      <c r="C3184" s="3" t="s">
        <v>65</v>
      </c>
      <c r="D3184" s="2" t="s">
        <v>44</v>
      </c>
    </row>
    <row r="3185" spans="1:4">
      <c r="A3185" s="13"/>
      <c r="B3185" s="2">
        <v>8109001</v>
      </c>
      <c r="C3185" s="3" t="s">
        <v>223</v>
      </c>
      <c r="D3185" s="2" t="s">
        <v>224</v>
      </c>
    </row>
    <row r="3186" spans="1:4">
      <c r="A3186" s="13"/>
      <c r="B3186" s="2">
        <v>7905581</v>
      </c>
      <c r="C3186" s="3" t="s">
        <v>225</v>
      </c>
      <c r="D3186" s="2" t="s">
        <v>226</v>
      </c>
    </row>
    <row r="3187" spans="1:4">
      <c r="A3187" s="13"/>
      <c r="B3187" s="2">
        <v>7983228</v>
      </c>
      <c r="C3187" s="3" t="s">
        <v>227</v>
      </c>
      <c r="D3187" s="2" t="s">
        <v>228</v>
      </c>
    </row>
    <row r="3188" spans="1:4">
      <c r="A3188" s="13"/>
      <c r="B3188" s="2">
        <v>8090295</v>
      </c>
      <c r="C3188" s="3" t="s">
        <v>229</v>
      </c>
      <c r="D3188" s="2" t="s">
        <v>230</v>
      </c>
    </row>
    <row r="3189" spans="1:4">
      <c r="A3189" s="13"/>
      <c r="B3189" s="2">
        <v>8096675</v>
      </c>
      <c r="C3189" s="3" t="s">
        <v>231</v>
      </c>
      <c r="D3189" s="2" t="s">
        <v>232</v>
      </c>
    </row>
    <row r="3190" spans="1:4">
      <c r="A3190" s="13"/>
      <c r="B3190" s="2">
        <v>8151310</v>
      </c>
      <c r="C3190" s="3" t="s">
        <v>233</v>
      </c>
      <c r="D3190" s="2" t="s">
        <v>234</v>
      </c>
    </row>
    <row r="3191" spans="1:4">
      <c r="A3191" s="13"/>
      <c r="B3191" s="2">
        <v>8172739</v>
      </c>
      <c r="C3191" s="3" t="s">
        <v>235</v>
      </c>
      <c r="D3191" s="2" t="s">
        <v>236</v>
      </c>
    </row>
    <row r="3192" spans="1:4">
      <c r="A3192" s="13"/>
      <c r="B3192" s="2">
        <v>8172766</v>
      </c>
      <c r="C3192" s="3" t="s">
        <v>235</v>
      </c>
      <c r="D3192" s="2" t="s">
        <v>236</v>
      </c>
    </row>
    <row r="3193" spans="1:4">
      <c r="A3193" s="13"/>
      <c r="B3193" s="2">
        <v>8014841</v>
      </c>
      <c r="C3193" s="3" t="s">
        <v>237</v>
      </c>
      <c r="D3193" s="2" t="s">
        <v>238</v>
      </c>
    </row>
    <row r="3194" spans="1:4">
      <c r="A3194" s="13"/>
      <c r="B3194" s="2">
        <v>8138435</v>
      </c>
      <c r="C3194" s="3" t="s">
        <v>239</v>
      </c>
      <c r="D3194" s="2" t="s">
        <v>240</v>
      </c>
    </row>
    <row r="3195" spans="1:4">
      <c r="A3195" s="13"/>
      <c r="B3195" s="2">
        <v>8113773</v>
      </c>
      <c r="C3195" s="3" t="s">
        <v>241</v>
      </c>
      <c r="D3195" s="2" t="s">
        <v>242</v>
      </c>
    </row>
    <row r="3196" spans="1:4">
      <c r="A3196" s="13"/>
      <c r="B3196" s="2">
        <v>8104643</v>
      </c>
      <c r="C3196" s="3" t="s">
        <v>243</v>
      </c>
      <c r="D3196" s="2" t="s">
        <v>244</v>
      </c>
    </row>
    <row r="3197" spans="1:4">
      <c r="A3197" s="13"/>
      <c r="B3197" s="2">
        <v>7927998</v>
      </c>
      <c r="C3197" s="3" t="s">
        <v>245</v>
      </c>
      <c r="D3197" s="2" t="s">
        <v>246</v>
      </c>
    </row>
    <row r="3198" spans="1:4">
      <c r="A3198" s="13"/>
      <c r="B3198" s="2">
        <v>7897824</v>
      </c>
      <c r="C3198" s="3" t="s">
        <v>247</v>
      </c>
      <c r="D3198" s="2" t="s">
        <v>248</v>
      </c>
    </row>
    <row r="3199" spans="1:4">
      <c r="A3199" s="13"/>
      <c r="B3199" s="2">
        <v>8127776</v>
      </c>
      <c r="C3199" s="3" t="s">
        <v>249</v>
      </c>
      <c r="D3199" s="2" t="s">
        <v>250</v>
      </c>
    </row>
    <row r="3200" spans="1:4">
      <c r="A3200" s="13"/>
      <c r="B3200" s="2">
        <v>7922008</v>
      </c>
      <c r="C3200" s="3" t="s">
        <v>251</v>
      </c>
      <c r="D3200" s="2" t="s">
        <v>252</v>
      </c>
    </row>
    <row r="3201" spans="1:4">
      <c r="A3201" s="13"/>
      <c r="B3201" s="2">
        <v>7907830</v>
      </c>
      <c r="C3201" s="3" t="s">
        <v>253</v>
      </c>
      <c r="D3201" s="2" t="s">
        <v>254</v>
      </c>
    </row>
    <row r="3202" spans="1:4">
      <c r="A3202" s="13"/>
      <c r="B3202" s="2">
        <v>8076365</v>
      </c>
      <c r="C3202" s="3" t="s">
        <v>255</v>
      </c>
      <c r="D3202" s="2" t="s">
        <v>256</v>
      </c>
    </row>
    <row r="3203" spans="1:4">
      <c r="A3203" s="13"/>
      <c r="B3203" s="2">
        <v>8167701</v>
      </c>
      <c r="C3203" s="3" t="s">
        <v>235</v>
      </c>
      <c r="D3203" s="2" t="s">
        <v>236</v>
      </c>
    </row>
    <row r="3204" spans="1:4">
      <c r="A3204" s="13"/>
      <c r="B3204" s="2">
        <v>8167710</v>
      </c>
      <c r="C3204" s="3" t="s">
        <v>235</v>
      </c>
      <c r="D3204" s="2" t="s">
        <v>236</v>
      </c>
    </row>
    <row r="3205" spans="1:4">
      <c r="A3205" s="13"/>
      <c r="B3205" s="2">
        <v>8172757</v>
      </c>
      <c r="C3205" s="3" t="s">
        <v>235</v>
      </c>
      <c r="D3205" s="2" t="s">
        <v>236</v>
      </c>
    </row>
    <row r="3206" spans="1:4">
      <c r="A3206" s="13"/>
      <c r="B3206" s="2">
        <v>8163908</v>
      </c>
      <c r="C3206" s="3" t="s">
        <v>257</v>
      </c>
      <c r="D3206" s="2" t="s">
        <v>258</v>
      </c>
    </row>
    <row r="3207" spans="1:4">
      <c r="A3207" s="13"/>
      <c r="B3207" s="2">
        <v>8165438</v>
      </c>
      <c r="C3207" s="3" t="s">
        <v>259</v>
      </c>
      <c r="D3207" s="2" t="s">
        <v>260</v>
      </c>
    </row>
    <row r="3208" spans="1:4">
      <c r="A3208" s="13"/>
      <c r="B3208" s="2">
        <v>7913776</v>
      </c>
      <c r="C3208" s="3" t="s">
        <v>261</v>
      </c>
      <c r="D3208" s="2" t="s">
        <v>262</v>
      </c>
    </row>
    <row r="3209" spans="1:4">
      <c r="A3209" s="13"/>
      <c r="B3209" s="2">
        <v>7921900</v>
      </c>
      <c r="C3209" s="3" t="s">
        <v>263</v>
      </c>
      <c r="D3209" s="2" t="s">
        <v>264</v>
      </c>
    </row>
    <row r="3210" spans="1:4">
      <c r="A3210" s="13"/>
      <c r="B3210" s="2">
        <v>7911539</v>
      </c>
      <c r="C3210" s="3" t="s">
        <v>265</v>
      </c>
      <c r="D3210" s="2" t="s">
        <v>266</v>
      </c>
    </row>
    <row r="3211" spans="1:4">
      <c r="A3211" s="13"/>
      <c r="B3211" s="2">
        <v>7929243</v>
      </c>
      <c r="C3211" s="3" t="s">
        <v>267</v>
      </c>
      <c r="D3211" s="2" t="s">
        <v>268</v>
      </c>
    </row>
    <row r="3212" spans="1:4">
      <c r="A3212" s="13"/>
      <c r="B3212" s="2">
        <v>8064539</v>
      </c>
      <c r="C3212" s="3" t="s">
        <v>269</v>
      </c>
      <c r="D3212" s="2" t="s">
        <v>270</v>
      </c>
    </row>
    <row r="3213" spans="1:4">
      <c r="A3213" s="13"/>
      <c r="B3213" s="2">
        <v>7922382</v>
      </c>
      <c r="C3213" s="3" t="s">
        <v>271</v>
      </c>
      <c r="D3213" s="2" t="s">
        <v>272</v>
      </c>
    </row>
    <row r="3214" spans="1:4">
      <c r="A3214" s="13"/>
      <c r="B3214" s="2">
        <v>8046536</v>
      </c>
      <c r="C3214" s="3" t="s">
        <v>273</v>
      </c>
      <c r="D3214" s="2" t="s">
        <v>274</v>
      </c>
    </row>
    <row r="3215" spans="1:4">
      <c r="A3215" s="13"/>
      <c r="B3215" s="2">
        <v>8170891</v>
      </c>
      <c r="C3215" s="3" t="s">
        <v>275</v>
      </c>
      <c r="D3215" s="2" t="s">
        <v>276</v>
      </c>
    </row>
    <row r="3216" spans="1:4">
      <c r="A3216" s="13"/>
      <c r="B3216" s="2">
        <v>8178346</v>
      </c>
      <c r="C3216" s="3" t="s">
        <v>203</v>
      </c>
      <c r="D3216" s="2" t="s">
        <v>204</v>
      </c>
    </row>
    <row r="3217" spans="1:4">
      <c r="A3217" s="13"/>
      <c r="B3217" s="2">
        <v>8132860</v>
      </c>
      <c r="C3217" s="3" t="s">
        <v>277</v>
      </c>
      <c r="D3217" s="2" t="s">
        <v>278</v>
      </c>
    </row>
    <row r="3218" spans="1:4">
      <c r="A3218" s="13"/>
      <c r="B3218" s="2">
        <v>8160935</v>
      </c>
      <c r="C3218" s="3" t="s">
        <v>279</v>
      </c>
      <c r="D3218" s="2" t="s">
        <v>280</v>
      </c>
    </row>
    <row r="3219" spans="1:4">
      <c r="A3219" s="13"/>
      <c r="B3219" s="2">
        <v>8089835</v>
      </c>
      <c r="C3219" s="3" t="s">
        <v>281</v>
      </c>
      <c r="D3219" s="2" t="s">
        <v>282</v>
      </c>
    </row>
    <row r="3220" spans="1:4">
      <c r="A3220" s="13"/>
      <c r="B3220" s="2">
        <v>8008388</v>
      </c>
      <c r="C3220" s="3" t="s">
        <v>283</v>
      </c>
      <c r="D3220" s="2" t="s">
        <v>284</v>
      </c>
    </row>
    <row r="3221" spans="1:4">
      <c r="A3221" s="13"/>
      <c r="B3221" s="2">
        <v>8179648</v>
      </c>
      <c r="C3221" s="3" t="s">
        <v>203</v>
      </c>
      <c r="D3221" s="2" t="s">
        <v>204</v>
      </c>
    </row>
    <row r="3222" spans="1:4">
      <c r="A3222" s="13"/>
      <c r="B3222" s="2">
        <v>8102860</v>
      </c>
      <c r="C3222" s="3" t="s">
        <v>65</v>
      </c>
      <c r="D3222" s="2" t="s">
        <v>44</v>
      </c>
    </row>
    <row r="3223" spans="1:4">
      <c r="A3223" s="13"/>
      <c r="B3223" s="2">
        <v>7970831</v>
      </c>
      <c r="C3223" s="3" t="s">
        <v>285</v>
      </c>
      <c r="D3223" s="2" t="s">
        <v>286</v>
      </c>
    </row>
    <row r="3224" spans="1:4">
      <c r="A3224" s="13"/>
      <c r="B3224" s="2">
        <v>8106689</v>
      </c>
      <c r="C3224" s="3" t="s">
        <v>287</v>
      </c>
      <c r="D3224" s="2" t="s">
        <v>288</v>
      </c>
    </row>
    <row r="3225" spans="1:4">
      <c r="A3225" s="13"/>
      <c r="B3225" s="2">
        <v>7953383</v>
      </c>
      <c r="C3225" s="3" t="s">
        <v>289</v>
      </c>
      <c r="D3225" s="2" t="s">
        <v>290</v>
      </c>
    </row>
    <row r="3226" spans="1:4">
      <c r="A3226" s="13"/>
      <c r="B3226" s="2">
        <v>8118535</v>
      </c>
      <c r="C3226" s="3" t="s">
        <v>291</v>
      </c>
      <c r="D3226" s="2" t="s">
        <v>292</v>
      </c>
    </row>
    <row r="3227" spans="1:4">
      <c r="A3227" s="13"/>
      <c r="B3227" s="2">
        <v>8179472</v>
      </c>
      <c r="C3227" s="3" t="s">
        <v>291</v>
      </c>
      <c r="D3227" s="2" t="s">
        <v>292</v>
      </c>
    </row>
    <row r="3228" spans="1:4">
      <c r="A3228" s="13"/>
      <c r="B3228" s="2">
        <v>8175562</v>
      </c>
      <c r="C3228" s="3" t="s">
        <v>293</v>
      </c>
      <c r="D3228" s="2" t="s">
        <v>294</v>
      </c>
    </row>
    <row r="3229" spans="1:4">
      <c r="A3229" s="13"/>
      <c r="B3229" s="2">
        <v>7929478</v>
      </c>
      <c r="C3229" s="3" t="s">
        <v>295</v>
      </c>
      <c r="D3229" s="2" t="s">
        <v>296</v>
      </c>
    </row>
    <row r="3230" spans="1:4">
      <c r="A3230" s="13"/>
      <c r="B3230" s="2">
        <v>8101284</v>
      </c>
      <c r="C3230" s="3" t="s">
        <v>297</v>
      </c>
      <c r="D3230" s="2" t="s">
        <v>298</v>
      </c>
    </row>
    <row r="3231" spans="1:4">
      <c r="A3231" s="13"/>
      <c r="B3231" s="2">
        <v>8160431</v>
      </c>
      <c r="C3231" s="3" t="s">
        <v>299</v>
      </c>
      <c r="D3231" s="2" t="s">
        <v>300</v>
      </c>
    </row>
    <row r="3232" spans="1:4">
      <c r="A3232" s="13"/>
      <c r="B3232" s="2">
        <v>7921228</v>
      </c>
      <c r="C3232" s="3" t="s">
        <v>301</v>
      </c>
      <c r="D3232" s="2" t="s">
        <v>302</v>
      </c>
    </row>
    <row r="3233" spans="1:4">
      <c r="A3233" s="13"/>
      <c r="B3233" s="2">
        <v>7911754</v>
      </c>
      <c r="C3233" s="3" t="s">
        <v>303</v>
      </c>
      <c r="D3233" s="2" t="s">
        <v>304</v>
      </c>
    </row>
    <row r="3234" spans="1:4">
      <c r="A3234" s="13"/>
      <c r="B3234" s="2">
        <v>7934755</v>
      </c>
      <c r="C3234" s="3" t="s">
        <v>305</v>
      </c>
      <c r="D3234" s="2" t="s">
        <v>306</v>
      </c>
    </row>
    <row r="3235" spans="1:4">
      <c r="A3235" s="13"/>
      <c r="B3235" s="2">
        <v>8044346</v>
      </c>
      <c r="C3235" s="3" t="s">
        <v>307</v>
      </c>
      <c r="D3235" s="2" t="s">
        <v>308</v>
      </c>
    </row>
    <row r="3236" spans="1:4">
      <c r="A3236" s="13"/>
      <c r="B3236" s="2">
        <v>8085340</v>
      </c>
      <c r="C3236" s="3" t="s">
        <v>309</v>
      </c>
      <c r="D3236" s="2" t="s">
        <v>310</v>
      </c>
    </row>
    <row r="3237" spans="1:4">
      <c r="A3237" s="13"/>
      <c r="B3237" s="2">
        <v>8045470</v>
      </c>
      <c r="C3237" s="3" t="s">
        <v>311</v>
      </c>
      <c r="D3237" s="2" t="s">
        <v>312</v>
      </c>
    </row>
    <row r="3238" spans="1:4">
      <c r="A3238" s="13"/>
      <c r="B3238" s="2">
        <v>8114938</v>
      </c>
      <c r="C3238" s="3" t="s">
        <v>313</v>
      </c>
      <c r="D3238" s="2" t="s">
        <v>314</v>
      </c>
    </row>
    <row r="3239" spans="1:4">
      <c r="A3239" s="13"/>
      <c r="B3239" s="2">
        <v>8015037</v>
      </c>
      <c r="C3239" s="3" t="s">
        <v>24</v>
      </c>
    </row>
    <row r="3240" spans="1:4">
      <c r="A3240" s="13"/>
      <c r="B3240" s="2">
        <v>8151686</v>
      </c>
      <c r="C3240" s="3" t="s">
        <v>315</v>
      </c>
      <c r="D3240" s="2" t="s">
        <v>316</v>
      </c>
    </row>
    <row r="3241" spans="1:4">
      <c r="A3241" s="13"/>
      <c r="B3241" s="2">
        <v>8078805</v>
      </c>
      <c r="C3241" s="3" t="s">
        <v>317</v>
      </c>
      <c r="D3241" s="2" t="s">
        <v>318</v>
      </c>
    </row>
    <row r="3242" spans="1:4">
      <c r="A3242" s="13"/>
      <c r="B3242" s="2">
        <v>8126452</v>
      </c>
      <c r="C3242" s="3" t="s">
        <v>319</v>
      </c>
      <c r="D3242" s="2" t="s">
        <v>320</v>
      </c>
    </row>
    <row r="3243" spans="1:4">
      <c r="A3243" s="13"/>
      <c r="B3243" s="2">
        <v>8099107</v>
      </c>
      <c r="C3243" s="3" t="s">
        <v>321</v>
      </c>
      <c r="D3243" s="2" t="s">
        <v>322</v>
      </c>
    </row>
    <row r="3244" spans="1:4">
      <c r="A3244" s="13"/>
      <c r="B3244" s="2">
        <v>8169711</v>
      </c>
      <c r="C3244" s="3" t="s">
        <v>323</v>
      </c>
      <c r="D3244" s="2" t="s">
        <v>324</v>
      </c>
    </row>
    <row r="3245" spans="1:4">
      <c r="A3245" s="13"/>
      <c r="B3245" s="2">
        <v>8014214</v>
      </c>
      <c r="C3245" s="3" t="s">
        <v>325</v>
      </c>
      <c r="D3245" s="2" t="s">
        <v>326</v>
      </c>
    </row>
    <row r="3246" spans="1:4">
      <c r="A3246" s="13"/>
      <c r="B3246" s="2">
        <v>7926484</v>
      </c>
      <c r="C3246" s="3" t="s">
        <v>24</v>
      </c>
    </row>
    <row r="3247" spans="1:4">
      <c r="A3247" s="13"/>
      <c r="B3247" s="2">
        <v>8076547</v>
      </c>
      <c r="C3247" s="3" t="s">
        <v>327</v>
      </c>
      <c r="D3247" s="2" t="s">
        <v>328</v>
      </c>
    </row>
    <row r="3248" spans="1:4">
      <c r="A3248" s="13"/>
      <c r="B3248" s="2">
        <v>8168646</v>
      </c>
      <c r="C3248" s="3" t="s">
        <v>329</v>
      </c>
      <c r="D3248" s="2" t="s">
        <v>330</v>
      </c>
    </row>
    <row r="3249" spans="1:4">
      <c r="A3249" s="13"/>
      <c r="B3249" s="2">
        <v>8134463</v>
      </c>
      <c r="C3249" s="3" t="s">
        <v>331</v>
      </c>
      <c r="D3249" s="2" t="s">
        <v>332</v>
      </c>
    </row>
    <row r="3250" spans="1:4">
      <c r="A3250" s="13"/>
      <c r="B3250" s="2">
        <v>7968295</v>
      </c>
      <c r="C3250" s="3" t="s">
        <v>24</v>
      </c>
    </row>
    <row r="3251" spans="1:4">
      <c r="A3251" s="13"/>
      <c r="B3251" s="2">
        <v>8075390</v>
      </c>
      <c r="C3251" s="3" t="s">
        <v>333</v>
      </c>
      <c r="D3251" s="2" t="s">
        <v>334</v>
      </c>
    </row>
    <row r="3252" spans="1:4">
      <c r="A3252" s="13"/>
      <c r="B3252" s="2">
        <v>8045301</v>
      </c>
      <c r="C3252" s="3" t="s">
        <v>335</v>
      </c>
      <c r="D3252" s="2" t="s">
        <v>336</v>
      </c>
    </row>
    <row r="3253" spans="1:4">
      <c r="A3253" s="13"/>
      <c r="B3253" s="2">
        <v>8029551</v>
      </c>
      <c r="C3253" s="3" t="s">
        <v>337</v>
      </c>
      <c r="D3253" s="2" t="s">
        <v>338</v>
      </c>
    </row>
    <row r="3254" spans="1:4">
      <c r="A3254" s="13"/>
      <c r="B3254" s="2">
        <v>8010978</v>
      </c>
      <c r="C3254" s="3" t="s">
        <v>339</v>
      </c>
      <c r="D3254" s="2" t="s">
        <v>340</v>
      </c>
    </row>
    <row r="3255" spans="1:4">
      <c r="A3255" s="13"/>
      <c r="B3255" s="2">
        <v>8112342</v>
      </c>
      <c r="C3255" s="3" t="s">
        <v>341</v>
      </c>
      <c r="D3255" s="2" t="s">
        <v>342</v>
      </c>
    </row>
    <row r="3256" spans="1:4">
      <c r="A3256" s="13"/>
      <c r="B3256" s="2">
        <v>7991374</v>
      </c>
      <c r="C3256" s="3" t="s">
        <v>343</v>
      </c>
      <c r="D3256" s="2" t="s">
        <v>344</v>
      </c>
    </row>
    <row r="3257" spans="1:4">
      <c r="A3257" s="13"/>
      <c r="B3257" s="2">
        <v>8034890</v>
      </c>
      <c r="C3257" s="3" t="s">
        <v>345</v>
      </c>
      <c r="D3257" s="2" t="s">
        <v>346</v>
      </c>
    </row>
    <row r="3258" spans="1:4">
      <c r="A3258" s="13"/>
      <c r="B3258" s="2">
        <v>8129045</v>
      </c>
      <c r="C3258" s="3" t="s">
        <v>347</v>
      </c>
      <c r="D3258" s="2" t="s">
        <v>348</v>
      </c>
    </row>
    <row r="3259" spans="1:4">
      <c r="A3259" s="13"/>
      <c r="B3259" s="2">
        <v>8137381</v>
      </c>
      <c r="C3259" s="3" t="s">
        <v>349</v>
      </c>
      <c r="D3259" s="2" t="s">
        <v>350</v>
      </c>
    </row>
    <row r="3260" spans="1:4">
      <c r="A3260" s="13"/>
      <c r="B3260" s="2">
        <v>8132043</v>
      </c>
      <c r="C3260" s="3" t="s">
        <v>24</v>
      </c>
    </row>
    <row r="3261" spans="1:4">
      <c r="A3261" s="13"/>
      <c r="B3261" s="2">
        <v>8068713</v>
      </c>
      <c r="C3261" s="3" t="s">
        <v>351</v>
      </c>
      <c r="D3261" s="2" t="s">
        <v>352</v>
      </c>
    </row>
    <row r="3262" spans="1:4">
      <c r="A3262" s="13"/>
      <c r="B3262" s="2">
        <v>8129181</v>
      </c>
      <c r="C3262" s="3" t="s">
        <v>353</v>
      </c>
      <c r="D3262" s="2" t="s">
        <v>354</v>
      </c>
    </row>
    <row r="3263" spans="1:4">
      <c r="A3263" s="13"/>
      <c r="B3263" s="2">
        <v>7899284</v>
      </c>
      <c r="C3263" s="3" t="s">
        <v>355</v>
      </c>
      <c r="D3263" s="2" t="s">
        <v>356</v>
      </c>
    </row>
    <row r="3264" spans="1:4">
      <c r="A3264" s="13"/>
      <c r="B3264" s="2">
        <v>8057821</v>
      </c>
      <c r="C3264" s="3" t="s">
        <v>357</v>
      </c>
      <c r="D3264" s="2" t="s">
        <v>358</v>
      </c>
    </row>
    <row r="3265" spans="1:4">
      <c r="A3265" s="13"/>
      <c r="B3265" s="2">
        <v>8093462</v>
      </c>
      <c r="C3265" s="3" t="s">
        <v>359</v>
      </c>
      <c r="D3265" s="2" t="s">
        <v>360</v>
      </c>
    </row>
    <row r="3266" spans="1:4">
      <c r="A3266" s="13"/>
      <c r="B3266" s="2">
        <v>7973702</v>
      </c>
      <c r="C3266" s="3" t="s">
        <v>361</v>
      </c>
      <c r="D3266" s="2" t="s">
        <v>362</v>
      </c>
    </row>
    <row r="3267" spans="1:4">
      <c r="A3267" s="13"/>
      <c r="B3267" s="2">
        <v>8167575</v>
      </c>
      <c r="C3267" s="3" t="s">
        <v>363</v>
      </c>
      <c r="D3267" s="2" t="s">
        <v>364</v>
      </c>
    </row>
    <row r="3268" spans="1:4">
      <c r="A3268" s="13"/>
      <c r="B3268" s="2">
        <v>8139832</v>
      </c>
      <c r="C3268" s="3" t="s">
        <v>365</v>
      </c>
      <c r="D3268" s="2" t="s">
        <v>366</v>
      </c>
    </row>
    <row r="3269" spans="1:4">
      <c r="A3269" s="13"/>
      <c r="B3269" s="2">
        <v>8039389</v>
      </c>
      <c r="C3269" s="3" t="s">
        <v>367</v>
      </c>
      <c r="D3269" s="2" t="s">
        <v>368</v>
      </c>
    </row>
    <row r="3270" spans="1:4">
      <c r="A3270" s="13"/>
      <c r="B3270" s="2">
        <v>8101699</v>
      </c>
      <c r="C3270" s="3" t="s">
        <v>24</v>
      </c>
    </row>
    <row r="3271" spans="1:4">
      <c r="A3271" s="13"/>
      <c r="B3271" s="2">
        <v>8164653</v>
      </c>
      <c r="C3271" s="3" t="s">
        <v>369</v>
      </c>
      <c r="D3271" s="2" t="s">
        <v>370</v>
      </c>
    </row>
    <row r="3272" spans="1:4">
      <c r="A3272" s="13"/>
      <c r="B3272" s="2">
        <v>8151030</v>
      </c>
      <c r="C3272" s="3" t="s">
        <v>24</v>
      </c>
    </row>
    <row r="3273" spans="1:4">
      <c r="A3273" s="13"/>
      <c r="B3273" s="2">
        <v>8153709</v>
      </c>
      <c r="C3273" s="3" t="s">
        <v>371</v>
      </c>
      <c r="D3273" s="2" t="s">
        <v>372</v>
      </c>
    </row>
    <row r="3274" spans="1:4">
      <c r="A3274" s="13"/>
      <c r="B3274" s="2">
        <v>8176397</v>
      </c>
      <c r="C3274" s="3" t="s">
        <v>373</v>
      </c>
      <c r="D3274" s="2" t="s">
        <v>374</v>
      </c>
    </row>
    <row r="3275" spans="1:4">
      <c r="A3275" s="13"/>
      <c r="B3275" s="2">
        <v>8169352</v>
      </c>
      <c r="C3275" s="3" t="s">
        <v>375</v>
      </c>
      <c r="D3275" s="2" t="s">
        <v>376</v>
      </c>
    </row>
    <row r="3276" spans="1:4">
      <c r="A3276" s="13"/>
      <c r="B3276" s="2">
        <v>8137215</v>
      </c>
      <c r="C3276" s="3" t="s">
        <v>377</v>
      </c>
      <c r="D3276" s="2" t="s">
        <v>378</v>
      </c>
    </row>
    <row r="3277" spans="1:4">
      <c r="A3277" s="13"/>
      <c r="B3277" s="2">
        <v>8167584</v>
      </c>
      <c r="C3277" s="3" t="s">
        <v>379</v>
      </c>
      <c r="D3277" s="2" t="s">
        <v>380</v>
      </c>
    </row>
    <row r="3278" spans="1:4">
      <c r="A3278" s="13"/>
      <c r="B3278" s="2">
        <v>8119466</v>
      </c>
      <c r="C3278" s="3" t="s">
        <v>381</v>
      </c>
      <c r="D3278" s="2" t="s">
        <v>382</v>
      </c>
    </row>
    <row r="3279" spans="1:4">
      <c r="A3279" s="13"/>
      <c r="B3279" s="2">
        <v>8160016</v>
      </c>
      <c r="C3279" s="3" t="s">
        <v>383</v>
      </c>
      <c r="D3279" s="2" t="s">
        <v>384</v>
      </c>
    </row>
    <row r="3280" spans="1:4">
      <c r="A3280" s="13"/>
      <c r="B3280" s="2">
        <v>8139947</v>
      </c>
      <c r="C3280" s="3" t="s">
        <v>385</v>
      </c>
      <c r="D3280" s="2" t="s">
        <v>386</v>
      </c>
    </row>
    <row r="3281" spans="1:4">
      <c r="A3281" s="13"/>
      <c r="B3281" s="2">
        <v>8038547</v>
      </c>
      <c r="C3281" s="3" t="s">
        <v>387</v>
      </c>
      <c r="D3281" s="2" t="s">
        <v>388</v>
      </c>
    </row>
    <row r="3282" spans="1:4">
      <c r="A3282" s="13"/>
      <c r="B3282" s="2">
        <v>8129218</v>
      </c>
      <c r="C3282" s="3" t="s">
        <v>389</v>
      </c>
      <c r="D3282" s="2" t="s">
        <v>390</v>
      </c>
    </row>
    <row r="3283" spans="1:4">
      <c r="A3283" s="13"/>
      <c r="B3283" s="2">
        <v>7928491</v>
      </c>
      <c r="C3283" s="3" t="s">
        <v>391</v>
      </c>
      <c r="D3283" s="2" t="s">
        <v>392</v>
      </c>
    </row>
    <row r="3284" spans="1:4">
      <c r="A3284" s="13"/>
      <c r="B3284" s="2">
        <v>8173647</v>
      </c>
      <c r="C3284" s="3" t="s">
        <v>393</v>
      </c>
      <c r="D3284" s="2" t="s">
        <v>394</v>
      </c>
    </row>
    <row r="3285" spans="1:4">
      <c r="A3285" s="13"/>
      <c r="B3285" s="2">
        <v>8047127</v>
      </c>
      <c r="C3285" s="3" t="s">
        <v>395</v>
      </c>
      <c r="D3285" s="2" t="s">
        <v>396</v>
      </c>
    </row>
    <row r="3286" spans="1:4">
      <c r="A3286" s="13"/>
      <c r="B3286" s="2">
        <v>8110841</v>
      </c>
      <c r="C3286" s="3" t="s">
        <v>397</v>
      </c>
      <c r="D3286" s="2" t="s">
        <v>398</v>
      </c>
    </row>
    <row r="3287" spans="1:4">
      <c r="A3287" s="13"/>
      <c r="B3287" s="2">
        <v>8081686</v>
      </c>
      <c r="C3287" s="3" t="s">
        <v>399</v>
      </c>
      <c r="D3287" s="2" t="s">
        <v>400</v>
      </c>
    </row>
    <row r="3288" spans="1:4">
      <c r="A3288" s="13"/>
      <c r="B3288" s="2">
        <v>8044700</v>
      </c>
      <c r="C3288" s="3" t="s">
        <v>401</v>
      </c>
      <c r="D3288" s="2" t="s">
        <v>402</v>
      </c>
    </row>
    <row r="3289" spans="1:4">
      <c r="A3289" s="13"/>
      <c r="B3289" s="2">
        <v>8073430</v>
      </c>
      <c r="C3289" s="3" t="s">
        <v>403</v>
      </c>
      <c r="D3289" s="2" t="s">
        <v>404</v>
      </c>
    </row>
    <row r="3290" spans="1:4">
      <c r="A3290" s="13"/>
      <c r="B3290" s="2">
        <v>8151684</v>
      </c>
      <c r="C3290" s="3" t="s">
        <v>405</v>
      </c>
      <c r="D3290" s="2" t="s">
        <v>316</v>
      </c>
    </row>
    <row r="3291" spans="1:4">
      <c r="A3291" s="13"/>
      <c r="B3291" s="2">
        <v>8005166</v>
      </c>
      <c r="C3291" s="3" t="s">
        <v>406</v>
      </c>
      <c r="D3291" s="2" t="s">
        <v>407</v>
      </c>
    </row>
    <row r="3292" spans="1:4">
      <c r="A3292" s="13"/>
      <c r="B3292" s="2">
        <v>8155268</v>
      </c>
      <c r="C3292" s="3" t="s">
        <v>408</v>
      </c>
      <c r="D3292" s="2" t="s">
        <v>409</v>
      </c>
    </row>
    <row r="3293" spans="1:4">
      <c r="A3293" s="13"/>
      <c r="B3293" s="2">
        <v>8059672</v>
      </c>
      <c r="C3293" s="3" t="s">
        <v>24</v>
      </c>
    </row>
    <row r="3294" spans="1:4">
      <c r="A3294" s="13"/>
      <c r="B3294" s="2">
        <v>8107673</v>
      </c>
      <c r="C3294" s="3" t="s">
        <v>410</v>
      </c>
      <c r="D3294" s="2" t="s">
        <v>411</v>
      </c>
    </row>
    <row r="3295" spans="1:4">
      <c r="A3295" s="13"/>
      <c r="B3295" s="2">
        <v>7956856</v>
      </c>
      <c r="C3295" s="3" t="s">
        <v>412</v>
      </c>
      <c r="D3295" s="2" t="s">
        <v>413</v>
      </c>
    </row>
    <row r="3296" spans="1:4">
      <c r="A3296" s="13"/>
      <c r="B3296" s="2">
        <v>8137404</v>
      </c>
      <c r="C3296" s="3" t="s">
        <v>414</v>
      </c>
      <c r="D3296" s="2" t="s">
        <v>415</v>
      </c>
    </row>
    <row r="3297" spans="1:4">
      <c r="A3297" s="13"/>
      <c r="B3297" s="2">
        <v>7919699</v>
      </c>
      <c r="C3297" s="3" t="s">
        <v>416</v>
      </c>
      <c r="D3297" s="2" t="s">
        <v>417</v>
      </c>
    </row>
    <row r="3298" spans="1:4">
      <c r="A3298" s="13"/>
      <c r="B3298" s="2">
        <v>7969703</v>
      </c>
      <c r="C3298" s="3" t="s">
        <v>418</v>
      </c>
      <c r="D3298" s="2" t="s">
        <v>419</v>
      </c>
    </row>
    <row r="3299" spans="1:4">
      <c r="A3299" s="13"/>
      <c r="B3299" s="2">
        <v>7909478</v>
      </c>
      <c r="C3299" s="3" t="s">
        <v>420</v>
      </c>
      <c r="D3299" s="2" t="s">
        <v>421</v>
      </c>
    </row>
    <row r="3300" spans="1:4">
      <c r="A3300" s="13"/>
      <c r="B3300" s="2">
        <v>8100941</v>
      </c>
      <c r="C3300" s="3" t="s">
        <v>24</v>
      </c>
    </row>
    <row r="3301" spans="1:4">
      <c r="A3301" s="13"/>
      <c r="B3301" s="2">
        <v>8005141</v>
      </c>
      <c r="C3301" s="3" t="s">
        <v>422</v>
      </c>
      <c r="D3301" s="2" t="s">
        <v>423</v>
      </c>
    </row>
    <row r="3302" spans="1:4">
      <c r="A3302" s="13"/>
      <c r="B3302" s="2">
        <v>7962185</v>
      </c>
      <c r="C3302" s="3" t="s">
        <v>424</v>
      </c>
      <c r="D3302" s="2" t="s">
        <v>425</v>
      </c>
    </row>
    <row r="3303" spans="1:4">
      <c r="A3303" s="13"/>
      <c r="B3303" s="2">
        <v>8047159</v>
      </c>
      <c r="C3303" s="3" t="s">
        <v>24</v>
      </c>
    </row>
    <row r="3304" spans="1:4">
      <c r="A3304" s="13"/>
      <c r="B3304" s="2">
        <v>8046726</v>
      </c>
      <c r="C3304" s="3" t="s">
        <v>426</v>
      </c>
      <c r="D3304" s="2" t="s">
        <v>427</v>
      </c>
    </row>
    <row r="3305" spans="1:4">
      <c r="A3305" s="13"/>
      <c r="B3305" s="2">
        <v>8007250</v>
      </c>
      <c r="C3305" s="3" t="s">
        <v>428</v>
      </c>
      <c r="D3305" s="2" t="s">
        <v>429</v>
      </c>
    </row>
    <row r="3306" spans="1:4">
      <c r="A3306" s="13"/>
      <c r="B3306" s="2">
        <v>7926875</v>
      </c>
      <c r="C3306" s="3" t="s">
        <v>430</v>
      </c>
      <c r="D3306" s="2" t="s">
        <v>431</v>
      </c>
    </row>
    <row r="3307" spans="1:4">
      <c r="A3307" s="13"/>
      <c r="B3307" s="2">
        <v>8101224</v>
      </c>
      <c r="C3307" s="3" t="s">
        <v>24</v>
      </c>
    </row>
    <row r="3308" spans="1:4">
      <c r="A3308" s="13"/>
      <c r="B3308" s="2">
        <v>8158446</v>
      </c>
      <c r="C3308" s="3" t="s">
        <v>432</v>
      </c>
      <c r="D3308" s="2" t="s">
        <v>433</v>
      </c>
    </row>
    <row r="3309" spans="1:4">
      <c r="A3309" s="13"/>
      <c r="B3309" s="2">
        <v>7919226</v>
      </c>
      <c r="C3309" s="3" t="s">
        <v>434</v>
      </c>
      <c r="D3309" s="2" t="s">
        <v>435</v>
      </c>
    </row>
    <row r="3310" spans="1:4">
      <c r="A3310" s="13"/>
      <c r="B3310" s="2">
        <v>8160581</v>
      </c>
      <c r="C3310" s="3" t="s">
        <v>436</v>
      </c>
      <c r="D3310" s="2" t="s">
        <v>437</v>
      </c>
    </row>
    <row r="3311" spans="1:4">
      <c r="A3311" s="13"/>
      <c r="B3311" s="2">
        <v>7928959</v>
      </c>
      <c r="C3311" s="3" t="s">
        <v>438</v>
      </c>
      <c r="D3311" s="2" t="s">
        <v>439</v>
      </c>
    </row>
    <row r="3312" spans="1:4">
      <c r="A3312" s="13"/>
      <c r="B3312" s="2">
        <v>8010287</v>
      </c>
      <c r="C3312" s="3" t="s">
        <v>440</v>
      </c>
      <c r="D3312" s="2" t="s">
        <v>441</v>
      </c>
    </row>
    <row r="3313" spans="1:4">
      <c r="A3313" s="13"/>
      <c r="B3313" s="2">
        <v>8179149</v>
      </c>
      <c r="C3313" s="3" t="s">
        <v>442</v>
      </c>
      <c r="D3313" s="2" t="s">
        <v>443</v>
      </c>
    </row>
    <row r="3314" spans="1:4">
      <c r="A3314" s="13"/>
      <c r="B3314" s="2">
        <v>8076563</v>
      </c>
      <c r="C3314" s="3" t="s">
        <v>444</v>
      </c>
      <c r="D3314" s="2" t="s">
        <v>445</v>
      </c>
    </row>
    <row r="3315" spans="1:4">
      <c r="A3315" s="13"/>
      <c r="B3315" s="2">
        <v>8115957</v>
      </c>
      <c r="C3315" s="3" t="s">
        <v>446</v>
      </c>
      <c r="D3315" s="2" t="s">
        <v>447</v>
      </c>
    </row>
    <row r="3316" spans="1:4">
      <c r="A3316" s="13"/>
      <c r="B3316" s="2">
        <v>7999160</v>
      </c>
      <c r="C3316" s="3" t="s">
        <v>448</v>
      </c>
      <c r="D3316" s="2" t="s">
        <v>449</v>
      </c>
    </row>
    <row r="3317" spans="1:4">
      <c r="A3317" s="13"/>
      <c r="B3317" s="2">
        <v>7925320</v>
      </c>
      <c r="C3317" s="3" t="s">
        <v>450</v>
      </c>
      <c r="D3317" s="2" t="s">
        <v>451</v>
      </c>
    </row>
    <row r="3318" spans="1:4">
      <c r="A3318" s="13"/>
      <c r="B3318" s="2">
        <v>8107722</v>
      </c>
      <c r="C3318" s="3" t="s">
        <v>452</v>
      </c>
      <c r="D3318" s="2" t="s">
        <v>453</v>
      </c>
    </row>
    <row r="3319" spans="1:4">
      <c r="A3319" s="13"/>
      <c r="B3319" s="2">
        <v>8155248</v>
      </c>
      <c r="C3319" s="3" t="s">
        <v>24</v>
      </c>
    </row>
    <row r="3320" spans="1:4">
      <c r="A3320" s="13"/>
      <c r="B3320" s="2">
        <v>8103466</v>
      </c>
      <c r="C3320" s="3" t="s">
        <v>454</v>
      </c>
      <c r="D3320" s="2" t="s">
        <v>455</v>
      </c>
    </row>
    <row r="3321" spans="1:4">
      <c r="A3321" s="13"/>
      <c r="B3321" s="2">
        <v>8055214</v>
      </c>
      <c r="C3321" s="3" t="s">
        <v>456</v>
      </c>
      <c r="D3321" s="2" t="s">
        <v>457</v>
      </c>
    </row>
    <row r="3322" spans="1:4">
      <c r="A3322" s="13"/>
      <c r="B3322" s="2">
        <v>7968242</v>
      </c>
      <c r="C3322" s="3" t="s">
        <v>458</v>
      </c>
      <c r="D3322" s="2" t="s">
        <v>459</v>
      </c>
    </row>
    <row r="3323" spans="1:4">
      <c r="A3323" s="13"/>
      <c r="B3323" s="2">
        <v>8006627</v>
      </c>
      <c r="C3323" s="3" t="s">
        <v>460</v>
      </c>
      <c r="D3323" s="2" t="s">
        <v>461</v>
      </c>
    </row>
    <row r="3324" spans="1:4">
      <c r="A3324" s="13"/>
      <c r="B3324" s="2">
        <v>7906878</v>
      </c>
      <c r="C3324" s="3" t="s">
        <v>462</v>
      </c>
      <c r="D3324" s="2" t="s">
        <v>463</v>
      </c>
    </row>
    <row r="3325" spans="1:4">
      <c r="A3325" s="13"/>
      <c r="B3325" s="2">
        <v>8062766</v>
      </c>
      <c r="C3325" s="3" t="s">
        <v>464</v>
      </c>
      <c r="D3325" s="2" t="s">
        <v>465</v>
      </c>
    </row>
    <row r="3326" spans="1:4">
      <c r="A3326" s="13"/>
      <c r="B3326" s="2">
        <v>8146738</v>
      </c>
      <c r="C3326" s="3" t="s">
        <v>466</v>
      </c>
      <c r="D3326" s="2" t="s">
        <v>467</v>
      </c>
    </row>
    <row r="3327" spans="1:4">
      <c r="A3327" s="13"/>
      <c r="B3327" s="2">
        <v>8129193</v>
      </c>
      <c r="C3327" s="3" t="s">
        <v>468</v>
      </c>
      <c r="D3327" s="2" t="s">
        <v>469</v>
      </c>
    </row>
    <row r="3328" spans="1:4">
      <c r="A3328" s="13"/>
      <c r="B3328" s="2">
        <v>7972890</v>
      </c>
      <c r="C3328" s="3" t="s">
        <v>470</v>
      </c>
      <c r="D3328" s="2" t="s">
        <v>471</v>
      </c>
    </row>
    <row r="3329" spans="1:4">
      <c r="A3329" s="13"/>
      <c r="B3329" s="2">
        <v>8010243</v>
      </c>
      <c r="C3329" s="3" t="s">
        <v>472</v>
      </c>
      <c r="D3329" s="2" t="s">
        <v>473</v>
      </c>
    </row>
    <row r="3330" spans="1:4">
      <c r="A3330" s="13"/>
      <c r="B3330" s="2">
        <v>8167721</v>
      </c>
      <c r="C3330" s="3" t="s">
        <v>474</v>
      </c>
      <c r="D3330" s="2" t="s">
        <v>475</v>
      </c>
    </row>
    <row r="3331" spans="1:4">
      <c r="A3331" s="13"/>
      <c r="B3331" s="2">
        <v>7905329</v>
      </c>
      <c r="C3331" s="3" t="s">
        <v>476</v>
      </c>
      <c r="D3331" s="2" t="s">
        <v>477</v>
      </c>
    </row>
    <row r="3332" spans="1:4">
      <c r="A3332" s="13"/>
      <c r="B3332" s="2">
        <v>8060103</v>
      </c>
      <c r="C3332" s="3" t="s">
        <v>478</v>
      </c>
      <c r="D3332" s="2" t="s">
        <v>479</v>
      </c>
    </row>
    <row r="3333" spans="1:4">
      <c r="A3333" s="13"/>
      <c r="B3333" s="2">
        <v>8124868</v>
      </c>
      <c r="C3333" s="3" t="s">
        <v>189</v>
      </c>
      <c r="D3333" s="2" t="s">
        <v>190</v>
      </c>
    </row>
    <row r="3334" spans="1:4">
      <c r="A3334" s="13"/>
      <c r="B3334" s="2">
        <v>7920472</v>
      </c>
      <c r="C3334" s="3" t="s">
        <v>480</v>
      </c>
      <c r="D3334" s="2" t="s">
        <v>481</v>
      </c>
    </row>
    <row r="3335" spans="1:4">
      <c r="A3335" s="13"/>
      <c r="B3335" s="2">
        <v>7937330</v>
      </c>
      <c r="C3335" s="3" t="s">
        <v>482</v>
      </c>
      <c r="D3335" s="2" t="s">
        <v>483</v>
      </c>
    </row>
    <row r="3336" spans="1:4">
      <c r="A3336" s="13"/>
      <c r="B3336" s="2">
        <v>8045210</v>
      </c>
      <c r="C3336" s="3" t="s">
        <v>456</v>
      </c>
      <c r="D3336" s="2" t="s">
        <v>457</v>
      </c>
    </row>
    <row r="3337" spans="1:4">
      <c r="A3337" s="13"/>
      <c r="B3337" s="2">
        <v>8161229</v>
      </c>
      <c r="C3337" s="3" t="s">
        <v>484</v>
      </c>
      <c r="D3337" s="2" t="s">
        <v>485</v>
      </c>
    </row>
    <row r="3338" spans="1:4">
      <c r="A3338" s="13"/>
      <c r="B3338" s="2">
        <v>8175539</v>
      </c>
      <c r="C3338" s="3" t="s">
        <v>486</v>
      </c>
      <c r="D3338" s="2" t="s">
        <v>487</v>
      </c>
    </row>
    <row r="3339" spans="1:4">
      <c r="A3339" s="13"/>
      <c r="B3339" s="2">
        <v>8170273</v>
      </c>
      <c r="C3339" s="3" t="s">
        <v>488</v>
      </c>
      <c r="D3339" s="2" t="s">
        <v>489</v>
      </c>
    </row>
    <row r="3340" spans="1:4">
      <c r="A3340" s="13"/>
      <c r="B3340" s="2">
        <v>8153920</v>
      </c>
      <c r="C3340" s="3" t="s">
        <v>490</v>
      </c>
      <c r="D3340" s="2" t="s">
        <v>491</v>
      </c>
    </row>
    <row r="3341" spans="1:4">
      <c r="A3341" s="13"/>
      <c r="B3341" s="2">
        <v>8162502</v>
      </c>
      <c r="C3341" s="3" t="s">
        <v>492</v>
      </c>
      <c r="D3341" s="2" t="s">
        <v>493</v>
      </c>
    </row>
    <row r="3342" spans="1:4">
      <c r="A3342" s="13"/>
      <c r="B3342" s="2">
        <v>7976436</v>
      </c>
      <c r="C3342" s="3" t="s">
        <v>494</v>
      </c>
      <c r="D3342" s="2" t="s">
        <v>495</v>
      </c>
    </row>
    <row r="3343" spans="1:4">
      <c r="A3343" s="13"/>
      <c r="B3343" s="2">
        <v>8116520</v>
      </c>
      <c r="C3343" s="3" t="s">
        <v>496</v>
      </c>
      <c r="D3343" s="2" t="s">
        <v>497</v>
      </c>
    </row>
    <row r="3344" spans="1:4">
      <c r="A3344" s="13"/>
      <c r="B3344" s="2">
        <v>8017964</v>
      </c>
      <c r="C3344" s="3" t="s">
        <v>498</v>
      </c>
      <c r="D3344" s="2" t="s">
        <v>499</v>
      </c>
    </row>
    <row r="3345" spans="1:4">
      <c r="A3345" s="13"/>
      <c r="B3345" s="2">
        <v>8177834</v>
      </c>
      <c r="C3345" s="3" t="s">
        <v>442</v>
      </c>
      <c r="D3345" s="2" t="s">
        <v>443</v>
      </c>
    </row>
    <row r="3346" spans="1:4">
      <c r="A3346" s="13"/>
      <c r="B3346" s="2">
        <v>7987385</v>
      </c>
      <c r="C3346" s="3" t="s">
        <v>500</v>
      </c>
      <c r="D3346" s="2" t="s">
        <v>501</v>
      </c>
    </row>
    <row r="3347" spans="1:4">
      <c r="A3347" s="13"/>
      <c r="B3347" s="2">
        <v>7939952</v>
      </c>
      <c r="C3347" s="3" t="s">
        <v>24</v>
      </c>
    </row>
    <row r="3348" spans="1:4">
      <c r="A3348" s="13"/>
      <c r="B3348" s="2">
        <v>7921793</v>
      </c>
      <c r="C3348" s="3" t="s">
        <v>502</v>
      </c>
      <c r="D3348" s="2" t="s">
        <v>503</v>
      </c>
    </row>
    <row r="3349" spans="1:4">
      <c r="A3349" s="13"/>
      <c r="B3349" s="2">
        <v>8014925</v>
      </c>
      <c r="C3349" s="3" t="s">
        <v>504</v>
      </c>
      <c r="D3349" s="2" t="s">
        <v>505</v>
      </c>
    </row>
    <row r="3350" spans="1:4">
      <c r="A3350" s="13"/>
      <c r="B3350" s="2">
        <v>7944834</v>
      </c>
      <c r="C3350" s="3" t="s">
        <v>506</v>
      </c>
      <c r="D3350" s="2" t="s">
        <v>507</v>
      </c>
    </row>
    <row r="3351" spans="1:4">
      <c r="A3351" s="13"/>
      <c r="B3351" s="2">
        <v>8043018</v>
      </c>
      <c r="C3351" s="3" t="s">
        <v>24</v>
      </c>
    </row>
    <row r="3352" spans="1:4">
      <c r="A3352" s="13"/>
      <c r="B3352" s="2">
        <v>8115346</v>
      </c>
      <c r="C3352" s="3" t="s">
        <v>508</v>
      </c>
      <c r="D3352" s="2" t="s">
        <v>509</v>
      </c>
    </row>
    <row r="3353" spans="1:4">
      <c r="A3353" s="13"/>
      <c r="B3353" s="2">
        <v>7914282</v>
      </c>
      <c r="C3353" s="3" t="s">
        <v>510</v>
      </c>
      <c r="D3353" s="2" t="s">
        <v>511</v>
      </c>
    </row>
    <row r="3354" spans="1:4">
      <c r="A3354" s="13"/>
      <c r="B3354" s="2">
        <v>7979529</v>
      </c>
      <c r="C3354" s="3" t="s">
        <v>512</v>
      </c>
      <c r="D3354" s="2" t="s">
        <v>513</v>
      </c>
    </row>
    <row r="3355" spans="1:4">
      <c r="A3355" s="13"/>
      <c r="B3355" s="2">
        <v>8030721</v>
      </c>
      <c r="C3355" s="3" t="s">
        <v>514</v>
      </c>
      <c r="D3355" s="2" t="s">
        <v>515</v>
      </c>
    </row>
    <row r="3356" spans="1:4">
      <c r="A3356" s="13"/>
      <c r="B3356" s="2">
        <v>7933733</v>
      </c>
      <c r="C3356" s="3" t="s">
        <v>516</v>
      </c>
      <c r="D3356" s="2" t="s">
        <v>517</v>
      </c>
    </row>
    <row r="3357" spans="1:4">
      <c r="A3357" s="13"/>
      <c r="B3357" s="2">
        <v>8010967</v>
      </c>
      <c r="C3357" s="3" t="s">
        <v>518</v>
      </c>
      <c r="D3357" s="2" t="s">
        <v>519</v>
      </c>
    </row>
    <row r="3358" spans="1:4">
      <c r="A3358" s="13"/>
      <c r="B3358" s="2">
        <v>7938741</v>
      </c>
      <c r="C3358" s="3" t="s">
        <v>520</v>
      </c>
      <c r="D3358" s="2" t="s">
        <v>521</v>
      </c>
    </row>
    <row r="3359" spans="1:4">
      <c r="A3359" s="13"/>
      <c r="B3359" s="2">
        <v>8140070</v>
      </c>
      <c r="C3359" s="3" t="s">
        <v>522</v>
      </c>
      <c r="D3359" s="2" t="s">
        <v>523</v>
      </c>
    </row>
    <row r="3360" spans="1:4">
      <c r="A3360" s="13"/>
      <c r="B3360" s="2">
        <v>8020129</v>
      </c>
      <c r="C3360" s="3" t="s">
        <v>524</v>
      </c>
      <c r="D3360" s="2" t="s">
        <v>525</v>
      </c>
    </row>
    <row r="3361" spans="1:4">
      <c r="A3361" s="13"/>
      <c r="B3361" s="2">
        <v>8059376</v>
      </c>
      <c r="C3361" s="3" t="s">
        <v>526</v>
      </c>
      <c r="D3361" s="2" t="s">
        <v>527</v>
      </c>
    </row>
    <row r="3362" spans="1:4">
      <c r="A3362" s="13"/>
      <c r="B3362" s="2">
        <v>8005903</v>
      </c>
      <c r="C3362" s="3" t="s">
        <v>528</v>
      </c>
      <c r="D3362" s="2" t="s">
        <v>529</v>
      </c>
    </row>
    <row r="3363" spans="1:4">
      <c r="A3363" s="13"/>
      <c r="B3363" s="2">
        <v>8041808</v>
      </c>
      <c r="C3363" s="3" t="s">
        <v>530</v>
      </c>
      <c r="D3363" s="2" t="s">
        <v>531</v>
      </c>
    </row>
    <row r="3364" spans="1:4">
      <c r="A3364" s="13"/>
      <c r="B3364" s="2">
        <v>8135218</v>
      </c>
      <c r="C3364" s="3" t="s">
        <v>532</v>
      </c>
      <c r="D3364" s="2" t="s">
        <v>533</v>
      </c>
    </row>
    <row r="3365" spans="1:4">
      <c r="A3365" s="13"/>
      <c r="B3365" s="2">
        <v>8028104</v>
      </c>
      <c r="C3365" s="3" t="s">
        <v>534</v>
      </c>
      <c r="D3365" s="2" t="s">
        <v>535</v>
      </c>
    </row>
    <row r="3366" spans="1:4">
      <c r="A3366" s="13"/>
      <c r="B3366" s="2">
        <v>8104856</v>
      </c>
      <c r="C3366" s="3" t="s">
        <v>536</v>
      </c>
      <c r="D3366" s="2" t="s">
        <v>537</v>
      </c>
    </row>
    <row r="3367" spans="1:4">
      <c r="A3367" s="13"/>
      <c r="B3367" s="2">
        <v>7975268</v>
      </c>
      <c r="C3367" s="3" t="s">
        <v>538</v>
      </c>
      <c r="D3367" s="2" t="s">
        <v>539</v>
      </c>
    </row>
    <row r="3368" spans="1:4">
      <c r="A3368" s="13"/>
      <c r="B3368" s="2">
        <v>8077370</v>
      </c>
      <c r="C3368" s="3" t="s">
        <v>540</v>
      </c>
      <c r="D3368" s="2" t="s">
        <v>541</v>
      </c>
    </row>
    <row r="3369" spans="1:4">
      <c r="A3369" s="13"/>
      <c r="B3369" s="2">
        <v>8010590</v>
      </c>
      <c r="C3369" s="3" t="s">
        <v>542</v>
      </c>
      <c r="D3369" s="2" t="s">
        <v>543</v>
      </c>
    </row>
    <row r="3370" spans="1:4">
      <c r="A3370" s="13"/>
      <c r="B3370" s="2">
        <v>8091698</v>
      </c>
      <c r="C3370" s="3" t="s">
        <v>544</v>
      </c>
      <c r="D3370" s="2" t="s">
        <v>545</v>
      </c>
    </row>
    <row r="3371" spans="1:4">
      <c r="A3371" s="13"/>
      <c r="B3371" s="2">
        <v>7965652</v>
      </c>
      <c r="C3371" s="3" t="s">
        <v>546</v>
      </c>
      <c r="D3371" s="2" t="s">
        <v>547</v>
      </c>
    </row>
    <row r="3372" spans="1:4">
      <c r="A3372" s="13"/>
      <c r="B3372" s="2">
        <v>8102792</v>
      </c>
      <c r="C3372" s="3" t="s">
        <v>548</v>
      </c>
      <c r="D3372" s="2" t="s">
        <v>549</v>
      </c>
    </row>
    <row r="3373" spans="1:4">
      <c r="A3373" s="13"/>
      <c r="B3373" s="2">
        <v>8167577</v>
      </c>
      <c r="C3373" s="3" t="s">
        <v>379</v>
      </c>
      <c r="D3373" s="2" t="s">
        <v>380</v>
      </c>
    </row>
    <row r="3374" spans="1:4">
      <c r="A3374" s="13"/>
      <c r="B3374" s="2">
        <v>8042696</v>
      </c>
      <c r="C3374" s="3" t="s">
        <v>550</v>
      </c>
      <c r="D3374" s="2" t="s">
        <v>551</v>
      </c>
    </row>
    <row r="3375" spans="1:4">
      <c r="A3375" s="13"/>
      <c r="B3375" s="2">
        <v>8160435</v>
      </c>
      <c r="C3375" s="3" t="s">
        <v>552</v>
      </c>
      <c r="D3375" s="2" t="s">
        <v>553</v>
      </c>
    </row>
    <row r="3376" spans="1:4">
      <c r="A3376" s="13"/>
      <c r="B3376" s="2">
        <v>8102938</v>
      </c>
      <c r="C3376" s="3" t="s">
        <v>554</v>
      </c>
      <c r="D3376" s="2" t="s">
        <v>555</v>
      </c>
    </row>
    <row r="3377" spans="1:4">
      <c r="A3377" s="13"/>
      <c r="B3377" s="2">
        <v>8060080</v>
      </c>
      <c r="C3377" s="3" t="s">
        <v>556</v>
      </c>
      <c r="D3377" s="2" t="s">
        <v>557</v>
      </c>
    </row>
    <row r="3378" spans="1:4">
      <c r="A3378" s="13"/>
      <c r="B3378" s="2">
        <v>8165622</v>
      </c>
      <c r="C3378" s="3" t="s">
        <v>558</v>
      </c>
      <c r="D3378" s="2" t="s">
        <v>559</v>
      </c>
    </row>
    <row r="3379" spans="1:4">
      <c r="A3379" s="13"/>
      <c r="B3379" s="2">
        <v>7973116</v>
      </c>
      <c r="C3379" s="3" t="s">
        <v>560</v>
      </c>
      <c r="D3379" s="2" t="s">
        <v>561</v>
      </c>
    </row>
    <row r="3380" spans="1:4">
      <c r="A3380" s="13"/>
      <c r="B3380" s="2">
        <v>8035880</v>
      </c>
      <c r="C3380" s="3" t="s">
        <v>562</v>
      </c>
      <c r="D3380" s="2" t="s">
        <v>563</v>
      </c>
    </row>
    <row r="3381" spans="1:4">
      <c r="A3381" s="13"/>
      <c r="B3381" s="2">
        <v>7984155</v>
      </c>
      <c r="C3381" s="3" t="s">
        <v>564</v>
      </c>
      <c r="D3381" s="2" t="s">
        <v>565</v>
      </c>
    </row>
    <row r="3382" spans="1:4">
      <c r="A3382" s="13"/>
      <c r="B3382" s="2">
        <v>8074330</v>
      </c>
      <c r="C3382" s="3" t="s">
        <v>566</v>
      </c>
      <c r="D3382" s="2" t="s">
        <v>567</v>
      </c>
    </row>
    <row r="3383" spans="1:4">
      <c r="A3383" s="13"/>
      <c r="B3383" s="2">
        <v>8100109</v>
      </c>
      <c r="C3383" s="3" t="s">
        <v>568</v>
      </c>
      <c r="D3383" s="2" t="s">
        <v>569</v>
      </c>
    </row>
    <row r="3384" spans="1:4">
      <c r="A3384" s="13"/>
      <c r="B3384" s="2">
        <v>8144667</v>
      </c>
      <c r="C3384" s="3" t="s">
        <v>24</v>
      </c>
    </row>
    <row r="3385" spans="1:4">
      <c r="A3385" s="13"/>
      <c r="B3385" s="2">
        <v>7952805</v>
      </c>
      <c r="C3385" s="3" t="s">
        <v>570</v>
      </c>
      <c r="D3385" s="2" t="s">
        <v>571</v>
      </c>
    </row>
    <row r="3386" spans="1:4">
      <c r="A3386" s="13"/>
      <c r="B3386" s="2">
        <v>7946245</v>
      </c>
      <c r="C3386" s="3" t="s">
        <v>572</v>
      </c>
      <c r="D3386" s="2" t="s">
        <v>573</v>
      </c>
    </row>
    <row r="3387" spans="1:4">
      <c r="A3387" s="13"/>
      <c r="B3387" s="2">
        <v>8003007</v>
      </c>
      <c r="C3387" s="3" t="s">
        <v>574</v>
      </c>
      <c r="D3387" s="2" t="s">
        <v>575</v>
      </c>
    </row>
    <row r="3388" spans="1:4">
      <c r="A3388" s="13"/>
      <c r="B3388" s="2">
        <v>8160401</v>
      </c>
      <c r="C3388" s="3" t="s">
        <v>576</v>
      </c>
      <c r="D3388" s="2" t="s">
        <v>577</v>
      </c>
    </row>
    <row r="3389" spans="1:4">
      <c r="A3389" s="13"/>
      <c r="B3389" s="2">
        <v>8147351</v>
      </c>
      <c r="C3389" s="3" t="s">
        <v>578</v>
      </c>
      <c r="D3389" s="2" t="s">
        <v>579</v>
      </c>
    </row>
    <row r="3390" spans="1:4">
      <c r="A3390" s="13"/>
      <c r="B3390" s="2">
        <v>8061247</v>
      </c>
      <c r="C3390" s="3" t="s">
        <v>580</v>
      </c>
      <c r="D3390" s="2" t="s">
        <v>581</v>
      </c>
    </row>
    <row r="3391" spans="1:4">
      <c r="A3391" s="13"/>
      <c r="B3391" s="2">
        <v>8088919</v>
      </c>
      <c r="C3391" s="3" t="s">
        <v>582</v>
      </c>
      <c r="D3391" s="2" t="s">
        <v>583</v>
      </c>
    </row>
    <row r="3392" spans="1:4">
      <c r="A3392" s="13"/>
      <c r="B3392" s="2">
        <v>8028279</v>
      </c>
      <c r="C3392" s="3" t="s">
        <v>24</v>
      </c>
    </row>
    <row r="3393" spans="1:4">
      <c r="A3393" s="13"/>
      <c r="B3393" s="2">
        <v>7905700</v>
      </c>
      <c r="C3393" s="3" t="s">
        <v>584</v>
      </c>
      <c r="D3393" s="2" t="s">
        <v>585</v>
      </c>
    </row>
    <row r="3394" spans="1:4">
      <c r="A3394" s="13"/>
      <c r="B3394" s="2">
        <v>8155048</v>
      </c>
      <c r="C3394" s="3" t="s">
        <v>586</v>
      </c>
      <c r="D3394" s="2" t="s">
        <v>587</v>
      </c>
    </row>
    <row r="3395" spans="1:4">
      <c r="A3395" s="13"/>
      <c r="B3395" s="2">
        <v>8143294</v>
      </c>
      <c r="C3395" s="3" t="s">
        <v>24</v>
      </c>
    </row>
    <row r="3396" spans="1:4">
      <c r="A3396" s="13"/>
      <c r="B3396" s="2">
        <v>8057486</v>
      </c>
      <c r="C3396" s="3" t="s">
        <v>588</v>
      </c>
      <c r="D3396" s="2" t="s">
        <v>589</v>
      </c>
    </row>
    <row r="3397" spans="1:4">
      <c r="A3397" s="13"/>
      <c r="B3397" s="2">
        <v>7957386</v>
      </c>
      <c r="C3397" s="3" t="s">
        <v>590</v>
      </c>
      <c r="D3397" s="2" t="s">
        <v>591</v>
      </c>
    </row>
    <row r="3398" spans="1:4">
      <c r="A3398" s="13"/>
      <c r="B3398" s="2">
        <v>7984188</v>
      </c>
      <c r="C3398" s="3" t="s">
        <v>24</v>
      </c>
    </row>
    <row r="3399" spans="1:4">
      <c r="A3399" s="13"/>
      <c r="B3399" s="2">
        <v>8004485</v>
      </c>
      <c r="C3399" s="3" t="s">
        <v>592</v>
      </c>
      <c r="D3399" s="2" t="s">
        <v>593</v>
      </c>
    </row>
    <row r="3400" spans="1:4">
      <c r="A3400" s="13"/>
      <c r="B3400" s="2">
        <v>8079149</v>
      </c>
      <c r="C3400" s="3" t="s">
        <v>24</v>
      </c>
    </row>
    <row r="3401" spans="1:4">
      <c r="A3401" s="13"/>
      <c r="B3401" s="2">
        <v>8072610</v>
      </c>
      <c r="C3401" s="3" t="s">
        <v>594</v>
      </c>
      <c r="D3401" s="2" t="s">
        <v>595</v>
      </c>
    </row>
    <row r="3402" spans="1:4">
      <c r="A3402" s="13"/>
      <c r="B3402" s="2">
        <v>8172204</v>
      </c>
      <c r="C3402" s="3" t="s">
        <v>596</v>
      </c>
      <c r="D3402" s="2" t="s">
        <v>597</v>
      </c>
    </row>
    <row r="3403" spans="1:4">
      <c r="A3403" s="13"/>
      <c r="B3403" s="2">
        <v>8168678</v>
      </c>
      <c r="C3403" s="3" t="s">
        <v>598</v>
      </c>
      <c r="D3403" s="2" t="s">
        <v>599</v>
      </c>
    </row>
    <row r="3404" spans="1:4">
      <c r="A3404" s="13"/>
      <c r="B3404" s="2">
        <v>8148923</v>
      </c>
      <c r="C3404" s="3" t="s">
        <v>600</v>
      </c>
      <c r="D3404" s="2" t="s">
        <v>601</v>
      </c>
    </row>
    <row r="3405" spans="1:4">
      <c r="A3405" s="13"/>
      <c r="B3405" s="2">
        <v>8167482</v>
      </c>
      <c r="C3405" s="3" t="s">
        <v>602</v>
      </c>
      <c r="D3405" s="2" t="s">
        <v>603</v>
      </c>
    </row>
    <row r="3406" spans="1:4">
      <c r="A3406" s="13"/>
      <c r="B3406" s="2">
        <v>7983928</v>
      </c>
      <c r="C3406" s="3" t="s">
        <v>604</v>
      </c>
      <c r="D3406" s="2" t="s">
        <v>605</v>
      </c>
    </row>
    <row r="3407" spans="1:4">
      <c r="A3407" s="13"/>
      <c r="B3407" s="2">
        <v>8167562</v>
      </c>
      <c r="C3407" s="3" t="s">
        <v>379</v>
      </c>
      <c r="D3407" s="2" t="s">
        <v>380</v>
      </c>
    </row>
    <row r="3408" spans="1:4">
      <c r="A3408" s="13"/>
      <c r="B3408" s="2">
        <v>8068361</v>
      </c>
      <c r="C3408" s="3" t="s">
        <v>606</v>
      </c>
      <c r="D3408" s="2" t="s">
        <v>607</v>
      </c>
    </row>
    <row r="3409" spans="1:4">
      <c r="A3409" s="13"/>
      <c r="B3409" s="2">
        <v>8152648</v>
      </c>
      <c r="C3409" s="3" t="s">
        <v>608</v>
      </c>
      <c r="D3409" s="2" t="s">
        <v>609</v>
      </c>
    </row>
    <row r="3410" spans="1:4">
      <c r="A3410" s="13"/>
      <c r="B3410" s="2">
        <v>8051864</v>
      </c>
      <c r="C3410" s="3" t="s">
        <v>610</v>
      </c>
      <c r="D3410" s="2" t="s">
        <v>611</v>
      </c>
    </row>
    <row r="3411" spans="1:4">
      <c r="A3411" s="13"/>
      <c r="B3411" s="2">
        <v>8034202</v>
      </c>
      <c r="C3411" s="3" t="s">
        <v>612</v>
      </c>
      <c r="D3411" s="2" t="s">
        <v>613</v>
      </c>
    </row>
    <row r="3412" spans="1:4">
      <c r="A3412" s="13"/>
      <c r="B3412" s="2">
        <v>8019018</v>
      </c>
      <c r="C3412" s="3" t="s">
        <v>614</v>
      </c>
      <c r="D3412" s="2" t="s">
        <v>615</v>
      </c>
    </row>
    <row r="3413" spans="1:4">
      <c r="A3413" s="13"/>
      <c r="B3413" s="2">
        <v>8053909</v>
      </c>
      <c r="C3413" s="3" t="s">
        <v>616</v>
      </c>
      <c r="D3413" s="2" t="s">
        <v>617</v>
      </c>
    </row>
    <row r="3414" spans="1:4">
      <c r="A3414" s="13"/>
      <c r="B3414" s="2">
        <v>7968370</v>
      </c>
      <c r="C3414" s="3" t="s">
        <v>618</v>
      </c>
      <c r="D3414" s="2" t="s">
        <v>619</v>
      </c>
    </row>
    <row r="3415" spans="1:4">
      <c r="A3415" s="13"/>
      <c r="B3415" s="2">
        <v>7969166</v>
      </c>
      <c r="C3415" s="3" t="s">
        <v>620</v>
      </c>
      <c r="D3415" s="2" t="s">
        <v>621</v>
      </c>
    </row>
    <row r="3416" spans="1:4">
      <c r="A3416" s="13"/>
      <c r="B3416" s="2">
        <v>8013015</v>
      </c>
      <c r="C3416" s="3" t="s">
        <v>622</v>
      </c>
      <c r="D3416" s="2" t="s">
        <v>623</v>
      </c>
    </row>
    <row r="3417" spans="1:4">
      <c r="A3417" s="13"/>
      <c r="B3417" s="2">
        <v>7990632</v>
      </c>
      <c r="C3417" s="3" t="s">
        <v>624</v>
      </c>
      <c r="D3417" s="2" t="s">
        <v>625</v>
      </c>
    </row>
    <row r="3418" spans="1:4">
      <c r="A3418" s="13"/>
      <c r="B3418" s="2">
        <v>8125775</v>
      </c>
      <c r="C3418" s="3" t="s">
        <v>626</v>
      </c>
      <c r="D3418" s="2" t="s">
        <v>627</v>
      </c>
    </row>
    <row r="3419" spans="1:4">
      <c r="A3419" s="13"/>
      <c r="B3419" s="2">
        <v>7906954</v>
      </c>
      <c r="C3419" s="3" t="s">
        <v>628</v>
      </c>
      <c r="D3419" s="2" t="s">
        <v>629</v>
      </c>
    </row>
    <row r="3420" spans="1:4">
      <c r="A3420" s="13"/>
      <c r="B3420" s="2">
        <v>8136727</v>
      </c>
    </row>
    <row r="3421" spans="1:4">
      <c r="A3421" s="13"/>
      <c r="B3421" s="2">
        <v>7971967</v>
      </c>
      <c r="C3421" s="3" t="s">
        <v>630</v>
      </c>
      <c r="D3421" s="2" t="s">
        <v>631</v>
      </c>
    </row>
    <row r="3422" spans="1:4">
      <c r="A3422" s="13"/>
      <c r="B3422" s="2">
        <v>7985997</v>
      </c>
      <c r="C3422" s="3" t="s">
        <v>24</v>
      </c>
    </row>
    <row r="3423" spans="1:4">
      <c r="A3423" s="13"/>
      <c r="B3423" s="2">
        <v>8170393</v>
      </c>
      <c r="C3423" s="3" t="s">
        <v>632</v>
      </c>
      <c r="D3423" s="2" t="s">
        <v>633</v>
      </c>
    </row>
    <row r="3424" spans="1:4">
      <c r="A3424" s="13"/>
      <c r="B3424" s="2">
        <v>7904433</v>
      </c>
      <c r="C3424" s="3" t="s">
        <v>634</v>
      </c>
      <c r="D3424" s="2" t="s">
        <v>635</v>
      </c>
    </row>
    <row r="3425" spans="1:4">
      <c r="A3425" s="13"/>
      <c r="B3425" s="2">
        <v>7927606</v>
      </c>
      <c r="C3425" s="3" t="s">
        <v>636</v>
      </c>
      <c r="D3425" s="2" t="s">
        <v>637</v>
      </c>
    </row>
    <row r="3426" spans="1:4">
      <c r="A3426" s="13"/>
      <c r="B3426" s="2">
        <v>7919763</v>
      </c>
      <c r="C3426" s="3" t="s">
        <v>638</v>
      </c>
      <c r="D3426" s="2" t="s">
        <v>639</v>
      </c>
    </row>
    <row r="3427" spans="1:4">
      <c r="A3427" s="13"/>
      <c r="B3427" s="2">
        <v>7969979</v>
      </c>
      <c r="C3427" s="3" t="s">
        <v>640</v>
      </c>
      <c r="D3427" s="2" t="s">
        <v>641</v>
      </c>
    </row>
    <row r="3428" spans="1:4">
      <c r="A3428" s="13"/>
      <c r="B3428" s="2">
        <v>7928119</v>
      </c>
      <c r="C3428" s="3" t="s">
        <v>642</v>
      </c>
      <c r="D3428" s="2" t="s">
        <v>643</v>
      </c>
    </row>
    <row r="3429" spans="1:4">
      <c r="A3429" s="13"/>
      <c r="B3429" s="2">
        <v>8031238</v>
      </c>
      <c r="C3429" s="3" t="s">
        <v>644</v>
      </c>
      <c r="D3429" s="2" t="s">
        <v>645</v>
      </c>
    </row>
    <row r="3430" spans="1:4">
      <c r="A3430" s="13"/>
      <c r="B3430" s="2">
        <v>8117965</v>
      </c>
      <c r="C3430" s="3" t="s">
        <v>442</v>
      </c>
      <c r="D3430" s="2" t="s">
        <v>443</v>
      </c>
    </row>
    <row r="3431" spans="1:4">
      <c r="A3431" s="13"/>
      <c r="B3431" s="2">
        <v>8174598</v>
      </c>
      <c r="C3431" s="3" t="s">
        <v>646</v>
      </c>
      <c r="D3431" s="2" t="s">
        <v>647</v>
      </c>
    </row>
    <row r="3432" spans="1:4">
      <c r="A3432" s="13"/>
      <c r="B3432" s="2">
        <v>8166925</v>
      </c>
      <c r="C3432" s="3" t="s">
        <v>648</v>
      </c>
      <c r="D3432" s="2" t="s">
        <v>649</v>
      </c>
    </row>
    <row r="3433" spans="1:4">
      <c r="A3433" s="13"/>
      <c r="B3433" s="2">
        <v>8034416</v>
      </c>
      <c r="C3433" s="3" t="s">
        <v>650</v>
      </c>
      <c r="D3433" s="2" t="s">
        <v>651</v>
      </c>
    </row>
    <row r="3434" spans="1:4">
      <c r="A3434" s="13"/>
      <c r="B3434" s="2">
        <v>7920114</v>
      </c>
      <c r="C3434" s="3" t="s">
        <v>652</v>
      </c>
      <c r="D3434" s="2" t="s">
        <v>653</v>
      </c>
    </row>
    <row r="3435" spans="1:4">
      <c r="A3435" s="13"/>
      <c r="B3435" s="2">
        <v>8063177</v>
      </c>
      <c r="C3435" s="3" t="s">
        <v>654</v>
      </c>
      <c r="D3435" s="2" t="s">
        <v>655</v>
      </c>
    </row>
    <row r="3436" spans="1:4">
      <c r="A3436" s="13"/>
      <c r="B3436" s="2">
        <v>8151572</v>
      </c>
      <c r="C3436" s="3" t="s">
        <v>656</v>
      </c>
      <c r="D3436" s="2" t="s">
        <v>657</v>
      </c>
    </row>
    <row r="3437" spans="1:4">
      <c r="A3437" s="13"/>
      <c r="B3437" s="2">
        <v>7899187</v>
      </c>
      <c r="C3437" s="3" t="s">
        <v>658</v>
      </c>
      <c r="D3437" s="2" t="s">
        <v>659</v>
      </c>
    </row>
    <row r="3438" spans="1:4">
      <c r="A3438" s="13"/>
      <c r="B3438" s="2">
        <v>8151136</v>
      </c>
      <c r="C3438" s="3" t="s">
        <v>660</v>
      </c>
      <c r="D3438" s="2" t="s">
        <v>661</v>
      </c>
    </row>
    <row r="3439" spans="1:4">
      <c r="A3439" s="13"/>
      <c r="B3439" s="2">
        <v>8005994</v>
      </c>
      <c r="C3439" s="3" t="s">
        <v>662</v>
      </c>
      <c r="D3439" s="2" t="s">
        <v>663</v>
      </c>
    </row>
    <row r="3440" spans="1:4">
      <c r="A3440" s="13"/>
      <c r="B3440" s="2">
        <v>8142624</v>
      </c>
      <c r="C3440" s="3" t="s">
        <v>664</v>
      </c>
      <c r="D3440" s="2" t="s">
        <v>665</v>
      </c>
    </row>
    <row r="3441" spans="1:4">
      <c r="A3441" s="13"/>
      <c r="B3441" s="2">
        <v>7973002</v>
      </c>
      <c r="C3441" s="3" t="s">
        <v>666</v>
      </c>
      <c r="D3441" s="2" t="s">
        <v>667</v>
      </c>
    </row>
    <row r="3442" spans="1:4">
      <c r="A3442" s="13"/>
      <c r="B3442" s="2">
        <v>7923453</v>
      </c>
      <c r="C3442" s="3" t="s">
        <v>668</v>
      </c>
      <c r="D3442" s="2" t="s">
        <v>669</v>
      </c>
    </row>
    <row r="3443" spans="1:4">
      <c r="A3443" s="13"/>
      <c r="B3443" s="2">
        <v>8029340</v>
      </c>
      <c r="C3443" s="3" t="s">
        <v>670</v>
      </c>
      <c r="D3443" s="2" t="s">
        <v>671</v>
      </c>
    </row>
    <row r="3444" spans="1:4">
      <c r="A3444" s="13"/>
      <c r="B3444" s="2">
        <v>8036351</v>
      </c>
      <c r="C3444" s="3" t="s">
        <v>672</v>
      </c>
      <c r="D3444" s="2" t="s">
        <v>673</v>
      </c>
    </row>
    <row r="3445" spans="1:4">
      <c r="A3445" s="13"/>
      <c r="B3445" s="2">
        <v>7917357</v>
      </c>
      <c r="C3445" s="3" t="s">
        <v>24</v>
      </c>
    </row>
    <row r="3446" spans="1:4">
      <c r="A3446" s="13"/>
      <c r="B3446" s="2">
        <v>8121704</v>
      </c>
      <c r="C3446" s="3" t="s">
        <v>674</v>
      </c>
      <c r="D3446" s="2" t="s">
        <v>675</v>
      </c>
    </row>
    <row r="3447" spans="1:4">
      <c r="A3447" s="13"/>
      <c r="B3447" s="2">
        <v>8156706</v>
      </c>
      <c r="C3447" s="3" t="s">
        <v>676</v>
      </c>
      <c r="D3447" s="2" t="s">
        <v>677</v>
      </c>
    </row>
    <row r="3448" spans="1:4">
      <c r="A3448" s="13"/>
      <c r="B3448" s="2">
        <v>7954021</v>
      </c>
      <c r="C3448" s="3" t="s">
        <v>678</v>
      </c>
      <c r="D3448" s="2" t="s">
        <v>679</v>
      </c>
    </row>
    <row r="3449" spans="1:4">
      <c r="A3449" s="13"/>
      <c r="B3449" s="2">
        <v>8141425</v>
      </c>
      <c r="C3449" s="3" t="s">
        <v>680</v>
      </c>
      <c r="D3449" s="2" t="s">
        <v>681</v>
      </c>
    </row>
    <row r="3450" spans="1:4">
      <c r="A3450" s="13"/>
      <c r="B3450" s="2">
        <v>7970810</v>
      </c>
      <c r="C3450" s="3" t="s">
        <v>682</v>
      </c>
      <c r="D3450" s="2" t="s">
        <v>683</v>
      </c>
    </row>
    <row r="3451" spans="1:4">
      <c r="A3451" s="13"/>
      <c r="B3451" s="2">
        <v>7971335</v>
      </c>
      <c r="C3451" s="3" t="s">
        <v>684</v>
      </c>
      <c r="D3451" s="2" t="s">
        <v>685</v>
      </c>
    </row>
    <row r="3452" spans="1:4">
      <c r="A3452" s="13"/>
      <c r="B3452" s="2">
        <v>8097692</v>
      </c>
      <c r="C3452" s="3" t="s">
        <v>686</v>
      </c>
      <c r="D3452" s="2" t="s">
        <v>687</v>
      </c>
    </row>
    <row r="3453" spans="1:4">
      <c r="A3453" s="13"/>
      <c r="B3453" s="2">
        <v>7904812</v>
      </c>
      <c r="C3453" s="3" t="s">
        <v>688</v>
      </c>
      <c r="D3453" s="2" t="s">
        <v>689</v>
      </c>
    </row>
    <row r="3454" spans="1:4">
      <c r="A3454" s="13"/>
      <c r="B3454" s="2">
        <v>7936835</v>
      </c>
      <c r="C3454" s="3" t="s">
        <v>690</v>
      </c>
      <c r="D3454" s="2" t="s">
        <v>691</v>
      </c>
    </row>
    <row r="3455" spans="1:4">
      <c r="A3455" s="13"/>
      <c r="B3455" s="2">
        <v>8151496</v>
      </c>
      <c r="C3455" s="3" t="s">
        <v>692</v>
      </c>
      <c r="D3455" s="2" t="s">
        <v>693</v>
      </c>
    </row>
    <row r="3456" spans="1:4">
      <c r="A3456" s="13"/>
      <c r="B3456" s="2">
        <v>8115010</v>
      </c>
      <c r="C3456" s="3" t="s">
        <v>24</v>
      </c>
    </row>
    <row r="3457" spans="1:4">
      <c r="A3457" s="13"/>
      <c r="B3457" s="2">
        <v>7982388</v>
      </c>
      <c r="C3457" s="3" t="s">
        <v>24</v>
      </c>
    </row>
    <row r="3458" spans="1:4">
      <c r="A3458" s="13"/>
      <c r="B3458" s="2">
        <v>7908371</v>
      </c>
      <c r="C3458" s="3" t="s">
        <v>694</v>
      </c>
      <c r="D3458" s="2" t="s">
        <v>695</v>
      </c>
    </row>
    <row r="3459" spans="1:4">
      <c r="A3459" s="13"/>
      <c r="B3459" s="2">
        <v>8046685</v>
      </c>
      <c r="C3459" s="3" t="s">
        <v>696</v>
      </c>
      <c r="D3459" s="2" t="s">
        <v>697</v>
      </c>
    </row>
    <row r="3460" spans="1:4">
      <c r="A3460" s="13"/>
      <c r="B3460" s="2">
        <v>7929388</v>
      </c>
      <c r="C3460" s="3" t="s">
        <v>698</v>
      </c>
      <c r="D3460" s="2" t="s">
        <v>699</v>
      </c>
    </row>
    <row r="3461" spans="1:4">
      <c r="A3461" s="13"/>
      <c r="B3461" s="2">
        <v>8036242</v>
      </c>
      <c r="C3461" s="3" t="s">
        <v>700</v>
      </c>
      <c r="D3461" s="2" t="s">
        <v>701</v>
      </c>
    </row>
    <row r="3462" spans="1:4">
      <c r="A3462" s="13"/>
      <c r="B3462" s="2">
        <v>8064384</v>
      </c>
      <c r="C3462" s="3" t="s">
        <v>702</v>
      </c>
      <c r="D3462" s="2" t="s">
        <v>703</v>
      </c>
    </row>
    <row r="3463" spans="1:4">
      <c r="A3463" s="13"/>
      <c r="B3463" s="2">
        <v>7938989</v>
      </c>
      <c r="C3463" s="3" t="s">
        <v>704</v>
      </c>
      <c r="D3463" s="2" t="s">
        <v>705</v>
      </c>
    </row>
    <row r="3464" spans="1:4">
      <c r="A3464" s="13"/>
      <c r="B3464" s="2">
        <v>7985285</v>
      </c>
      <c r="C3464" s="3" t="s">
        <v>706</v>
      </c>
      <c r="D3464" s="2" t="s">
        <v>707</v>
      </c>
    </row>
    <row r="3465" spans="1:4">
      <c r="A3465" s="13"/>
      <c r="B3465" s="2">
        <v>7911902</v>
      </c>
      <c r="C3465" s="3" t="s">
        <v>708</v>
      </c>
      <c r="D3465" s="2" t="s">
        <v>709</v>
      </c>
    </row>
    <row r="3466" spans="1:4">
      <c r="A3466" s="13"/>
      <c r="B3466" s="2">
        <v>8005097</v>
      </c>
      <c r="C3466" s="3" t="s">
        <v>710</v>
      </c>
      <c r="D3466" s="2" t="s">
        <v>711</v>
      </c>
    </row>
    <row r="3467" spans="1:4">
      <c r="A3467" s="13"/>
      <c r="B3467" s="2">
        <v>8125859</v>
      </c>
      <c r="C3467" s="3" t="s">
        <v>712</v>
      </c>
      <c r="D3467" s="2" t="s">
        <v>713</v>
      </c>
    </row>
    <row r="3468" spans="1:4">
      <c r="A3468" s="13"/>
      <c r="B3468" s="2">
        <v>7941059</v>
      </c>
      <c r="C3468" s="3" t="s">
        <v>714</v>
      </c>
      <c r="D3468" s="2" t="s">
        <v>715</v>
      </c>
    </row>
    <row r="3469" spans="1:4">
      <c r="A3469" s="13"/>
      <c r="B3469" s="2">
        <v>8120585</v>
      </c>
      <c r="C3469" s="3" t="s">
        <v>716</v>
      </c>
      <c r="D3469" s="2" t="s">
        <v>717</v>
      </c>
    </row>
    <row r="3470" spans="1:4">
      <c r="A3470" s="13"/>
      <c r="B3470" s="2">
        <v>8028719</v>
      </c>
      <c r="C3470" s="3" t="s">
        <v>718</v>
      </c>
      <c r="D3470" s="2" t="s">
        <v>719</v>
      </c>
    </row>
    <row r="3471" spans="1:4">
      <c r="A3471" s="13"/>
      <c r="B3471" s="2">
        <v>8151223</v>
      </c>
      <c r="C3471" s="3" t="s">
        <v>720</v>
      </c>
      <c r="D3471" s="2" t="s">
        <v>721</v>
      </c>
    </row>
    <row r="3472" spans="1:4">
      <c r="A3472" s="13"/>
      <c r="B3472" s="2">
        <v>7908867</v>
      </c>
      <c r="C3472" s="3" t="s">
        <v>722</v>
      </c>
      <c r="D3472" s="2" t="s">
        <v>723</v>
      </c>
    </row>
    <row r="3473" spans="1:4">
      <c r="A3473" s="13"/>
      <c r="B3473" s="2">
        <v>7984932</v>
      </c>
      <c r="C3473" s="3" t="s">
        <v>724</v>
      </c>
      <c r="D3473" s="2" t="s">
        <v>725</v>
      </c>
    </row>
    <row r="3474" spans="1:4">
      <c r="A3474" s="13"/>
      <c r="B3474" s="2">
        <v>8093993</v>
      </c>
      <c r="C3474" s="3" t="s">
        <v>726</v>
      </c>
      <c r="D3474" s="2" t="s">
        <v>727</v>
      </c>
    </row>
    <row r="3475" spans="1:4">
      <c r="A3475" s="13"/>
      <c r="B3475" s="2">
        <v>8125825</v>
      </c>
      <c r="C3475" s="3" t="s">
        <v>728</v>
      </c>
      <c r="D3475" s="2" t="s">
        <v>729</v>
      </c>
    </row>
    <row r="3476" spans="1:4">
      <c r="A3476" s="13"/>
      <c r="B3476" s="2">
        <v>8099073</v>
      </c>
      <c r="C3476" s="3" t="s">
        <v>730</v>
      </c>
      <c r="D3476" s="2" t="s">
        <v>731</v>
      </c>
    </row>
    <row r="3477" spans="1:4">
      <c r="A3477" s="13"/>
      <c r="B3477" s="2">
        <v>7981919</v>
      </c>
      <c r="C3477" s="3" t="s">
        <v>732</v>
      </c>
      <c r="D3477" s="2" t="s">
        <v>733</v>
      </c>
    </row>
    <row r="3478" spans="1:4">
      <c r="A3478" s="13"/>
      <c r="B3478" s="2">
        <v>8159111</v>
      </c>
      <c r="C3478" s="3" t="s">
        <v>734</v>
      </c>
      <c r="D3478" s="2" t="s">
        <v>735</v>
      </c>
    </row>
    <row r="3479" spans="1:4">
      <c r="A3479" s="13"/>
      <c r="B3479" s="2">
        <v>7920317</v>
      </c>
      <c r="C3479" s="3" t="s">
        <v>736</v>
      </c>
      <c r="D3479" s="2" t="s">
        <v>737</v>
      </c>
    </row>
    <row r="3480" spans="1:4">
      <c r="A3480" s="13"/>
      <c r="B3480" s="2">
        <v>8021546</v>
      </c>
      <c r="C3480" s="3" t="s">
        <v>738</v>
      </c>
      <c r="D3480" s="2" t="s">
        <v>739</v>
      </c>
    </row>
    <row r="3481" spans="1:4">
      <c r="A3481" s="13"/>
      <c r="B3481" s="2">
        <v>8007794</v>
      </c>
      <c r="C3481" s="3" t="s">
        <v>740</v>
      </c>
      <c r="D3481" s="2" t="s">
        <v>741</v>
      </c>
    </row>
    <row r="3482" spans="1:4">
      <c r="A3482" s="13"/>
      <c r="B3482" s="2">
        <v>7964262</v>
      </c>
      <c r="C3482" s="3" t="s">
        <v>742</v>
      </c>
      <c r="D3482" s="2" t="s">
        <v>743</v>
      </c>
    </row>
    <row r="3483" spans="1:4">
      <c r="A3483" s="13"/>
      <c r="B3483" s="2">
        <v>8163149</v>
      </c>
      <c r="C3483" s="3" t="s">
        <v>744</v>
      </c>
      <c r="D3483" s="2" t="s">
        <v>745</v>
      </c>
    </row>
    <row r="3484" spans="1:4">
      <c r="A3484" s="13"/>
      <c r="B3484" s="2">
        <v>8010946</v>
      </c>
      <c r="C3484" s="3" t="s">
        <v>746</v>
      </c>
      <c r="D3484" s="2" t="s">
        <v>747</v>
      </c>
    </row>
    <row r="3485" spans="1:4">
      <c r="A3485" s="13"/>
      <c r="B3485" s="2">
        <v>7972239</v>
      </c>
      <c r="C3485" s="3" t="s">
        <v>748</v>
      </c>
      <c r="D3485" s="2" t="s">
        <v>749</v>
      </c>
    </row>
    <row r="3486" spans="1:4">
      <c r="A3486" s="13"/>
      <c r="B3486" s="2">
        <v>8074597</v>
      </c>
      <c r="C3486" s="3" t="s">
        <v>566</v>
      </c>
      <c r="D3486" s="2" t="s">
        <v>567</v>
      </c>
    </row>
    <row r="3487" spans="1:4">
      <c r="A3487" s="13"/>
      <c r="B3487" s="2">
        <v>8128553</v>
      </c>
      <c r="C3487" s="3" t="s">
        <v>750</v>
      </c>
      <c r="D3487" s="2" t="s">
        <v>751</v>
      </c>
    </row>
    <row r="3488" spans="1:4">
      <c r="A3488" s="13"/>
      <c r="B3488" s="2">
        <v>8094169</v>
      </c>
      <c r="C3488" s="3" t="s">
        <v>752</v>
      </c>
      <c r="D3488" s="2" t="s">
        <v>753</v>
      </c>
    </row>
    <row r="3489" spans="1:4">
      <c r="A3489" s="13"/>
      <c r="B3489" s="2">
        <v>8165217</v>
      </c>
      <c r="C3489" s="3" t="s">
        <v>754</v>
      </c>
      <c r="D3489" s="2" t="s">
        <v>755</v>
      </c>
    </row>
    <row r="3490" spans="1:4">
      <c r="A3490" s="13"/>
      <c r="B3490" s="2">
        <v>8112731</v>
      </c>
      <c r="C3490" s="3" t="s">
        <v>756</v>
      </c>
      <c r="D3490" s="2" t="s">
        <v>757</v>
      </c>
    </row>
    <row r="3491" spans="1:4">
      <c r="A3491" s="13"/>
      <c r="B3491" s="2">
        <v>7903854</v>
      </c>
      <c r="C3491" s="3" t="s">
        <v>758</v>
      </c>
      <c r="D3491" s="2" t="s">
        <v>759</v>
      </c>
    </row>
    <row r="3492" spans="1:4">
      <c r="A3492" s="13"/>
      <c r="B3492" s="2">
        <v>8050007</v>
      </c>
      <c r="C3492" s="3" t="s">
        <v>760</v>
      </c>
      <c r="D3492" s="2" t="s">
        <v>761</v>
      </c>
    </row>
    <row r="3493" spans="1:4">
      <c r="A3493" s="13"/>
      <c r="B3493" s="2">
        <v>8107706</v>
      </c>
      <c r="C3493" s="3" t="s">
        <v>762</v>
      </c>
      <c r="D3493" s="2" t="s">
        <v>763</v>
      </c>
    </row>
    <row r="3494" spans="1:4">
      <c r="A3494" s="13"/>
      <c r="B3494" s="2">
        <v>8167526</v>
      </c>
      <c r="C3494" s="3" t="s">
        <v>379</v>
      </c>
      <c r="D3494" s="2" t="s">
        <v>380</v>
      </c>
    </row>
    <row r="3495" spans="1:4">
      <c r="A3495" s="13"/>
      <c r="B3495" s="2">
        <v>8079869</v>
      </c>
      <c r="C3495" s="3" t="s">
        <v>764</v>
      </c>
      <c r="D3495" s="2" t="s">
        <v>765</v>
      </c>
    </row>
    <row r="3496" spans="1:4">
      <c r="A3496" s="13"/>
      <c r="B3496" s="2">
        <v>7938269</v>
      </c>
      <c r="C3496" s="3" t="s">
        <v>766</v>
      </c>
      <c r="D3496" s="2" t="s">
        <v>767</v>
      </c>
    </row>
    <row r="3497" spans="1:4">
      <c r="A3497" s="13"/>
      <c r="B3497" s="2">
        <v>8036341</v>
      </c>
      <c r="C3497" s="3" t="s">
        <v>768</v>
      </c>
      <c r="D3497" s="2" t="s">
        <v>769</v>
      </c>
    </row>
    <row r="3498" spans="1:4">
      <c r="A3498" s="13"/>
      <c r="B3498" s="2">
        <v>7968931</v>
      </c>
      <c r="C3498" s="3" t="s">
        <v>770</v>
      </c>
      <c r="D3498" s="2" t="s">
        <v>771</v>
      </c>
    </row>
    <row r="3499" spans="1:4">
      <c r="A3499" s="13"/>
      <c r="B3499" s="2">
        <v>8103693</v>
      </c>
      <c r="C3499" s="3" t="s">
        <v>24</v>
      </c>
    </row>
    <row r="3500" spans="1:4">
      <c r="A3500" s="13"/>
      <c r="B3500" s="2">
        <v>8084951</v>
      </c>
      <c r="C3500" s="3" t="s">
        <v>772</v>
      </c>
      <c r="D3500" s="2" t="s">
        <v>773</v>
      </c>
    </row>
    <row r="3501" spans="1:4">
      <c r="A3501" s="13"/>
      <c r="B3501" s="2">
        <v>8020495</v>
      </c>
      <c r="C3501" s="3" t="s">
        <v>774</v>
      </c>
      <c r="D3501" s="2" t="s">
        <v>775</v>
      </c>
    </row>
    <row r="3502" spans="1:4">
      <c r="A3502" s="13"/>
      <c r="B3502" s="2">
        <v>8113873</v>
      </c>
      <c r="C3502" s="3" t="s">
        <v>776</v>
      </c>
      <c r="D3502" s="2" t="s">
        <v>777</v>
      </c>
    </row>
    <row r="3503" spans="1:4">
      <c r="A3503" s="13"/>
      <c r="B3503" s="2">
        <v>8013784</v>
      </c>
      <c r="C3503" s="3" t="s">
        <v>24</v>
      </c>
    </row>
    <row r="3504" spans="1:4">
      <c r="A3504" s="13"/>
      <c r="B3504" s="2">
        <v>7899220</v>
      </c>
      <c r="C3504" s="3" t="s">
        <v>778</v>
      </c>
      <c r="D3504" s="2" t="s">
        <v>779</v>
      </c>
    </row>
    <row r="3505" spans="1:4">
      <c r="A3505" s="13"/>
      <c r="B3505" s="2">
        <v>8071185</v>
      </c>
      <c r="C3505" s="3" t="s">
        <v>780</v>
      </c>
      <c r="D3505" s="2" t="s">
        <v>781</v>
      </c>
    </row>
    <row r="3506" spans="1:4">
      <c r="A3506" s="13"/>
      <c r="B3506" s="2">
        <v>8063536</v>
      </c>
      <c r="C3506" s="3" t="s">
        <v>782</v>
      </c>
      <c r="D3506" s="2" t="s">
        <v>783</v>
      </c>
    </row>
    <row r="3507" spans="1:4">
      <c r="A3507" s="13"/>
      <c r="B3507" s="2">
        <v>8133633</v>
      </c>
      <c r="C3507" s="3" t="s">
        <v>784</v>
      </c>
      <c r="D3507" s="2" t="s">
        <v>785</v>
      </c>
    </row>
    <row r="3508" spans="1:4">
      <c r="A3508" s="13"/>
      <c r="B3508" s="2">
        <v>7969192</v>
      </c>
      <c r="C3508" s="3" t="s">
        <v>786</v>
      </c>
      <c r="D3508" s="2" t="s">
        <v>787</v>
      </c>
    </row>
    <row r="3509" spans="1:4">
      <c r="A3509" s="13"/>
      <c r="B3509" s="2">
        <v>7960594</v>
      </c>
      <c r="C3509" s="3" t="s">
        <v>788</v>
      </c>
      <c r="D3509" s="2" t="s">
        <v>789</v>
      </c>
    </row>
    <row r="3510" spans="1:4">
      <c r="A3510" s="13"/>
      <c r="B3510" s="2">
        <v>8071361</v>
      </c>
      <c r="C3510" s="3" t="s">
        <v>566</v>
      </c>
      <c r="D3510" s="2" t="s">
        <v>567</v>
      </c>
    </row>
    <row r="3511" spans="1:4">
      <c r="A3511" s="13"/>
      <c r="B3511" s="2">
        <v>8148124</v>
      </c>
      <c r="C3511" s="3" t="s">
        <v>790</v>
      </c>
      <c r="D3511" s="2" t="s">
        <v>791</v>
      </c>
    </row>
    <row r="3512" spans="1:4">
      <c r="A3512" s="13"/>
      <c r="B3512" s="2">
        <v>7925691</v>
      </c>
      <c r="C3512" s="3" t="s">
        <v>792</v>
      </c>
      <c r="D3512" s="2" t="s">
        <v>793</v>
      </c>
    </row>
    <row r="3513" spans="1:4">
      <c r="A3513" s="13"/>
      <c r="B3513" s="2">
        <v>8118890</v>
      </c>
      <c r="C3513" s="3" t="s">
        <v>794</v>
      </c>
      <c r="D3513" s="2" t="s">
        <v>795</v>
      </c>
    </row>
    <row r="3514" spans="1:4">
      <c r="A3514" s="13"/>
      <c r="B3514" s="2">
        <v>8028311</v>
      </c>
      <c r="C3514" s="3" t="s">
        <v>796</v>
      </c>
      <c r="D3514" s="2" t="s">
        <v>797</v>
      </c>
    </row>
    <row r="3515" spans="1:4">
      <c r="A3515" s="13"/>
      <c r="B3515" s="2">
        <v>8022009</v>
      </c>
      <c r="C3515" s="3" t="s">
        <v>798</v>
      </c>
      <c r="D3515" s="2" t="s">
        <v>799</v>
      </c>
    </row>
    <row r="3516" spans="1:4">
      <c r="A3516" s="13"/>
      <c r="B3516" s="2">
        <v>8021995</v>
      </c>
      <c r="C3516" s="3" t="s">
        <v>800</v>
      </c>
      <c r="D3516" s="2" t="s">
        <v>801</v>
      </c>
    </row>
    <row r="3517" spans="1:4">
      <c r="A3517" s="13"/>
      <c r="B3517" s="2">
        <v>8118826</v>
      </c>
      <c r="C3517" s="3" t="s">
        <v>802</v>
      </c>
      <c r="D3517" s="2" t="s">
        <v>803</v>
      </c>
    </row>
    <row r="3518" spans="1:4">
      <c r="A3518" s="13"/>
      <c r="B3518" s="2">
        <v>7969179</v>
      </c>
      <c r="C3518" s="3" t="s">
        <v>804</v>
      </c>
      <c r="D3518" s="2" t="s">
        <v>805</v>
      </c>
    </row>
    <row r="3519" spans="1:4">
      <c r="A3519" s="13"/>
      <c r="B3519" s="2">
        <v>8091009</v>
      </c>
      <c r="C3519" s="3" t="s">
        <v>806</v>
      </c>
      <c r="D3519" s="2" t="s">
        <v>807</v>
      </c>
    </row>
    <row r="3520" spans="1:4">
      <c r="A3520" s="13"/>
      <c r="B3520" s="2">
        <v>8158839</v>
      </c>
      <c r="C3520" s="3" t="s">
        <v>808</v>
      </c>
      <c r="D3520" s="2" t="s">
        <v>809</v>
      </c>
    </row>
    <row r="3521" spans="1:4">
      <c r="A3521" s="13"/>
      <c r="B3521" s="2">
        <v>7908397</v>
      </c>
      <c r="C3521" s="3" t="s">
        <v>810</v>
      </c>
      <c r="D3521" s="2" t="s">
        <v>811</v>
      </c>
    </row>
    <row r="3522" spans="1:4">
      <c r="A3522" s="13"/>
      <c r="B3522" s="2">
        <v>8031893</v>
      </c>
      <c r="C3522" s="3" t="s">
        <v>812</v>
      </c>
      <c r="D3522" s="2" t="s">
        <v>813</v>
      </c>
    </row>
    <row r="3523" spans="1:4">
      <c r="A3523" s="13"/>
      <c r="B3523" s="2">
        <v>8019061</v>
      </c>
      <c r="C3523" s="3" t="s">
        <v>814</v>
      </c>
      <c r="D3523" s="2" t="s">
        <v>815</v>
      </c>
    </row>
    <row r="3524" spans="1:4">
      <c r="A3524" s="13"/>
      <c r="B3524" s="2">
        <v>8097513</v>
      </c>
      <c r="C3524" s="3" t="s">
        <v>816</v>
      </c>
      <c r="D3524" s="2" t="s">
        <v>817</v>
      </c>
    </row>
    <row r="3525" spans="1:4">
      <c r="A3525" s="13"/>
      <c r="B3525" s="2">
        <v>8139699</v>
      </c>
      <c r="C3525" s="3" t="s">
        <v>818</v>
      </c>
      <c r="D3525" s="2" t="s">
        <v>819</v>
      </c>
    </row>
    <row r="3526" spans="1:4">
      <c r="A3526" s="13"/>
      <c r="B3526" s="2">
        <v>8050507</v>
      </c>
      <c r="C3526" s="3" t="s">
        <v>820</v>
      </c>
      <c r="D3526" s="2" t="s">
        <v>821</v>
      </c>
    </row>
    <row r="3527" spans="1:4">
      <c r="A3527" s="13"/>
      <c r="B3527" s="2">
        <v>7982957</v>
      </c>
      <c r="C3527" s="3" t="s">
        <v>822</v>
      </c>
      <c r="D3527" s="2" t="s">
        <v>823</v>
      </c>
    </row>
    <row r="3528" spans="1:4">
      <c r="A3528" s="13"/>
      <c r="B3528" s="2">
        <v>8002152</v>
      </c>
      <c r="C3528" s="3" t="s">
        <v>824</v>
      </c>
      <c r="D3528" s="2" t="s">
        <v>825</v>
      </c>
    </row>
    <row r="3529" spans="1:4">
      <c r="A3529" s="13"/>
      <c r="B3529" s="2">
        <v>8071161</v>
      </c>
      <c r="C3529" s="3" t="s">
        <v>566</v>
      </c>
      <c r="D3529" s="2" t="s">
        <v>567</v>
      </c>
    </row>
    <row r="3530" spans="1:4">
      <c r="A3530" s="13"/>
      <c r="B3530" s="2">
        <v>8115997</v>
      </c>
      <c r="C3530" s="3" t="s">
        <v>826</v>
      </c>
      <c r="D3530" s="2" t="s">
        <v>827</v>
      </c>
    </row>
    <row r="3531" spans="1:4">
      <c r="A3531" s="13"/>
      <c r="B3531" s="2">
        <v>7972190</v>
      </c>
      <c r="C3531" s="3" t="s">
        <v>828</v>
      </c>
      <c r="D3531" s="2" t="s">
        <v>829</v>
      </c>
    </row>
    <row r="3532" spans="1:4">
      <c r="A3532" s="13"/>
      <c r="B3532" s="2">
        <v>8055474</v>
      </c>
      <c r="C3532" s="3" t="s">
        <v>24</v>
      </c>
    </row>
    <row r="3533" spans="1:4">
      <c r="A3533" s="13"/>
      <c r="B3533" s="2">
        <v>7987145</v>
      </c>
      <c r="C3533" s="3" t="s">
        <v>830</v>
      </c>
      <c r="D3533" s="2" t="s">
        <v>115</v>
      </c>
    </row>
    <row r="3534" spans="1:4">
      <c r="A3534" s="13"/>
      <c r="B3534" s="2">
        <v>7938348</v>
      </c>
      <c r="C3534" s="3" t="s">
        <v>831</v>
      </c>
      <c r="D3534" s="2" t="s">
        <v>832</v>
      </c>
    </row>
    <row r="3535" spans="1:4">
      <c r="A3535" s="13"/>
      <c r="B3535" s="2">
        <v>8009301</v>
      </c>
      <c r="C3535" s="3" t="s">
        <v>833</v>
      </c>
      <c r="D3535" s="2" t="s">
        <v>834</v>
      </c>
    </row>
    <row r="3536" spans="1:4">
      <c r="A3536" s="13"/>
      <c r="B3536" s="2">
        <v>7940582</v>
      </c>
      <c r="C3536" s="3" t="s">
        <v>835</v>
      </c>
      <c r="D3536" s="2" t="s">
        <v>836</v>
      </c>
    </row>
    <row r="3537" spans="1:4">
      <c r="A3537" s="13"/>
      <c r="B3537" s="2">
        <v>7938951</v>
      </c>
      <c r="C3537" s="3" t="s">
        <v>837</v>
      </c>
      <c r="D3537" s="2" t="s">
        <v>838</v>
      </c>
    </row>
    <row r="3538" spans="1:4">
      <c r="A3538" s="13"/>
      <c r="B3538" s="2">
        <v>8038824</v>
      </c>
      <c r="C3538" s="3" t="s">
        <v>839</v>
      </c>
      <c r="D3538" s="2" t="s">
        <v>840</v>
      </c>
    </row>
    <row r="3539" spans="1:4">
      <c r="A3539" s="13"/>
      <c r="B3539" s="2">
        <v>8025984</v>
      </c>
      <c r="C3539" s="3" t="s">
        <v>841</v>
      </c>
      <c r="D3539" s="2" t="s">
        <v>842</v>
      </c>
    </row>
    <row r="3540" spans="1:4">
      <c r="A3540" s="13"/>
      <c r="B3540" s="2">
        <v>8011320</v>
      </c>
      <c r="C3540" s="3" t="s">
        <v>843</v>
      </c>
      <c r="D3540" s="2" t="s">
        <v>844</v>
      </c>
    </row>
    <row r="3541" spans="1:4">
      <c r="A3541" s="13"/>
      <c r="B3541" s="2">
        <v>8022342</v>
      </c>
      <c r="C3541" s="3" t="s">
        <v>845</v>
      </c>
      <c r="D3541" s="2" t="s">
        <v>846</v>
      </c>
    </row>
    <row r="3542" spans="1:4">
      <c r="A3542" s="13"/>
      <c r="B3542" s="2">
        <v>8172022</v>
      </c>
      <c r="C3542" s="3" t="s">
        <v>847</v>
      </c>
      <c r="D3542" s="2" t="s">
        <v>848</v>
      </c>
    </row>
    <row r="3543" spans="1:4">
      <c r="A3543" s="13"/>
      <c r="B3543" s="2">
        <v>7975076</v>
      </c>
      <c r="C3543" s="3" t="s">
        <v>849</v>
      </c>
      <c r="D3543" s="2" t="s">
        <v>850</v>
      </c>
    </row>
    <row r="3544" spans="1:4">
      <c r="A3544" s="13"/>
      <c r="B3544" s="2">
        <v>8046060</v>
      </c>
      <c r="C3544" s="3" t="s">
        <v>24</v>
      </c>
    </row>
    <row r="3545" spans="1:4">
      <c r="A3545" s="13"/>
      <c r="B3545" s="2">
        <v>8142194</v>
      </c>
      <c r="C3545" s="3" t="s">
        <v>851</v>
      </c>
      <c r="D3545" s="2" t="s">
        <v>852</v>
      </c>
    </row>
    <row r="3546" spans="1:4">
      <c r="A3546" s="13"/>
      <c r="B3546" s="2">
        <v>7933149</v>
      </c>
      <c r="C3546" s="3" t="s">
        <v>853</v>
      </c>
      <c r="D3546" s="2" t="s">
        <v>854</v>
      </c>
    </row>
    <row r="3547" spans="1:4">
      <c r="A3547" s="13"/>
      <c r="B3547" s="2">
        <v>7961031</v>
      </c>
      <c r="C3547" s="3" t="s">
        <v>855</v>
      </c>
      <c r="D3547" s="2" t="s">
        <v>856</v>
      </c>
    </row>
    <row r="3548" spans="1:4">
      <c r="A3548" s="13"/>
      <c r="B3548" s="2">
        <v>7914592</v>
      </c>
      <c r="C3548" s="3" t="s">
        <v>857</v>
      </c>
      <c r="D3548" s="2" t="s">
        <v>858</v>
      </c>
    </row>
    <row r="3549" spans="1:4">
      <c r="A3549" s="13"/>
      <c r="B3549" s="2">
        <v>8044127</v>
      </c>
      <c r="C3549" s="3" t="s">
        <v>859</v>
      </c>
      <c r="D3549" s="2" t="s">
        <v>860</v>
      </c>
    </row>
    <row r="3550" spans="1:4">
      <c r="A3550" s="13"/>
      <c r="B3550" s="2">
        <v>7969228</v>
      </c>
      <c r="C3550" s="3" t="s">
        <v>861</v>
      </c>
      <c r="D3550" s="2" t="s">
        <v>862</v>
      </c>
    </row>
    <row r="3551" spans="1:4">
      <c r="A3551" s="13"/>
      <c r="B3551" s="2">
        <v>8011077</v>
      </c>
      <c r="C3551" s="3" t="s">
        <v>863</v>
      </c>
      <c r="D3551" s="2" t="s">
        <v>864</v>
      </c>
    </row>
    <row r="3552" spans="1:4">
      <c r="A3552" s="13"/>
      <c r="B3552" s="2">
        <v>7898939</v>
      </c>
      <c r="C3552" s="3" t="s">
        <v>865</v>
      </c>
      <c r="D3552" s="2" t="s">
        <v>866</v>
      </c>
    </row>
    <row r="3553" spans="1:4">
      <c r="A3553" s="13"/>
      <c r="B3553" s="2">
        <v>8081036</v>
      </c>
      <c r="C3553" s="3" t="s">
        <v>867</v>
      </c>
      <c r="D3553" s="2" t="s">
        <v>868</v>
      </c>
    </row>
    <row r="3554" spans="1:4">
      <c r="A3554" s="13"/>
      <c r="B3554" s="2">
        <v>8159900</v>
      </c>
      <c r="C3554" s="3" t="s">
        <v>869</v>
      </c>
      <c r="D3554" s="2" t="s">
        <v>870</v>
      </c>
    </row>
    <row r="3555" spans="1:4">
      <c r="A3555" s="13"/>
      <c r="B3555" s="2">
        <v>8094301</v>
      </c>
      <c r="C3555" s="3" t="s">
        <v>871</v>
      </c>
      <c r="D3555" s="2" t="s">
        <v>872</v>
      </c>
    </row>
    <row r="3556" spans="1:4">
      <c r="A3556" s="13"/>
      <c r="B3556" s="2">
        <v>7920047</v>
      </c>
      <c r="C3556" s="3" t="s">
        <v>873</v>
      </c>
      <c r="D3556" s="2" t="s">
        <v>874</v>
      </c>
    </row>
    <row r="3557" spans="1:4">
      <c r="A3557" s="13"/>
      <c r="B3557" s="2">
        <v>8121319</v>
      </c>
      <c r="C3557" s="3" t="s">
        <v>875</v>
      </c>
      <c r="D3557" s="2" t="s">
        <v>876</v>
      </c>
    </row>
    <row r="3558" spans="1:4">
      <c r="A3558" s="13"/>
      <c r="B3558" s="2">
        <v>8088952</v>
      </c>
      <c r="C3558" s="3" t="s">
        <v>24</v>
      </c>
    </row>
    <row r="3559" spans="1:4">
      <c r="A3559" s="13"/>
      <c r="B3559" s="2">
        <v>8054872</v>
      </c>
      <c r="C3559" s="3" t="s">
        <v>877</v>
      </c>
      <c r="D3559" s="2" t="s">
        <v>878</v>
      </c>
    </row>
    <row r="3560" spans="1:4">
      <c r="A3560" s="13"/>
      <c r="B3560" s="2">
        <v>8156476</v>
      </c>
      <c r="C3560" s="3" t="s">
        <v>879</v>
      </c>
      <c r="D3560" s="2" t="s">
        <v>880</v>
      </c>
    </row>
    <row r="3561" spans="1:4">
      <c r="A3561" s="13"/>
      <c r="B3561" s="2">
        <v>8065416</v>
      </c>
      <c r="C3561" s="3" t="s">
        <v>881</v>
      </c>
      <c r="D3561" s="2" t="s">
        <v>882</v>
      </c>
    </row>
    <row r="3562" spans="1:4">
      <c r="A3562" s="13"/>
      <c r="B3562" s="2">
        <v>7967976</v>
      </c>
      <c r="C3562" s="3" t="s">
        <v>883</v>
      </c>
      <c r="D3562" s="2" t="s">
        <v>884</v>
      </c>
    </row>
    <row r="3563" spans="1:4">
      <c r="A3563" s="13"/>
      <c r="B3563" s="2">
        <v>8046048</v>
      </c>
      <c r="C3563" s="3" t="s">
        <v>885</v>
      </c>
      <c r="D3563" s="2" t="s">
        <v>886</v>
      </c>
    </row>
    <row r="3564" spans="1:4">
      <c r="A3564" s="13"/>
      <c r="B3564" s="2">
        <v>8141374</v>
      </c>
      <c r="C3564" s="3" t="s">
        <v>887</v>
      </c>
      <c r="D3564" s="2" t="s">
        <v>888</v>
      </c>
    </row>
    <row r="3565" spans="1:4">
      <c r="A3565" s="13"/>
      <c r="B3565" s="2">
        <v>7969271</v>
      </c>
      <c r="C3565" s="3" t="s">
        <v>889</v>
      </c>
      <c r="D3565" s="2" t="s">
        <v>890</v>
      </c>
    </row>
    <row r="3566" spans="1:4">
      <c r="A3566" s="13"/>
      <c r="B3566" s="2">
        <v>7974372</v>
      </c>
      <c r="C3566" s="3" t="s">
        <v>891</v>
      </c>
      <c r="D3566" s="2" t="s">
        <v>892</v>
      </c>
    </row>
    <row r="3567" spans="1:4">
      <c r="A3567" s="13"/>
      <c r="B3567" s="2">
        <v>7904751</v>
      </c>
      <c r="C3567" s="3" t="s">
        <v>893</v>
      </c>
      <c r="D3567" s="2" t="s">
        <v>894</v>
      </c>
    </row>
    <row r="3568" spans="1:4">
      <c r="A3568" s="13"/>
      <c r="B3568" s="2">
        <v>8129573</v>
      </c>
      <c r="C3568" s="3" t="s">
        <v>895</v>
      </c>
      <c r="D3568" s="2" t="s">
        <v>896</v>
      </c>
    </row>
    <row r="3569" spans="1:4">
      <c r="A3569" s="13"/>
      <c r="B3569" s="2">
        <v>8099471</v>
      </c>
      <c r="C3569" s="3" t="s">
        <v>897</v>
      </c>
      <c r="D3569" s="2" t="s">
        <v>898</v>
      </c>
    </row>
    <row r="3570" spans="1:4">
      <c r="A3570" s="13"/>
      <c r="B3570" s="2">
        <v>8070689</v>
      </c>
      <c r="C3570" s="3" t="s">
        <v>899</v>
      </c>
      <c r="D3570" s="2" t="s">
        <v>900</v>
      </c>
    </row>
    <row r="3571" spans="1:4">
      <c r="A3571" s="13"/>
      <c r="B3571" s="2">
        <v>8136315</v>
      </c>
      <c r="C3571" s="3" t="s">
        <v>901</v>
      </c>
      <c r="D3571" s="2" t="s">
        <v>902</v>
      </c>
    </row>
    <row r="3572" spans="1:4">
      <c r="A3572" s="13"/>
      <c r="B3572" s="2">
        <v>8044225</v>
      </c>
      <c r="C3572" s="3" t="s">
        <v>903</v>
      </c>
      <c r="D3572" s="2" t="s">
        <v>904</v>
      </c>
    </row>
    <row r="3573" spans="1:4">
      <c r="A3573" s="13"/>
      <c r="B3573" s="2">
        <v>8022251</v>
      </c>
      <c r="C3573" s="3" t="s">
        <v>905</v>
      </c>
      <c r="D3573" s="2" t="s">
        <v>906</v>
      </c>
    </row>
    <row r="3574" spans="1:4">
      <c r="A3574" s="13"/>
      <c r="B3574" s="2">
        <v>8165345</v>
      </c>
      <c r="C3574" s="3" t="s">
        <v>907</v>
      </c>
      <c r="D3574" s="2" t="s">
        <v>908</v>
      </c>
    </row>
    <row r="3575" spans="1:4">
      <c r="A3575" s="13"/>
      <c r="B3575" s="2">
        <v>7923578</v>
      </c>
      <c r="C3575" s="3" t="s">
        <v>909</v>
      </c>
      <c r="D3575" s="2" t="s">
        <v>910</v>
      </c>
    </row>
    <row r="3576" spans="1:4">
      <c r="A3576" s="13"/>
      <c r="B3576" s="2">
        <v>8129418</v>
      </c>
      <c r="C3576" s="3" t="s">
        <v>911</v>
      </c>
      <c r="D3576" s="2" t="s">
        <v>912</v>
      </c>
    </row>
    <row r="3577" spans="1:4">
      <c r="A3577" s="13"/>
      <c r="B3577" s="2">
        <v>8125091</v>
      </c>
      <c r="C3577" s="3" t="s">
        <v>913</v>
      </c>
      <c r="D3577" s="2" t="s">
        <v>914</v>
      </c>
    </row>
    <row r="3578" spans="1:4">
      <c r="A3578" s="13"/>
      <c r="B3578" s="2">
        <v>8178609</v>
      </c>
      <c r="C3578" s="3" t="s">
        <v>913</v>
      </c>
      <c r="D3578" s="2" t="s">
        <v>914</v>
      </c>
    </row>
    <row r="3579" spans="1:4">
      <c r="A3579" s="13"/>
      <c r="B3579" s="2">
        <v>8121489</v>
      </c>
      <c r="C3579" s="3" t="s">
        <v>915</v>
      </c>
      <c r="D3579" s="2" t="s">
        <v>916</v>
      </c>
    </row>
    <row r="3580" spans="1:4">
      <c r="A3580" s="13"/>
      <c r="B3580" s="2">
        <v>8136709</v>
      </c>
      <c r="C3580" s="3" t="s">
        <v>917</v>
      </c>
      <c r="D3580" s="2" t="s">
        <v>918</v>
      </c>
    </row>
    <row r="3581" spans="1:4">
      <c r="A3581" s="13"/>
      <c r="B3581" s="2">
        <v>8051061</v>
      </c>
      <c r="C3581" s="3" t="s">
        <v>919</v>
      </c>
      <c r="D3581" s="2" t="s">
        <v>920</v>
      </c>
    </row>
    <row r="3582" spans="1:4">
      <c r="A3582" s="13"/>
      <c r="B3582" s="2">
        <v>7939723</v>
      </c>
      <c r="C3582" s="3" t="s">
        <v>921</v>
      </c>
      <c r="D3582" s="2" t="s">
        <v>922</v>
      </c>
    </row>
    <row r="3583" spans="1:4">
      <c r="A3583" s="13"/>
      <c r="B3583" s="2">
        <v>8019463</v>
      </c>
      <c r="C3583" s="3" t="s">
        <v>923</v>
      </c>
      <c r="D3583" s="2" t="s">
        <v>924</v>
      </c>
    </row>
    <row r="3584" spans="1:4">
      <c r="A3584" s="13"/>
      <c r="B3584" s="2">
        <v>8121613</v>
      </c>
      <c r="C3584" s="3" t="s">
        <v>925</v>
      </c>
      <c r="D3584" s="2" t="s">
        <v>926</v>
      </c>
    </row>
    <row r="3585" spans="1:4">
      <c r="A3585" s="13"/>
      <c r="B3585" s="2">
        <v>8129134</v>
      </c>
      <c r="C3585" s="3" t="s">
        <v>927</v>
      </c>
      <c r="D3585" s="2" t="s">
        <v>928</v>
      </c>
    </row>
    <row r="3586" spans="1:4">
      <c r="A3586" s="13"/>
      <c r="B3586" s="2">
        <v>8155214</v>
      </c>
      <c r="C3586" s="3" t="s">
        <v>929</v>
      </c>
      <c r="D3586" s="2" t="s">
        <v>930</v>
      </c>
    </row>
    <row r="3587" spans="1:4">
      <c r="A3587" s="13"/>
      <c r="B3587" s="2">
        <v>8161644</v>
      </c>
      <c r="C3587" s="3" t="s">
        <v>24</v>
      </c>
    </row>
    <row r="3588" spans="1:4">
      <c r="A3588" s="13"/>
      <c r="B3588" s="2">
        <v>8104506</v>
      </c>
      <c r="C3588" s="3" t="s">
        <v>931</v>
      </c>
      <c r="D3588" s="2" t="s">
        <v>932</v>
      </c>
    </row>
    <row r="3589" spans="1:4">
      <c r="A3589" s="13"/>
      <c r="B3589" s="2">
        <v>8080804</v>
      </c>
      <c r="C3589" s="3" t="s">
        <v>933</v>
      </c>
      <c r="D3589" s="2" t="s">
        <v>934</v>
      </c>
    </row>
    <row r="3590" spans="1:4">
      <c r="A3590" s="13"/>
      <c r="B3590" s="2">
        <v>8139131</v>
      </c>
      <c r="C3590" s="3" t="s">
        <v>935</v>
      </c>
      <c r="D3590" s="2" t="s">
        <v>936</v>
      </c>
    </row>
    <row r="3591" spans="1:4">
      <c r="A3591" s="13"/>
      <c r="B3591" s="2">
        <v>7904907</v>
      </c>
      <c r="C3591" s="3" t="s">
        <v>937</v>
      </c>
      <c r="D3591" s="2" t="s">
        <v>938</v>
      </c>
    </row>
    <row r="3592" spans="1:4">
      <c r="A3592" s="13"/>
      <c r="B3592" s="2">
        <v>8004416</v>
      </c>
      <c r="C3592" s="3" t="s">
        <v>939</v>
      </c>
      <c r="D3592" s="2" t="s">
        <v>940</v>
      </c>
    </row>
    <row r="3593" spans="1:4">
      <c r="A3593" s="13"/>
      <c r="B3593" s="2">
        <v>8075063</v>
      </c>
      <c r="C3593" s="3" t="s">
        <v>941</v>
      </c>
      <c r="D3593" s="2" t="s">
        <v>942</v>
      </c>
    </row>
    <row r="3594" spans="1:4">
      <c r="A3594" s="13"/>
      <c r="B3594" s="2">
        <v>8069644</v>
      </c>
      <c r="C3594" s="3" t="s">
        <v>943</v>
      </c>
      <c r="D3594" s="2" t="s">
        <v>944</v>
      </c>
    </row>
    <row r="3595" spans="1:4">
      <c r="A3595" s="13"/>
      <c r="B3595" s="2">
        <v>7908694</v>
      </c>
      <c r="C3595" s="3" t="s">
        <v>945</v>
      </c>
      <c r="D3595" s="2" t="s">
        <v>946</v>
      </c>
    </row>
    <row r="3596" spans="1:4">
      <c r="A3596" s="13"/>
      <c r="B3596" s="2">
        <v>7953844</v>
      </c>
      <c r="C3596" s="3" t="s">
        <v>855</v>
      </c>
      <c r="D3596" s="2" t="s">
        <v>856</v>
      </c>
    </row>
    <row r="3597" spans="1:4">
      <c r="A3597" s="13"/>
      <c r="B3597" s="2">
        <v>8153609</v>
      </c>
      <c r="C3597" s="3" t="s">
        <v>947</v>
      </c>
      <c r="D3597" s="2" t="s">
        <v>948</v>
      </c>
    </row>
    <row r="3598" spans="1:4">
      <c r="A3598" s="13"/>
      <c r="B3598" s="2">
        <v>8015806</v>
      </c>
      <c r="C3598" s="3" t="s">
        <v>949</v>
      </c>
      <c r="D3598" s="2" t="s">
        <v>950</v>
      </c>
    </row>
    <row r="3599" spans="1:4">
      <c r="A3599" s="13"/>
      <c r="B3599" s="2">
        <v>8143905</v>
      </c>
      <c r="C3599" s="3" t="s">
        <v>951</v>
      </c>
      <c r="D3599" s="2" t="s">
        <v>952</v>
      </c>
    </row>
    <row r="3600" spans="1:4">
      <c r="A3600" s="13"/>
      <c r="B3600" s="2">
        <v>8103812</v>
      </c>
      <c r="C3600" s="3" t="s">
        <v>953</v>
      </c>
      <c r="D3600" s="2" t="s">
        <v>954</v>
      </c>
    </row>
    <row r="3601" spans="1:4">
      <c r="A3601" s="13"/>
      <c r="B3601" s="2">
        <v>7978997</v>
      </c>
      <c r="C3601" s="3" t="s">
        <v>955</v>
      </c>
      <c r="D3601" s="2" t="s">
        <v>956</v>
      </c>
    </row>
    <row r="3602" spans="1:4">
      <c r="A3602" s="13"/>
      <c r="B3602" s="2">
        <v>8132705</v>
      </c>
      <c r="C3602" s="3" t="s">
        <v>957</v>
      </c>
      <c r="D3602" s="2" t="s">
        <v>958</v>
      </c>
    </row>
    <row r="3603" spans="1:4">
      <c r="A3603" s="13"/>
      <c r="B3603" s="2">
        <v>7923516</v>
      </c>
      <c r="C3603" s="3" t="s">
        <v>959</v>
      </c>
      <c r="D3603" s="2" t="s">
        <v>960</v>
      </c>
    </row>
    <row r="3604" spans="1:4">
      <c r="A3604" s="13"/>
      <c r="B3604" s="2">
        <v>8171435</v>
      </c>
      <c r="C3604" s="3" t="s">
        <v>961</v>
      </c>
      <c r="D3604" s="2" t="s">
        <v>962</v>
      </c>
    </row>
    <row r="3605" spans="1:4">
      <c r="A3605" s="13"/>
      <c r="B3605" s="2">
        <v>8093878</v>
      </c>
      <c r="C3605" s="3" t="s">
        <v>963</v>
      </c>
      <c r="D3605" s="2" t="s">
        <v>964</v>
      </c>
    </row>
    <row r="3606" spans="1:4">
      <c r="A3606" s="13"/>
      <c r="B3606" s="2">
        <v>8162601</v>
      </c>
      <c r="C3606" s="3" t="s">
        <v>965</v>
      </c>
      <c r="D3606" s="2" t="s">
        <v>966</v>
      </c>
    </row>
    <row r="3607" spans="1:4">
      <c r="A3607" s="13"/>
      <c r="B3607" s="2">
        <v>7952490</v>
      </c>
      <c r="C3607" s="3" t="s">
        <v>967</v>
      </c>
      <c r="D3607" s="2" t="s">
        <v>968</v>
      </c>
    </row>
    <row r="3608" spans="1:4">
      <c r="A3608" s="13"/>
      <c r="B3608" s="2">
        <v>8029969</v>
      </c>
      <c r="C3608" s="3" t="s">
        <v>969</v>
      </c>
      <c r="D3608" s="2" t="s">
        <v>970</v>
      </c>
    </row>
    <row r="3609" spans="1:4">
      <c r="A3609" s="13"/>
      <c r="B3609" s="2">
        <v>8163257</v>
      </c>
      <c r="C3609" s="3" t="s">
        <v>971</v>
      </c>
      <c r="D3609" s="2" t="s">
        <v>972</v>
      </c>
    </row>
    <row r="3610" spans="1:4">
      <c r="A3610" s="13"/>
      <c r="B3610" s="2">
        <v>8140500</v>
      </c>
      <c r="C3610" s="3" t="s">
        <v>973</v>
      </c>
      <c r="D3610" s="2" t="s">
        <v>974</v>
      </c>
    </row>
    <row r="3611" spans="1:4">
      <c r="A3611" s="13"/>
      <c r="B3611" s="2">
        <v>7935535</v>
      </c>
      <c r="C3611" s="3" t="s">
        <v>975</v>
      </c>
      <c r="D3611" s="2" t="s">
        <v>976</v>
      </c>
    </row>
    <row r="3612" spans="1:4">
      <c r="A3612" s="13"/>
      <c r="B3612" s="2">
        <v>7953100</v>
      </c>
      <c r="C3612" s="3" t="s">
        <v>977</v>
      </c>
      <c r="D3612" s="2" t="s">
        <v>978</v>
      </c>
    </row>
    <row r="3613" spans="1:4">
      <c r="A3613" s="13"/>
      <c r="B3613" s="2">
        <v>8076094</v>
      </c>
      <c r="C3613" s="3" t="s">
        <v>979</v>
      </c>
      <c r="D3613" s="2" t="s">
        <v>980</v>
      </c>
    </row>
    <row r="3614" spans="1:4">
      <c r="A3614" s="13"/>
      <c r="B3614" s="2">
        <v>7904691</v>
      </c>
      <c r="C3614" s="3" t="s">
        <v>24</v>
      </c>
    </row>
    <row r="3615" spans="1:4">
      <c r="A3615" s="13"/>
      <c r="B3615" s="2">
        <v>8109912</v>
      </c>
      <c r="C3615" s="3" t="s">
        <v>981</v>
      </c>
      <c r="D3615" s="2" t="s">
        <v>982</v>
      </c>
    </row>
    <row r="3616" spans="1:4">
      <c r="A3616" s="13"/>
      <c r="B3616" s="2">
        <v>8003075</v>
      </c>
      <c r="C3616" s="3" t="s">
        <v>24</v>
      </c>
    </row>
    <row r="3617" spans="1:4">
      <c r="A3617" s="13"/>
      <c r="B3617" s="2">
        <v>7928944</v>
      </c>
      <c r="C3617" s="3" t="s">
        <v>983</v>
      </c>
      <c r="D3617" s="2" t="s">
        <v>984</v>
      </c>
    </row>
    <row r="3618" spans="1:4">
      <c r="A3618" s="13"/>
      <c r="B3618" s="2">
        <v>7944832</v>
      </c>
      <c r="C3618" s="3" t="s">
        <v>985</v>
      </c>
      <c r="D3618" s="2" t="s">
        <v>507</v>
      </c>
    </row>
    <row r="3619" spans="1:4">
      <c r="A3619" s="13"/>
      <c r="B3619" s="2">
        <v>8094739</v>
      </c>
      <c r="C3619" s="3" t="s">
        <v>24</v>
      </c>
    </row>
    <row r="3620" spans="1:4">
      <c r="A3620" s="13"/>
      <c r="B3620" s="2">
        <v>8163784</v>
      </c>
      <c r="C3620" s="3" t="s">
        <v>986</v>
      </c>
      <c r="D3620" s="2" t="s">
        <v>987</v>
      </c>
    </row>
    <row r="3621" spans="1:4">
      <c r="A3621" s="13"/>
      <c r="B3621" s="2">
        <v>8170362</v>
      </c>
      <c r="C3621" s="3" t="s">
        <v>24</v>
      </c>
    </row>
    <row r="3622" spans="1:4">
      <c r="A3622" s="13"/>
      <c r="B3622" s="2">
        <v>8029530</v>
      </c>
      <c r="C3622" s="3" t="s">
        <v>988</v>
      </c>
      <c r="D3622" s="2" t="s">
        <v>989</v>
      </c>
    </row>
    <row r="3623" spans="1:4">
      <c r="A3623" s="13"/>
      <c r="B3623" s="2">
        <v>7971361</v>
      </c>
      <c r="C3623" s="3" t="s">
        <v>990</v>
      </c>
      <c r="D3623" s="2" t="s">
        <v>991</v>
      </c>
    </row>
    <row r="3624" spans="1:4">
      <c r="A3624" s="13"/>
      <c r="B3624" s="2">
        <v>8088602</v>
      </c>
      <c r="C3624" s="3" t="s">
        <v>992</v>
      </c>
      <c r="D3624" s="2" t="s">
        <v>993</v>
      </c>
    </row>
    <row r="3625" spans="1:4">
      <c r="A3625" s="13"/>
      <c r="B3625" s="2">
        <v>7970467</v>
      </c>
      <c r="C3625" s="3" t="s">
        <v>994</v>
      </c>
      <c r="D3625" s="2" t="s">
        <v>995</v>
      </c>
    </row>
    <row r="3626" spans="1:4">
      <c r="A3626" s="13"/>
      <c r="B3626" s="2">
        <v>8110318</v>
      </c>
      <c r="C3626" s="3" t="s">
        <v>996</v>
      </c>
      <c r="D3626" s="2" t="s">
        <v>997</v>
      </c>
    </row>
    <row r="3627" spans="1:4">
      <c r="A3627" s="13"/>
      <c r="B3627" s="2">
        <v>7943051</v>
      </c>
      <c r="C3627" s="3" t="s">
        <v>998</v>
      </c>
      <c r="D3627" s="2" t="s">
        <v>999</v>
      </c>
    </row>
    <row r="3628" spans="1:4">
      <c r="A3628" s="13"/>
      <c r="B3628" s="2">
        <v>7970317</v>
      </c>
      <c r="C3628" s="3" t="s">
        <v>1000</v>
      </c>
      <c r="D3628" s="2" t="s">
        <v>1001</v>
      </c>
    </row>
    <row r="3629" spans="1:4">
      <c r="A3629" s="13"/>
      <c r="B3629" s="2">
        <v>8167270</v>
      </c>
      <c r="C3629" s="3" t="s">
        <v>1002</v>
      </c>
      <c r="D3629" s="2" t="s">
        <v>1003</v>
      </c>
    </row>
    <row r="3630" spans="1:4">
      <c r="A3630" s="13"/>
      <c r="B3630" s="2">
        <v>7986359</v>
      </c>
      <c r="C3630" s="3" t="s">
        <v>1004</v>
      </c>
      <c r="D3630" s="2" t="s">
        <v>1005</v>
      </c>
    </row>
    <row r="3631" spans="1:4">
      <c r="A3631" s="13"/>
      <c r="B3631" s="2">
        <v>7955589</v>
      </c>
      <c r="C3631" s="3" t="s">
        <v>1006</v>
      </c>
      <c r="D3631" s="2" t="s">
        <v>1007</v>
      </c>
    </row>
    <row r="3632" spans="1:4">
      <c r="A3632" s="13"/>
      <c r="B3632" s="2">
        <v>7976443</v>
      </c>
      <c r="C3632" s="3" t="s">
        <v>1008</v>
      </c>
      <c r="D3632" s="2" t="s">
        <v>1009</v>
      </c>
    </row>
    <row r="3633" spans="1:4">
      <c r="A3633" s="13"/>
      <c r="B3633" s="2">
        <v>8115886</v>
      </c>
      <c r="C3633" s="3" t="s">
        <v>1010</v>
      </c>
      <c r="D3633" s="2" t="s">
        <v>1011</v>
      </c>
    </row>
    <row r="3634" spans="1:4">
      <c r="A3634" s="13"/>
      <c r="B3634" s="2">
        <v>7898869</v>
      </c>
      <c r="C3634" s="3" t="s">
        <v>1012</v>
      </c>
      <c r="D3634" s="2" t="s">
        <v>1013</v>
      </c>
    </row>
    <row r="3635" spans="1:4">
      <c r="A3635" s="13"/>
      <c r="B3635" s="2">
        <v>7970924</v>
      </c>
      <c r="C3635" s="3" t="s">
        <v>1014</v>
      </c>
      <c r="D3635" s="2" t="s">
        <v>1015</v>
      </c>
    </row>
    <row r="3636" spans="1:4">
      <c r="A3636" s="13"/>
      <c r="B3636" s="2">
        <v>8015846</v>
      </c>
      <c r="C3636" s="3" t="s">
        <v>1016</v>
      </c>
      <c r="D3636" s="2" t="s">
        <v>1017</v>
      </c>
    </row>
    <row r="3637" spans="1:4">
      <c r="A3637" s="13"/>
      <c r="B3637" s="2">
        <v>8120011</v>
      </c>
      <c r="C3637" s="3" t="s">
        <v>1018</v>
      </c>
      <c r="D3637" s="2" t="s">
        <v>1019</v>
      </c>
    </row>
    <row r="3638" spans="1:4">
      <c r="A3638" s="13"/>
      <c r="B3638" s="2">
        <v>8093398</v>
      </c>
      <c r="C3638" s="3" t="s">
        <v>1020</v>
      </c>
      <c r="D3638" s="2" t="s">
        <v>1021</v>
      </c>
    </row>
    <row r="3639" spans="1:4">
      <c r="A3639" s="13"/>
      <c r="B3639" s="2">
        <v>8013222</v>
      </c>
      <c r="C3639" s="3" t="s">
        <v>1022</v>
      </c>
      <c r="D3639" s="2" t="s">
        <v>1023</v>
      </c>
    </row>
    <row r="3640" spans="1:4">
      <c r="A3640" s="13"/>
      <c r="B3640" s="2">
        <v>8079204</v>
      </c>
      <c r="C3640" s="3" t="s">
        <v>1024</v>
      </c>
      <c r="D3640" s="2" t="s">
        <v>1025</v>
      </c>
    </row>
    <row r="3641" spans="1:4">
      <c r="A3641" s="13"/>
      <c r="B3641" s="2">
        <v>8103452</v>
      </c>
      <c r="C3641" s="3" t="s">
        <v>1026</v>
      </c>
      <c r="D3641" s="2" t="s">
        <v>1027</v>
      </c>
    </row>
    <row r="3642" spans="1:4">
      <c r="A3642" s="13"/>
      <c r="B3642" s="2">
        <v>8085813</v>
      </c>
      <c r="C3642" s="3" t="s">
        <v>24</v>
      </c>
    </row>
    <row r="3643" spans="1:4">
      <c r="A3643" s="13"/>
      <c r="B3643" s="2">
        <v>8137596</v>
      </c>
      <c r="C3643" s="3" t="s">
        <v>1028</v>
      </c>
      <c r="D3643" s="2" t="s">
        <v>1029</v>
      </c>
    </row>
    <row r="3644" spans="1:4">
      <c r="A3644" s="13"/>
      <c r="B3644" s="2">
        <v>8130374</v>
      </c>
      <c r="C3644" s="3" t="s">
        <v>1030</v>
      </c>
      <c r="D3644" s="2" t="s">
        <v>1031</v>
      </c>
    </row>
    <row r="3645" spans="1:4">
      <c r="A3645" s="13"/>
      <c r="B3645" s="2">
        <v>8007228</v>
      </c>
      <c r="C3645" s="3" t="s">
        <v>1032</v>
      </c>
      <c r="D3645" s="2" t="s">
        <v>1033</v>
      </c>
    </row>
    <row r="3646" spans="1:4">
      <c r="A3646" s="13"/>
      <c r="B3646" s="2">
        <v>8172425</v>
      </c>
      <c r="C3646" s="3" t="s">
        <v>1034</v>
      </c>
      <c r="D3646" s="2" t="s">
        <v>1035</v>
      </c>
    </row>
    <row r="3647" spans="1:4">
      <c r="A3647" s="13"/>
      <c r="B3647" s="2">
        <v>8018400</v>
      </c>
      <c r="C3647" s="3" t="s">
        <v>1036</v>
      </c>
      <c r="D3647" s="2" t="s">
        <v>1037</v>
      </c>
    </row>
    <row r="3648" spans="1:4">
      <c r="A3648" s="13"/>
      <c r="B3648" s="2">
        <v>8056327</v>
      </c>
      <c r="C3648" s="3" t="s">
        <v>1038</v>
      </c>
      <c r="D3648" s="2" t="s">
        <v>1039</v>
      </c>
    </row>
    <row r="3649" spans="1:4">
      <c r="A3649" s="13"/>
      <c r="B3649" s="2">
        <v>8109383</v>
      </c>
      <c r="C3649" s="3" t="s">
        <v>1040</v>
      </c>
      <c r="D3649" s="2" t="s">
        <v>1041</v>
      </c>
    </row>
    <row r="3650" spans="1:4">
      <c r="A3650" s="13"/>
      <c r="B3650" s="2">
        <v>8095303</v>
      </c>
      <c r="C3650" s="3" t="s">
        <v>1042</v>
      </c>
      <c r="D3650" s="2" t="s">
        <v>1043</v>
      </c>
    </row>
    <row r="3651" spans="1:4">
      <c r="A3651" s="13"/>
      <c r="B3651" s="2">
        <v>8036079</v>
      </c>
      <c r="C3651" s="3" t="s">
        <v>1044</v>
      </c>
      <c r="D3651" s="2" t="s">
        <v>1045</v>
      </c>
    </row>
    <row r="3652" spans="1:4">
      <c r="A3652" s="13"/>
      <c r="B3652" s="2">
        <v>8039909</v>
      </c>
      <c r="C3652" s="3" t="s">
        <v>265</v>
      </c>
      <c r="D3652" s="2" t="s">
        <v>266</v>
      </c>
    </row>
    <row r="3653" spans="1:4">
      <c r="A3653" s="13"/>
      <c r="B3653" s="2">
        <v>7983594</v>
      </c>
      <c r="C3653" s="3" t="s">
        <v>1046</v>
      </c>
      <c r="D3653" s="2" t="s">
        <v>1047</v>
      </c>
    </row>
    <row r="3654" spans="1:4">
      <c r="A3654" s="13"/>
      <c r="B3654" s="2">
        <v>8121601</v>
      </c>
      <c r="C3654" s="3" t="s">
        <v>1048</v>
      </c>
      <c r="D3654" s="2" t="s">
        <v>1049</v>
      </c>
    </row>
    <row r="3655" spans="1:4">
      <c r="A3655" s="13"/>
      <c r="B3655" s="2">
        <v>8006812</v>
      </c>
      <c r="C3655" s="3" t="s">
        <v>1050</v>
      </c>
      <c r="D3655" s="2" t="s">
        <v>1051</v>
      </c>
    </row>
    <row r="3656" spans="1:4">
      <c r="A3656" s="13"/>
      <c r="B3656" s="2">
        <v>7982829</v>
      </c>
      <c r="C3656" s="3" t="s">
        <v>1052</v>
      </c>
      <c r="D3656" s="2" t="s">
        <v>1053</v>
      </c>
    </row>
    <row r="3657" spans="1:4">
      <c r="A3657" s="13"/>
      <c r="B3657" s="2">
        <v>8153890</v>
      </c>
      <c r="C3657" s="3" t="s">
        <v>1054</v>
      </c>
      <c r="D3657" s="2" t="s">
        <v>1055</v>
      </c>
    </row>
    <row r="3658" spans="1:4">
      <c r="A3658" s="13"/>
      <c r="B3658" s="2">
        <v>8158725</v>
      </c>
      <c r="C3658" s="3" t="s">
        <v>1056</v>
      </c>
      <c r="D3658" s="2" t="s">
        <v>1057</v>
      </c>
    </row>
    <row r="3659" spans="1:4">
      <c r="A3659" s="13"/>
      <c r="B3659" s="2">
        <v>7936282</v>
      </c>
      <c r="C3659" s="3" t="s">
        <v>24</v>
      </c>
    </row>
    <row r="3660" spans="1:4">
      <c r="A3660" s="13"/>
      <c r="B3660" s="2">
        <v>7921583</v>
      </c>
      <c r="C3660" s="3" t="s">
        <v>1058</v>
      </c>
      <c r="D3660" s="2" t="s">
        <v>1059</v>
      </c>
    </row>
    <row r="3661" spans="1:4">
      <c r="A3661" s="13"/>
      <c r="B3661" s="2">
        <v>7952341</v>
      </c>
      <c r="C3661" s="3" t="s">
        <v>1060</v>
      </c>
      <c r="D3661" s="2" t="s">
        <v>1061</v>
      </c>
    </row>
    <row r="3662" spans="1:4">
      <c r="A3662" s="13"/>
      <c r="B3662" s="2">
        <v>7968212</v>
      </c>
      <c r="C3662" s="3" t="s">
        <v>1062</v>
      </c>
      <c r="D3662" s="2" t="s">
        <v>1063</v>
      </c>
    </row>
    <row r="3663" spans="1:4">
      <c r="A3663" s="13"/>
      <c r="B3663" s="2">
        <v>8034210</v>
      </c>
      <c r="C3663" s="3" t="s">
        <v>1064</v>
      </c>
      <c r="D3663" s="2" t="s">
        <v>1065</v>
      </c>
    </row>
    <row r="3664" spans="1:4">
      <c r="A3664" s="13"/>
      <c r="B3664" s="2">
        <v>8091283</v>
      </c>
      <c r="C3664" s="3" t="s">
        <v>1066</v>
      </c>
      <c r="D3664" s="2" t="s">
        <v>1067</v>
      </c>
    </row>
    <row r="3665" spans="1:4">
      <c r="A3665" s="13"/>
      <c r="B3665" s="2">
        <v>8121087</v>
      </c>
      <c r="C3665" s="3" t="s">
        <v>1068</v>
      </c>
      <c r="D3665" s="2" t="s">
        <v>1069</v>
      </c>
    </row>
    <row r="3666" spans="1:4">
      <c r="A3666" s="13"/>
      <c r="B3666" s="2">
        <v>7983761</v>
      </c>
      <c r="C3666" s="3" t="s">
        <v>24</v>
      </c>
    </row>
    <row r="3667" spans="1:4">
      <c r="A3667" s="13"/>
      <c r="B3667" s="2">
        <v>8148973</v>
      </c>
      <c r="C3667" s="3" t="s">
        <v>1070</v>
      </c>
      <c r="D3667" s="2" t="s">
        <v>1071</v>
      </c>
    </row>
    <row r="3668" spans="1:4">
      <c r="A3668" s="13"/>
      <c r="B3668" s="2">
        <v>8044766</v>
      </c>
      <c r="C3668" s="3" t="s">
        <v>1072</v>
      </c>
      <c r="D3668" s="2" t="s">
        <v>1073</v>
      </c>
    </row>
    <row r="3669" spans="1:4">
      <c r="A3669" s="13"/>
      <c r="B3669" s="2">
        <v>7985159</v>
      </c>
      <c r="C3669" s="3" t="s">
        <v>1074</v>
      </c>
      <c r="D3669" s="2" t="s">
        <v>1075</v>
      </c>
    </row>
    <row r="3670" spans="1:4">
      <c r="A3670" s="13"/>
      <c r="B3670" s="2">
        <v>8174086</v>
      </c>
      <c r="C3670" s="3" t="s">
        <v>1076</v>
      </c>
      <c r="D3670" s="2" t="s">
        <v>1077</v>
      </c>
    </row>
    <row r="3671" spans="1:4">
      <c r="A3671" s="13"/>
      <c r="B3671" s="2">
        <v>7955142</v>
      </c>
      <c r="C3671" s="3" t="s">
        <v>1078</v>
      </c>
      <c r="D3671" s="2" t="s">
        <v>1079</v>
      </c>
    </row>
    <row r="3672" spans="1:4">
      <c r="A3672" s="13"/>
      <c r="B3672" s="2">
        <v>7897714</v>
      </c>
      <c r="C3672" s="3" t="s">
        <v>1080</v>
      </c>
      <c r="D3672" s="2" t="s">
        <v>1081</v>
      </c>
    </row>
    <row r="3673" spans="1:4">
      <c r="A3673" s="13"/>
      <c r="B3673" s="2">
        <v>8020241</v>
      </c>
      <c r="C3673" s="3" t="s">
        <v>1082</v>
      </c>
      <c r="D3673" s="2" t="s">
        <v>1083</v>
      </c>
    </row>
    <row r="3674" spans="1:4">
      <c r="A3674" s="13"/>
      <c r="B3674" s="2">
        <v>8002143</v>
      </c>
      <c r="C3674" s="3" t="s">
        <v>1084</v>
      </c>
      <c r="D3674" s="2" t="s">
        <v>1085</v>
      </c>
    </row>
    <row r="3675" spans="1:4">
      <c r="A3675" s="13"/>
      <c r="B3675" s="2">
        <v>8140859</v>
      </c>
      <c r="C3675" s="3" t="s">
        <v>1086</v>
      </c>
      <c r="D3675" s="2" t="s">
        <v>1087</v>
      </c>
    </row>
    <row r="3676" spans="1:4">
      <c r="A3676" s="13"/>
      <c r="B3676" s="2">
        <v>7957126</v>
      </c>
      <c r="C3676" s="3" t="s">
        <v>1088</v>
      </c>
      <c r="D3676" s="2" t="s">
        <v>1089</v>
      </c>
    </row>
    <row r="3677" spans="1:4">
      <c r="A3677" s="13"/>
      <c r="B3677" s="2">
        <v>8093413</v>
      </c>
      <c r="C3677" s="3" t="s">
        <v>1090</v>
      </c>
      <c r="D3677" s="2" t="s">
        <v>1091</v>
      </c>
    </row>
    <row r="3678" spans="1:4">
      <c r="A3678" s="13"/>
      <c r="B3678" s="2">
        <v>8138084</v>
      </c>
      <c r="C3678" s="3" t="s">
        <v>24</v>
      </c>
    </row>
    <row r="3679" spans="1:4">
      <c r="A3679" s="13"/>
      <c r="B3679" s="2">
        <v>8073135</v>
      </c>
      <c r="C3679" s="3" t="s">
        <v>1092</v>
      </c>
      <c r="D3679" s="2" t="s">
        <v>1093</v>
      </c>
    </row>
    <row r="3680" spans="1:4">
      <c r="A3680" s="13"/>
      <c r="B3680" s="2">
        <v>8173381</v>
      </c>
      <c r="C3680" s="3" t="s">
        <v>1094</v>
      </c>
      <c r="D3680" s="2" t="s">
        <v>1095</v>
      </c>
    </row>
    <row r="3681" spans="1:4">
      <c r="A3681" s="13"/>
      <c r="B3681" s="2">
        <v>8161824</v>
      </c>
      <c r="C3681" s="3" t="s">
        <v>1096</v>
      </c>
      <c r="D3681" s="2" t="s">
        <v>1097</v>
      </c>
    </row>
    <row r="3682" spans="1:4">
      <c r="A3682" s="13"/>
      <c r="B3682" s="2">
        <v>7971820</v>
      </c>
      <c r="C3682" s="3" t="s">
        <v>1098</v>
      </c>
      <c r="D3682" s="2" t="s">
        <v>1099</v>
      </c>
    </row>
    <row r="3683" spans="1:4">
      <c r="A3683" s="13"/>
      <c r="B3683" s="2">
        <v>8110882</v>
      </c>
      <c r="C3683" s="3" t="s">
        <v>1100</v>
      </c>
      <c r="D3683" s="2" t="s">
        <v>1101</v>
      </c>
    </row>
    <row r="3684" spans="1:4">
      <c r="A3684" s="13"/>
      <c r="B3684" s="2">
        <v>8156263</v>
      </c>
      <c r="C3684" s="3" t="s">
        <v>1102</v>
      </c>
      <c r="D3684" s="2" t="s">
        <v>1103</v>
      </c>
    </row>
    <row r="3685" spans="1:4">
      <c r="A3685" s="13"/>
      <c r="B3685" s="2">
        <v>8132036</v>
      </c>
      <c r="C3685" s="3" t="s">
        <v>1104</v>
      </c>
      <c r="D3685" s="2" t="s">
        <v>1105</v>
      </c>
    </row>
    <row r="3686" spans="1:4">
      <c r="A3686" s="13"/>
      <c r="B3686" s="2">
        <v>8021966</v>
      </c>
      <c r="C3686" s="3" t="s">
        <v>1106</v>
      </c>
      <c r="D3686" s="2" t="s">
        <v>1107</v>
      </c>
    </row>
    <row r="3687" spans="1:4">
      <c r="A3687" s="13"/>
      <c r="B3687" s="2">
        <v>7900129</v>
      </c>
      <c r="C3687" s="3" t="s">
        <v>1108</v>
      </c>
      <c r="D3687" s="2" t="s">
        <v>1109</v>
      </c>
    </row>
    <row r="3688" spans="1:4">
      <c r="A3688" s="13"/>
      <c r="B3688" s="2">
        <v>8015900</v>
      </c>
      <c r="C3688" s="3" t="s">
        <v>1110</v>
      </c>
      <c r="D3688" s="2" t="s">
        <v>1111</v>
      </c>
    </row>
    <row r="3689" spans="1:4">
      <c r="A3689" s="13"/>
      <c r="B3689" s="2">
        <v>7916862</v>
      </c>
      <c r="C3689" s="3" t="s">
        <v>1112</v>
      </c>
      <c r="D3689" s="2" t="s">
        <v>1113</v>
      </c>
    </row>
    <row r="3690" spans="1:4">
      <c r="A3690" s="13"/>
      <c r="B3690" s="2">
        <v>7998604</v>
      </c>
      <c r="C3690" s="3" t="s">
        <v>1114</v>
      </c>
      <c r="D3690" s="2" t="s">
        <v>1115</v>
      </c>
    </row>
    <row r="3691" spans="1:4">
      <c r="A3691" s="13"/>
      <c r="B3691" s="2">
        <v>8130116</v>
      </c>
      <c r="C3691" s="3" t="s">
        <v>1116</v>
      </c>
      <c r="D3691" s="2" t="s">
        <v>1117</v>
      </c>
    </row>
    <row r="3692" spans="1:4">
      <c r="A3692" s="13"/>
      <c r="B3692" s="2">
        <v>8099685</v>
      </c>
      <c r="C3692" s="3" t="s">
        <v>1118</v>
      </c>
      <c r="D3692" s="2" t="s">
        <v>1119</v>
      </c>
    </row>
    <row r="3693" spans="1:4">
      <c r="A3693" s="13"/>
      <c r="B3693" s="2">
        <v>8065084</v>
      </c>
      <c r="C3693" s="3" t="s">
        <v>1120</v>
      </c>
      <c r="D3693" s="2" t="s">
        <v>1121</v>
      </c>
    </row>
    <row r="3694" spans="1:4">
      <c r="A3694" s="13"/>
      <c r="B3694" s="2">
        <v>8018754</v>
      </c>
      <c r="C3694" s="3" t="s">
        <v>1122</v>
      </c>
      <c r="D3694" s="2" t="s">
        <v>1123</v>
      </c>
    </row>
    <row r="3695" spans="1:4">
      <c r="A3695" s="13"/>
      <c r="B3695" s="2">
        <v>7965723</v>
      </c>
      <c r="C3695" s="3" t="s">
        <v>1124</v>
      </c>
      <c r="D3695" s="2" t="s">
        <v>1125</v>
      </c>
    </row>
    <row r="3696" spans="1:4">
      <c r="A3696" s="13"/>
      <c r="B3696" s="2">
        <v>8011968</v>
      </c>
      <c r="C3696" s="3" t="s">
        <v>1126</v>
      </c>
      <c r="D3696" s="2" t="s">
        <v>1127</v>
      </c>
    </row>
    <row r="3697" spans="1:4">
      <c r="A3697" s="13"/>
      <c r="B3697" s="2">
        <v>8015511</v>
      </c>
      <c r="C3697" s="3" t="s">
        <v>1128</v>
      </c>
      <c r="D3697" s="2" t="s">
        <v>1129</v>
      </c>
    </row>
    <row r="3698" spans="1:4">
      <c r="A3698" s="13"/>
      <c r="B3698" s="2">
        <v>7958202</v>
      </c>
      <c r="C3698" s="3" t="s">
        <v>1130</v>
      </c>
      <c r="D3698" s="2" t="s">
        <v>1131</v>
      </c>
    </row>
    <row r="3699" spans="1:4">
      <c r="A3699" s="13"/>
      <c r="B3699" s="2">
        <v>8014008</v>
      </c>
      <c r="C3699" s="3" t="s">
        <v>1132</v>
      </c>
      <c r="D3699" s="2" t="s">
        <v>1133</v>
      </c>
    </row>
    <row r="3700" spans="1:4">
      <c r="A3700" s="13"/>
      <c r="B3700" s="2">
        <v>7970676</v>
      </c>
      <c r="C3700" s="3" t="s">
        <v>1134</v>
      </c>
      <c r="D3700" s="2" t="s">
        <v>1135</v>
      </c>
    </row>
    <row r="3701" spans="1:4">
      <c r="A3701" s="13"/>
      <c r="B3701" s="2">
        <v>7976496</v>
      </c>
      <c r="C3701" s="3" t="s">
        <v>1136</v>
      </c>
      <c r="D3701" s="2" t="s">
        <v>1137</v>
      </c>
    </row>
    <row r="3702" spans="1:4">
      <c r="A3702" s="13"/>
      <c r="B3702" s="2">
        <v>8082667</v>
      </c>
      <c r="C3702" s="3" t="s">
        <v>1138</v>
      </c>
      <c r="D3702" s="2" t="s">
        <v>1139</v>
      </c>
    </row>
    <row r="3703" spans="1:4">
      <c r="A3703" s="13"/>
      <c r="B3703" s="2">
        <v>8087935</v>
      </c>
      <c r="C3703" s="3" t="s">
        <v>1140</v>
      </c>
      <c r="D3703" s="2" t="s">
        <v>1141</v>
      </c>
    </row>
    <row r="3704" spans="1:4">
      <c r="A3704" s="13"/>
      <c r="B3704" s="2">
        <v>7909104</v>
      </c>
      <c r="C3704" s="3" t="s">
        <v>1142</v>
      </c>
      <c r="D3704" s="2" t="s">
        <v>1143</v>
      </c>
    </row>
    <row r="3705" spans="1:4">
      <c r="A3705" s="13"/>
      <c r="B3705" s="2">
        <v>7909144</v>
      </c>
      <c r="C3705" s="3" t="s">
        <v>1144</v>
      </c>
      <c r="D3705" s="2" t="s">
        <v>1145</v>
      </c>
    </row>
    <row r="3706" spans="1:4">
      <c r="A3706" s="13"/>
      <c r="B3706" s="2">
        <v>7952408</v>
      </c>
      <c r="C3706" s="3" t="s">
        <v>1146</v>
      </c>
      <c r="D3706" s="2" t="s">
        <v>1147</v>
      </c>
    </row>
    <row r="3707" spans="1:4">
      <c r="A3707" s="13"/>
      <c r="B3707" s="2">
        <v>8179555</v>
      </c>
      <c r="C3707" s="3" t="s">
        <v>1148</v>
      </c>
      <c r="D3707" s="2" t="s">
        <v>1149</v>
      </c>
    </row>
    <row r="3708" spans="1:4">
      <c r="A3708" s="13"/>
      <c r="B3708" s="2">
        <v>8000284</v>
      </c>
      <c r="C3708" s="3" t="s">
        <v>1150</v>
      </c>
      <c r="D3708" s="2" t="s">
        <v>1151</v>
      </c>
    </row>
    <row r="3709" spans="1:4">
      <c r="A3709" s="13"/>
      <c r="B3709" s="2">
        <v>8179298</v>
      </c>
      <c r="C3709" s="3" t="s">
        <v>1152</v>
      </c>
      <c r="D3709" s="2" t="s">
        <v>1153</v>
      </c>
    </row>
    <row r="3710" spans="1:4">
      <c r="A3710" s="13"/>
      <c r="B3710" s="2">
        <v>7926916</v>
      </c>
      <c r="C3710" s="3" t="s">
        <v>1154</v>
      </c>
      <c r="D3710" s="2" t="s">
        <v>1155</v>
      </c>
    </row>
    <row r="3711" spans="1:4">
      <c r="A3711" s="13"/>
      <c r="B3711" s="2">
        <v>7965156</v>
      </c>
      <c r="C3711" s="3" t="s">
        <v>1156</v>
      </c>
      <c r="D3711" s="2" t="s">
        <v>1157</v>
      </c>
    </row>
    <row r="3712" spans="1:4">
      <c r="A3712" s="13"/>
      <c r="B3712" s="2">
        <v>8130598</v>
      </c>
      <c r="C3712" s="3" t="s">
        <v>1158</v>
      </c>
      <c r="D3712" s="2" t="s">
        <v>1159</v>
      </c>
    </row>
    <row r="3713" spans="1:4">
      <c r="A3713" s="13"/>
      <c r="B3713" s="2">
        <v>8146717</v>
      </c>
      <c r="C3713" s="3" t="s">
        <v>1160</v>
      </c>
      <c r="D3713" s="2" t="s">
        <v>1161</v>
      </c>
    </row>
    <row r="3714" spans="1:4">
      <c r="A3714" s="13"/>
      <c r="B3714" s="2">
        <v>8037750</v>
      </c>
      <c r="C3714" s="3" t="s">
        <v>1162</v>
      </c>
      <c r="D3714" s="2" t="s">
        <v>1163</v>
      </c>
    </row>
    <row r="3715" spans="1:4">
      <c r="A3715" s="13"/>
      <c r="B3715" s="2">
        <v>8062576</v>
      </c>
      <c r="C3715" s="3" t="s">
        <v>1164</v>
      </c>
      <c r="D3715" s="2" t="s">
        <v>1165</v>
      </c>
    </row>
    <row r="3716" spans="1:4">
      <c r="A3716" s="13"/>
      <c r="B3716" s="2">
        <v>8071044</v>
      </c>
    </row>
    <row r="3717" spans="1:4">
      <c r="A3717" s="13"/>
      <c r="B3717" s="2">
        <v>7976073</v>
      </c>
      <c r="C3717" s="3" t="s">
        <v>1166</v>
      </c>
      <c r="D3717" s="2" t="s">
        <v>1167</v>
      </c>
    </row>
    <row r="3718" spans="1:4">
      <c r="A3718" s="13"/>
      <c r="B3718" s="2">
        <v>8118655</v>
      </c>
      <c r="C3718" s="3" t="s">
        <v>1148</v>
      </c>
      <c r="D3718" s="2" t="s">
        <v>1149</v>
      </c>
    </row>
    <row r="3719" spans="1:4">
      <c r="A3719" s="13"/>
      <c r="B3719" s="2">
        <v>8178264</v>
      </c>
      <c r="C3719" s="3" t="s">
        <v>1148</v>
      </c>
      <c r="D3719" s="2" t="s">
        <v>1149</v>
      </c>
    </row>
    <row r="3720" spans="1:4">
      <c r="A3720" s="13"/>
      <c r="B3720" s="2">
        <v>8113504</v>
      </c>
      <c r="C3720" s="3" t="s">
        <v>1168</v>
      </c>
      <c r="D3720" s="2" t="s">
        <v>1169</v>
      </c>
    </row>
    <row r="3721" spans="1:4">
      <c r="A3721" s="13"/>
      <c r="B3721" s="2">
        <v>7899851</v>
      </c>
      <c r="C3721" s="3" t="s">
        <v>1170</v>
      </c>
      <c r="D3721" s="2" t="s">
        <v>1171</v>
      </c>
    </row>
    <row r="3722" spans="1:4">
      <c r="A3722" s="13"/>
      <c r="B3722" s="2">
        <v>8172647</v>
      </c>
      <c r="C3722" s="3" t="s">
        <v>1172</v>
      </c>
      <c r="D3722" s="2" t="s">
        <v>1173</v>
      </c>
    </row>
    <row r="3723" spans="1:4">
      <c r="A3723" s="13"/>
      <c r="B3723" s="2">
        <v>7929065</v>
      </c>
      <c r="C3723" s="3" t="s">
        <v>1174</v>
      </c>
      <c r="D3723" s="2" t="s">
        <v>1175</v>
      </c>
    </row>
    <row r="3724" spans="1:4">
      <c r="A3724" s="13"/>
      <c r="B3724" s="2">
        <v>8006409</v>
      </c>
      <c r="C3724" s="3" t="s">
        <v>1176</v>
      </c>
      <c r="D3724" s="2" t="s">
        <v>1177</v>
      </c>
    </row>
    <row r="3725" spans="1:4">
      <c r="A3725" s="13"/>
      <c r="B3725" s="2">
        <v>8014264</v>
      </c>
      <c r="C3725" s="3" t="s">
        <v>1178</v>
      </c>
      <c r="D3725" s="2" t="s">
        <v>1179</v>
      </c>
    </row>
    <row r="3726" spans="1:4">
      <c r="A3726" s="13"/>
      <c r="B3726" s="2">
        <v>8110971</v>
      </c>
      <c r="C3726" s="3" t="s">
        <v>1180</v>
      </c>
      <c r="D3726" s="2" t="s">
        <v>1181</v>
      </c>
    </row>
    <row r="3727" spans="1:4">
      <c r="A3727" s="13"/>
      <c r="B3727" s="2">
        <v>8147766</v>
      </c>
      <c r="C3727" s="3" t="s">
        <v>1182</v>
      </c>
      <c r="D3727" s="2" t="s">
        <v>1183</v>
      </c>
    </row>
    <row r="3728" spans="1:4">
      <c r="A3728" s="13"/>
      <c r="B3728" s="2">
        <v>8021120</v>
      </c>
      <c r="C3728" s="3" t="s">
        <v>1184</v>
      </c>
      <c r="D3728" s="2" t="s">
        <v>1185</v>
      </c>
    </row>
    <row r="3729" spans="1:4">
      <c r="A3729" s="13"/>
      <c r="B3729" s="2">
        <v>8161446</v>
      </c>
      <c r="C3729" s="3" t="s">
        <v>8</v>
      </c>
      <c r="D3729" s="2" t="s">
        <v>9</v>
      </c>
    </row>
    <row r="3730" spans="1:4">
      <c r="A3730" s="13"/>
      <c r="B3730" s="2">
        <v>7986383</v>
      </c>
      <c r="C3730" s="3" t="s">
        <v>1004</v>
      </c>
      <c r="D3730" s="2" t="s">
        <v>1005</v>
      </c>
    </row>
    <row r="3731" spans="1:4">
      <c r="A3731" s="13"/>
      <c r="B3731" s="2">
        <v>8092661</v>
      </c>
      <c r="C3731" s="3" t="s">
        <v>1186</v>
      </c>
      <c r="D3731" s="2" t="s">
        <v>1187</v>
      </c>
    </row>
    <row r="3732" spans="1:4">
      <c r="A3732" s="13"/>
      <c r="B3732" s="2">
        <v>8165672</v>
      </c>
      <c r="C3732" s="3" t="s">
        <v>1188</v>
      </c>
      <c r="D3732" s="2" t="s">
        <v>1189</v>
      </c>
    </row>
    <row r="3733" spans="1:4">
      <c r="A3733" s="13"/>
      <c r="B3733" s="2">
        <v>8062174</v>
      </c>
      <c r="C3733" s="3" t="s">
        <v>1190</v>
      </c>
      <c r="D3733" s="2" t="s">
        <v>1191</v>
      </c>
    </row>
    <row r="3734" spans="1:4">
      <c r="A3734" s="13"/>
      <c r="B3734" s="2">
        <v>7953098</v>
      </c>
      <c r="C3734" s="3" t="s">
        <v>24</v>
      </c>
    </row>
    <row r="3735" spans="1:4">
      <c r="A3735" s="13"/>
      <c r="B3735" s="2">
        <v>8085118</v>
      </c>
      <c r="C3735" s="3" t="s">
        <v>24</v>
      </c>
    </row>
    <row r="3736" spans="1:4">
      <c r="A3736" s="13"/>
      <c r="B3736" s="2">
        <v>7909730</v>
      </c>
      <c r="C3736" s="3" t="s">
        <v>1192</v>
      </c>
      <c r="D3736" s="2" t="s">
        <v>1193</v>
      </c>
    </row>
    <row r="3737" spans="1:4">
      <c r="A3737" s="13"/>
      <c r="B3737" s="2">
        <v>8131967</v>
      </c>
      <c r="C3737" s="3" t="s">
        <v>24</v>
      </c>
    </row>
    <row r="3738" spans="1:4">
      <c r="A3738" s="13"/>
      <c r="B3738" s="2">
        <v>7952205</v>
      </c>
      <c r="C3738" s="3" t="s">
        <v>1194</v>
      </c>
      <c r="D3738" s="2" t="s">
        <v>1195</v>
      </c>
    </row>
    <row r="3739" spans="1:4">
      <c r="A3739" s="13"/>
      <c r="B3739" s="2">
        <v>8043209</v>
      </c>
      <c r="C3739" s="3" t="s">
        <v>1196</v>
      </c>
      <c r="D3739" s="2" t="s">
        <v>1197</v>
      </c>
    </row>
    <row r="3740" spans="1:4">
      <c r="A3740" s="13"/>
      <c r="B3740" s="2">
        <v>8020267</v>
      </c>
      <c r="C3740" s="3" t="s">
        <v>1198</v>
      </c>
      <c r="D3740" s="2" t="s">
        <v>1199</v>
      </c>
    </row>
    <row r="3741" spans="1:4">
      <c r="A3741" s="13"/>
      <c r="B3741" s="2">
        <v>8145055</v>
      </c>
      <c r="C3741" s="3" t="s">
        <v>1200</v>
      </c>
      <c r="D3741" s="2" t="s">
        <v>1201</v>
      </c>
    </row>
    <row r="3742" spans="1:4">
      <c r="A3742" s="13"/>
      <c r="B3742" s="2">
        <v>8154512</v>
      </c>
      <c r="C3742" s="3" t="s">
        <v>1202</v>
      </c>
      <c r="D3742" s="2" t="s">
        <v>1203</v>
      </c>
    </row>
    <row r="3743" spans="1:4">
      <c r="A3743" s="13"/>
      <c r="B3743" s="2">
        <v>8059279</v>
      </c>
      <c r="C3743" s="3" t="s">
        <v>1204</v>
      </c>
      <c r="D3743" s="2" t="s">
        <v>1205</v>
      </c>
    </row>
    <row r="3744" spans="1:4">
      <c r="A3744" s="13"/>
      <c r="B3744" s="2">
        <v>7985066</v>
      </c>
      <c r="C3744" s="3" t="s">
        <v>1206</v>
      </c>
      <c r="D3744" s="2" t="s">
        <v>1207</v>
      </c>
    </row>
    <row r="3745" spans="1:4">
      <c r="A3745" s="13"/>
      <c r="B3745" s="2">
        <v>8139264</v>
      </c>
      <c r="C3745" s="3" t="s">
        <v>1208</v>
      </c>
      <c r="D3745" s="2" t="s">
        <v>1209</v>
      </c>
    </row>
    <row r="3746" spans="1:4">
      <c r="A3746" s="13"/>
      <c r="B3746" s="2">
        <v>8140878</v>
      </c>
      <c r="C3746" s="3" t="s">
        <v>1210</v>
      </c>
      <c r="D3746" s="2" t="s">
        <v>1211</v>
      </c>
    </row>
    <row r="3747" spans="1:4">
      <c r="A3747" s="13"/>
      <c r="B3747" s="2">
        <v>8176230</v>
      </c>
      <c r="C3747" s="3" t="s">
        <v>1212</v>
      </c>
      <c r="D3747" s="2" t="s">
        <v>1213</v>
      </c>
    </row>
    <row r="3748" spans="1:4">
      <c r="A3748" s="13"/>
      <c r="B3748" s="2">
        <v>8071051</v>
      </c>
      <c r="C3748" s="3" t="s">
        <v>1214</v>
      </c>
      <c r="D3748" s="2" t="s">
        <v>1215</v>
      </c>
    </row>
    <row r="3749" spans="1:4">
      <c r="A3749" s="13"/>
      <c r="B3749" s="2">
        <v>8132013</v>
      </c>
      <c r="C3749" s="3" t="s">
        <v>1216</v>
      </c>
      <c r="D3749" s="2" t="s">
        <v>1217</v>
      </c>
    </row>
    <row r="3750" spans="1:4">
      <c r="A3750" s="13"/>
      <c r="B3750" s="2">
        <v>8060988</v>
      </c>
      <c r="C3750" s="3" t="s">
        <v>1218</v>
      </c>
      <c r="D3750" s="2" t="s">
        <v>1219</v>
      </c>
    </row>
    <row r="3751" spans="1:4">
      <c r="A3751" s="13"/>
      <c r="B3751" s="2">
        <v>8047788</v>
      </c>
      <c r="C3751" s="3" t="s">
        <v>1220</v>
      </c>
      <c r="D3751" s="2" t="s">
        <v>1221</v>
      </c>
    </row>
    <row r="3752" spans="1:4">
      <c r="A3752" s="13"/>
      <c r="B3752" s="2">
        <v>8146130</v>
      </c>
      <c r="C3752" s="3" t="s">
        <v>1222</v>
      </c>
      <c r="D3752" s="2" t="s">
        <v>1223</v>
      </c>
    </row>
    <row r="3753" spans="1:4">
      <c r="A3753" s="13"/>
      <c r="B3753" s="2">
        <v>8138086</v>
      </c>
      <c r="C3753" s="3" t="s">
        <v>24</v>
      </c>
    </row>
    <row r="3754" spans="1:4">
      <c r="A3754" s="13"/>
      <c r="B3754" s="2">
        <v>7962499</v>
      </c>
      <c r="C3754" s="3" t="s">
        <v>1224</v>
      </c>
      <c r="D3754" s="2" t="s">
        <v>1225</v>
      </c>
    </row>
    <row r="3755" spans="1:4">
      <c r="A3755" s="13"/>
      <c r="B3755" s="2">
        <v>8168589</v>
      </c>
      <c r="C3755" s="3" t="s">
        <v>1226</v>
      </c>
      <c r="D3755" s="2" t="s">
        <v>1227</v>
      </c>
    </row>
    <row r="3756" spans="1:4">
      <c r="A3756" s="13"/>
      <c r="B3756" s="2">
        <v>8046333</v>
      </c>
      <c r="C3756" s="3" t="s">
        <v>1228</v>
      </c>
      <c r="D3756" s="2" t="s">
        <v>1229</v>
      </c>
    </row>
    <row r="3757" spans="1:4">
      <c r="A3757" s="13"/>
      <c r="B3757" s="2">
        <v>8127446</v>
      </c>
      <c r="C3757" s="3" t="s">
        <v>1230</v>
      </c>
      <c r="D3757" s="2" t="s">
        <v>1231</v>
      </c>
    </row>
    <row r="3758" spans="1:4">
      <c r="A3758" s="13"/>
      <c r="B3758" s="2">
        <v>7950899</v>
      </c>
      <c r="C3758" s="3" t="s">
        <v>1232</v>
      </c>
      <c r="D3758" s="2" t="s">
        <v>1233</v>
      </c>
    </row>
    <row r="3759" spans="1:4">
      <c r="A3759" s="13"/>
      <c r="B3759" s="2">
        <v>7946109</v>
      </c>
      <c r="C3759" s="3" t="s">
        <v>1234</v>
      </c>
      <c r="D3759" s="2" t="s">
        <v>1235</v>
      </c>
    </row>
    <row r="3760" spans="1:4">
      <c r="A3760" s="13"/>
      <c r="B3760" s="2">
        <v>7908639</v>
      </c>
      <c r="C3760" s="3" t="s">
        <v>1236</v>
      </c>
      <c r="D3760" s="2" t="s">
        <v>1237</v>
      </c>
    </row>
    <row r="3761" spans="1:4">
      <c r="A3761" s="13"/>
      <c r="B3761" s="2">
        <v>7906235</v>
      </c>
      <c r="C3761" s="3" t="s">
        <v>1238</v>
      </c>
      <c r="D3761" s="2" t="s">
        <v>1239</v>
      </c>
    </row>
    <row r="3762" spans="1:4">
      <c r="A3762" s="13"/>
      <c r="B3762" s="2">
        <v>7944829</v>
      </c>
      <c r="C3762" s="3" t="s">
        <v>985</v>
      </c>
      <c r="D3762" s="2" t="s">
        <v>507</v>
      </c>
    </row>
    <row r="3763" spans="1:4">
      <c r="A3763" s="13"/>
      <c r="B3763" s="2">
        <v>8069541</v>
      </c>
      <c r="C3763" s="3" t="s">
        <v>1240</v>
      </c>
      <c r="D3763" s="2" t="s">
        <v>1241</v>
      </c>
    </row>
    <row r="3764" spans="1:4">
      <c r="A3764" s="13"/>
      <c r="B3764" s="2">
        <v>8142345</v>
      </c>
      <c r="C3764" s="3" t="s">
        <v>1242</v>
      </c>
      <c r="D3764" s="2" t="s">
        <v>1243</v>
      </c>
    </row>
    <row r="3765" spans="1:4">
      <c r="A3765" s="13"/>
      <c r="B3765" s="2">
        <v>8113551</v>
      </c>
      <c r="C3765" s="3" t="s">
        <v>1244</v>
      </c>
      <c r="D3765" s="2" t="s">
        <v>1245</v>
      </c>
    </row>
    <row r="3766" spans="1:4">
      <c r="A3766" s="13"/>
      <c r="B3766" s="2">
        <v>7913187</v>
      </c>
      <c r="C3766" s="3" t="s">
        <v>1246</v>
      </c>
      <c r="D3766" s="2" t="s">
        <v>1247</v>
      </c>
    </row>
    <row r="3767" spans="1:4">
      <c r="A3767" s="13"/>
      <c r="B3767" s="2">
        <v>7971027</v>
      </c>
      <c r="C3767" s="3" t="s">
        <v>1248</v>
      </c>
      <c r="D3767" s="2" t="s">
        <v>1249</v>
      </c>
    </row>
    <row r="3768" spans="1:4">
      <c r="A3768" s="13"/>
      <c r="B3768" s="2">
        <v>7977978</v>
      </c>
      <c r="C3768" s="3" t="s">
        <v>1250</v>
      </c>
      <c r="D3768" s="2" t="s">
        <v>1251</v>
      </c>
    </row>
    <row r="3769" spans="1:4">
      <c r="A3769" s="13"/>
      <c r="B3769" s="2">
        <v>8149685</v>
      </c>
      <c r="C3769" s="3" t="s">
        <v>1252</v>
      </c>
      <c r="D3769" s="2" t="s">
        <v>1253</v>
      </c>
    </row>
    <row r="3770" spans="1:4">
      <c r="A3770" s="13"/>
      <c r="B3770" s="2">
        <v>8009685</v>
      </c>
      <c r="C3770" s="3" t="s">
        <v>1254</v>
      </c>
      <c r="D3770" s="2" t="s">
        <v>1255</v>
      </c>
    </row>
    <row r="3771" spans="1:4">
      <c r="A3771" s="13"/>
      <c r="B3771" s="2">
        <v>8111998</v>
      </c>
      <c r="C3771" s="3" t="s">
        <v>1256</v>
      </c>
      <c r="D3771" s="2" t="s">
        <v>1257</v>
      </c>
    </row>
    <row r="3772" spans="1:4">
      <c r="A3772" s="13"/>
      <c r="B3772" s="2">
        <v>7943530</v>
      </c>
      <c r="C3772" s="3" t="s">
        <v>1258</v>
      </c>
      <c r="D3772" s="2" t="s">
        <v>1259</v>
      </c>
    </row>
    <row r="3773" spans="1:4">
      <c r="A3773" s="13"/>
      <c r="B3773" s="2">
        <v>7957379</v>
      </c>
      <c r="C3773" s="3" t="s">
        <v>1260</v>
      </c>
      <c r="D3773" s="2" t="s">
        <v>1261</v>
      </c>
    </row>
    <row r="3774" spans="1:4">
      <c r="A3774" s="13"/>
      <c r="B3774" s="2">
        <v>7953321</v>
      </c>
      <c r="C3774" s="3" t="s">
        <v>1262</v>
      </c>
      <c r="D3774" s="2" t="s">
        <v>1263</v>
      </c>
    </row>
    <row r="3775" spans="1:4">
      <c r="A3775" s="13"/>
      <c r="B3775" s="2">
        <v>8074371</v>
      </c>
      <c r="C3775" s="3" t="s">
        <v>1264</v>
      </c>
      <c r="D3775" s="2" t="s">
        <v>1265</v>
      </c>
    </row>
    <row r="3776" spans="1:4">
      <c r="A3776" s="13"/>
      <c r="B3776" s="2">
        <v>8011112</v>
      </c>
      <c r="C3776" s="3" t="s">
        <v>24</v>
      </c>
    </row>
    <row r="3777" spans="1:4">
      <c r="A3777" s="13"/>
      <c r="B3777" s="2">
        <v>8116168</v>
      </c>
      <c r="C3777" s="3" t="s">
        <v>267</v>
      </c>
      <c r="D3777" s="2" t="s">
        <v>268</v>
      </c>
    </row>
    <row r="3778" spans="1:4">
      <c r="A3778" s="13"/>
      <c r="B3778" s="2">
        <v>8127977</v>
      </c>
      <c r="C3778" s="3" t="s">
        <v>1266</v>
      </c>
      <c r="D3778" s="2" t="s">
        <v>1267</v>
      </c>
    </row>
    <row r="3779" spans="1:4">
      <c r="A3779" s="13"/>
      <c r="B3779" s="2">
        <v>7982738</v>
      </c>
      <c r="C3779" s="3" t="s">
        <v>1268</v>
      </c>
      <c r="D3779" s="2" t="s">
        <v>1269</v>
      </c>
    </row>
    <row r="3780" spans="1:4">
      <c r="A3780" s="13"/>
      <c r="B3780" s="2">
        <v>7971134</v>
      </c>
      <c r="C3780" s="3" t="s">
        <v>1270</v>
      </c>
      <c r="D3780" s="2" t="s">
        <v>1271</v>
      </c>
    </row>
    <row r="3781" spans="1:4">
      <c r="A3781" s="13"/>
      <c r="B3781" s="2">
        <v>8071375</v>
      </c>
      <c r="C3781" s="3" t="s">
        <v>566</v>
      </c>
      <c r="D3781" s="2" t="s">
        <v>567</v>
      </c>
    </row>
    <row r="3782" spans="1:4">
      <c r="A3782" s="13"/>
      <c r="B3782" s="2">
        <v>8011200</v>
      </c>
      <c r="C3782" s="3" t="s">
        <v>1272</v>
      </c>
      <c r="D3782" s="2" t="s">
        <v>1273</v>
      </c>
    </row>
    <row r="3783" spans="1:4">
      <c r="A3783" s="13"/>
      <c r="B3783" s="2">
        <v>8045455</v>
      </c>
      <c r="C3783" s="3" t="s">
        <v>1274</v>
      </c>
      <c r="D3783" s="2" t="s">
        <v>1275</v>
      </c>
    </row>
    <row r="3784" spans="1:4">
      <c r="A3784" s="13"/>
      <c r="B3784" s="2">
        <v>7963826</v>
      </c>
      <c r="C3784" s="3" t="s">
        <v>1276</v>
      </c>
      <c r="D3784" s="2" t="s">
        <v>1277</v>
      </c>
    </row>
    <row r="3785" spans="1:4">
      <c r="A3785" s="13"/>
      <c r="B3785" s="2">
        <v>8153684</v>
      </c>
      <c r="C3785" s="3" t="s">
        <v>1278</v>
      </c>
      <c r="D3785" s="2" t="s">
        <v>1279</v>
      </c>
    </row>
    <row r="3786" spans="1:4">
      <c r="A3786" s="13"/>
      <c r="B3786" s="2">
        <v>8153939</v>
      </c>
      <c r="C3786" s="3" t="s">
        <v>1278</v>
      </c>
      <c r="D3786" s="2" t="s">
        <v>1279</v>
      </c>
    </row>
    <row r="3787" spans="1:4">
      <c r="A3787" s="13"/>
      <c r="B3787" s="2">
        <v>7984569</v>
      </c>
      <c r="C3787" s="3" t="s">
        <v>1280</v>
      </c>
      <c r="D3787" s="2" t="s">
        <v>1281</v>
      </c>
    </row>
    <row r="3788" spans="1:4">
      <c r="A3788" s="13"/>
      <c r="B3788" s="2">
        <v>8007028</v>
      </c>
      <c r="C3788" s="3" t="s">
        <v>1282</v>
      </c>
      <c r="D3788" s="2" t="s">
        <v>1283</v>
      </c>
    </row>
    <row r="3789" spans="1:4">
      <c r="A3789" s="13"/>
      <c r="B3789" s="2">
        <v>7935002</v>
      </c>
      <c r="C3789" s="3" t="s">
        <v>1284</v>
      </c>
      <c r="D3789" s="2" t="s">
        <v>1285</v>
      </c>
    </row>
    <row r="3790" spans="1:4">
      <c r="A3790" s="13"/>
      <c r="B3790" s="2">
        <v>7961198</v>
      </c>
      <c r="C3790" s="3" t="s">
        <v>1286</v>
      </c>
      <c r="D3790" s="2" t="s">
        <v>1287</v>
      </c>
    </row>
    <row r="3791" spans="1:4">
      <c r="A3791" s="13"/>
      <c r="B3791" s="2">
        <v>8149979</v>
      </c>
      <c r="C3791" s="3" t="s">
        <v>1288</v>
      </c>
      <c r="D3791" s="2" t="s">
        <v>1289</v>
      </c>
    </row>
    <row r="3792" spans="1:4">
      <c r="A3792" s="13"/>
      <c r="B3792" s="2">
        <v>8000409</v>
      </c>
      <c r="C3792" s="3" t="s">
        <v>658</v>
      </c>
      <c r="D3792" s="2" t="s">
        <v>659</v>
      </c>
    </row>
    <row r="3793" spans="1:4">
      <c r="A3793" s="13"/>
      <c r="B3793" s="2">
        <v>8135688</v>
      </c>
      <c r="C3793" s="3" t="s">
        <v>1290</v>
      </c>
      <c r="D3793" s="2" t="s">
        <v>1291</v>
      </c>
    </row>
    <row r="3794" spans="1:4">
      <c r="A3794" s="13"/>
      <c r="B3794" s="2">
        <v>7935572</v>
      </c>
      <c r="C3794" s="3" t="s">
        <v>1292</v>
      </c>
      <c r="D3794" s="2" t="s">
        <v>1293</v>
      </c>
    </row>
    <row r="3795" spans="1:4">
      <c r="A3795" s="13"/>
      <c r="B3795" s="2">
        <v>7962427</v>
      </c>
      <c r="C3795" s="3" t="s">
        <v>1294</v>
      </c>
      <c r="D3795" s="2" t="s">
        <v>1295</v>
      </c>
    </row>
    <row r="3796" spans="1:4">
      <c r="A3796" s="13"/>
      <c r="B3796" s="2">
        <v>8171229</v>
      </c>
      <c r="C3796" s="3" t="s">
        <v>1296</v>
      </c>
      <c r="D3796" s="2" t="s">
        <v>1297</v>
      </c>
    </row>
    <row r="3797" spans="1:4">
      <c r="A3797" s="13"/>
      <c r="B3797" s="2">
        <v>7971541</v>
      </c>
      <c r="C3797" s="3" t="s">
        <v>1298</v>
      </c>
      <c r="D3797" s="2" t="s">
        <v>1299</v>
      </c>
    </row>
    <row r="3798" spans="1:4">
      <c r="A3798" s="13"/>
      <c r="B3798" s="2">
        <v>8094677</v>
      </c>
      <c r="C3798" s="3" t="s">
        <v>24</v>
      </c>
    </row>
    <row r="3799" spans="1:4">
      <c r="A3799" s="13"/>
      <c r="B3799" s="2">
        <v>7989253</v>
      </c>
      <c r="C3799" s="3" t="s">
        <v>1300</v>
      </c>
      <c r="D3799" s="2" t="s">
        <v>1301</v>
      </c>
    </row>
    <row r="3800" spans="1:4">
      <c r="A3800" s="13"/>
      <c r="B3800" s="2">
        <v>7972259</v>
      </c>
      <c r="C3800" s="3" t="s">
        <v>1302</v>
      </c>
      <c r="D3800" s="2" t="s">
        <v>1303</v>
      </c>
    </row>
    <row r="3801" spans="1:4">
      <c r="A3801" s="13"/>
      <c r="B3801" s="2">
        <v>8147756</v>
      </c>
      <c r="C3801" s="3" t="s">
        <v>1304</v>
      </c>
      <c r="D3801" s="2" t="s">
        <v>1305</v>
      </c>
    </row>
    <row r="3802" spans="1:4">
      <c r="A3802" s="13"/>
      <c r="B3802" s="2">
        <v>8098204</v>
      </c>
      <c r="C3802" s="3" t="s">
        <v>1306</v>
      </c>
      <c r="D3802" s="2" t="s">
        <v>1307</v>
      </c>
    </row>
    <row r="3803" spans="1:4">
      <c r="A3803" s="13"/>
      <c r="B3803" s="2">
        <v>8011339</v>
      </c>
      <c r="C3803" s="3" t="s">
        <v>1308</v>
      </c>
      <c r="D3803" s="2" t="s">
        <v>1309</v>
      </c>
    </row>
    <row r="3804" spans="1:4">
      <c r="A3804" s="13"/>
      <c r="B3804" s="2">
        <v>8023889</v>
      </c>
      <c r="C3804" s="3" t="s">
        <v>1310</v>
      </c>
      <c r="D3804" s="2" t="s">
        <v>1311</v>
      </c>
    </row>
    <row r="3805" spans="1:4">
      <c r="A3805" s="13"/>
      <c r="B3805" s="2">
        <v>7966621</v>
      </c>
      <c r="C3805" s="3" t="s">
        <v>1312</v>
      </c>
      <c r="D3805" s="2" t="s">
        <v>1313</v>
      </c>
    </row>
    <row r="3806" spans="1:4">
      <c r="A3806" s="13"/>
      <c r="B3806" s="2">
        <v>8160722</v>
      </c>
      <c r="C3806" s="3" t="s">
        <v>1314</v>
      </c>
      <c r="D3806" s="2" t="s">
        <v>1315</v>
      </c>
    </row>
    <row r="3807" spans="1:4">
      <c r="A3807" s="13"/>
      <c r="B3807" s="2">
        <v>8085531</v>
      </c>
      <c r="C3807" s="3" t="s">
        <v>1316</v>
      </c>
      <c r="D3807" s="2" t="s">
        <v>1317</v>
      </c>
    </row>
    <row r="3808" spans="1:4">
      <c r="A3808" s="13"/>
      <c r="B3808" s="2">
        <v>8039706</v>
      </c>
      <c r="C3808" s="3" t="s">
        <v>1318</v>
      </c>
      <c r="D3808" s="2" t="s">
        <v>1319</v>
      </c>
    </row>
    <row r="3809" spans="1:4">
      <c r="A3809" s="13"/>
      <c r="B3809" s="2">
        <v>8088739</v>
      </c>
      <c r="C3809" s="3" t="s">
        <v>1320</v>
      </c>
      <c r="D3809" s="2" t="s">
        <v>1321</v>
      </c>
    </row>
    <row r="3810" spans="1:4">
      <c r="A3810" s="13"/>
      <c r="B3810" s="2">
        <v>8046062</v>
      </c>
      <c r="C3810" s="3" t="s">
        <v>1322</v>
      </c>
      <c r="D3810" s="2" t="s">
        <v>1323</v>
      </c>
    </row>
    <row r="3811" spans="1:4">
      <c r="A3811" s="13"/>
      <c r="B3811" s="2">
        <v>7937876</v>
      </c>
      <c r="C3811" s="3" t="s">
        <v>1324</v>
      </c>
      <c r="D3811" s="2" t="s">
        <v>1325</v>
      </c>
    </row>
    <row r="3812" spans="1:4">
      <c r="A3812" s="13"/>
      <c r="B3812" s="2">
        <v>8115144</v>
      </c>
      <c r="C3812" s="3" t="s">
        <v>1326</v>
      </c>
      <c r="D3812" s="2" t="s">
        <v>1327</v>
      </c>
    </row>
    <row r="3813" spans="1:4">
      <c r="A3813" s="13"/>
      <c r="B3813" s="2">
        <v>8134785</v>
      </c>
      <c r="C3813" s="3" t="s">
        <v>1328</v>
      </c>
      <c r="D3813" s="2" t="s">
        <v>1329</v>
      </c>
    </row>
    <row r="3814" spans="1:4">
      <c r="A3814" s="13"/>
      <c r="B3814" s="2">
        <v>8164872</v>
      </c>
      <c r="C3814" s="3" t="s">
        <v>1330</v>
      </c>
      <c r="D3814" s="2" t="s">
        <v>1331</v>
      </c>
    </row>
    <row r="3815" spans="1:4">
      <c r="A3815" s="13"/>
      <c r="B3815" s="2">
        <v>8040419</v>
      </c>
      <c r="C3815" s="3" t="s">
        <v>1332</v>
      </c>
      <c r="D3815" s="2" t="s">
        <v>1333</v>
      </c>
    </row>
    <row r="3816" spans="1:4">
      <c r="A3816" s="13"/>
      <c r="B3816" s="2">
        <v>8043393</v>
      </c>
      <c r="C3816" s="3" t="s">
        <v>1334</v>
      </c>
      <c r="D3816" s="2" t="s">
        <v>1335</v>
      </c>
    </row>
    <row r="3817" spans="1:4">
      <c r="A3817" s="13"/>
      <c r="B3817" s="2">
        <v>7923394</v>
      </c>
      <c r="C3817" s="3" t="s">
        <v>1336</v>
      </c>
      <c r="D3817" s="2" t="s">
        <v>1337</v>
      </c>
    </row>
    <row r="3818" spans="1:4">
      <c r="A3818" s="13"/>
      <c r="B3818" s="2">
        <v>8164580</v>
      </c>
      <c r="C3818" s="3" t="s">
        <v>1338</v>
      </c>
      <c r="D3818" s="2" t="s">
        <v>1339</v>
      </c>
    </row>
    <row r="3819" spans="1:4">
      <c r="A3819" s="13"/>
      <c r="B3819" s="2">
        <v>7991182</v>
      </c>
      <c r="C3819" s="3" t="s">
        <v>24</v>
      </c>
    </row>
    <row r="3820" spans="1:4">
      <c r="A3820" s="13"/>
      <c r="B3820" s="2">
        <v>7920903</v>
      </c>
      <c r="C3820" s="3" t="s">
        <v>1340</v>
      </c>
      <c r="D3820" s="2" t="s">
        <v>1341</v>
      </c>
    </row>
    <row r="3821" spans="1:4">
      <c r="A3821" s="13"/>
      <c r="B3821" s="2">
        <v>8166583</v>
      </c>
      <c r="C3821" s="3" t="s">
        <v>24</v>
      </c>
    </row>
    <row r="3822" spans="1:4">
      <c r="A3822" s="13"/>
      <c r="B3822" s="2">
        <v>8083233</v>
      </c>
      <c r="C3822" s="3" t="s">
        <v>1342</v>
      </c>
      <c r="D3822" s="2" t="s">
        <v>1343</v>
      </c>
    </row>
    <row r="3823" spans="1:4">
      <c r="A3823" s="13"/>
      <c r="B3823" s="2">
        <v>8122071</v>
      </c>
      <c r="C3823" s="3" t="s">
        <v>1344</v>
      </c>
      <c r="D3823" s="2" t="s">
        <v>1345</v>
      </c>
    </row>
    <row r="3824" spans="1:4">
      <c r="A3824" s="13"/>
      <c r="B3824" s="2">
        <v>8057004</v>
      </c>
      <c r="C3824" s="3" t="s">
        <v>1346</v>
      </c>
      <c r="D3824" s="2" t="s">
        <v>1347</v>
      </c>
    </row>
    <row r="3825" spans="1:4">
      <c r="A3825" s="13"/>
      <c r="B3825" s="2">
        <v>8100298</v>
      </c>
      <c r="C3825" s="3" t="s">
        <v>1348</v>
      </c>
      <c r="D3825" s="2" t="s">
        <v>1349</v>
      </c>
    </row>
    <row r="3826" spans="1:4">
      <c r="A3826" s="13"/>
      <c r="B3826" s="2">
        <v>8071301</v>
      </c>
      <c r="C3826" s="3" t="s">
        <v>1350</v>
      </c>
      <c r="D3826" s="2" t="s">
        <v>1351</v>
      </c>
    </row>
    <row r="3827" spans="1:4">
      <c r="A3827" s="13"/>
      <c r="B3827" s="2">
        <v>7981990</v>
      </c>
      <c r="C3827" s="3" t="s">
        <v>1352</v>
      </c>
      <c r="D3827" s="2" t="s">
        <v>1353</v>
      </c>
    </row>
    <row r="3828" spans="1:4">
      <c r="A3828" s="13"/>
      <c r="B3828" s="2">
        <v>8045142</v>
      </c>
      <c r="C3828" s="3" t="s">
        <v>1354</v>
      </c>
      <c r="D3828" s="2" t="s">
        <v>1355</v>
      </c>
    </row>
    <row r="3829" spans="1:4">
      <c r="A3829" s="13"/>
      <c r="B3829" s="2">
        <v>8044189</v>
      </c>
      <c r="C3829" s="3" t="s">
        <v>24</v>
      </c>
    </row>
    <row r="3830" spans="1:4">
      <c r="A3830" s="13"/>
      <c r="B3830" s="2">
        <v>7969374</v>
      </c>
      <c r="C3830" s="3" t="s">
        <v>1356</v>
      </c>
      <c r="D3830" s="2" t="s">
        <v>1357</v>
      </c>
    </row>
    <row r="3831" spans="1:4">
      <c r="A3831" s="13"/>
      <c r="B3831" s="2">
        <v>7970262</v>
      </c>
      <c r="C3831" s="3" t="s">
        <v>1358</v>
      </c>
      <c r="D3831" s="2" t="s">
        <v>1359</v>
      </c>
    </row>
    <row r="3832" spans="1:4">
      <c r="A3832" s="13"/>
      <c r="B3832" s="2">
        <v>7936996</v>
      </c>
      <c r="C3832" s="3" t="s">
        <v>1360</v>
      </c>
      <c r="D3832" s="2" t="s">
        <v>1361</v>
      </c>
    </row>
    <row r="3833" spans="1:4">
      <c r="A3833" s="13"/>
      <c r="B3833" s="2">
        <v>8097717</v>
      </c>
      <c r="C3833" s="3" t="s">
        <v>1362</v>
      </c>
      <c r="D3833" s="2" t="s">
        <v>1363</v>
      </c>
    </row>
    <row r="3834" spans="1:4">
      <c r="A3834" s="13"/>
      <c r="B3834" s="2">
        <v>8088436</v>
      </c>
      <c r="C3834" s="3" t="s">
        <v>1364</v>
      </c>
      <c r="D3834" s="2" t="s">
        <v>1365</v>
      </c>
    </row>
    <row r="3835" spans="1:4">
      <c r="A3835" s="13"/>
      <c r="B3835" s="2">
        <v>8116831</v>
      </c>
      <c r="C3835" s="3" t="s">
        <v>1366</v>
      </c>
      <c r="D3835" s="2" t="s">
        <v>1367</v>
      </c>
    </row>
    <row r="3836" spans="1:4">
      <c r="A3836" s="13"/>
      <c r="B3836" s="2">
        <v>7915156</v>
      </c>
      <c r="C3836" s="3" t="s">
        <v>1368</v>
      </c>
      <c r="D3836" s="2" t="s">
        <v>1369</v>
      </c>
    </row>
    <row r="3837" spans="1:4">
      <c r="A3837" s="13"/>
      <c r="B3837" s="2">
        <v>8116707</v>
      </c>
      <c r="C3837" s="3" t="s">
        <v>1370</v>
      </c>
      <c r="D3837" s="2" t="s">
        <v>1371</v>
      </c>
    </row>
    <row r="3838" spans="1:4">
      <c r="A3838" s="13"/>
      <c r="B3838" s="2">
        <v>8084917</v>
      </c>
      <c r="C3838" s="3" t="s">
        <v>1372</v>
      </c>
      <c r="D3838" s="2" t="s">
        <v>1373</v>
      </c>
    </row>
    <row r="3839" spans="1:4">
      <c r="A3839" s="13"/>
      <c r="B3839" s="2">
        <v>7924969</v>
      </c>
      <c r="C3839" s="3" t="s">
        <v>1374</v>
      </c>
      <c r="D3839" s="2" t="s">
        <v>1375</v>
      </c>
    </row>
    <row r="3840" spans="1:4">
      <c r="A3840" s="13"/>
      <c r="B3840" s="2">
        <v>8175768</v>
      </c>
      <c r="C3840" s="3" t="s">
        <v>1376</v>
      </c>
      <c r="D3840" s="2" t="s">
        <v>1377</v>
      </c>
    </row>
    <row r="3841" spans="1:4">
      <c r="A3841" s="13"/>
      <c r="B3841" s="2">
        <v>8167508</v>
      </c>
      <c r="C3841" s="3" t="s">
        <v>1378</v>
      </c>
      <c r="D3841" s="2" t="s">
        <v>364</v>
      </c>
    </row>
    <row r="3842" spans="1:4">
      <c r="A3842" s="13"/>
      <c r="B3842" s="2">
        <v>8069822</v>
      </c>
      <c r="C3842" s="3" t="s">
        <v>1379</v>
      </c>
      <c r="D3842" s="2" t="s">
        <v>1380</v>
      </c>
    </row>
    <row r="3843" spans="1:4">
      <c r="A3843" s="13"/>
      <c r="B3843" s="2">
        <v>8168749</v>
      </c>
      <c r="C3843" s="3" t="s">
        <v>1381</v>
      </c>
      <c r="D3843" s="2" t="s">
        <v>1382</v>
      </c>
    </row>
    <row r="3844" spans="1:4">
      <c r="A3844" s="13"/>
      <c r="B3844" s="2">
        <v>8110408</v>
      </c>
      <c r="C3844" s="3" t="s">
        <v>1010</v>
      </c>
      <c r="D3844" s="2" t="s">
        <v>1011</v>
      </c>
    </row>
    <row r="3845" spans="1:4">
      <c r="A3845" s="13"/>
      <c r="B3845" s="2">
        <v>8093171</v>
      </c>
      <c r="C3845" s="3" t="s">
        <v>1383</v>
      </c>
      <c r="D3845" s="2" t="s">
        <v>1384</v>
      </c>
    </row>
    <row r="3846" spans="1:4">
      <c r="A3846" s="13"/>
      <c r="B3846" s="2">
        <v>7920600</v>
      </c>
      <c r="C3846" s="3" t="s">
        <v>1385</v>
      </c>
      <c r="D3846" s="2" t="s">
        <v>1386</v>
      </c>
    </row>
    <row r="3847" spans="1:4">
      <c r="A3847" s="13"/>
      <c r="B3847" s="2">
        <v>7902441</v>
      </c>
      <c r="C3847" s="3" t="s">
        <v>1387</v>
      </c>
      <c r="D3847" s="2" t="s">
        <v>1388</v>
      </c>
    </row>
    <row r="3848" spans="1:4">
      <c r="A3848" s="13"/>
      <c r="B3848" s="2">
        <v>8160040</v>
      </c>
      <c r="C3848" s="3" t="s">
        <v>1389</v>
      </c>
      <c r="D3848" s="2" t="s">
        <v>1390</v>
      </c>
    </row>
    <row r="3849" spans="1:4">
      <c r="A3849" s="13"/>
      <c r="B3849" s="2">
        <v>8010512</v>
      </c>
      <c r="C3849" s="3" t="s">
        <v>1391</v>
      </c>
      <c r="D3849" s="2" t="s">
        <v>1392</v>
      </c>
    </row>
    <row r="3850" spans="1:4">
      <c r="A3850" s="13"/>
      <c r="B3850" s="2">
        <v>7957253</v>
      </c>
      <c r="C3850" s="3" t="s">
        <v>1393</v>
      </c>
      <c r="D3850" s="2" t="s">
        <v>1394</v>
      </c>
    </row>
    <row r="3851" spans="1:4">
      <c r="A3851" s="13"/>
      <c r="B3851" s="2">
        <v>8016300</v>
      </c>
      <c r="C3851" s="3" t="s">
        <v>1395</v>
      </c>
      <c r="D3851" s="2" t="s">
        <v>1396</v>
      </c>
    </row>
    <row r="3852" spans="1:4">
      <c r="A3852" s="13"/>
      <c r="B3852" s="2">
        <v>8162264</v>
      </c>
      <c r="C3852" s="3" t="s">
        <v>1397</v>
      </c>
      <c r="D3852" s="2" t="s">
        <v>1398</v>
      </c>
    </row>
    <row r="3853" spans="1:4">
      <c r="A3853" s="13"/>
      <c r="B3853" s="2">
        <v>8037762</v>
      </c>
      <c r="C3853" s="3" t="s">
        <v>1399</v>
      </c>
      <c r="D3853" s="2" t="s">
        <v>1400</v>
      </c>
    </row>
    <row r="3854" spans="1:4">
      <c r="A3854" s="13"/>
      <c r="B3854" s="2">
        <v>8165866</v>
      </c>
      <c r="C3854" s="3" t="s">
        <v>1401</v>
      </c>
      <c r="D3854" s="2" t="s">
        <v>1402</v>
      </c>
    </row>
    <row r="3855" spans="1:4">
      <c r="A3855" s="13"/>
      <c r="B3855" s="2">
        <v>7958414</v>
      </c>
      <c r="C3855" s="3" t="s">
        <v>1403</v>
      </c>
      <c r="D3855" s="2" t="s">
        <v>1404</v>
      </c>
    </row>
    <row r="3856" spans="1:4">
      <c r="A3856" s="13"/>
      <c r="B3856" s="2">
        <v>8155521</v>
      </c>
      <c r="C3856" s="3" t="s">
        <v>199</v>
      </c>
      <c r="D3856" s="2" t="s">
        <v>200</v>
      </c>
    </row>
    <row r="3857" spans="1:4">
      <c r="A3857" s="13"/>
      <c r="B3857" s="2">
        <v>8145005</v>
      </c>
      <c r="C3857" s="3" t="s">
        <v>1405</v>
      </c>
      <c r="D3857" s="2" t="s">
        <v>1406</v>
      </c>
    </row>
    <row r="3858" spans="1:4">
      <c r="A3858" s="13"/>
      <c r="B3858" s="2">
        <v>8116484</v>
      </c>
      <c r="C3858" s="3" t="s">
        <v>1407</v>
      </c>
      <c r="D3858" s="2" t="s">
        <v>1408</v>
      </c>
    </row>
    <row r="3859" spans="1:4">
      <c r="A3859" s="13"/>
      <c r="B3859" s="2">
        <v>8081590</v>
      </c>
      <c r="C3859" s="3" t="s">
        <v>1409</v>
      </c>
      <c r="D3859" s="2" t="s">
        <v>1410</v>
      </c>
    </row>
    <row r="3860" spans="1:4">
      <c r="A3860" s="13"/>
      <c r="B3860" s="2">
        <v>8162187</v>
      </c>
      <c r="C3860" s="3" t="s">
        <v>1411</v>
      </c>
      <c r="D3860" s="2" t="s">
        <v>1412</v>
      </c>
    </row>
    <row r="3861" spans="1:4">
      <c r="A3861" s="13"/>
      <c r="B3861" s="2">
        <v>8019046</v>
      </c>
      <c r="C3861" s="3" t="s">
        <v>1413</v>
      </c>
      <c r="D3861" s="2" t="s">
        <v>1414</v>
      </c>
    </row>
    <row r="3862" spans="1:4">
      <c r="A3862" s="13"/>
      <c r="B3862" s="2">
        <v>7923131</v>
      </c>
      <c r="C3862" s="3" t="s">
        <v>1415</v>
      </c>
      <c r="D3862" s="2" t="s">
        <v>1416</v>
      </c>
    </row>
    <row r="3863" spans="1:4">
      <c r="A3863" s="13"/>
      <c r="B3863" s="2">
        <v>7996772</v>
      </c>
      <c r="C3863" s="3" t="s">
        <v>1417</v>
      </c>
      <c r="D3863" s="2" t="s">
        <v>1418</v>
      </c>
    </row>
    <row r="3864" spans="1:4">
      <c r="A3864" s="13"/>
      <c r="B3864" s="2">
        <v>8034920</v>
      </c>
      <c r="C3864" s="3" t="s">
        <v>1419</v>
      </c>
      <c r="D3864" s="2" t="s">
        <v>1420</v>
      </c>
    </row>
    <row r="3865" spans="1:4">
      <c r="A3865" s="13"/>
      <c r="B3865" s="2">
        <v>7909745</v>
      </c>
      <c r="C3865" s="3" t="s">
        <v>1421</v>
      </c>
      <c r="D3865" s="2" t="s">
        <v>1422</v>
      </c>
    </row>
    <row r="3866" spans="1:4">
      <c r="A3866" s="13"/>
      <c r="B3866" s="2">
        <v>8144315</v>
      </c>
      <c r="C3866" s="3" t="s">
        <v>1423</v>
      </c>
      <c r="D3866" s="2" t="s">
        <v>1424</v>
      </c>
    </row>
    <row r="3867" spans="1:4">
      <c r="A3867" s="13"/>
      <c r="B3867" s="2">
        <v>8167476</v>
      </c>
      <c r="C3867" s="3" t="s">
        <v>1425</v>
      </c>
      <c r="D3867" s="2" t="s">
        <v>1426</v>
      </c>
    </row>
    <row r="3868" spans="1:4">
      <c r="A3868" s="13"/>
      <c r="B3868" s="2">
        <v>8082431</v>
      </c>
      <c r="C3868" s="3" t="s">
        <v>1427</v>
      </c>
      <c r="D3868" s="2" t="s">
        <v>1428</v>
      </c>
    </row>
    <row r="3869" spans="1:4">
      <c r="A3869" s="13"/>
      <c r="B3869" s="2">
        <v>8122732</v>
      </c>
      <c r="C3869" s="3" t="s">
        <v>24</v>
      </c>
    </row>
    <row r="3870" spans="1:4">
      <c r="A3870" s="13"/>
      <c r="B3870" s="2">
        <v>7964203</v>
      </c>
      <c r="C3870" s="3" t="s">
        <v>1429</v>
      </c>
      <c r="D3870" s="2" t="s">
        <v>1430</v>
      </c>
    </row>
    <row r="3871" spans="1:4">
      <c r="A3871" s="13"/>
      <c r="B3871" s="2">
        <v>7921110</v>
      </c>
      <c r="C3871" s="3" t="s">
        <v>1431</v>
      </c>
      <c r="D3871" s="2" t="s">
        <v>1432</v>
      </c>
    </row>
    <row r="3872" spans="1:4">
      <c r="A3872" s="13"/>
      <c r="B3872" s="2">
        <v>7974902</v>
      </c>
      <c r="C3872" s="3" t="s">
        <v>1433</v>
      </c>
      <c r="D3872" s="2" t="s">
        <v>1434</v>
      </c>
    </row>
    <row r="3873" spans="1:4">
      <c r="A3873" s="13"/>
      <c r="B3873" s="2">
        <v>7981953</v>
      </c>
      <c r="C3873" s="3" t="s">
        <v>1435</v>
      </c>
      <c r="D3873" s="2" t="s">
        <v>1436</v>
      </c>
    </row>
    <row r="3874" spans="1:4">
      <c r="A3874" s="13"/>
      <c r="B3874" s="2">
        <v>7981966</v>
      </c>
      <c r="C3874" s="3" t="s">
        <v>1435</v>
      </c>
      <c r="D3874" s="2" t="s">
        <v>1436</v>
      </c>
    </row>
    <row r="3875" spans="1:4">
      <c r="A3875" s="13"/>
      <c r="B3875" s="2">
        <v>8048541</v>
      </c>
      <c r="C3875" s="3" t="s">
        <v>1437</v>
      </c>
      <c r="D3875" s="2" t="s">
        <v>1438</v>
      </c>
    </row>
    <row r="3876" spans="1:4">
      <c r="A3876" s="13"/>
      <c r="B3876" s="2">
        <v>7998190</v>
      </c>
      <c r="C3876" s="3" t="s">
        <v>1439</v>
      </c>
      <c r="D3876" s="2" t="s">
        <v>1440</v>
      </c>
    </row>
    <row r="3877" spans="1:4">
      <c r="A3877" s="13"/>
      <c r="B3877" s="2">
        <v>7910589</v>
      </c>
      <c r="C3877" s="3" t="s">
        <v>1441</v>
      </c>
      <c r="D3877" s="2" t="s">
        <v>1442</v>
      </c>
    </row>
    <row r="3878" spans="1:4">
      <c r="A3878" s="13"/>
      <c r="B3878" s="2">
        <v>8094876</v>
      </c>
      <c r="C3878" s="3" t="s">
        <v>1443</v>
      </c>
      <c r="D3878" s="2" t="s">
        <v>1444</v>
      </c>
    </row>
    <row r="3879" spans="1:4">
      <c r="A3879" s="13"/>
      <c r="B3879" s="2">
        <v>8085276</v>
      </c>
      <c r="C3879" s="3" t="s">
        <v>1445</v>
      </c>
      <c r="D3879" s="2" t="s">
        <v>1446</v>
      </c>
    </row>
    <row r="3880" spans="1:4">
      <c r="A3880" s="13"/>
      <c r="B3880" s="2">
        <v>8140107</v>
      </c>
      <c r="C3880" s="3" t="s">
        <v>1447</v>
      </c>
      <c r="D3880" s="2" t="s">
        <v>1448</v>
      </c>
    </row>
    <row r="3881" spans="1:4">
      <c r="A3881" s="13"/>
      <c r="B3881" s="2">
        <v>7953469</v>
      </c>
      <c r="C3881" s="3" t="s">
        <v>1449</v>
      </c>
      <c r="D3881" s="2" t="s">
        <v>1450</v>
      </c>
    </row>
    <row r="3882" spans="1:4">
      <c r="A3882" s="13"/>
      <c r="B3882" s="2">
        <v>8173373</v>
      </c>
      <c r="C3882" s="3" t="s">
        <v>1451</v>
      </c>
      <c r="D3882" s="2" t="s">
        <v>1452</v>
      </c>
    </row>
    <row r="3883" spans="1:4">
      <c r="A3883" s="13"/>
      <c r="B3883" s="2">
        <v>8086352</v>
      </c>
      <c r="C3883" s="3" t="s">
        <v>1453</v>
      </c>
      <c r="D3883" s="2" t="s">
        <v>1454</v>
      </c>
    </row>
    <row r="3884" spans="1:4">
      <c r="A3884" s="13"/>
      <c r="B3884" s="2">
        <v>7900183</v>
      </c>
      <c r="C3884" s="3" t="s">
        <v>1455</v>
      </c>
      <c r="D3884" s="2" t="s">
        <v>1456</v>
      </c>
    </row>
    <row r="3885" spans="1:4">
      <c r="A3885" s="13"/>
      <c r="B3885" s="2">
        <v>8146685</v>
      </c>
      <c r="C3885" s="3" t="s">
        <v>1457</v>
      </c>
      <c r="D3885" s="2" t="s">
        <v>1458</v>
      </c>
    </row>
    <row r="3886" spans="1:4">
      <c r="A3886" s="13"/>
      <c r="B3886" s="2">
        <v>8021919</v>
      </c>
      <c r="C3886" s="3" t="s">
        <v>1459</v>
      </c>
      <c r="D3886" s="2" t="s">
        <v>1460</v>
      </c>
    </row>
    <row r="3887" spans="1:4">
      <c r="A3887" s="13"/>
      <c r="B3887" s="2">
        <v>8147828</v>
      </c>
      <c r="C3887" s="3" t="s">
        <v>24</v>
      </c>
    </row>
    <row r="3888" spans="1:4">
      <c r="A3888" s="13"/>
      <c r="B3888" s="2">
        <v>7898736</v>
      </c>
      <c r="C3888" s="3" t="s">
        <v>1461</v>
      </c>
      <c r="D3888" s="2" t="s">
        <v>1462</v>
      </c>
    </row>
    <row r="3889" spans="1:4">
      <c r="A3889" s="13"/>
      <c r="B3889" s="2">
        <v>8079140</v>
      </c>
      <c r="C3889" s="3" t="s">
        <v>1463</v>
      </c>
      <c r="D3889" s="2" t="s">
        <v>1464</v>
      </c>
    </row>
    <row r="3890" spans="1:4">
      <c r="A3890" s="13"/>
      <c r="B3890" s="2">
        <v>8134351</v>
      </c>
      <c r="C3890" s="3" t="s">
        <v>1465</v>
      </c>
      <c r="D3890" s="2" t="s">
        <v>1466</v>
      </c>
    </row>
    <row r="3891" spans="1:4">
      <c r="A3891" s="13"/>
      <c r="B3891" s="2">
        <v>8017437</v>
      </c>
      <c r="C3891" s="3" t="s">
        <v>1467</v>
      </c>
      <c r="D3891" s="2" t="s">
        <v>1468</v>
      </c>
    </row>
    <row r="3892" spans="1:4">
      <c r="A3892" s="13"/>
      <c r="B3892" s="2">
        <v>7918449</v>
      </c>
      <c r="C3892" s="3" t="s">
        <v>1469</v>
      </c>
      <c r="D3892" s="2" t="s">
        <v>1470</v>
      </c>
    </row>
    <row r="3893" spans="1:4">
      <c r="A3893" s="13"/>
      <c r="B3893" s="2">
        <v>7979108</v>
      </c>
      <c r="C3893" s="3" t="s">
        <v>1471</v>
      </c>
      <c r="D3893" s="2" t="s">
        <v>1472</v>
      </c>
    </row>
    <row r="3894" spans="1:4">
      <c r="A3894" s="13"/>
      <c r="B3894" s="2">
        <v>8074309</v>
      </c>
      <c r="C3894" s="3" t="s">
        <v>1473</v>
      </c>
      <c r="D3894" s="2" t="s">
        <v>1474</v>
      </c>
    </row>
    <row r="3895" spans="1:4">
      <c r="A3895" s="13"/>
      <c r="B3895" s="2">
        <v>8035318</v>
      </c>
      <c r="C3895" s="3" t="s">
        <v>1475</v>
      </c>
      <c r="D3895" s="2" t="s">
        <v>1476</v>
      </c>
    </row>
    <row r="3896" spans="1:4">
      <c r="A3896" s="13"/>
      <c r="B3896" s="2">
        <v>8031690</v>
      </c>
      <c r="C3896" s="3" t="s">
        <v>1477</v>
      </c>
      <c r="D3896" s="2" t="s">
        <v>1478</v>
      </c>
    </row>
    <row r="3897" spans="1:4">
      <c r="A3897" s="13"/>
      <c r="B3897" s="2">
        <v>8096669</v>
      </c>
      <c r="C3897" s="3" t="s">
        <v>1479</v>
      </c>
      <c r="D3897" s="2" t="s">
        <v>232</v>
      </c>
    </row>
    <row r="3898" spans="1:4">
      <c r="A3898" s="13"/>
      <c r="B3898" s="2">
        <v>7931977</v>
      </c>
      <c r="C3898" s="3" t="s">
        <v>1480</v>
      </c>
      <c r="D3898" s="2" t="s">
        <v>1481</v>
      </c>
    </row>
    <row r="3899" spans="1:4">
      <c r="A3899" s="13"/>
      <c r="B3899" s="2">
        <v>8139879</v>
      </c>
      <c r="C3899" s="3" t="s">
        <v>1482</v>
      </c>
      <c r="D3899" s="2" t="s">
        <v>1483</v>
      </c>
    </row>
    <row r="3900" spans="1:4">
      <c r="A3900" s="13"/>
      <c r="B3900" s="2">
        <v>8014241</v>
      </c>
      <c r="C3900" s="3" t="s">
        <v>1484</v>
      </c>
      <c r="D3900" s="2" t="s">
        <v>1485</v>
      </c>
    </row>
    <row r="3901" spans="1:4">
      <c r="A3901" s="13"/>
      <c r="B3901" s="2">
        <v>7953943</v>
      </c>
      <c r="C3901" s="3" t="s">
        <v>1486</v>
      </c>
      <c r="D3901" s="2" t="s">
        <v>1487</v>
      </c>
    </row>
    <row r="3902" spans="1:4">
      <c r="A3902" s="13"/>
      <c r="B3902" s="2">
        <v>7954012</v>
      </c>
      <c r="C3902" s="3" t="s">
        <v>1488</v>
      </c>
      <c r="D3902" s="2" t="s">
        <v>1489</v>
      </c>
    </row>
    <row r="3903" spans="1:4">
      <c r="A3903" s="13"/>
      <c r="B3903" s="2">
        <v>8013120</v>
      </c>
      <c r="C3903" s="3" t="s">
        <v>1490</v>
      </c>
      <c r="D3903" s="2" t="s">
        <v>1491</v>
      </c>
    </row>
    <row r="3904" spans="1:4">
      <c r="A3904" s="13"/>
      <c r="B3904" s="2">
        <v>7992895</v>
      </c>
      <c r="C3904" s="3" t="s">
        <v>1492</v>
      </c>
      <c r="D3904" s="2" t="s">
        <v>1493</v>
      </c>
    </row>
    <row r="3905" spans="1:4">
      <c r="A3905" s="13"/>
      <c r="B3905" s="2">
        <v>8007505</v>
      </c>
      <c r="C3905" s="3" t="s">
        <v>1494</v>
      </c>
      <c r="D3905" s="2" t="s">
        <v>1495</v>
      </c>
    </row>
    <row r="3906" spans="1:4">
      <c r="A3906" s="13"/>
      <c r="B3906" s="2">
        <v>7957737</v>
      </c>
      <c r="C3906" s="3" t="s">
        <v>1496</v>
      </c>
      <c r="D3906" s="2" t="s">
        <v>1497</v>
      </c>
    </row>
    <row r="3907" spans="1:4">
      <c r="A3907" s="13"/>
      <c r="B3907" s="2">
        <v>7951485</v>
      </c>
      <c r="C3907" s="3" t="s">
        <v>1498</v>
      </c>
      <c r="D3907" s="2" t="s">
        <v>1499</v>
      </c>
    </row>
    <row r="3908" spans="1:4">
      <c r="A3908" s="13"/>
      <c r="B3908" s="2">
        <v>8129108</v>
      </c>
      <c r="C3908" s="3" t="s">
        <v>1500</v>
      </c>
      <c r="D3908" s="2" t="s">
        <v>1501</v>
      </c>
    </row>
    <row r="3909" spans="1:4">
      <c r="A3909" s="13"/>
      <c r="B3909" s="2">
        <v>8074274</v>
      </c>
      <c r="C3909" s="3" t="s">
        <v>135</v>
      </c>
      <c r="D3909" s="2" t="s">
        <v>136</v>
      </c>
    </row>
    <row r="3910" spans="1:4">
      <c r="A3910" s="13"/>
      <c r="B3910" s="2">
        <v>8109677</v>
      </c>
      <c r="C3910" s="3" t="s">
        <v>1502</v>
      </c>
      <c r="D3910" s="2" t="s">
        <v>1503</v>
      </c>
    </row>
    <row r="3911" spans="1:4">
      <c r="A3911" s="13"/>
      <c r="B3911" s="2">
        <v>7909708</v>
      </c>
      <c r="C3911" s="3" t="s">
        <v>1504</v>
      </c>
      <c r="D3911" s="2" t="s">
        <v>1505</v>
      </c>
    </row>
    <row r="3912" spans="1:4">
      <c r="A3912" s="13"/>
      <c r="B3912" s="2">
        <v>8058824</v>
      </c>
      <c r="C3912" s="3" t="s">
        <v>1506</v>
      </c>
      <c r="D3912" s="2" t="s">
        <v>1507</v>
      </c>
    </row>
    <row r="3913" spans="1:4">
      <c r="A3913" s="13"/>
      <c r="B3913" s="2">
        <v>8172471</v>
      </c>
      <c r="C3913" s="3" t="s">
        <v>1508</v>
      </c>
      <c r="D3913" s="2" t="s">
        <v>1509</v>
      </c>
    </row>
    <row r="3914" spans="1:4">
      <c r="A3914" s="13"/>
      <c r="B3914" s="2">
        <v>8175336</v>
      </c>
      <c r="C3914" s="3" t="s">
        <v>1510</v>
      </c>
      <c r="D3914" s="2" t="s">
        <v>1511</v>
      </c>
    </row>
    <row r="3915" spans="1:4">
      <c r="A3915" s="13"/>
      <c r="B3915" s="2">
        <v>8152477</v>
      </c>
      <c r="C3915" s="3" t="s">
        <v>1512</v>
      </c>
      <c r="D3915" s="2" t="s">
        <v>1513</v>
      </c>
    </row>
    <row r="3916" spans="1:4">
      <c r="A3916" s="13"/>
      <c r="B3916" s="2">
        <v>8175860</v>
      </c>
      <c r="C3916" s="3" t="s">
        <v>1514</v>
      </c>
      <c r="D3916" s="2" t="s">
        <v>1515</v>
      </c>
    </row>
    <row r="3917" spans="1:4">
      <c r="A3917" s="13"/>
      <c r="B3917" s="2">
        <v>7969390</v>
      </c>
      <c r="C3917" s="3" t="s">
        <v>1516</v>
      </c>
      <c r="D3917" s="2" t="s">
        <v>1517</v>
      </c>
    </row>
    <row r="3918" spans="1:4">
      <c r="A3918" s="13"/>
      <c r="B3918" s="2">
        <v>7971350</v>
      </c>
      <c r="C3918" s="3" t="s">
        <v>1518</v>
      </c>
      <c r="D3918" s="2" t="s">
        <v>1519</v>
      </c>
    </row>
    <row r="3919" spans="1:4">
      <c r="A3919" s="13"/>
      <c r="B3919" s="2">
        <v>8007931</v>
      </c>
      <c r="C3919" s="3" t="s">
        <v>1520</v>
      </c>
      <c r="D3919" s="2" t="s">
        <v>1521</v>
      </c>
    </row>
    <row r="3920" spans="1:4">
      <c r="A3920" s="13"/>
      <c r="B3920" s="2">
        <v>7972579</v>
      </c>
      <c r="C3920" s="3" t="s">
        <v>1522</v>
      </c>
      <c r="D3920" s="2" t="s">
        <v>1523</v>
      </c>
    </row>
    <row r="3921" spans="1:4">
      <c r="A3921" s="13"/>
      <c r="B3921" s="2">
        <v>8172307</v>
      </c>
      <c r="C3921" s="3" t="s">
        <v>1524</v>
      </c>
      <c r="D3921" s="2" t="s">
        <v>1525</v>
      </c>
    </row>
    <row r="3922" spans="1:4">
      <c r="A3922" s="13"/>
      <c r="B3922" s="2">
        <v>7927876</v>
      </c>
      <c r="C3922" s="3" t="s">
        <v>1526</v>
      </c>
      <c r="D3922" s="2" t="s">
        <v>1527</v>
      </c>
    </row>
    <row r="3923" spans="1:4">
      <c r="A3923" s="13"/>
      <c r="B3923" s="2">
        <v>8118319</v>
      </c>
      <c r="C3923" s="3" t="s">
        <v>24</v>
      </c>
    </row>
    <row r="3924" spans="1:4">
      <c r="A3924" s="13"/>
      <c r="B3924" s="2">
        <v>8018793</v>
      </c>
      <c r="C3924" s="3" t="s">
        <v>1528</v>
      </c>
      <c r="D3924" s="2" t="s">
        <v>1529</v>
      </c>
    </row>
    <row r="3925" spans="1:4">
      <c r="A3925" s="13"/>
      <c r="B3925" s="2">
        <v>7914433</v>
      </c>
      <c r="C3925" s="3" t="s">
        <v>1530</v>
      </c>
      <c r="D3925" s="2" t="s">
        <v>1531</v>
      </c>
    </row>
    <row r="3926" spans="1:4">
      <c r="A3926" s="13"/>
      <c r="B3926" s="2">
        <v>8101324</v>
      </c>
      <c r="C3926" s="3" t="s">
        <v>1532</v>
      </c>
      <c r="D3926" s="2" t="s">
        <v>1533</v>
      </c>
    </row>
    <row r="3927" spans="1:4">
      <c r="A3927" s="13"/>
      <c r="B3927" s="2">
        <v>8175353</v>
      </c>
      <c r="C3927" s="3" t="s">
        <v>1534</v>
      </c>
      <c r="D3927" s="2" t="s">
        <v>1535</v>
      </c>
    </row>
    <row r="3928" spans="1:4">
      <c r="A3928" s="13"/>
      <c r="B3928" s="2">
        <v>7971075</v>
      </c>
      <c r="C3928" s="3" t="s">
        <v>24</v>
      </c>
    </row>
    <row r="3929" spans="1:4">
      <c r="A3929" s="13"/>
      <c r="B3929" s="2">
        <v>8175344</v>
      </c>
      <c r="C3929" s="3" t="s">
        <v>1536</v>
      </c>
      <c r="D3929" s="2" t="s">
        <v>1537</v>
      </c>
    </row>
    <row r="3930" spans="1:4">
      <c r="A3930" s="13"/>
      <c r="B3930" s="2">
        <v>8170060</v>
      </c>
      <c r="C3930" s="3" t="s">
        <v>1538</v>
      </c>
      <c r="D3930" s="2" t="s">
        <v>1539</v>
      </c>
    </row>
    <row r="3931" spans="1:4">
      <c r="A3931" s="13"/>
      <c r="B3931" s="2">
        <v>8087308</v>
      </c>
      <c r="C3931" s="3" t="s">
        <v>1540</v>
      </c>
      <c r="D3931" s="2" t="s">
        <v>1541</v>
      </c>
    </row>
    <row r="3932" spans="1:4">
      <c r="A3932" s="13"/>
      <c r="B3932" s="2">
        <v>8178322</v>
      </c>
      <c r="C3932" s="3" t="s">
        <v>1542</v>
      </c>
      <c r="D3932" s="2" t="s">
        <v>1543</v>
      </c>
    </row>
    <row r="3933" spans="1:4">
      <c r="A3933" s="13"/>
      <c r="B3933" s="2">
        <v>8095376</v>
      </c>
      <c r="C3933" s="3" t="s">
        <v>1544</v>
      </c>
      <c r="D3933" s="2" t="s">
        <v>1545</v>
      </c>
    </row>
    <row r="3934" spans="1:4">
      <c r="A3934" s="13"/>
      <c r="B3934" s="2">
        <v>7966746</v>
      </c>
      <c r="C3934" s="3" t="s">
        <v>1546</v>
      </c>
      <c r="D3934" s="2" t="s">
        <v>1547</v>
      </c>
    </row>
    <row r="3935" spans="1:4">
      <c r="A3935" s="13"/>
      <c r="B3935" s="2">
        <v>8164587</v>
      </c>
      <c r="C3935" s="3" t="s">
        <v>1548</v>
      </c>
      <c r="D3935" s="2" t="s">
        <v>1549</v>
      </c>
    </row>
    <row r="3936" spans="1:4">
      <c r="A3936" s="13"/>
      <c r="B3936" s="2">
        <v>8118833</v>
      </c>
      <c r="C3936" s="3" t="s">
        <v>1550</v>
      </c>
      <c r="D3936" s="2" t="s">
        <v>1551</v>
      </c>
    </row>
    <row r="3937" spans="1:4">
      <c r="A3937" s="13"/>
      <c r="B3937" s="2">
        <v>7980742</v>
      </c>
      <c r="C3937" s="3" t="s">
        <v>1552</v>
      </c>
      <c r="D3937" s="2" t="s">
        <v>1553</v>
      </c>
    </row>
    <row r="3938" spans="1:4">
      <c r="A3938" s="13"/>
      <c r="B3938" s="2">
        <v>8136115</v>
      </c>
      <c r="C3938" s="3" t="s">
        <v>1554</v>
      </c>
      <c r="D3938" s="2" t="s">
        <v>1555</v>
      </c>
    </row>
    <row r="3939" spans="1:4">
      <c r="A3939" s="13"/>
      <c r="B3939" s="2">
        <v>7927812</v>
      </c>
      <c r="C3939" s="3" t="s">
        <v>24</v>
      </c>
    </row>
    <row r="3940" spans="1:4">
      <c r="A3940" s="13"/>
      <c r="B3940" s="2">
        <v>8116998</v>
      </c>
      <c r="C3940" s="3" t="s">
        <v>1556</v>
      </c>
      <c r="D3940" s="2" t="s">
        <v>1557</v>
      </c>
    </row>
    <row r="3941" spans="1:4">
      <c r="A3941" s="13"/>
      <c r="B3941" s="2">
        <v>8138728</v>
      </c>
      <c r="C3941" s="3" t="s">
        <v>1558</v>
      </c>
      <c r="D3941" s="2" t="s">
        <v>1559</v>
      </c>
    </row>
    <row r="3942" spans="1:4">
      <c r="A3942" s="13"/>
      <c r="B3942" s="2">
        <v>8147424</v>
      </c>
      <c r="C3942" s="3" t="s">
        <v>1560</v>
      </c>
      <c r="D3942" s="2" t="s">
        <v>1561</v>
      </c>
    </row>
    <row r="3943" spans="1:4">
      <c r="A3943" s="13"/>
      <c r="B3943" s="2">
        <v>8060997</v>
      </c>
      <c r="C3943" s="3" t="s">
        <v>1562</v>
      </c>
      <c r="D3943" s="2" t="s">
        <v>1563</v>
      </c>
    </row>
    <row r="3944" spans="1:4">
      <c r="A3944" s="13"/>
      <c r="B3944" s="2">
        <v>8128322</v>
      </c>
      <c r="C3944" s="3" t="s">
        <v>1564</v>
      </c>
      <c r="D3944" s="2" t="s">
        <v>1565</v>
      </c>
    </row>
    <row r="3945" spans="1:4">
      <c r="A3945" s="13"/>
      <c r="B3945" s="2">
        <v>8160478</v>
      </c>
      <c r="C3945" s="3" t="s">
        <v>1566</v>
      </c>
      <c r="D3945" s="2" t="s">
        <v>1567</v>
      </c>
    </row>
    <row r="3946" spans="1:4">
      <c r="A3946" s="13"/>
      <c r="B3946" s="2">
        <v>8015223</v>
      </c>
      <c r="C3946" s="3" t="s">
        <v>1568</v>
      </c>
      <c r="D3946" s="2" t="s">
        <v>1569</v>
      </c>
    </row>
    <row r="3947" spans="1:4">
      <c r="A3947" s="13"/>
      <c r="B3947" s="2">
        <v>8081431</v>
      </c>
      <c r="C3947" s="3" t="s">
        <v>1570</v>
      </c>
      <c r="D3947" s="2" t="s">
        <v>1571</v>
      </c>
    </row>
    <row r="3948" spans="1:4">
      <c r="A3948" s="13"/>
      <c r="B3948" s="2">
        <v>8129558</v>
      </c>
      <c r="C3948" s="3" t="s">
        <v>1572</v>
      </c>
      <c r="D3948" s="2" t="s">
        <v>1573</v>
      </c>
    </row>
    <row r="3949" spans="1:4">
      <c r="A3949" s="13"/>
      <c r="B3949" s="2">
        <v>8130032</v>
      </c>
      <c r="C3949" s="3" t="s">
        <v>1574</v>
      </c>
      <c r="D3949" s="2" t="s">
        <v>1575</v>
      </c>
    </row>
    <row r="3950" spans="1:4">
      <c r="A3950" s="13"/>
      <c r="B3950" s="2">
        <v>8103508</v>
      </c>
      <c r="C3950" s="3" t="s">
        <v>1576</v>
      </c>
      <c r="D3950" s="4">
        <v>40603</v>
      </c>
    </row>
    <row r="3951" spans="1:4">
      <c r="A3951" s="13"/>
      <c r="B3951" s="2">
        <v>8149592</v>
      </c>
      <c r="C3951" s="3" t="s">
        <v>1577</v>
      </c>
      <c r="D3951" s="2" t="s">
        <v>1578</v>
      </c>
    </row>
    <row r="3952" spans="1:4">
      <c r="A3952" s="13"/>
      <c r="B3952" s="2">
        <v>8092514</v>
      </c>
      <c r="C3952" s="3" t="s">
        <v>1579</v>
      </c>
      <c r="D3952" s="2" t="s">
        <v>1580</v>
      </c>
    </row>
    <row r="3953" spans="1:4">
      <c r="A3953" s="13"/>
      <c r="B3953" s="2">
        <v>8108359</v>
      </c>
      <c r="C3953" s="3" t="s">
        <v>1581</v>
      </c>
      <c r="D3953" s="2" t="s">
        <v>1582</v>
      </c>
    </row>
    <row r="3954" spans="1:4">
      <c r="A3954" s="13"/>
      <c r="B3954" s="2">
        <v>7959361</v>
      </c>
      <c r="C3954" s="3" t="s">
        <v>1583</v>
      </c>
      <c r="D3954" s="2" t="s">
        <v>1584</v>
      </c>
    </row>
    <row r="3955" spans="1:4">
      <c r="A3955" s="13"/>
      <c r="B3955" s="2">
        <v>7959312</v>
      </c>
      <c r="C3955" s="3" t="s">
        <v>1585</v>
      </c>
      <c r="D3955" s="2" t="s">
        <v>1586</v>
      </c>
    </row>
    <row r="3956" spans="1:4">
      <c r="A3956" s="13"/>
      <c r="B3956" s="2">
        <v>7952557</v>
      </c>
      <c r="C3956" s="3" t="s">
        <v>1587</v>
      </c>
      <c r="D3956" s="2" t="s">
        <v>1588</v>
      </c>
    </row>
    <row r="3957" spans="1:4">
      <c r="A3957" s="13"/>
      <c r="B3957" s="2">
        <v>8084217</v>
      </c>
      <c r="C3957" s="3" t="s">
        <v>24</v>
      </c>
    </row>
    <row r="3958" spans="1:4">
      <c r="A3958" s="13"/>
      <c r="B3958" s="2">
        <v>8077299</v>
      </c>
      <c r="C3958" s="3" t="s">
        <v>1589</v>
      </c>
      <c r="D3958" s="2" t="s">
        <v>1590</v>
      </c>
    </row>
    <row r="3959" spans="1:4">
      <c r="A3959" s="13"/>
      <c r="B3959" s="2">
        <v>8117922</v>
      </c>
      <c r="C3959" s="3" t="s">
        <v>1591</v>
      </c>
      <c r="D3959" s="2" t="s">
        <v>1592</v>
      </c>
    </row>
    <row r="3960" spans="1:4">
      <c r="A3960" s="13"/>
      <c r="B3960" s="2">
        <v>8146794</v>
      </c>
      <c r="C3960" s="3" t="s">
        <v>1593</v>
      </c>
      <c r="D3960" s="2" t="s">
        <v>1594</v>
      </c>
    </row>
    <row r="3961" spans="1:4">
      <c r="A3961" s="13"/>
      <c r="B3961" s="2">
        <v>8104234</v>
      </c>
      <c r="C3961" s="3" t="s">
        <v>1595</v>
      </c>
      <c r="D3961" s="2" t="s">
        <v>1596</v>
      </c>
    </row>
    <row r="3962" spans="1:4">
      <c r="A3962" s="13"/>
      <c r="B3962" s="2">
        <v>8063444</v>
      </c>
      <c r="C3962" s="3" t="s">
        <v>1597</v>
      </c>
      <c r="D3962" s="2" t="s">
        <v>1598</v>
      </c>
    </row>
    <row r="3963" spans="1:4">
      <c r="A3963" s="13"/>
      <c r="B3963" s="2">
        <v>8045289</v>
      </c>
      <c r="C3963" s="3" t="s">
        <v>530</v>
      </c>
      <c r="D3963" s="2" t="s">
        <v>531</v>
      </c>
    </row>
    <row r="3964" spans="1:4">
      <c r="A3964" s="13"/>
      <c r="B3964" s="2">
        <v>8041995</v>
      </c>
      <c r="C3964" s="3" t="s">
        <v>1599</v>
      </c>
      <c r="D3964" s="2" t="s">
        <v>1600</v>
      </c>
    </row>
    <row r="3965" spans="1:4">
      <c r="A3965" s="13"/>
      <c r="B3965" s="2">
        <v>7901123</v>
      </c>
      <c r="C3965" s="3" t="s">
        <v>1601</v>
      </c>
      <c r="D3965" s="2" t="s">
        <v>1602</v>
      </c>
    </row>
    <row r="3966" spans="1:4">
      <c r="A3966" s="13"/>
      <c r="B3966" s="2">
        <v>7960117</v>
      </c>
      <c r="C3966" s="3" t="s">
        <v>1603</v>
      </c>
      <c r="D3966" s="2" t="s">
        <v>1604</v>
      </c>
    </row>
    <row r="3967" spans="1:4">
      <c r="A3967" s="13"/>
      <c r="B3967" s="2">
        <v>8169294</v>
      </c>
      <c r="C3967" s="3" t="s">
        <v>1605</v>
      </c>
      <c r="D3967" s="2" t="s">
        <v>1606</v>
      </c>
    </row>
    <row r="3968" spans="1:4">
      <c r="A3968" s="13"/>
      <c r="B3968" s="2">
        <v>8053648</v>
      </c>
      <c r="C3968" s="3" t="s">
        <v>1607</v>
      </c>
      <c r="D3968" s="2" t="s">
        <v>1608</v>
      </c>
    </row>
    <row r="3969" spans="1:4">
      <c r="A3969" s="13"/>
      <c r="B3969" s="2">
        <v>8129379</v>
      </c>
      <c r="C3969" s="3" t="s">
        <v>1609</v>
      </c>
      <c r="D3969" s="2" t="s">
        <v>1610</v>
      </c>
    </row>
    <row r="3970" spans="1:4">
      <c r="A3970" s="13"/>
      <c r="B3970" s="2">
        <v>8107855</v>
      </c>
      <c r="C3970" s="3" t="s">
        <v>1611</v>
      </c>
      <c r="D3970" s="2" t="s">
        <v>1612</v>
      </c>
    </row>
    <row r="3971" spans="1:4">
      <c r="A3971" s="13"/>
      <c r="B3971" s="2">
        <v>8134339</v>
      </c>
      <c r="C3971" s="3" t="s">
        <v>1613</v>
      </c>
      <c r="D3971" s="2" t="s">
        <v>1614</v>
      </c>
    </row>
    <row r="3972" spans="1:4">
      <c r="A3972" s="13"/>
      <c r="B3972" s="2">
        <v>8170068</v>
      </c>
      <c r="C3972" s="3" t="s">
        <v>1615</v>
      </c>
      <c r="D3972" s="2" t="s">
        <v>1616</v>
      </c>
    </row>
    <row r="3973" spans="1:4">
      <c r="A3973" s="13"/>
      <c r="B3973" s="2">
        <v>8055350</v>
      </c>
      <c r="C3973" s="3" t="s">
        <v>1617</v>
      </c>
      <c r="D3973" s="2" t="s">
        <v>1618</v>
      </c>
    </row>
    <row r="3974" spans="1:4">
      <c r="A3974" s="13"/>
      <c r="B3974" s="2">
        <v>7954729</v>
      </c>
      <c r="C3974" s="3" t="s">
        <v>1619</v>
      </c>
      <c r="D3974" s="2" t="s">
        <v>1620</v>
      </c>
    </row>
    <row r="3975" spans="1:4">
      <c r="A3975" s="13"/>
      <c r="B3975" s="2">
        <v>8020919</v>
      </c>
      <c r="C3975" s="3" t="s">
        <v>1621</v>
      </c>
      <c r="D3975" s="2" t="s">
        <v>1622</v>
      </c>
    </row>
    <row r="3976" spans="1:4">
      <c r="A3976" s="13"/>
      <c r="B3976" s="2">
        <v>8099051</v>
      </c>
      <c r="C3976" s="3" t="s">
        <v>1623</v>
      </c>
      <c r="D3976" s="2" t="s">
        <v>1624</v>
      </c>
    </row>
    <row r="3977" spans="1:4">
      <c r="A3977" s="13"/>
      <c r="B3977" s="2">
        <v>8170834</v>
      </c>
      <c r="C3977" s="3" t="s">
        <v>1625</v>
      </c>
      <c r="D3977" s="2" t="s">
        <v>1626</v>
      </c>
    </row>
    <row r="3978" spans="1:4">
      <c r="A3978" s="13"/>
      <c r="B3978" s="2">
        <v>8118028</v>
      </c>
      <c r="C3978" s="3" t="s">
        <v>1627</v>
      </c>
      <c r="D3978" s="2" t="s">
        <v>1628</v>
      </c>
    </row>
    <row r="3979" spans="1:4">
      <c r="A3979" s="13"/>
      <c r="B3979" s="2">
        <v>7909390</v>
      </c>
      <c r="C3979" s="3" t="s">
        <v>1629</v>
      </c>
      <c r="D3979" s="2" t="s">
        <v>1630</v>
      </c>
    </row>
    <row r="3980" spans="1:4">
      <c r="A3980" s="13"/>
      <c r="B3980" s="2">
        <v>8003667</v>
      </c>
      <c r="C3980" s="3" t="s">
        <v>1631</v>
      </c>
      <c r="D3980" s="2" t="s">
        <v>1632</v>
      </c>
    </row>
    <row r="3981" spans="1:4">
      <c r="A3981" s="13"/>
      <c r="B3981" s="2">
        <v>8091558</v>
      </c>
      <c r="C3981" s="3" t="s">
        <v>24</v>
      </c>
    </row>
    <row r="3982" spans="1:4">
      <c r="A3982" s="13"/>
      <c r="B3982" s="2">
        <v>7922418</v>
      </c>
      <c r="C3982" s="3" t="s">
        <v>1633</v>
      </c>
      <c r="D3982" s="2" t="s">
        <v>1634</v>
      </c>
    </row>
    <row r="3983" spans="1:4">
      <c r="A3983" s="13"/>
      <c r="B3983" s="2">
        <v>8170052</v>
      </c>
      <c r="C3983" s="3" t="s">
        <v>1635</v>
      </c>
      <c r="D3983" s="2" t="s">
        <v>1636</v>
      </c>
    </row>
    <row r="3984" spans="1:4">
      <c r="A3984" s="13"/>
      <c r="B3984" s="2">
        <v>8160521</v>
      </c>
      <c r="C3984" s="3" t="s">
        <v>1637</v>
      </c>
      <c r="D3984" s="2" t="s">
        <v>1638</v>
      </c>
    </row>
    <row r="3985" spans="1:4">
      <c r="A3985" s="13"/>
      <c r="B3985" s="2">
        <v>8030563</v>
      </c>
      <c r="C3985" s="3" t="s">
        <v>1639</v>
      </c>
      <c r="D3985" s="2" t="s">
        <v>1640</v>
      </c>
    </row>
    <row r="3986" spans="1:4">
      <c r="A3986" s="13"/>
      <c r="B3986" s="2">
        <v>8122131</v>
      </c>
      <c r="C3986" s="3" t="s">
        <v>1641</v>
      </c>
      <c r="D3986" s="2" t="s">
        <v>1642</v>
      </c>
    </row>
    <row r="3987" spans="1:4">
      <c r="A3987" s="13"/>
      <c r="B3987" s="2">
        <v>7921088</v>
      </c>
      <c r="C3987" s="3" t="s">
        <v>1643</v>
      </c>
      <c r="D3987" s="2" t="s">
        <v>1644</v>
      </c>
    </row>
    <row r="3988" spans="1:4">
      <c r="A3988" s="13"/>
      <c r="B3988" s="2">
        <v>7916562</v>
      </c>
      <c r="C3988" s="3" t="s">
        <v>1645</v>
      </c>
      <c r="D3988" s="2" t="s">
        <v>1646</v>
      </c>
    </row>
    <row r="3989" spans="1:4">
      <c r="A3989" s="13"/>
      <c r="B3989" s="2">
        <v>8003814</v>
      </c>
      <c r="C3989" s="3" t="s">
        <v>1647</v>
      </c>
      <c r="D3989" s="2" t="s">
        <v>1648</v>
      </c>
    </row>
    <row r="3990" spans="1:4">
      <c r="A3990" s="13"/>
      <c r="B3990" s="2">
        <v>8153727</v>
      </c>
      <c r="C3990" s="3" t="s">
        <v>1649</v>
      </c>
      <c r="D3990" s="2" t="s">
        <v>1650</v>
      </c>
    </row>
    <row r="3991" spans="1:4">
      <c r="A3991" s="13"/>
      <c r="B3991" s="2">
        <v>8079153</v>
      </c>
      <c r="C3991" s="3" t="s">
        <v>1651</v>
      </c>
      <c r="D3991" s="2" t="s">
        <v>1652</v>
      </c>
    </row>
    <row r="3992" spans="1:4">
      <c r="A3992" s="13"/>
      <c r="B3992" s="2">
        <v>8091778</v>
      </c>
      <c r="C3992" s="3" t="s">
        <v>1653</v>
      </c>
      <c r="D3992" s="2" t="s">
        <v>1654</v>
      </c>
    </row>
    <row r="3993" spans="1:4">
      <c r="A3993" s="13"/>
      <c r="B3993" s="2">
        <v>8138770</v>
      </c>
      <c r="C3993" s="3" t="s">
        <v>1655</v>
      </c>
      <c r="D3993" s="2" t="s">
        <v>1656</v>
      </c>
    </row>
    <row r="3994" spans="1:4">
      <c r="A3994" s="13"/>
      <c r="B3994" s="2">
        <v>7957861</v>
      </c>
      <c r="C3994" s="3" t="s">
        <v>1657</v>
      </c>
      <c r="D3994" s="2" t="s">
        <v>1658</v>
      </c>
    </row>
    <row r="3995" spans="1:4">
      <c r="A3995" s="13"/>
      <c r="B3995" s="2">
        <v>8076533</v>
      </c>
      <c r="C3995" s="3" t="s">
        <v>1659</v>
      </c>
      <c r="D3995" s="2" t="s">
        <v>1660</v>
      </c>
    </row>
    <row r="3996" spans="1:4">
      <c r="A3996" s="13"/>
      <c r="B3996" s="2">
        <v>8139017</v>
      </c>
      <c r="C3996" s="3" t="s">
        <v>24</v>
      </c>
    </row>
    <row r="3997" spans="1:4">
      <c r="A3997" s="13"/>
      <c r="B3997" s="2">
        <v>8056285</v>
      </c>
      <c r="C3997" s="3" t="s">
        <v>1661</v>
      </c>
      <c r="D3997" s="2" t="s">
        <v>1662</v>
      </c>
    </row>
    <row r="3998" spans="1:4">
      <c r="A3998" s="13"/>
      <c r="B3998" s="2">
        <v>7990309</v>
      </c>
      <c r="C3998" s="3" t="s">
        <v>1663</v>
      </c>
      <c r="D3998" s="2" t="s">
        <v>1664</v>
      </c>
    </row>
    <row r="3999" spans="1:4">
      <c r="A3999" s="13"/>
      <c r="B3999" s="2">
        <v>7962487</v>
      </c>
      <c r="C3999" s="3" t="s">
        <v>1665</v>
      </c>
      <c r="D3999" s="2" t="s">
        <v>1666</v>
      </c>
    </row>
    <row r="4000" spans="1:4">
      <c r="A4000" s="13"/>
      <c r="B4000" s="2">
        <v>8156633</v>
      </c>
      <c r="C4000" s="3" t="s">
        <v>1667</v>
      </c>
      <c r="D4000" s="2" t="s">
        <v>1668</v>
      </c>
    </row>
    <row r="4001" spans="1:4">
      <c r="A4001" s="13"/>
      <c r="B4001" s="2">
        <v>7982204</v>
      </c>
      <c r="C4001" s="3" t="s">
        <v>658</v>
      </c>
      <c r="D4001" s="2" t="s">
        <v>659</v>
      </c>
    </row>
    <row r="4002" spans="1:4">
      <c r="A4002" s="13"/>
      <c r="B4002" s="2">
        <v>7928630</v>
      </c>
    </row>
    <row r="4003" spans="1:4">
      <c r="A4003" s="13"/>
      <c r="B4003" s="2">
        <v>8173941</v>
      </c>
      <c r="C4003" s="3" t="s">
        <v>1669</v>
      </c>
      <c r="D4003" s="2" t="s">
        <v>1670</v>
      </c>
    </row>
    <row r="4004" spans="1:4">
      <c r="A4004" s="13"/>
      <c r="B4004" s="2">
        <v>8062211</v>
      </c>
      <c r="C4004" s="3" t="s">
        <v>215</v>
      </c>
      <c r="D4004" s="2" t="s">
        <v>216</v>
      </c>
    </row>
    <row r="4005" spans="1:4">
      <c r="A4005" s="13"/>
      <c r="B4005" s="2">
        <v>8140668</v>
      </c>
      <c r="C4005" s="3" t="s">
        <v>1671</v>
      </c>
      <c r="D4005" s="2" t="s">
        <v>1672</v>
      </c>
    </row>
    <row r="4006" spans="1:4">
      <c r="A4006" s="13"/>
      <c r="B4006" s="2">
        <v>7960054</v>
      </c>
      <c r="C4006" s="3" t="s">
        <v>1673</v>
      </c>
      <c r="D4006" s="2" t="s">
        <v>1674</v>
      </c>
    </row>
    <row r="4007" spans="1:4">
      <c r="A4007" s="13"/>
      <c r="B4007" s="2">
        <v>8133233</v>
      </c>
      <c r="C4007" s="3" t="s">
        <v>1675</v>
      </c>
      <c r="D4007" s="2" t="s">
        <v>1676</v>
      </c>
    </row>
    <row r="4008" spans="1:4">
      <c r="A4008" s="13"/>
      <c r="B4008" s="2">
        <v>8005865</v>
      </c>
      <c r="C4008" s="3" t="s">
        <v>1677</v>
      </c>
      <c r="D4008" s="2" t="s">
        <v>1678</v>
      </c>
    </row>
    <row r="4009" spans="1:4">
      <c r="A4009" s="13"/>
      <c r="B4009" s="2">
        <v>8168028</v>
      </c>
      <c r="C4009" s="3" t="s">
        <v>1679</v>
      </c>
      <c r="D4009" s="2" t="s">
        <v>1680</v>
      </c>
    </row>
    <row r="4010" spans="1:4">
      <c r="A4010" s="13"/>
      <c r="B4010" s="2">
        <v>7981964</v>
      </c>
      <c r="C4010" s="3" t="s">
        <v>1681</v>
      </c>
      <c r="D4010" s="2" t="s">
        <v>1682</v>
      </c>
    </row>
    <row r="4011" spans="1:4">
      <c r="A4011" s="13"/>
      <c r="B4011" s="2">
        <v>7977888</v>
      </c>
      <c r="C4011" s="3" t="s">
        <v>1683</v>
      </c>
      <c r="D4011" s="2" t="s">
        <v>1684</v>
      </c>
    </row>
    <row r="4012" spans="1:4">
      <c r="A4012" s="13"/>
      <c r="B4012" s="2">
        <v>8029029</v>
      </c>
      <c r="C4012" s="3" t="s">
        <v>1685</v>
      </c>
      <c r="D4012" s="2" t="s">
        <v>1686</v>
      </c>
    </row>
    <row r="4013" spans="1:4">
      <c r="A4013" s="13"/>
      <c r="B4013" s="2">
        <v>8097991</v>
      </c>
      <c r="C4013" s="3" t="s">
        <v>1687</v>
      </c>
      <c r="D4013" s="2" t="s">
        <v>1688</v>
      </c>
    </row>
    <row r="4014" spans="1:4">
      <c r="A4014" s="13"/>
      <c r="B4014" s="2">
        <v>7976744</v>
      </c>
      <c r="C4014" s="3" t="s">
        <v>1689</v>
      </c>
      <c r="D4014" s="2" t="s">
        <v>1690</v>
      </c>
    </row>
    <row r="4015" spans="1:4">
      <c r="A4015" s="13"/>
      <c r="B4015" s="2">
        <v>8139430</v>
      </c>
      <c r="C4015" s="3" t="s">
        <v>1691</v>
      </c>
      <c r="D4015" s="2" t="s">
        <v>1692</v>
      </c>
    </row>
    <row r="4016" spans="1:4">
      <c r="A4016" s="13"/>
      <c r="B4016" s="2">
        <v>7933437</v>
      </c>
      <c r="C4016" s="3" t="s">
        <v>1693</v>
      </c>
      <c r="D4016" s="2" t="s">
        <v>1694</v>
      </c>
    </row>
    <row r="4017" spans="1:4">
      <c r="A4017" s="13"/>
      <c r="B4017" s="2">
        <v>8154731</v>
      </c>
      <c r="C4017" s="3" t="s">
        <v>24</v>
      </c>
    </row>
    <row r="4018" spans="1:4">
      <c r="A4018" s="13"/>
      <c r="B4018" s="2">
        <v>8086729</v>
      </c>
      <c r="C4018" s="3" t="s">
        <v>1695</v>
      </c>
      <c r="D4018" s="2" t="s">
        <v>1696</v>
      </c>
    </row>
    <row r="4019" spans="1:4">
      <c r="A4019" s="13"/>
      <c r="B4019" s="2">
        <v>8116372</v>
      </c>
      <c r="C4019" s="3" t="s">
        <v>1697</v>
      </c>
      <c r="D4019" s="2" t="s">
        <v>1698</v>
      </c>
    </row>
    <row r="4020" spans="1:4">
      <c r="A4020" s="13"/>
      <c r="B4020" s="2">
        <v>7910915</v>
      </c>
      <c r="C4020" s="3" t="s">
        <v>1699</v>
      </c>
      <c r="D4020" s="2" t="s">
        <v>1700</v>
      </c>
    </row>
    <row r="4021" spans="1:4">
      <c r="A4021" s="13"/>
      <c r="B4021" s="2">
        <v>8155203</v>
      </c>
      <c r="C4021" s="3" t="s">
        <v>1701</v>
      </c>
      <c r="D4021" s="2" t="s">
        <v>1702</v>
      </c>
    </row>
    <row r="4022" spans="1:4">
      <c r="A4022" s="13"/>
      <c r="B4022" s="2">
        <v>8063793</v>
      </c>
      <c r="C4022" s="3" t="s">
        <v>1703</v>
      </c>
      <c r="D4022" s="2" t="s">
        <v>1704</v>
      </c>
    </row>
    <row r="4023" spans="1:4">
      <c r="A4023" s="13"/>
      <c r="B4023" s="2">
        <v>7959549</v>
      </c>
      <c r="C4023" s="3" t="s">
        <v>1705</v>
      </c>
      <c r="D4023" s="2" t="s">
        <v>1706</v>
      </c>
    </row>
    <row r="4024" spans="1:4">
      <c r="A4024" s="13"/>
      <c r="B4024" s="2">
        <v>8083214</v>
      </c>
      <c r="C4024" s="3" t="s">
        <v>1707</v>
      </c>
      <c r="D4024" s="2" t="s">
        <v>1708</v>
      </c>
    </row>
    <row r="4025" spans="1:4">
      <c r="A4025" s="13"/>
      <c r="B4025" s="2">
        <v>8116020</v>
      </c>
      <c r="C4025" s="3" t="s">
        <v>1709</v>
      </c>
      <c r="D4025" s="2" t="s">
        <v>1710</v>
      </c>
    </row>
    <row r="4026" spans="1:4">
      <c r="A4026" s="13"/>
      <c r="B4026" s="2">
        <v>8152597</v>
      </c>
      <c r="C4026" s="3" t="s">
        <v>1711</v>
      </c>
      <c r="D4026" s="2" t="s">
        <v>1712</v>
      </c>
    </row>
    <row r="4027" spans="1:4">
      <c r="A4027" s="13"/>
      <c r="B4027" s="2">
        <v>8128843</v>
      </c>
      <c r="C4027" s="3" t="s">
        <v>1713</v>
      </c>
      <c r="D4027" s="2" t="s">
        <v>1714</v>
      </c>
    </row>
    <row r="4028" spans="1:4">
      <c r="A4028" s="13"/>
      <c r="B4028" s="2">
        <v>8003621</v>
      </c>
      <c r="C4028" s="3" t="s">
        <v>1715</v>
      </c>
      <c r="D4028" s="2" t="s">
        <v>1716</v>
      </c>
    </row>
    <row r="4029" spans="1:4">
      <c r="A4029" s="13"/>
      <c r="B4029" s="2">
        <v>7946610</v>
      </c>
      <c r="C4029" s="3" t="s">
        <v>1717</v>
      </c>
      <c r="D4029" s="2" t="s">
        <v>1718</v>
      </c>
    </row>
    <row r="4030" spans="1:4">
      <c r="A4030" s="13"/>
      <c r="B4030" s="2">
        <v>8071523</v>
      </c>
      <c r="C4030" s="3" t="s">
        <v>1473</v>
      </c>
      <c r="D4030" s="2" t="s">
        <v>1474</v>
      </c>
    </row>
    <row r="4031" spans="1:4">
      <c r="A4031" s="13"/>
      <c r="B4031" s="2">
        <v>8074737</v>
      </c>
      <c r="C4031" s="3" t="s">
        <v>1473</v>
      </c>
      <c r="D4031" s="2" t="s">
        <v>1474</v>
      </c>
    </row>
    <row r="4032" spans="1:4">
      <c r="A4032" s="13"/>
      <c r="B4032" s="2">
        <v>8148824</v>
      </c>
      <c r="C4032" s="3" t="s">
        <v>1719</v>
      </c>
      <c r="D4032" s="2" t="s">
        <v>1720</v>
      </c>
    </row>
    <row r="4033" spans="1:4">
      <c r="A4033" s="13"/>
      <c r="B4033" s="2">
        <v>8102781</v>
      </c>
      <c r="C4033" s="3" t="s">
        <v>1721</v>
      </c>
      <c r="D4033" s="2" t="s">
        <v>1722</v>
      </c>
    </row>
    <row r="4034" spans="1:4">
      <c r="A4034" s="13"/>
      <c r="B4034" s="2">
        <v>7930870</v>
      </c>
      <c r="C4034" s="3" t="s">
        <v>1723</v>
      </c>
      <c r="D4034" s="2" t="s">
        <v>1724</v>
      </c>
    </row>
    <row r="4035" spans="1:4">
      <c r="A4035" s="13"/>
      <c r="B4035" s="2">
        <v>8109610</v>
      </c>
      <c r="C4035" s="3" t="s">
        <v>24</v>
      </c>
    </row>
    <row r="4036" spans="1:4">
      <c r="A4036" s="13"/>
      <c r="B4036" s="2">
        <v>7954655</v>
      </c>
      <c r="C4036" s="3" t="s">
        <v>1725</v>
      </c>
      <c r="D4036" s="2" t="s">
        <v>1726</v>
      </c>
    </row>
    <row r="4037" spans="1:4">
      <c r="A4037" s="13"/>
      <c r="B4037" s="2">
        <v>7986110</v>
      </c>
      <c r="C4037" s="3" t="s">
        <v>1727</v>
      </c>
      <c r="D4037" s="2" t="s">
        <v>1728</v>
      </c>
    </row>
    <row r="4038" spans="1:4">
      <c r="A4038" s="13"/>
      <c r="B4038" s="2">
        <v>7989094</v>
      </c>
      <c r="C4038" s="3" t="s">
        <v>1729</v>
      </c>
      <c r="D4038" s="2" t="s">
        <v>1730</v>
      </c>
    </row>
    <row r="4039" spans="1:4">
      <c r="A4039" s="13"/>
      <c r="B4039" s="2">
        <v>8140386</v>
      </c>
      <c r="C4039" s="3" t="s">
        <v>1731</v>
      </c>
      <c r="D4039" s="2" t="s">
        <v>1732</v>
      </c>
    </row>
    <row r="4040" spans="1:4">
      <c r="A4040" s="13"/>
      <c r="B4040" s="2">
        <v>7994308</v>
      </c>
      <c r="C4040" s="3" t="s">
        <v>1733</v>
      </c>
      <c r="D4040" s="2" t="s">
        <v>1734</v>
      </c>
    </row>
    <row r="4041" spans="1:4">
      <c r="A4041" s="13"/>
      <c r="B4041" s="2">
        <v>8100977</v>
      </c>
      <c r="C4041" s="3" t="s">
        <v>1735</v>
      </c>
      <c r="D4041" s="2" t="s">
        <v>1736</v>
      </c>
    </row>
    <row r="4042" spans="1:4">
      <c r="A4042" s="13"/>
      <c r="B4042" s="2">
        <v>8160622</v>
      </c>
      <c r="C4042" s="3" t="s">
        <v>1737</v>
      </c>
      <c r="D4042" s="2" t="s">
        <v>1738</v>
      </c>
    </row>
    <row r="4043" spans="1:4">
      <c r="A4043" s="13"/>
      <c r="B4043" s="2">
        <v>7960370</v>
      </c>
      <c r="C4043" s="3" t="s">
        <v>1739</v>
      </c>
      <c r="D4043" s="2" t="s">
        <v>1740</v>
      </c>
    </row>
    <row r="4044" spans="1:4">
      <c r="A4044" s="13"/>
      <c r="B4044" s="2">
        <v>8145193</v>
      </c>
      <c r="C4044" s="3" t="s">
        <v>1741</v>
      </c>
      <c r="D4044" s="2" t="s">
        <v>1742</v>
      </c>
    </row>
    <row r="4045" spans="1:4">
      <c r="A4045" s="13"/>
      <c r="B4045" s="2">
        <v>8112940</v>
      </c>
      <c r="C4045" s="3" t="s">
        <v>1743</v>
      </c>
      <c r="D4045" s="2" t="s">
        <v>1744</v>
      </c>
    </row>
    <row r="4046" spans="1:4">
      <c r="A4046" s="13"/>
      <c r="B4046" s="2">
        <v>7939998</v>
      </c>
      <c r="C4046" s="3" t="s">
        <v>1745</v>
      </c>
      <c r="D4046" s="2" t="s">
        <v>1746</v>
      </c>
    </row>
    <row r="4047" spans="1:4">
      <c r="A4047" s="13"/>
      <c r="B4047" s="2">
        <v>7929032</v>
      </c>
      <c r="C4047" s="3" t="s">
        <v>1747</v>
      </c>
      <c r="D4047" s="2" t="s">
        <v>1748</v>
      </c>
    </row>
    <row r="4048" spans="1:4">
      <c r="A4048" s="13"/>
      <c r="B4048" s="2">
        <v>8151457</v>
      </c>
      <c r="C4048" s="3" t="s">
        <v>1749</v>
      </c>
      <c r="D4048" s="2" t="s">
        <v>1750</v>
      </c>
    </row>
    <row r="4049" spans="1:4">
      <c r="A4049" s="13"/>
      <c r="B4049" s="2">
        <v>8033233</v>
      </c>
      <c r="C4049" s="3" t="s">
        <v>1751</v>
      </c>
      <c r="D4049" s="2" t="s">
        <v>1752</v>
      </c>
    </row>
    <row r="4050" spans="1:4">
      <c r="A4050" s="13"/>
      <c r="B4050" s="2">
        <v>7925561</v>
      </c>
      <c r="C4050" s="3" t="s">
        <v>1753</v>
      </c>
      <c r="D4050" s="2" t="s">
        <v>1754</v>
      </c>
    </row>
    <row r="4051" spans="1:4">
      <c r="A4051" s="13"/>
      <c r="B4051" s="2">
        <v>7942987</v>
      </c>
      <c r="C4051" s="3" t="s">
        <v>24</v>
      </c>
    </row>
    <row r="4052" spans="1:4">
      <c r="A4052" s="13"/>
      <c r="B4052" s="2">
        <v>8155062</v>
      </c>
      <c r="C4052" s="3" t="s">
        <v>1755</v>
      </c>
      <c r="D4052" s="2" t="s">
        <v>1756</v>
      </c>
    </row>
    <row r="4053" spans="1:4">
      <c r="A4053" s="13"/>
      <c r="B4053" s="2">
        <v>8146669</v>
      </c>
      <c r="C4053" s="3" t="s">
        <v>1757</v>
      </c>
      <c r="D4053" s="2" t="s">
        <v>1758</v>
      </c>
    </row>
    <row r="4054" spans="1:4">
      <c r="A4054" s="13"/>
      <c r="B4054" s="2">
        <v>7936280</v>
      </c>
      <c r="C4054" s="3" t="s">
        <v>24</v>
      </c>
    </row>
    <row r="4055" spans="1:4">
      <c r="A4055" s="13"/>
      <c r="B4055" s="2">
        <v>8122440</v>
      </c>
      <c r="C4055" s="3" t="s">
        <v>1759</v>
      </c>
      <c r="D4055" s="2" t="s">
        <v>1760</v>
      </c>
    </row>
    <row r="4056" spans="1:4">
      <c r="A4056" s="13"/>
      <c r="B4056" s="2">
        <v>8148642</v>
      </c>
      <c r="C4056" s="3" t="s">
        <v>1761</v>
      </c>
      <c r="D4056" s="2" t="s">
        <v>1762</v>
      </c>
    </row>
    <row r="4057" spans="1:4">
      <c r="A4057" s="13"/>
      <c r="B4057" s="2">
        <v>7906978</v>
      </c>
      <c r="C4057" s="3" t="s">
        <v>1763</v>
      </c>
      <c r="D4057" s="2" t="s">
        <v>1764</v>
      </c>
    </row>
    <row r="4058" spans="1:4">
      <c r="A4058" s="13"/>
      <c r="B4058" s="2">
        <v>8054943</v>
      </c>
      <c r="C4058" s="3" t="s">
        <v>24</v>
      </c>
    </row>
    <row r="4059" spans="1:4">
      <c r="A4059" s="13"/>
      <c r="B4059" s="2">
        <v>8098263</v>
      </c>
      <c r="C4059" s="3" t="s">
        <v>1765</v>
      </c>
      <c r="D4059" s="2" t="s">
        <v>1766</v>
      </c>
    </row>
    <row r="4060" spans="1:4">
      <c r="A4060" s="13"/>
      <c r="B4060" s="2">
        <v>8007058</v>
      </c>
      <c r="C4060" s="3" t="s">
        <v>1767</v>
      </c>
      <c r="D4060" s="2" t="s">
        <v>1768</v>
      </c>
    </row>
    <row r="4061" spans="1:4">
      <c r="A4061" s="13"/>
      <c r="B4061" s="2">
        <v>8109926</v>
      </c>
      <c r="C4061" s="3" t="s">
        <v>1769</v>
      </c>
      <c r="D4061" s="2" t="s">
        <v>1770</v>
      </c>
    </row>
    <row r="4062" spans="1:4">
      <c r="A4062" s="13"/>
      <c r="B4062" s="2">
        <v>8117955</v>
      </c>
      <c r="C4062" s="3" t="s">
        <v>1771</v>
      </c>
      <c r="D4062" s="2" t="s">
        <v>1772</v>
      </c>
    </row>
    <row r="4063" spans="1:4">
      <c r="A4063" s="13"/>
      <c r="B4063" s="2">
        <v>8177824</v>
      </c>
      <c r="C4063" s="3" t="s">
        <v>1771</v>
      </c>
      <c r="D4063" s="2" t="s">
        <v>1772</v>
      </c>
    </row>
    <row r="4064" spans="1:4">
      <c r="A4064" s="13"/>
      <c r="B4064" s="2">
        <v>8179139</v>
      </c>
      <c r="C4064" s="3" t="s">
        <v>1771</v>
      </c>
      <c r="D4064" s="2" t="s">
        <v>1772</v>
      </c>
    </row>
    <row r="4065" spans="1:4">
      <c r="A4065" s="13"/>
      <c r="B4065" s="2">
        <v>8118367</v>
      </c>
      <c r="C4065" s="3" t="s">
        <v>1773</v>
      </c>
      <c r="D4065" s="2" t="s">
        <v>1774</v>
      </c>
    </row>
    <row r="4066" spans="1:4">
      <c r="A4066" s="13"/>
      <c r="B4066" s="2">
        <v>8178136</v>
      </c>
      <c r="C4066" s="3" t="s">
        <v>1773</v>
      </c>
      <c r="D4066" s="2" t="s">
        <v>1774</v>
      </c>
    </row>
    <row r="4067" spans="1:4">
      <c r="A4067" s="13"/>
      <c r="B4067" s="2">
        <v>8019885</v>
      </c>
      <c r="C4067" s="3" t="s">
        <v>1775</v>
      </c>
      <c r="D4067" s="2" t="s">
        <v>1776</v>
      </c>
    </row>
    <row r="4068" spans="1:4">
      <c r="A4068" s="13"/>
      <c r="B4068" s="2">
        <v>7927389</v>
      </c>
      <c r="C4068" s="3" t="s">
        <v>1777</v>
      </c>
      <c r="D4068" s="2" t="s">
        <v>1778</v>
      </c>
    </row>
    <row r="4069" spans="1:4">
      <c r="A4069" s="13"/>
      <c r="B4069" s="2">
        <v>7972336</v>
      </c>
      <c r="C4069" s="3" t="s">
        <v>1779</v>
      </c>
      <c r="D4069" s="2" t="s">
        <v>1780</v>
      </c>
    </row>
    <row r="4070" spans="1:4">
      <c r="A4070" s="13"/>
      <c r="B4070" s="2">
        <v>8173869</v>
      </c>
      <c r="C4070" s="3" t="s">
        <v>1781</v>
      </c>
      <c r="D4070" s="2" t="s">
        <v>1782</v>
      </c>
    </row>
    <row r="4071" spans="1:4">
      <c r="A4071" s="13"/>
      <c r="B4071" s="2">
        <v>7982753</v>
      </c>
      <c r="C4071" s="3" t="s">
        <v>1783</v>
      </c>
      <c r="D4071" s="2" t="s">
        <v>1784</v>
      </c>
    </row>
    <row r="4072" spans="1:4">
      <c r="A4072" s="13"/>
      <c r="B4072" s="2">
        <v>8050215</v>
      </c>
      <c r="C4072" s="3" t="s">
        <v>1785</v>
      </c>
      <c r="D4072" s="2" t="s">
        <v>1786</v>
      </c>
    </row>
    <row r="4073" spans="1:4">
      <c r="A4073" s="13"/>
      <c r="B4073" s="2">
        <v>8094751</v>
      </c>
      <c r="C4073" s="3" t="s">
        <v>1787</v>
      </c>
      <c r="D4073" s="2" t="s">
        <v>1788</v>
      </c>
    </row>
    <row r="4074" spans="1:4">
      <c r="A4074" s="13"/>
      <c r="B4074" s="2">
        <v>8163807</v>
      </c>
      <c r="C4074" s="3" t="s">
        <v>1789</v>
      </c>
      <c r="D4074" s="2" t="s">
        <v>1790</v>
      </c>
    </row>
    <row r="4075" spans="1:4">
      <c r="A4075" s="15"/>
      <c r="B4075" s="15"/>
      <c r="C4075" s="15"/>
      <c r="D4075" s="15"/>
    </row>
    <row r="4076" spans="1:4">
      <c r="A4076" s="13" t="s">
        <v>6260</v>
      </c>
      <c r="B4076" s="8">
        <v>7963646</v>
      </c>
      <c r="C4076" s="3" t="s">
        <v>5270</v>
      </c>
      <c r="D4076" s="2" t="s">
        <v>4675</v>
      </c>
    </row>
    <row r="4077" spans="1:4">
      <c r="A4077" s="13"/>
      <c r="B4077" s="8">
        <v>8126681</v>
      </c>
      <c r="C4077" s="3" t="s">
        <v>5271</v>
      </c>
      <c r="D4077" s="2" t="s">
        <v>1926</v>
      </c>
    </row>
    <row r="4078" spans="1:4">
      <c r="A4078" s="13"/>
      <c r="B4078" s="8">
        <v>8142554</v>
      </c>
      <c r="C4078" s="3" t="s">
        <v>5272</v>
      </c>
      <c r="D4078" s="2" t="s">
        <v>4887</v>
      </c>
    </row>
    <row r="4079" spans="1:4">
      <c r="A4079" s="13"/>
      <c r="B4079" s="8">
        <v>8006690</v>
      </c>
      <c r="C4079" s="3" t="s">
        <v>5273</v>
      </c>
      <c r="D4079" s="2" t="s">
        <v>2124</v>
      </c>
    </row>
    <row r="4080" spans="1:4">
      <c r="A4080" s="13"/>
      <c r="B4080" s="8">
        <v>7993126</v>
      </c>
      <c r="C4080" s="3" t="s">
        <v>5274</v>
      </c>
      <c r="D4080" s="2" t="s">
        <v>4530</v>
      </c>
    </row>
    <row r="4081" spans="1:4">
      <c r="A4081" s="13"/>
      <c r="B4081" s="8">
        <v>8137310</v>
      </c>
      <c r="C4081" s="3" t="s">
        <v>5275</v>
      </c>
      <c r="D4081" s="2" t="s">
        <v>4733</v>
      </c>
    </row>
    <row r="4082" spans="1:4">
      <c r="A4082" s="13"/>
      <c r="B4082" s="8">
        <v>7967337</v>
      </c>
      <c r="C4082" s="3" t="s">
        <v>5276</v>
      </c>
      <c r="D4082" s="2" t="s">
        <v>2591</v>
      </c>
    </row>
    <row r="4083" spans="1:4">
      <c r="A4083" s="13"/>
      <c r="B4083" s="8">
        <v>8143905</v>
      </c>
      <c r="C4083" s="3" t="s">
        <v>5277</v>
      </c>
      <c r="D4083" s="2" t="s">
        <v>952</v>
      </c>
    </row>
    <row r="4084" spans="1:4">
      <c r="A4084" s="13"/>
      <c r="B4084" s="8">
        <v>7969979</v>
      </c>
      <c r="C4084" s="3" t="s">
        <v>5278</v>
      </c>
      <c r="D4084" s="2" t="s">
        <v>641</v>
      </c>
    </row>
    <row r="4085" spans="1:4">
      <c r="A4085" s="13"/>
      <c r="B4085" s="8">
        <v>7985809</v>
      </c>
      <c r="C4085" s="3" t="s">
        <v>5279</v>
      </c>
      <c r="D4085" s="2" t="s">
        <v>3571</v>
      </c>
    </row>
    <row r="4086" spans="1:4">
      <c r="A4086" s="13"/>
      <c r="B4086" s="8">
        <v>8158725</v>
      </c>
      <c r="C4086" s="3" t="s">
        <v>5280</v>
      </c>
      <c r="D4086" s="2" t="s">
        <v>1057</v>
      </c>
    </row>
    <row r="4087" spans="1:4">
      <c r="A4087" s="13"/>
      <c r="B4087" s="8">
        <v>8010983</v>
      </c>
      <c r="C4087" s="3" t="s">
        <v>5281</v>
      </c>
      <c r="D4087" s="2" t="s">
        <v>3676</v>
      </c>
    </row>
    <row r="4088" spans="1:4">
      <c r="A4088" s="13"/>
      <c r="B4088" s="8">
        <v>8082380</v>
      </c>
      <c r="C4088" s="3" t="s">
        <v>5282</v>
      </c>
      <c r="D4088" s="2" t="s">
        <v>4955</v>
      </c>
    </row>
    <row r="4089" spans="1:4">
      <c r="A4089" s="13"/>
      <c r="B4089" s="8">
        <v>7939494</v>
      </c>
      <c r="C4089" s="3" t="s">
        <v>5283</v>
      </c>
      <c r="D4089" s="2" t="s">
        <v>4287</v>
      </c>
    </row>
    <row r="4090" spans="1:4">
      <c r="A4090" s="13"/>
      <c r="B4090" s="8">
        <v>8134415</v>
      </c>
      <c r="C4090" s="3" t="s">
        <v>5284</v>
      </c>
      <c r="D4090" s="2" t="s">
        <v>4137</v>
      </c>
    </row>
    <row r="4091" spans="1:4">
      <c r="A4091" s="13"/>
      <c r="B4091" s="8">
        <v>8154733</v>
      </c>
      <c r="C4091" s="3" t="s">
        <v>5285</v>
      </c>
      <c r="D4091" s="2" t="s">
        <v>107</v>
      </c>
    </row>
    <row r="4092" spans="1:4">
      <c r="A4092" s="13"/>
      <c r="B4092" s="8">
        <v>8073430</v>
      </c>
      <c r="C4092" s="3" t="s">
        <v>5286</v>
      </c>
      <c r="D4092" s="2" t="s">
        <v>404</v>
      </c>
    </row>
    <row r="4093" spans="1:4">
      <c r="A4093" s="13"/>
      <c r="B4093" s="8">
        <v>8078805</v>
      </c>
      <c r="C4093" s="3" t="s">
        <v>5287</v>
      </c>
      <c r="D4093" s="2" t="s">
        <v>318</v>
      </c>
    </row>
    <row r="4094" spans="1:4">
      <c r="A4094" s="13"/>
      <c r="B4094" s="8">
        <v>8069676</v>
      </c>
      <c r="C4094" s="3" t="s">
        <v>5288</v>
      </c>
      <c r="D4094" s="2" t="s">
        <v>3241</v>
      </c>
    </row>
    <row r="4095" spans="1:4">
      <c r="A4095" s="13"/>
      <c r="B4095" s="8">
        <v>8093643</v>
      </c>
      <c r="C4095" s="3" t="s">
        <v>5289</v>
      </c>
      <c r="D4095" s="2" t="s">
        <v>4428</v>
      </c>
    </row>
    <row r="4096" spans="1:4">
      <c r="A4096" s="13"/>
      <c r="B4096" s="8">
        <v>7953021</v>
      </c>
      <c r="C4096" s="3" t="s">
        <v>5290</v>
      </c>
      <c r="D4096" s="2" t="s">
        <v>4945</v>
      </c>
    </row>
    <row r="4097" spans="1:4">
      <c r="A4097" s="13"/>
      <c r="B4097" s="8">
        <v>8067011</v>
      </c>
      <c r="C4097" s="3" t="s">
        <v>5291</v>
      </c>
      <c r="D4097" s="2" t="s">
        <v>4795</v>
      </c>
    </row>
    <row r="4098" spans="1:4">
      <c r="A4098" s="13"/>
      <c r="B4098" s="8">
        <v>8022342</v>
      </c>
      <c r="C4098" s="3" t="s">
        <v>5292</v>
      </c>
      <c r="D4098" s="2" t="s">
        <v>846</v>
      </c>
    </row>
    <row r="4099" spans="1:4">
      <c r="A4099" s="13"/>
      <c r="B4099" s="8">
        <v>8137381</v>
      </c>
      <c r="C4099" s="3" t="s">
        <v>5293</v>
      </c>
      <c r="D4099" s="2" t="s">
        <v>350</v>
      </c>
    </row>
    <row r="4100" spans="1:4">
      <c r="A4100" s="13"/>
      <c r="B4100" s="8">
        <v>8165258</v>
      </c>
      <c r="C4100" s="3" t="s">
        <v>5294</v>
      </c>
      <c r="D4100" s="2" t="s">
        <v>1802</v>
      </c>
    </row>
    <row r="4101" spans="1:4">
      <c r="A4101" s="13"/>
      <c r="B4101" s="8">
        <v>8113773</v>
      </c>
      <c r="C4101" s="3" t="s">
        <v>5295</v>
      </c>
      <c r="D4101" s="2" t="s">
        <v>242</v>
      </c>
    </row>
    <row r="4102" spans="1:4">
      <c r="A4102" s="13"/>
      <c r="B4102" s="8">
        <v>7969228</v>
      </c>
      <c r="C4102" s="3" t="s">
        <v>5296</v>
      </c>
      <c r="D4102" s="2" t="s">
        <v>862</v>
      </c>
    </row>
    <row r="4103" spans="1:4">
      <c r="A4103" s="13"/>
      <c r="B4103" s="8">
        <v>7971027</v>
      </c>
      <c r="C4103" s="3" t="s">
        <v>5297</v>
      </c>
      <c r="D4103" s="2" t="s">
        <v>1249</v>
      </c>
    </row>
    <row r="4104" spans="1:4">
      <c r="A4104" s="13"/>
      <c r="B4104" s="8">
        <v>8005399</v>
      </c>
      <c r="C4104" s="3" t="s">
        <v>5298</v>
      </c>
      <c r="D4104" s="2" t="s">
        <v>2058</v>
      </c>
    </row>
    <row r="4105" spans="1:4">
      <c r="A4105" s="13"/>
      <c r="B4105" s="8">
        <v>8036242</v>
      </c>
      <c r="C4105" s="3" t="s">
        <v>5299</v>
      </c>
      <c r="D4105" s="2" t="s">
        <v>701</v>
      </c>
    </row>
    <row r="4106" spans="1:4">
      <c r="A4106" s="13"/>
      <c r="B4106" s="8">
        <v>8121489</v>
      </c>
      <c r="C4106" s="3" t="s">
        <v>5300</v>
      </c>
      <c r="D4106" s="2" t="s">
        <v>916</v>
      </c>
    </row>
    <row r="4107" spans="1:4">
      <c r="A4107" s="13"/>
      <c r="B4107" s="8">
        <v>8174496</v>
      </c>
      <c r="C4107" s="3" t="s">
        <v>5301</v>
      </c>
      <c r="D4107" s="2" t="s">
        <v>4343</v>
      </c>
    </row>
    <row r="4108" spans="1:4">
      <c r="A4108" s="13"/>
      <c r="B4108" s="8">
        <v>8020068</v>
      </c>
      <c r="C4108" s="3" t="s">
        <v>5302</v>
      </c>
      <c r="D4108" s="2" t="s">
        <v>4565</v>
      </c>
    </row>
    <row r="4109" spans="1:4">
      <c r="A4109" s="13"/>
      <c r="B4109" s="8">
        <v>8152053</v>
      </c>
      <c r="C4109" s="3" t="s">
        <v>5303</v>
      </c>
      <c r="D4109" s="2" t="s">
        <v>4115</v>
      </c>
    </row>
    <row r="4110" spans="1:4">
      <c r="A4110" s="13"/>
      <c r="B4110" s="8">
        <v>8102720</v>
      </c>
      <c r="C4110" s="3" t="s">
        <v>5304</v>
      </c>
      <c r="D4110" s="2" t="s">
        <v>4977</v>
      </c>
    </row>
    <row r="4111" spans="1:4">
      <c r="A4111" s="13"/>
      <c r="B4111" s="8">
        <v>7964033</v>
      </c>
      <c r="C4111" s="3" t="s">
        <v>5305</v>
      </c>
      <c r="D4111" s="2" t="s">
        <v>3127</v>
      </c>
    </row>
    <row r="4112" spans="1:4">
      <c r="A4112" s="13"/>
      <c r="B4112" s="8">
        <v>8162803</v>
      </c>
      <c r="C4112" s="3" t="s">
        <v>5306</v>
      </c>
      <c r="D4112" s="2" t="s">
        <v>3077</v>
      </c>
    </row>
    <row r="4113" spans="1:4">
      <c r="A4113" s="13"/>
      <c r="B4113" s="8">
        <v>8156750</v>
      </c>
      <c r="C4113" s="3" t="s">
        <v>5307</v>
      </c>
      <c r="D4113" s="2" t="s">
        <v>4131</v>
      </c>
    </row>
    <row r="4114" spans="1:4">
      <c r="A4114" s="13"/>
      <c r="B4114" s="8">
        <v>7919715</v>
      </c>
      <c r="C4114" s="3" t="s">
        <v>5308</v>
      </c>
      <c r="D4114" s="2" t="s">
        <v>4164</v>
      </c>
    </row>
    <row r="4115" spans="1:4">
      <c r="A4115" s="13"/>
      <c r="B4115" s="8">
        <v>8006542</v>
      </c>
      <c r="C4115" s="3" t="s">
        <v>5309</v>
      </c>
      <c r="D4115" s="2" t="s">
        <v>3807</v>
      </c>
    </row>
    <row r="4116" spans="1:4">
      <c r="A4116" s="13"/>
      <c r="B4116" s="8">
        <v>7946149</v>
      </c>
      <c r="C4116" s="3" t="s">
        <v>5310</v>
      </c>
      <c r="D4116" s="2" t="s">
        <v>5085</v>
      </c>
    </row>
    <row r="4117" spans="1:4">
      <c r="A4117" s="13"/>
      <c r="B4117" s="8">
        <v>7919729</v>
      </c>
      <c r="C4117" s="3" t="s">
        <v>5311</v>
      </c>
      <c r="D4117" s="2" t="s">
        <v>2167</v>
      </c>
    </row>
    <row r="4118" spans="1:4">
      <c r="A4118" s="13"/>
      <c r="B4118" s="8">
        <v>8069644</v>
      </c>
      <c r="C4118" s="3" t="s">
        <v>5312</v>
      </c>
      <c r="D4118" s="2" t="s">
        <v>944</v>
      </c>
    </row>
    <row r="4119" spans="1:4">
      <c r="A4119" s="13"/>
      <c r="B4119" s="8">
        <v>7944285</v>
      </c>
      <c r="C4119" s="3" t="s">
        <v>5313</v>
      </c>
      <c r="D4119" s="2" t="s">
        <v>4969</v>
      </c>
    </row>
    <row r="4120" spans="1:4">
      <c r="A4120" s="13"/>
      <c r="B4120" s="8">
        <v>7910229</v>
      </c>
      <c r="C4120" s="3" t="s">
        <v>5314</v>
      </c>
      <c r="D4120" s="2" t="s">
        <v>1932</v>
      </c>
    </row>
    <row r="4121" spans="1:4">
      <c r="A4121" s="13"/>
      <c r="B4121" s="8">
        <v>7946201</v>
      </c>
      <c r="C4121" s="3" t="s">
        <v>5315</v>
      </c>
      <c r="D4121" s="2" t="s">
        <v>2928</v>
      </c>
    </row>
    <row r="4122" spans="1:4">
      <c r="A4122" s="13"/>
      <c r="B4122" s="8">
        <v>7972723</v>
      </c>
      <c r="C4122" s="3" t="s">
        <v>5316</v>
      </c>
      <c r="D4122" s="2" t="s">
        <v>2457</v>
      </c>
    </row>
    <row r="4123" spans="1:4">
      <c r="A4123" s="13"/>
      <c r="B4123" s="8">
        <v>8097717</v>
      </c>
      <c r="C4123" s="3" t="s">
        <v>5317</v>
      </c>
      <c r="D4123" s="2" t="s">
        <v>1363</v>
      </c>
    </row>
    <row r="4124" spans="1:4">
      <c r="A4124" s="13"/>
      <c r="B4124" s="8">
        <v>7932554</v>
      </c>
      <c r="C4124" s="3" t="s">
        <v>5318</v>
      </c>
      <c r="D4124" s="2" t="s">
        <v>4432</v>
      </c>
    </row>
    <row r="4125" spans="1:4">
      <c r="A4125" s="13"/>
      <c r="B4125" s="8">
        <v>8144281</v>
      </c>
      <c r="C4125" s="3" t="s">
        <v>5319</v>
      </c>
      <c r="D4125" s="2" t="s">
        <v>1424</v>
      </c>
    </row>
    <row r="4126" spans="1:4">
      <c r="A4126" s="13"/>
      <c r="B4126" s="8">
        <v>7899220</v>
      </c>
      <c r="C4126" s="3" t="s">
        <v>5320</v>
      </c>
      <c r="D4126" s="2" t="s">
        <v>779</v>
      </c>
    </row>
    <row r="4127" spans="1:4">
      <c r="A4127" s="13"/>
      <c r="B4127" s="8">
        <v>8016285</v>
      </c>
      <c r="C4127" s="3" t="s">
        <v>5321</v>
      </c>
      <c r="D4127" s="2" t="s">
        <v>5322</v>
      </c>
    </row>
    <row r="4128" spans="1:4">
      <c r="A4128" s="13"/>
      <c r="B4128" s="8">
        <v>7959549</v>
      </c>
      <c r="C4128" s="3" t="s">
        <v>5323</v>
      </c>
      <c r="D4128" s="2" t="s">
        <v>1706</v>
      </c>
    </row>
    <row r="4129" spans="1:4">
      <c r="A4129" s="13"/>
      <c r="B4129" s="8">
        <v>8080926</v>
      </c>
      <c r="C4129" s="3" t="s">
        <v>5324</v>
      </c>
      <c r="D4129" s="2" t="s">
        <v>4789</v>
      </c>
    </row>
    <row r="4130" spans="1:4">
      <c r="A4130" s="13"/>
      <c r="B4130" s="8">
        <v>7923394</v>
      </c>
      <c r="C4130" s="3" t="s">
        <v>5325</v>
      </c>
      <c r="D4130" s="2" t="s">
        <v>1337</v>
      </c>
    </row>
    <row r="4131" spans="1:4">
      <c r="A4131" s="13"/>
      <c r="B4131" s="8">
        <v>8151066</v>
      </c>
      <c r="C4131" s="3" t="s">
        <v>5326</v>
      </c>
      <c r="D4131" s="2" t="s">
        <v>3045</v>
      </c>
    </row>
    <row r="4132" spans="1:4">
      <c r="A4132" s="13"/>
      <c r="B4132" s="8">
        <v>8168868</v>
      </c>
      <c r="C4132" s="3" t="s">
        <v>5327</v>
      </c>
      <c r="D4132" s="2" t="s">
        <v>3355</v>
      </c>
    </row>
    <row r="4133" spans="1:4">
      <c r="A4133" s="13"/>
      <c r="B4133" s="8">
        <v>8134581</v>
      </c>
      <c r="C4133" s="3" t="s">
        <v>5328</v>
      </c>
      <c r="D4133" s="2" t="s">
        <v>2495</v>
      </c>
    </row>
    <row r="4134" spans="1:4">
      <c r="A4134" s="13"/>
      <c r="B4134" s="8">
        <v>7922793</v>
      </c>
      <c r="C4134" s="3" t="s">
        <v>5329</v>
      </c>
      <c r="D4134" s="2" t="s">
        <v>2098</v>
      </c>
    </row>
    <row r="4135" spans="1:4">
      <c r="A4135" s="13"/>
      <c r="B4135" s="8">
        <v>8152867</v>
      </c>
      <c r="C4135" s="3" t="s">
        <v>5330</v>
      </c>
      <c r="D4135" s="2" t="s">
        <v>5099</v>
      </c>
    </row>
    <row r="4136" spans="1:4">
      <c r="A4136" s="13"/>
      <c r="B4136" s="8">
        <v>7962783</v>
      </c>
      <c r="C4136" s="3" t="s">
        <v>5331</v>
      </c>
      <c r="D4136" s="2" t="s">
        <v>3309</v>
      </c>
    </row>
    <row r="4137" spans="1:4">
      <c r="A4137" s="13"/>
      <c r="B4137" s="8">
        <v>8121734</v>
      </c>
      <c r="C4137" s="3" t="s">
        <v>5332</v>
      </c>
      <c r="D4137" s="2" t="s">
        <v>3537</v>
      </c>
    </row>
    <row r="4138" spans="1:4">
      <c r="A4138" s="13"/>
      <c r="B4138" s="8">
        <v>8003814</v>
      </c>
      <c r="C4138" s="3" t="s">
        <v>5333</v>
      </c>
      <c r="D4138" s="2" t="s">
        <v>1648</v>
      </c>
    </row>
    <row r="4139" spans="1:4">
      <c r="A4139" s="13"/>
      <c r="B4139" s="8">
        <v>8010702</v>
      </c>
      <c r="C4139" s="3" t="s">
        <v>5334</v>
      </c>
      <c r="D4139" s="2" t="s">
        <v>4241</v>
      </c>
    </row>
    <row r="4140" spans="1:4">
      <c r="A4140" s="13"/>
      <c r="B4140" s="8">
        <v>8128592</v>
      </c>
      <c r="C4140" s="3" t="s">
        <v>5335</v>
      </c>
      <c r="D4140" s="2" t="s">
        <v>4991</v>
      </c>
    </row>
    <row r="4141" spans="1:4">
      <c r="A4141" s="13"/>
      <c r="B4141" s="8">
        <v>7953547</v>
      </c>
      <c r="C4141" s="3" t="s">
        <v>5336</v>
      </c>
      <c r="D4141" s="2" t="s">
        <v>2825</v>
      </c>
    </row>
    <row r="4142" spans="1:4">
      <c r="A4142" s="13"/>
      <c r="B4142" s="8">
        <v>7970162</v>
      </c>
      <c r="C4142" s="3" t="s">
        <v>5337</v>
      </c>
      <c r="D4142" s="2" t="s">
        <v>3590</v>
      </c>
    </row>
    <row r="4143" spans="1:4">
      <c r="A4143" s="13"/>
      <c r="B4143" s="8">
        <v>8092800</v>
      </c>
      <c r="C4143" s="3" t="s">
        <v>5338</v>
      </c>
      <c r="D4143" s="2" t="s">
        <v>4099</v>
      </c>
    </row>
    <row r="4144" spans="1:4">
      <c r="A4144" s="13"/>
      <c r="B4144" s="8">
        <v>7965359</v>
      </c>
      <c r="C4144" s="3" t="s">
        <v>5339</v>
      </c>
      <c r="D4144" s="2" t="s">
        <v>2720</v>
      </c>
    </row>
    <row r="4145" spans="1:4">
      <c r="A4145" s="13"/>
      <c r="B4145" s="8">
        <v>8141295</v>
      </c>
      <c r="C4145" s="3" t="s">
        <v>5340</v>
      </c>
      <c r="D4145" s="2" t="s">
        <v>4022</v>
      </c>
    </row>
    <row r="4146" spans="1:4">
      <c r="A4146" s="13"/>
      <c r="B4146" s="8">
        <v>7944216</v>
      </c>
      <c r="C4146" s="3" t="s">
        <v>5341</v>
      </c>
      <c r="D4146" s="2" t="s">
        <v>2533</v>
      </c>
    </row>
    <row r="4147" spans="1:4">
      <c r="A4147" s="13"/>
      <c r="B4147" s="8">
        <v>8110399</v>
      </c>
      <c r="C4147" s="3" t="s">
        <v>5342</v>
      </c>
      <c r="D4147" s="2" t="s">
        <v>3215</v>
      </c>
    </row>
    <row r="4148" spans="1:4">
      <c r="A4148" s="13"/>
      <c r="B4148" s="8">
        <v>7982738</v>
      </c>
      <c r="C4148" s="3" t="s">
        <v>5343</v>
      </c>
      <c r="D4148" s="2" t="s">
        <v>1269</v>
      </c>
    </row>
    <row r="4149" spans="1:4">
      <c r="A4149" s="13"/>
      <c r="B4149" s="8">
        <v>8087885</v>
      </c>
      <c r="C4149" s="3" t="s">
        <v>5344</v>
      </c>
      <c r="D4149" s="2" t="s">
        <v>2417</v>
      </c>
    </row>
    <row r="4150" spans="1:4">
      <c r="A4150" s="13"/>
      <c r="B4150" s="8">
        <v>8118174</v>
      </c>
      <c r="C4150" s="3" t="s">
        <v>5345</v>
      </c>
      <c r="D4150" s="2" t="s">
        <v>5145</v>
      </c>
    </row>
    <row r="4151" spans="1:4">
      <c r="A4151" s="13"/>
      <c r="B4151" s="8">
        <v>8158839</v>
      </c>
      <c r="C4151" s="3" t="s">
        <v>5346</v>
      </c>
      <c r="D4151" s="2" t="s">
        <v>5347</v>
      </c>
    </row>
    <row r="4152" spans="1:4">
      <c r="A4152" s="13"/>
      <c r="B4152" s="8">
        <v>7978595</v>
      </c>
      <c r="C4152" s="3" t="s">
        <v>5348</v>
      </c>
      <c r="D4152" s="2" t="s">
        <v>4440</v>
      </c>
    </row>
    <row r="4153" spans="1:4">
      <c r="A4153" s="13"/>
      <c r="B4153" s="8">
        <v>7964203</v>
      </c>
      <c r="C4153" s="3" t="s">
        <v>5349</v>
      </c>
      <c r="D4153" s="2" t="s">
        <v>1430</v>
      </c>
    </row>
    <row r="4154" spans="1:4">
      <c r="A4154" s="13"/>
      <c r="B4154" s="8">
        <v>8071119</v>
      </c>
      <c r="C4154" s="3" t="s">
        <v>5350</v>
      </c>
      <c r="D4154" s="2" t="s">
        <v>2521</v>
      </c>
    </row>
    <row r="4155" spans="1:4">
      <c r="A4155" s="13"/>
      <c r="B4155" s="8">
        <v>7904907</v>
      </c>
      <c r="C4155" s="3" t="s">
        <v>5351</v>
      </c>
      <c r="D4155" s="2" t="s">
        <v>938</v>
      </c>
    </row>
    <row r="4156" spans="1:4">
      <c r="A4156" s="13"/>
      <c r="B4156" s="8">
        <v>8129773</v>
      </c>
      <c r="C4156" s="3" t="s">
        <v>5352</v>
      </c>
      <c r="D4156" s="2" t="s">
        <v>4494</v>
      </c>
    </row>
    <row r="4157" spans="1:4">
      <c r="A4157" s="13"/>
      <c r="B4157" s="8">
        <v>8015715</v>
      </c>
      <c r="C4157" s="3" t="s">
        <v>5353</v>
      </c>
      <c r="D4157" s="2" t="s">
        <v>3409</v>
      </c>
    </row>
    <row r="4158" spans="1:4">
      <c r="A4158" s="13"/>
      <c r="B4158" s="8">
        <v>7969916</v>
      </c>
      <c r="C4158" s="3" t="s">
        <v>5354</v>
      </c>
      <c r="D4158" s="2" t="s">
        <v>3656</v>
      </c>
    </row>
    <row r="4159" spans="1:4">
      <c r="A4159" s="13"/>
      <c r="B4159" s="8">
        <v>8014008</v>
      </c>
      <c r="C4159" s="3" t="s">
        <v>5355</v>
      </c>
      <c r="D4159" s="2" t="s">
        <v>1133</v>
      </c>
    </row>
    <row r="4160" spans="1:4">
      <c r="A4160" s="13"/>
      <c r="B4160" s="8">
        <v>7926609</v>
      </c>
      <c r="C4160" s="3" t="s">
        <v>5356</v>
      </c>
      <c r="D4160" s="2" t="s">
        <v>4133</v>
      </c>
    </row>
    <row r="4161" spans="1:4">
      <c r="A4161" s="13"/>
      <c r="B4161" s="8">
        <v>8071649</v>
      </c>
      <c r="C4161" s="3" t="s">
        <v>5357</v>
      </c>
      <c r="D4161" s="2" t="s">
        <v>4575</v>
      </c>
    </row>
    <row r="4162" spans="1:4">
      <c r="A4162" s="13"/>
      <c r="B4162" s="8">
        <v>8153664</v>
      </c>
      <c r="C4162" s="3" t="s">
        <v>5358</v>
      </c>
      <c r="D4162" s="2" t="s">
        <v>3359</v>
      </c>
    </row>
    <row r="4163" spans="1:4">
      <c r="A4163" s="13"/>
      <c r="B4163" s="8">
        <v>8116635</v>
      </c>
      <c r="C4163" s="3" t="s">
        <v>5359</v>
      </c>
      <c r="D4163" s="2" t="s">
        <v>3329</v>
      </c>
    </row>
    <row r="4164" spans="1:4">
      <c r="A4164" s="13"/>
      <c r="B4164" s="8">
        <v>8118580</v>
      </c>
      <c r="C4164" s="3" t="s">
        <v>5360</v>
      </c>
      <c r="D4164" s="2" t="s">
        <v>3618</v>
      </c>
    </row>
    <row r="4165" spans="1:4">
      <c r="A4165" s="13"/>
      <c r="B4165" s="8">
        <v>8001350</v>
      </c>
      <c r="C4165" s="3" t="s">
        <v>5361</v>
      </c>
      <c r="D4165" s="2" t="s">
        <v>3053</v>
      </c>
    </row>
    <row r="4166" spans="1:4">
      <c r="A4166" s="13"/>
      <c r="B4166" s="8">
        <v>7914530</v>
      </c>
      <c r="C4166" s="3" t="s">
        <v>5362</v>
      </c>
      <c r="D4166" s="2" t="s">
        <v>3923</v>
      </c>
    </row>
    <row r="4167" spans="1:4">
      <c r="A4167" s="13"/>
      <c r="B4167" s="8">
        <v>7980998</v>
      </c>
      <c r="C4167" s="3" t="s">
        <v>5363</v>
      </c>
      <c r="D4167" s="2" t="s">
        <v>2161</v>
      </c>
    </row>
    <row r="4168" spans="1:4">
      <c r="A4168" s="13"/>
      <c r="B4168" s="8">
        <v>7944751</v>
      </c>
      <c r="C4168" s="3" t="s">
        <v>5364</v>
      </c>
      <c r="D4168" s="2" t="s">
        <v>1948</v>
      </c>
    </row>
    <row r="4169" spans="1:4">
      <c r="A4169" s="13"/>
      <c r="B4169" s="8">
        <v>7957467</v>
      </c>
      <c r="C4169" s="3" t="s">
        <v>5365</v>
      </c>
      <c r="D4169" s="2" t="s">
        <v>5244</v>
      </c>
    </row>
    <row r="4170" spans="1:4">
      <c r="A4170" s="13"/>
      <c r="B4170" s="8">
        <v>7962811</v>
      </c>
      <c r="C4170" s="3" t="s">
        <v>5366</v>
      </c>
      <c r="D4170" s="2" t="s">
        <v>4073</v>
      </c>
    </row>
    <row r="4171" spans="1:4">
      <c r="A4171" s="13"/>
      <c r="B4171" s="8">
        <v>7959563</v>
      </c>
      <c r="C4171" s="3" t="s">
        <v>5367</v>
      </c>
      <c r="D4171" s="2" t="s">
        <v>2251</v>
      </c>
    </row>
    <row r="4172" spans="1:4">
      <c r="A4172" s="13"/>
      <c r="B4172" s="8">
        <v>7971134</v>
      </c>
      <c r="C4172" s="3" t="s">
        <v>5368</v>
      </c>
      <c r="D4172" s="2" t="s">
        <v>1271</v>
      </c>
    </row>
    <row r="4173" spans="1:4">
      <c r="A4173" s="13"/>
      <c r="B4173" s="8">
        <v>7969374</v>
      </c>
      <c r="C4173" s="3" t="s">
        <v>5369</v>
      </c>
      <c r="D4173" s="2" t="s">
        <v>1357</v>
      </c>
    </row>
    <row r="4174" spans="1:4">
      <c r="A4174" s="13"/>
      <c r="B4174" s="8">
        <v>7980702</v>
      </c>
      <c r="C4174" s="3" t="s">
        <v>5370</v>
      </c>
      <c r="D4174" s="2" t="s">
        <v>1838</v>
      </c>
    </row>
    <row r="4175" spans="1:4">
      <c r="A4175" s="13"/>
      <c r="B4175" s="8">
        <v>8020919</v>
      </c>
      <c r="C4175" s="3" t="s">
        <v>5371</v>
      </c>
      <c r="D4175" s="2" t="s">
        <v>1622</v>
      </c>
    </row>
    <row r="4176" spans="1:4">
      <c r="A4176" s="13"/>
      <c r="B4176" s="8">
        <v>8022514</v>
      </c>
      <c r="C4176" s="3" t="s">
        <v>5372</v>
      </c>
      <c r="D4176" s="2" t="s">
        <v>3435</v>
      </c>
    </row>
    <row r="4177" spans="1:4">
      <c r="A4177" s="13"/>
      <c r="B4177" s="8">
        <v>7909478</v>
      </c>
      <c r="C4177" s="3" t="s">
        <v>5373</v>
      </c>
      <c r="D4177" s="2" t="s">
        <v>421</v>
      </c>
    </row>
    <row r="4178" spans="1:4">
      <c r="A4178" s="13"/>
      <c r="B4178" s="8">
        <v>7905147</v>
      </c>
      <c r="C4178" s="3" t="s">
        <v>5374</v>
      </c>
      <c r="D4178" s="2" t="s">
        <v>2567</v>
      </c>
    </row>
    <row r="4179" spans="1:4">
      <c r="A4179" s="13"/>
      <c r="B4179" s="8">
        <v>7924686</v>
      </c>
      <c r="C4179" s="3" t="s">
        <v>5375</v>
      </c>
      <c r="D4179" s="2" t="s">
        <v>2179</v>
      </c>
    </row>
    <row r="4180" spans="1:4">
      <c r="A4180" s="13"/>
      <c r="B4180" s="8">
        <v>7909931</v>
      </c>
      <c r="C4180" s="3" t="s">
        <v>5376</v>
      </c>
      <c r="D4180" s="2" t="s">
        <v>3285</v>
      </c>
    </row>
    <row r="4181" spans="1:4">
      <c r="A4181" s="13"/>
      <c r="B4181" s="8">
        <v>7905589</v>
      </c>
      <c r="C4181" s="3" t="s">
        <v>5377</v>
      </c>
      <c r="D4181" s="2" t="s">
        <v>4925</v>
      </c>
    </row>
    <row r="4182" spans="1:4">
      <c r="A4182" s="13"/>
      <c r="B4182" s="8">
        <v>7960757</v>
      </c>
      <c r="C4182" s="3" t="s">
        <v>5378</v>
      </c>
      <c r="D4182" s="2" t="s">
        <v>3809</v>
      </c>
    </row>
    <row r="4183" spans="1:4">
      <c r="A4183" s="13"/>
      <c r="B4183" s="8">
        <v>8064007</v>
      </c>
      <c r="C4183" s="3" t="s">
        <v>5379</v>
      </c>
      <c r="D4183" s="2" t="s">
        <v>3555</v>
      </c>
    </row>
    <row r="4184" spans="1:4">
      <c r="A4184" s="13"/>
      <c r="B4184" s="8">
        <v>8066402</v>
      </c>
      <c r="C4184" s="3" t="s">
        <v>5380</v>
      </c>
      <c r="D4184" s="2" t="s">
        <v>3217</v>
      </c>
    </row>
    <row r="4185" spans="1:4">
      <c r="A4185" s="13"/>
      <c r="B4185" s="8">
        <v>8065630</v>
      </c>
      <c r="C4185" s="3" t="s">
        <v>5381</v>
      </c>
      <c r="D4185" s="2" t="s">
        <v>5382</v>
      </c>
    </row>
    <row r="4186" spans="1:4">
      <c r="A4186" s="13"/>
      <c r="B4186" s="8">
        <v>8070863</v>
      </c>
      <c r="C4186" s="3" t="s">
        <v>5383</v>
      </c>
      <c r="D4186" s="2" t="s">
        <v>2357</v>
      </c>
    </row>
    <row r="4187" spans="1:4">
      <c r="A4187" s="13"/>
      <c r="B4187" s="8">
        <v>8075585</v>
      </c>
      <c r="C4187" s="3" t="s">
        <v>5384</v>
      </c>
      <c r="D4187" s="2" t="s">
        <v>3165</v>
      </c>
    </row>
    <row r="4188" spans="1:4">
      <c r="A4188" s="13"/>
      <c r="B4188" s="8">
        <v>8074458</v>
      </c>
      <c r="C4188" s="3" t="s">
        <v>5385</v>
      </c>
      <c r="D4188" s="2" t="s">
        <v>2715</v>
      </c>
    </row>
    <row r="4189" spans="1:4">
      <c r="A4189" s="13"/>
      <c r="B4189" s="8">
        <v>8076749</v>
      </c>
      <c r="C4189" s="3" t="s">
        <v>5386</v>
      </c>
      <c r="D4189" s="2" t="s">
        <v>3463</v>
      </c>
    </row>
    <row r="4190" spans="1:4">
      <c r="A4190" s="13"/>
      <c r="B4190" s="8">
        <v>8059097</v>
      </c>
      <c r="C4190" s="3" t="s">
        <v>5387</v>
      </c>
      <c r="D4190" s="2" t="s">
        <v>2319</v>
      </c>
    </row>
    <row r="4191" spans="1:4">
      <c r="A4191" s="13"/>
      <c r="B4191" s="8">
        <v>8047265</v>
      </c>
      <c r="C4191" s="3" t="s">
        <v>5388</v>
      </c>
      <c r="D4191" s="2" t="s">
        <v>5230</v>
      </c>
    </row>
    <row r="4192" spans="1:4">
      <c r="A4192" s="13"/>
      <c r="B4192" s="8">
        <v>8044127</v>
      </c>
      <c r="C4192" s="3" t="s">
        <v>5389</v>
      </c>
      <c r="D4192" s="2" t="s">
        <v>860</v>
      </c>
    </row>
    <row r="4193" spans="1:4">
      <c r="A4193" s="13"/>
      <c r="B4193" s="8">
        <v>8081241</v>
      </c>
      <c r="C4193" s="3" t="s">
        <v>5390</v>
      </c>
      <c r="D4193" s="2" t="s">
        <v>4188</v>
      </c>
    </row>
    <row r="4194" spans="1:4">
      <c r="A4194" s="13"/>
      <c r="B4194" s="8">
        <v>8091629</v>
      </c>
      <c r="C4194" s="3" t="s">
        <v>5391</v>
      </c>
      <c r="D4194" s="2" t="s">
        <v>4303</v>
      </c>
    </row>
    <row r="4195" spans="1:4">
      <c r="A4195" s="13"/>
      <c r="B4195" s="8">
        <v>8082504</v>
      </c>
      <c r="C4195" s="3" t="s">
        <v>5392</v>
      </c>
      <c r="D4195" s="2" t="s">
        <v>4059</v>
      </c>
    </row>
    <row r="4196" spans="1:4">
      <c r="A4196" s="13"/>
      <c r="B4196" s="8">
        <v>8086462</v>
      </c>
      <c r="C4196" s="3" t="s">
        <v>5393</v>
      </c>
      <c r="D4196" s="2" t="s">
        <v>4783</v>
      </c>
    </row>
    <row r="4197" spans="1:4">
      <c r="A4197" s="13"/>
      <c r="B4197" s="8">
        <v>8091799</v>
      </c>
      <c r="C4197" s="3" t="s">
        <v>5394</v>
      </c>
      <c r="D4197" s="2" t="s">
        <v>1982</v>
      </c>
    </row>
    <row r="4198" spans="1:4">
      <c r="A4198" s="13"/>
      <c r="B4198" s="8">
        <v>8110032</v>
      </c>
      <c r="C4198" s="3" t="s">
        <v>5395</v>
      </c>
      <c r="D4198" s="2" t="s">
        <v>2697</v>
      </c>
    </row>
    <row r="4199" spans="1:4">
      <c r="A4199" s="13"/>
      <c r="B4199" s="8">
        <v>8125775</v>
      </c>
      <c r="C4199" s="3" t="s">
        <v>5396</v>
      </c>
      <c r="D4199" s="2" t="s">
        <v>627</v>
      </c>
    </row>
    <row r="4200" spans="1:4">
      <c r="A4200" s="13"/>
      <c r="B4200" s="8">
        <v>8179167</v>
      </c>
      <c r="C4200" s="3" t="s">
        <v>5397</v>
      </c>
      <c r="D4200" s="2" t="s">
        <v>2811</v>
      </c>
    </row>
    <row r="4201" spans="1:4">
      <c r="A4201" s="13"/>
      <c r="B4201" s="8">
        <v>8129193</v>
      </c>
      <c r="C4201" s="3" t="s">
        <v>5398</v>
      </c>
      <c r="D4201" s="2" t="s">
        <v>469</v>
      </c>
    </row>
    <row r="4202" spans="1:4">
      <c r="A4202" s="13"/>
      <c r="B4202" s="8">
        <v>8179326</v>
      </c>
      <c r="C4202" s="3" t="s">
        <v>5399</v>
      </c>
      <c r="D4202" s="2" t="s">
        <v>3489</v>
      </c>
    </row>
    <row r="4203" spans="1:4">
      <c r="A4203" s="13"/>
      <c r="B4203" s="8">
        <v>8133192</v>
      </c>
      <c r="C4203" s="3" t="s">
        <v>5400</v>
      </c>
      <c r="D4203" s="2" t="s">
        <v>1896</v>
      </c>
    </row>
    <row r="4204" spans="1:4">
      <c r="A4204" s="13"/>
      <c r="B4204" s="8">
        <v>8139244</v>
      </c>
      <c r="C4204" s="3" t="s">
        <v>5401</v>
      </c>
      <c r="D4204" s="2" t="s">
        <v>4464</v>
      </c>
    </row>
    <row r="4205" spans="1:4">
      <c r="A4205" s="13"/>
      <c r="B4205" s="8">
        <v>8147424</v>
      </c>
      <c r="C4205" s="3" t="s">
        <v>5402</v>
      </c>
      <c r="D4205" s="2" t="s">
        <v>1561</v>
      </c>
    </row>
    <row r="4206" spans="1:4">
      <c r="A4206" s="13"/>
      <c r="B4206" s="8">
        <v>8146738</v>
      </c>
      <c r="C4206" s="3" t="s">
        <v>5403</v>
      </c>
      <c r="D4206" s="2" t="s">
        <v>467</v>
      </c>
    </row>
    <row r="4207" spans="1:4">
      <c r="A4207" s="13"/>
      <c r="B4207" s="8">
        <v>8146703</v>
      </c>
      <c r="C4207" s="3" t="s">
        <v>5404</v>
      </c>
      <c r="D4207" s="2" t="s">
        <v>1894</v>
      </c>
    </row>
    <row r="4208" spans="1:4">
      <c r="A4208" s="13"/>
      <c r="B4208" s="8">
        <v>8152648</v>
      </c>
      <c r="C4208" s="3" t="s">
        <v>5405</v>
      </c>
      <c r="D4208" s="2" t="s">
        <v>609</v>
      </c>
    </row>
    <row r="4209" spans="1:4">
      <c r="A4209" s="13"/>
      <c r="B4209" s="8">
        <v>8161026</v>
      </c>
      <c r="C4209" s="3" t="s">
        <v>5406</v>
      </c>
      <c r="D4209" s="2" t="s">
        <v>5407</v>
      </c>
    </row>
    <row r="4210" spans="1:4">
      <c r="A4210" s="13"/>
      <c r="B4210" s="8">
        <v>8164596</v>
      </c>
      <c r="C4210" s="3" t="s">
        <v>5408</v>
      </c>
      <c r="D4210" s="2" t="s">
        <v>4833</v>
      </c>
    </row>
    <row r="4211" spans="1:4">
      <c r="A4211" s="13"/>
      <c r="B4211" s="8">
        <v>8160478</v>
      </c>
      <c r="C4211" s="3" t="s">
        <v>5409</v>
      </c>
      <c r="D4211" s="2" t="s">
        <v>1567</v>
      </c>
    </row>
    <row r="4212" spans="1:4">
      <c r="A4212" s="13"/>
      <c r="B4212" s="8">
        <v>8165046</v>
      </c>
      <c r="C4212" s="3" t="s">
        <v>5410</v>
      </c>
      <c r="D4212" s="2" t="s">
        <v>3642</v>
      </c>
    </row>
    <row r="4213" spans="1:4">
      <c r="A4213" s="13"/>
      <c r="B4213" s="8">
        <v>8007028</v>
      </c>
      <c r="C4213" s="3" t="s">
        <v>5411</v>
      </c>
      <c r="D4213" s="2" t="s">
        <v>1283</v>
      </c>
    </row>
    <row r="4214" spans="1:4">
      <c r="A4214" s="13"/>
      <c r="B4214" s="8">
        <v>7983321</v>
      </c>
      <c r="C4214" s="3" t="s">
        <v>5412</v>
      </c>
      <c r="D4214" s="2" t="s">
        <v>2014</v>
      </c>
    </row>
    <row r="4215" spans="1:4">
      <c r="A4215" s="13"/>
      <c r="B4215" s="8">
        <v>8121118</v>
      </c>
      <c r="C4215" s="3" t="s">
        <v>5413</v>
      </c>
      <c r="D4215" s="2" t="s">
        <v>2281</v>
      </c>
    </row>
    <row r="4216" spans="1:4">
      <c r="A4216" s="13"/>
      <c r="B4216" s="8">
        <v>8135458</v>
      </c>
      <c r="C4216" s="3" t="s">
        <v>5414</v>
      </c>
      <c r="D4216" s="2" t="s">
        <v>1859</v>
      </c>
    </row>
    <row r="4217" spans="1:4">
      <c r="A4217" s="13"/>
      <c r="B4217" s="8">
        <v>8073022</v>
      </c>
      <c r="C4217" s="3" t="s">
        <v>5415</v>
      </c>
      <c r="D4217" s="2" t="s">
        <v>2950</v>
      </c>
    </row>
    <row r="4218" spans="1:4">
      <c r="A4218" s="13"/>
      <c r="B4218" s="8">
        <v>7928318</v>
      </c>
      <c r="C4218" s="3" t="s">
        <v>5416</v>
      </c>
      <c r="D4218" s="2" t="s">
        <v>2305</v>
      </c>
    </row>
    <row r="4219" spans="1:4">
      <c r="A4219" s="13"/>
      <c r="B4219" s="8">
        <v>8134219</v>
      </c>
      <c r="C4219" s="3" t="s">
        <v>5417</v>
      </c>
      <c r="D4219" s="2" t="s">
        <v>5081</v>
      </c>
    </row>
    <row r="4220" spans="1:4">
      <c r="A4220" s="13"/>
      <c r="B4220" s="8">
        <v>8009255</v>
      </c>
      <c r="C4220" s="3" t="s">
        <v>5418</v>
      </c>
      <c r="D4220" s="2" t="s">
        <v>5248</v>
      </c>
    </row>
    <row r="4221" spans="1:4">
      <c r="A4221" s="13"/>
      <c r="B4221" s="8">
        <v>8015712</v>
      </c>
      <c r="C4221" s="3" t="s">
        <v>5419</v>
      </c>
      <c r="D4221" s="2" t="s">
        <v>3079</v>
      </c>
    </row>
    <row r="4222" spans="1:4">
      <c r="A4222" s="13"/>
      <c r="B4222" s="8">
        <v>7944365</v>
      </c>
      <c r="C4222" s="3" t="s">
        <v>5420</v>
      </c>
      <c r="D4222" s="2" t="s">
        <v>4194</v>
      </c>
    </row>
    <row r="4223" spans="1:4">
      <c r="A4223" s="13"/>
      <c r="B4223" s="8">
        <v>8124008</v>
      </c>
      <c r="C4223" s="3" t="s">
        <v>5421</v>
      </c>
      <c r="D4223" s="2" t="s">
        <v>2391</v>
      </c>
    </row>
    <row r="4224" spans="1:4">
      <c r="A4224" s="13"/>
      <c r="B4224" s="8">
        <v>8178448</v>
      </c>
      <c r="C4224" s="3" t="s">
        <v>5422</v>
      </c>
      <c r="D4224" s="2" t="s">
        <v>190</v>
      </c>
    </row>
    <row r="4225" spans="1:4">
      <c r="A4225" s="13"/>
      <c r="B4225" s="8">
        <v>7977497</v>
      </c>
      <c r="C4225" s="3" t="s">
        <v>5423</v>
      </c>
      <c r="D4225" s="2" t="s">
        <v>4689</v>
      </c>
    </row>
    <row r="4226" spans="1:4">
      <c r="A4226" s="13"/>
      <c r="B4226" s="8">
        <v>8128429</v>
      </c>
      <c r="C4226" s="3" t="s">
        <v>5424</v>
      </c>
      <c r="D4226" s="2" t="s">
        <v>2997</v>
      </c>
    </row>
    <row r="4227" spans="1:4">
      <c r="A4227" s="13"/>
      <c r="B4227" s="8">
        <v>7983173</v>
      </c>
      <c r="C4227" s="3" t="s">
        <v>5425</v>
      </c>
      <c r="D4227" s="2" t="s">
        <v>4095</v>
      </c>
    </row>
    <row r="4228" spans="1:4">
      <c r="A4228" s="13"/>
      <c r="B4228" s="8">
        <v>8151871</v>
      </c>
      <c r="C4228" s="3" t="s">
        <v>5426</v>
      </c>
      <c r="D4228" s="2" t="s">
        <v>2353</v>
      </c>
    </row>
    <row r="4229" spans="1:4">
      <c r="A4229" s="13"/>
      <c r="B4229" s="8">
        <v>7992594</v>
      </c>
      <c r="C4229" s="3" t="s">
        <v>5427</v>
      </c>
      <c r="D4229" s="2" t="s">
        <v>2900</v>
      </c>
    </row>
    <row r="4230" spans="1:4">
      <c r="A4230" s="13"/>
      <c r="B4230" s="8">
        <v>8039909</v>
      </c>
      <c r="C4230" s="3" t="s">
        <v>5428</v>
      </c>
      <c r="D4230" s="2" t="s">
        <v>266</v>
      </c>
    </row>
    <row r="4231" spans="1:4">
      <c r="A4231" s="13"/>
      <c r="B4231" s="8">
        <v>8165794</v>
      </c>
      <c r="C4231" s="3" t="s">
        <v>5429</v>
      </c>
      <c r="D4231" s="2" t="s">
        <v>2577</v>
      </c>
    </row>
    <row r="4232" spans="1:4">
      <c r="A4232" s="13"/>
      <c r="B4232" s="8">
        <v>7987928</v>
      </c>
      <c r="C4232" s="3" t="s">
        <v>5430</v>
      </c>
      <c r="D4232" s="2" t="s">
        <v>5079</v>
      </c>
    </row>
    <row r="4233" spans="1:4">
      <c r="A4233" s="13"/>
      <c r="B4233" s="8">
        <v>7908437</v>
      </c>
      <c r="C4233" s="3" t="s">
        <v>5431</v>
      </c>
      <c r="D4233" s="2" t="s">
        <v>3481</v>
      </c>
    </row>
    <row r="4234" spans="1:4">
      <c r="A4234" s="13"/>
      <c r="B4234" s="8">
        <v>8111234</v>
      </c>
      <c r="C4234" s="3" t="s">
        <v>5432</v>
      </c>
      <c r="D4234" s="2" t="s">
        <v>3672</v>
      </c>
    </row>
    <row r="4235" spans="1:4">
      <c r="A4235" s="13"/>
      <c r="B4235" s="8">
        <v>8006850</v>
      </c>
      <c r="C4235" s="3" t="s">
        <v>5433</v>
      </c>
      <c r="D4235" s="2" t="s">
        <v>5434</v>
      </c>
    </row>
    <row r="4236" spans="1:4">
      <c r="A4236" s="13"/>
      <c r="B4236" s="8">
        <v>8128867</v>
      </c>
      <c r="C4236" s="3" t="s">
        <v>5435</v>
      </c>
      <c r="D4236" s="2" t="s">
        <v>5436</v>
      </c>
    </row>
    <row r="4237" spans="1:4">
      <c r="A4237" s="13"/>
      <c r="B4237" s="8">
        <v>7968199</v>
      </c>
      <c r="C4237" s="3" t="s">
        <v>5437</v>
      </c>
      <c r="D4237" s="2" t="s">
        <v>3195</v>
      </c>
    </row>
    <row r="4238" spans="1:4">
      <c r="A4238" s="13"/>
      <c r="B4238" s="8">
        <v>7954029</v>
      </c>
      <c r="C4238" s="3" t="s">
        <v>5438</v>
      </c>
      <c r="D4238" s="2" t="s">
        <v>3723</v>
      </c>
    </row>
    <row r="4239" spans="1:4">
      <c r="A4239" s="13"/>
      <c r="B4239" s="8">
        <v>8160441</v>
      </c>
      <c r="C4239" s="3" t="s">
        <v>5439</v>
      </c>
      <c r="D4239" s="2" t="s">
        <v>4707</v>
      </c>
    </row>
    <row r="4240" spans="1:4">
      <c r="A4240" s="13"/>
      <c r="B4240" s="8">
        <v>7909708</v>
      </c>
      <c r="C4240" s="3" t="s">
        <v>5440</v>
      </c>
      <c r="D4240" s="2" t="s">
        <v>1505</v>
      </c>
    </row>
    <row r="4241" spans="1:4">
      <c r="A4241" s="13"/>
      <c r="B4241" s="8">
        <v>8020267</v>
      </c>
      <c r="C4241" s="3" t="s">
        <v>5441</v>
      </c>
      <c r="D4241" s="2" t="s">
        <v>1199</v>
      </c>
    </row>
    <row r="4242" spans="1:4">
      <c r="A4242" s="13"/>
      <c r="B4242" s="8">
        <v>8022380</v>
      </c>
      <c r="C4242" s="3" t="s">
        <v>5442</v>
      </c>
      <c r="D4242" s="2" t="s">
        <v>3972</v>
      </c>
    </row>
    <row r="4243" spans="1:4">
      <c r="A4243" s="13"/>
      <c r="B4243" s="8">
        <v>8179351</v>
      </c>
      <c r="C4243" s="3" t="s">
        <v>5443</v>
      </c>
      <c r="D4243" s="2" t="s">
        <v>2431</v>
      </c>
    </row>
    <row r="4244" spans="1:4">
      <c r="A4244" s="13"/>
      <c r="B4244" s="8">
        <v>8074939</v>
      </c>
      <c r="C4244" s="3" t="s">
        <v>5444</v>
      </c>
      <c r="D4244" s="2" t="s">
        <v>1952</v>
      </c>
    </row>
    <row r="4245" spans="1:4">
      <c r="A4245" s="13"/>
      <c r="B4245" s="8">
        <v>7960594</v>
      </c>
      <c r="C4245" s="3" t="s">
        <v>5445</v>
      </c>
      <c r="D4245" s="2" t="s">
        <v>789</v>
      </c>
    </row>
    <row r="4246" spans="1:4">
      <c r="A4246" s="13"/>
      <c r="B4246" s="8">
        <v>8020179</v>
      </c>
      <c r="C4246" s="3" t="s">
        <v>5446</v>
      </c>
      <c r="D4246" s="2" t="s">
        <v>3491</v>
      </c>
    </row>
    <row r="4247" spans="1:4">
      <c r="A4247" s="13"/>
      <c r="B4247" s="8">
        <v>8081055</v>
      </c>
      <c r="C4247" s="3" t="s">
        <v>5447</v>
      </c>
      <c r="D4247" s="2" t="s">
        <v>2156</v>
      </c>
    </row>
    <row r="4248" spans="1:4">
      <c r="A4248" s="13"/>
      <c r="B4248" s="8">
        <v>8137404</v>
      </c>
      <c r="C4248" s="3" t="s">
        <v>5448</v>
      </c>
      <c r="D4248" s="2" t="s">
        <v>415</v>
      </c>
    </row>
    <row r="4249" spans="1:4">
      <c r="A4249" s="13"/>
      <c r="B4249" s="8">
        <v>8148467</v>
      </c>
      <c r="C4249" s="3" t="s">
        <v>5449</v>
      </c>
      <c r="D4249" s="2" t="s">
        <v>2301</v>
      </c>
    </row>
    <row r="4250" spans="1:4">
      <c r="A4250" s="13"/>
      <c r="B4250" s="8">
        <v>8002891</v>
      </c>
      <c r="C4250" s="3" t="s">
        <v>5450</v>
      </c>
      <c r="D4250" s="2" t="s">
        <v>4225</v>
      </c>
    </row>
    <row r="4251" spans="1:4">
      <c r="A4251" s="13"/>
      <c r="B4251" s="8">
        <v>7975113</v>
      </c>
      <c r="C4251" s="3" t="s">
        <v>5451</v>
      </c>
      <c r="D4251" s="2" t="s">
        <v>3024</v>
      </c>
    </row>
    <row r="4252" spans="1:4">
      <c r="A4252" s="13"/>
      <c r="B4252" s="8">
        <v>8085276</v>
      </c>
      <c r="C4252" s="3" t="s">
        <v>5452</v>
      </c>
      <c r="D4252" s="2" t="s">
        <v>1446</v>
      </c>
    </row>
    <row r="4253" spans="1:4">
      <c r="A4253" s="13"/>
      <c r="B4253" s="8">
        <v>8164373</v>
      </c>
      <c r="C4253" s="3" t="s">
        <v>5453</v>
      </c>
      <c r="D4253" s="2" t="s">
        <v>2044</v>
      </c>
    </row>
    <row r="4254" spans="1:4">
      <c r="A4254" s="13"/>
      <c r="B4254" s="8">
        <v>8115524</v>
      </c>
      <c r="C4254" s="3" t="s">
        <v>5454</v>
      </c>
      <c r="D4254" s="2" t="s">
        <v>3421</v>
      </c>
    </row>
    <row r="4255" spans="1:4">
      <c r="A4255" s="13"/>
      <c r="B4255" s="8">
        <v>8116245</v>
      </c>
      <c r="C4255" s="3" t="s">
        <v>5455</v>
      </c>
      <c r="D4255" s="2" t="s">
        <v>2908</v>
      </c>
    </row>
    <row r="4256" spans="1:4">
      <c r="A4256" s="13"/>
      <c r="B4256" s="8">
        <v>8025028</v>
      </c>
      <c r="C4256" s="3" t="s">
        <v>5456</v>
      </c>
      <c r="D4256" s="2" t="s">
        <v>4687</v>
      </c>
    </row>
    <row r="4257" spans="1:4">
      <c r="A4257" s="13"/>
      <c r="B4257" s="8">
        <v>8155203</v>
      </c>
      <c r="C4257" s="3" t="s">
        <v>5457</v>
      </c>
      <c r="D4257" s="2" t="s">
        <v>1702</v>
      </c>
    </row>
    <row r="4258" spans="1:4">
      <c r="A4258" s="13"/>
      <c r="B4258" s="8">
        <v>8074399</v>
      </c>
      <c r="C4258" s="3" t="s">
        <v>5458</v>
      </c>
      <c r="D4258" s="2" t="s">
        <v>4391</v>
      </c>
    </row>
    <row r="4259" spans="1:4">
      <c r="A4259" s="13"/>
      <c r="B4259" s="8">
        <v>8078312</v>
      </c>
      <c r="C4259" s="3" t="s">
        <v>5459</v>
      </c>
      <c r="D4259" s="2" t="s">
        <v>2207</v>
      </c>
    </row>
    <row r="4260" spans="1:4">
      <c r="A4260" s="13"/>
      <c r="B4260" s="8">
        <v>8090546</v>
      </c>
      <c r="C4260" s="3" t="s">
        <v>5460</v>
      </c>
      <c r="D4260" s="2" t="s">
        <v>3646</v>
      </c>
    </row>
    <row r="4261" spans="1:4">
      <c r="A4261" s="13"/>
      <c r="B4261" s="8">
        <v>7910022</v>
      </c>
      <c r="C4261" s="3" t="s">
        <v>5461</v>
      </c>
      <c r="D4261" s="2" t="s">
        <v>4468</v>
      </c>
    </row>
    <row r="4262" spans="1:4">
      <c r="A4262" s="13"/>
      <c r="B4262" s="8">
        <v>7910014</v>
      </c>
      <c r="C4262" s="3" t="s">
        <v>5462</v>
      </c>
      <c r="D4262" s="2" t="s">
        <v>4767</v>
      </c>
    </row>
    <row r="4263" spans="1:4">
      <c r="A4263" s="13"/>
      <c r="B4263" s="8">
        <v>8130422</v>
      </c>
      <c r="C4263" s="3" t="s">
        <v>5463</v>
      </c>
      <c r="D4263" s="2" t="s">
        <v>2649</v>
      </c>
    </row>
    <row r="4264" spans="1:4">
      <c r="A4264" s="13"/>
      <c r="B4264" s="8">
        <v>7957106</v>
      </c>
      <c r="C4264" s="3" t="s">
        <v>5464</v>
      </c>
      <c r="D4264" s="2" t="s">
        <v>2993</v>
      </c>
    </row>
    <row r="4265" spans="1:4">
      <c r="A4265" s="13"/>
      <c r="B4265" s="8">
        <v>8155359</v>
      </c>
      <c r="C4265" s="3" t="s">
        <v>5465</v>
      </c>
      <c r="D4265" s="2" t="s">
        <v>3032</v>
      </c>
    </row>
    <row r="4266" spans="1:4">
      <c r="A4266" s="13"/>
      <c r="B4266" s="8">
        <v>8004741</v>
      </c>
      <c r="C4266" s="3" t="s">
        <v>5466</v>
      </c>
      <c r="D4266" s="2" t="s">
        <v>3091</v>
      </c>
    </row>
    <row r="4267" spans="1:4">
      <c r="A4267" s="13"/>
      <c r="B4267" s="8">
        <v>8007272</v>
      </c>
      <c r="C4267" s="3" t="s">
        <v>5467</v>
      </c>
      <c r="D4267" s="2" t="s">
        <v>4125</v>
      </c>
    </row>
    <row r="4268" spans="1:4">
      <c r="A4268" s="13"/>
      <c r="B4268" s="8">
        <v>8009533</v>
      </c>
      <c r="C4268" s="3" t="s">
        <v>5468</v>
      </c>
      <c r="D4268" s="2" t="s">
        <v>2094</v>
      </c>
    </row>
    <row r="4269" spans="1:4">
      <c r="A4269" s="13"/>
      <c r="B4269" s="8">
        <v>7968931</v>
      </c>
      <c r="C4269" s="3" t="s">
        <v>5469</v>
      </c>
      <c r="D4269" s="2" t="s">
        <v>771</v>
      </c>
    </row>
    <row r="4270" spans="1:4">
      <c r="A4270" s="13"/>
      <c r="B4270" s="8">
        <v>7921583</v>
      </c>
      <c r="C4270" s="3" t="s">
        <v>5470</v>
      </c>
      <c r="D4270" s="2" t="s">
        <v>1059</v>
      </c>
    </row>
    <row r="4271" spans="1:4">
      <c r="A4271" s="13"/>
      <c r="B4271" s="8">
        <v>8082478</v>
      </c>
      <c r="C4271" s="3" t="s">
        <v>5471</v>
      </c>
      <c r="D4271" s="2" t="s">
        <v>4309</v>
      </c>
    </row>
    <row r="4272" spans="1:4">
      <c r="A4272" s="13"/>
      <c r="B4272" s="8">
        <v>8151136</v>
      </c>
      <c r="C4272" s="3" t="s">
        <v>5472</v>
      </c>
      <c r="D4272" s="2" t="s">
        <v>661</v>
      </c>
    </row>
    <row r="4273" spans="1:4">
      <c r="A4273" s="13"/>
      <c r="B4273" s="8">
        <v>8003171</v>
      </c>
      <c r="C4273" s="3" t="s">
        <v>5473</v>
      </c>
      <c r="D4273" s="2" t="s">
        <v>4983</v>
      </c>
    </row>
    <row r="4274" spans="1:4">
      <c r="A4274" s="13"/>
      <c r="B4274" s="8">
        <v>8005089</v>
      </c>
      <c r="C4274" s="3" t="s">
        <v>5474</v>
      </c>
      <c r="D4274" s="2" t="s">
        <v>48</v>
      </c>
    </row>
    <row r="4275" spans="1:4">
      <c r="A4275" s="13"/>
      <c r="B4275" s="8">
        <v>8051777</v>
      </c>
      <c r="C4275" s="3" t="s">
        <v>5475</v>
      </c>
      <c r="D4275" s="2" t="s">
        <v>2487</v>
      </c>
    </row>
    <row r="4276" spans="1:4">
      <c r="A4276" s="13"/>
      <c r="B4276" s="8">
        <v>8153727</v>
      </c>
      <c r="C4276" s="3" t="s">
        <v>5476</v>
      </c>
      <c r="D4276" s="2" t="s">
        <v>1650</v>
      </c>
    </row>
    <row r="4277" spans="1:4">
      <c r="A4277" s="13"/>
      <c r="B4277" s="8">
        <v>7948574</v>
      </c>
      <c r="C4277" s="3" t="s">
        <v>5477</v>
      </c>
      <c r="D4277" s="2" t="s">
        <v>4203</v>
      </c>
    </row>
    <row r="4278" spans="1:4">
      <c r="A4278" s="13"/>
      <c r="B4278" s="8">
        <v>7909371</v>
      </c>
      <c r="C4278" s="3" t="s">
        <v>5478</v>
      </c>
      <c r="D4278" s="2" t="s">
        <v>3173</v>
      </c>
    </row>
    <row r="4279" spans="1:4">
      <c r="A4279" s="13"/>
      <c r="B4279" s="8">
        <v>7957560</v>
      </c>
      <c r="C4279" s="3" t="s">
        <v>5479</v>
      </c>
      <c r="D4279" s="2" t="s">
        <v>4819</v>
      </c>
    </row>
    <row r="4280" spans="1:4">
      <c r="A4280" s="13"/>
      <c r="B4280" s="8">
        <v>8143188</v>
      </c>
      <c r="C4280" s="3" t="s">
        <v>5480</v>
      </c>
      <c r="D4280" s="2" t="s">
        <v>2673</v>
      </c>
    </row>
    <row r="4281" spans="1:4">
      <c r="A4281" s="13"/>
      <c r="B4281" s="8">
        <v>7954021</v>
      </c>
      <c r="C4281" s="3" t="s">
        <v>5481</v>
      </c>
      <c r="D4281" s="2" t="s">
        <v>679</v>
      </c>
    </row>
    <row r="4282" spans="1:4">
      <c r="A4282" s="13"/>
      <c r="B4282" s="8">
        <v>8041813</v>
      </c>
      <c r="C4282" s="3" t="s">
        <v>5482</v>
      </c>
      <c r="D4282" s="2" t="s">
        <v>3137</v>
      </c>
    </row>
    <row r="4283" spans="1:4">
      <c r="A4283" s="13"/>
      <c r="B4283" s="8">
        <v>8071434</v>
      </c>
      <c r="C4283" s="3" t="s">
        <v>5483</v>
      </c>
      <c r="D4283" s="2" t="s">
        <v>3311</v>
      </c>
    </row>
    <row r="4284" spans="1:4">
      <c r="A4284" s="13"/>
      <c r="B4284" s="8">
        <v>7970455</v>
      </c>
      <c r="C4284" s="3" t="s">
        <v>5484</v>
      </c>
      <c r="D4284" s="2" t="s">
        <v>3271</v>
      </c>
    </row>
    <row r="4285" spans="1:4">
      <c r="A4285" s="13"/>
      <c r="B4285" s="8">
        <v>7964064</v>
      </c>
      <c r="C4285" s="3" t="s">
        <v>5485</v>
      </c>
      <c r="D4285" s="2" t="s">
        <v>3529</v>
      </c>
    </row>
    <row r="4286" spans="1:4">
      <c r="A4286" s="13"/>
      <c r="B4286" s="8">
        <v>8170576</v>
      </c>
      <c r="C4286" s="3" t="s">
        <v>5486</v>
      </c>
      <c r="D4286" s="2" t="s">
        <v>2954</v>
      </c>
    </row>
    <row r="4287" spans="1:4">
      <c r="A4287" s="13"/>
      <c r="B4287" s="8">
        <v>8019463</v>
      </c>
      <c r="C4287" s="3" t="s">
        <v>5487</v>
      </c>
      <c r="D4287" s="2" t="s">
        <v>924</v>
      </c>
    </row>
    <row r="4288" spans="1:4">
      <c r="A4288" s="13"/>
      <c r="B4288" s="8">
        <v>8179298</v>
      </c>
      <c r="C4288" s="3" t="s">
        <v>5488</v>
      </c>
      <c r="D4288" s="2" t="s">
        <v>1153</v>
      </c>
    </row>
    <row r="4289" spans="1:4">
      <c r="A4289" s="13"/>
      <c r="B4289" s="8">
        <v>7933659</v>
      </c>
      <c r="C4289" s="3" t="s">
        <v>5489</v>
      </c>
      <c r="D4289" s="2" t="s">
        <v>3697</v>
      </c>
    </row>
    <row r="4290" spans="1:4">
      <c r="A4290" s="13"/>
      <c r="B4290" s="8">
        <v>8062409</v>
      </c>
      <c r="C4290" s="3" t="s">
        <v>5490</v>
      </c>
      <c r="D4290" s="2" t="s">
        <v>2936</v>
      </c>
    </row>
    <row r="4291" spans="1:4">
      <c r="A4291" s="13"/>
      <c r="B4291" s="8">
        <v>8103389</v>
      </c>
      <c r="C4291" s="3" t="s">
        <v>5491</v>
      </c>
      <c r="D4291" s="2" t="s">
        <v>3407</v>
      </c>
    </row>
    <row r="4292" spans="1:4">
      <c r="A4292" s="13"/>
      <c r="B4292" s="8">
        <v>7970262</v>
      </c>
      <c r="C4292" s="3" t="s">
        <v>5492</v>
      </c>
      <c r="D4292" s="2" t="s">
        <v>1359</v>
      </c>
    </row>
    <row r="4293" spans="1:4">
      <c r="A4293" s="13"/>
      <c r="B4293" s="8">
        <v>8004694</v>
      </c>
      <c r="C4293" s="3" t="s">
        <v>5493</v>
      </c>
      <c r="D4293" s="2" t="s">
        <v>2769</v>
      </c>
    </row>
    <row r="4294" spans="1:4">
      <c r="A4294" s="13"/>
      <c r="B4294" s="8">
        <v>8003850</v>
      </c>
      <c r="C4294" s="3" t="s">
        <v>5494</v>
      </c>
      <c r="D4294" s="2" t="s">
        <v>4077</v>
      </c>
    </row>
    <row r="4295" spans="1:4">
      <c r="A4295" s="13"/>
      <c r="B4295" s="8">
        <v>7923516</v>
      </c>
      <c r="C4295" s="3" t="s">
        <v>5495</v>
      </c>
      <c r="D4295" s="2" t="s">
        <v>960</v>
      </c>
    </row>
    <row r="4296" spans="1:4">
      <c r="A4296" s="13"/>
      <c r="B4296" s="8">
        <v>8153819</v>
      </c>
      <c r="C4296" s="3" t="s">
        <v>5496</v>
      </c>
      <c r="D4296" s="2" t="s">
        <v>3011</v>
      </c>
    </row>
    <row r="4297" spans="1:4">
      <c r="A4297" s="13"/>
      <c r="B4297" s="8">
        <v>8151056</v>
      </c>
      <c r="C4297" s="3" t="s">
        <v>5497</v>
      </c>
      <c r="D4297" s="2" t="s">
        <v>4605</v>
      </c>
    </row>
    <row r="4298" spans="1:4">
      <c r="A4298" s="13"/>
      <c r="B4298" s="8">
        <v>8121685</v>
      </c>
      <c r="C4298" s="3" t="s">
        <v>5498</v>
      </c>
      <c r="D4298" s="2" t="s">
        <v>2317</v>
      </c>
    </row>
    <row r="4299" spans="1:4">
      <c r="A4299" s="13"/>
      <c r="B4299" s="8">
        <v>7964466</v>
      </c>
      <c r="C4299" s="3" t="s">
        <v>5499</v>
      </c>
      <c r="D4299" s="2" t="s">
        <v>4480</v>
      </c>
    </row>
    <row r="4300" spans="1:4">
      <c r="A4300" s="13"/>
      <c r="B4300" s="8">
        <v>8160839</v>
      </c>
      <c r="C4300" s="3" t="s">
        <v>5500</v>
      </c>
      <c r="D4300" s="2" t="s">
        <v>3109</v>
      </c>
    </row>
    <row r="4301" spans="1:4">
      <c r="A4301" s="13"/>
      <c r="B4301" s="8">
        <v>7972912</v>
      </c>
      <c r="C4301" s="3" t="s">
        <v>5501</v>
      </c>
      <c r="D4301" s="2" t="s">
        <v>3575</v>
      </c>
    </row>
    <row r="4302" spans="1:4">
      <c r="A4302" s="13"/>
      <c r="B4302" s="8">
        <v>7939738</v>
      </c>
      <c r="C4302" s="3" t="s">
        <v>5502</v>
      </c>
      <c r="D4302" s="2" t="s">
        <v>2072</v>
      </c>
    </row>
    <row r="4303" spans="1:4">
      <c r="A4303" s="13"/>
      <c r="B4303" s="8">
        <v>8064601</v>
      </c>
      <c r="C4303" s="3" t="s">
        <v>5503</v>
      </c>
      <c r="D4303" s="2" t="s">
        <v>1908</v>
      </c>
    </row>
    <row r="4304" spans="1:4">
      <c r="A4304" s="13"/>
      <c r="B4304" s="8">
        <v>7954655</v>
      </c>
      <c r="C4304" s="3" t="s">
        <v>5504</v>
      </c>
      <c r="D4304" s="2" t="s">
        <v>1726</v>
      </c>
    </row>
    <row r="4305" spans="1:4">
      <c r="A4305" s="13"/>
      <c r="B4305" s="8">
        <v>7953844</v>
      </c>
      <c r="C4305" s="3" t="s">
        <v>5505</v>
      </c>
      <c r="D4305" s="2" t="s">
        <v>856</v>
      </c>
    </row>
    <row r="4306" spans="1:4">
      <c r="A4306" s="13"/>
      <c r="B4306" s="8">
        <v>7927936</v>
      </c>
      <c r="C4306" s="3" t="s">
        <v>5506</v>
      </c>
      <c r="D4306" s="2" t="s">
        <v>4963</v>
      </c>
    </row>
    <row r="4307" spans="1:4">
      <c r="A4307" s="13"/>
      <c r="B4307" s="8">
        <v>7921793</v>
      </c>
      <c r="C4307" s="3" t="s">
        <v>5507</v>
      </c>
      <c r="D4307" s="2" t="s">
        <v>503</v>
      </c>
    </row>
    <row r="4308" spans="1:4">
      <c r="A4308" s="13"/>
      <c r="B4308" s="8">
        <v>8153939</v>
      </c>
      <c r="C4308" s="3" t="s">
        <v>5508</v>
      </c>
      <c r="D4308" s="2" t="s">
        <v>1279</v>
      </c>
    </row>
    <row r="4309" spans="1:4">
      <c r="A4309" s="13"/>
      <c r="B4309" s="8">
        <v>8074371</v>
      </c>
      <c r="C4309" s="3" t="s">
        <v>5509</v>
      </c>
      <c r="D4309" s="2" t="s">
        <v>1265</v>
      </c>
    </row>
    <row r="4310" spans="1:4">
      <c r="A4310" s="13"/>
      <c r="B4310" s="8">
        <v>8006655</v>
      </c>
      <c r="C4310" s="3" t="s">
        <v>5510</v>
      </c>
      <c r="D4310" s="2" t="s">
        <v>2341</v>
      </c>
    </row>
    <row r="4311" spans="1:4">
      <c r="A4311" s="13"/>
      <c r="B4311" s="8">
        <v>8007505</v>
      </c>
      <c r="C4311" s="3" t="s">
        <v>5511</v>
      </c>
      <c r="D4311" s="2" t="s">
        <v>1495</v>
      </c>
    </row>
    <row r="4312" spans="1:4">
      <c r="A4312" s="13"/>
      <c r="B4312" s="8">
        <v>7971967</v>
      </c>
      <c r="C4312" s="3" t="s">
        <v>5512</v>
      </c>
      <c r="D4312" s="2" t="s">
        <v>631</v>
      </c>
    </row>
    <row r="4313" spans="1:4">
      <c r="A4313" s="13"/>
      <c r="B4313" s="8">
        <v>8050790</v>
      </c>
      <c r="C4313" s="3" t="s">
        <v>5513</v>
      </c>
      <c r="D4313" s="2" t="s">
        <v>4845</v>
      </c>
    </row>
    <row r="4314" spans="1:4">
      <c r="A4314" s="13"/>
      <c r="B4314" s="8">
        <v>8140107</v>
      </c>
      <c r="C4314" s="3" t="s">
        <v>5514</v>
      </c>
      <c r="D4314" s="2" t="s">
        <v>1448</v>
      </c>
    </row>
    <row r="4315" spans="1:4">
      <c r="A4315" s="13"/>
      <c r="B4315" s="8">
        <v>7952185</v>
      </c>
      <c r="C4315" s="3" t="s">
        <v>5515</v>
      </c>
      <c r="D4315" s="2" t="s">
        <v>2291</v>
      </c>
    </row>
    <row r="4316" spans="1:4">
      <c r="A4316" s="13"/>
      <c r="B4316" s="8">
        <v>8165438</v>
      </c>
      <c r="C4316" s="3" t="s">
        <v>5516</v>
      </c>
      <c r="D4316" s="2" t="s">
        <v>260</v>
      </c>
    </row>
    <row r="4317" spans="1:4">
      <c r="A4317" s="13"/>
      <c r="B4317" s="8">
        <v>8005313</v>
      </c>
      <c r="C4317" s="3" t="s">
        <v>5517</v>
      </c>
      <c r="D4317" s="2" t="s">
        <v>2607</v>
      </c>
    </row>
    <row r="4318" spans="1:4">
      <c r="A4318" s="13"/>
      <c r="B4318" s="8">
        <v>8152582</v>
      </c>
      <c r="C4318" s="3" t="s">
        <v>5518</v>
      </c>
      <c r="D4318" s="2" t="s">
        <v>3335</v>
      </c>
    </row>
    <row r="4319" spans="1:4">
      <c r="A4319" s="13"/>
      <c r="B4319" s="8">
        <v>8053046</v>
      </c>
      <c r="C4319" s="3" t="s">
        <v>5519</v>
      </c>
      <c r="D4319" s="2" t="s">
        <v>3221</v>
      </c>
    </row>
    <row r="4320" spans="1:4">
      <c r="A4320" s="13"/>
      <c r="B4320" s="8">
        <v>8065580</v>
      </c>
      <c r="C4320" s="3" t="s">
        <v>5520</v>
      </c>
      <c r="D4320" s="2" t="s">
        <v>2068</v>
      </c>
    </row>
    <row r="4321" spans="1:4">
      <c r="A4321" s="13"/>
      <c r="B4321" s="8">
        <v>8049684</v>
      </c>
      <c r="C4321" s="3" t="s">
        <v>5521</v>
      </c>
      <c r="D4321" s="2" t="s">
        <v>3439</v>
      </c>
    </row>
    <row r="4322" spans="1:4">
      <c r="A4322" s="13"/>
      <c r="B4322" s="8">
        <v>8015835</v>
      </c>
      <c r="C4322" s="3" t="s">
        <v>5522</v>
      </c>
      <c r="D4322" s="2" t="s">
        <v>3043</v>
      </c>
    </row>
    <row r="4323" spans="1:4">
      <c r="A4323" s="13"/>
      <c r="B4323" s="8">
        <v>7983594</v>
      </c>
      <c r="C4323" s="3" t="s">
        <v>5523</v>
      </c>
      <c r="D4323" s="2" t="s">
        <v>1047</v>
      </c>
    </row>
    <row r="4324" spans="1:4">
      <c r="A4324" s="13"/>
      <c r="B4324" s="8">
        <v>8147970</v>
      </c>
      <c r="C4324" s="3" t="s">
        <v>5524</v>
      </c>
      <c r="D4324" s="2" t="s">
        <v>3483</v>
      </c>
    </row>
    <row r="4325" spans="1:4">
      <c r="A4325" s="13"/>
      <c r="B4325" s="8">
        <v>8129379</v>
      </c>
      <c r="C4325" s="3" t="s">
        <v>5525</v>
      </c>
      <c r="D4325" s="2" t="s">
        <v>1610</v>
      </c>
    </row>
    <row r="4326" spans="1:4">
      <c r="A4326" s="13"/>
      <c r="B4326" s="8">
        <v>7970546</v>
      </c>
      <c r="C4326" s="3" t="s">
        <v>5526</v>
      </c>
      <c r="D4326" s="2" t="s">
        <v>2138</v>
      </c>
    </row>
    <row r="4327" spans="1:4">
      <c r="A4327" s="13"/>
      <c r="B4327" s="8">
        <v>8159354</v>
      </c>
      <c r="C4327" s="3" t="s">
        <v>5527</v>
      </c>
      <c r="D4327" s="2" t="s">
        <v>4729</v>
      </c>
    </row>
    <row r="4328" spans="1:4">
      <c r="A4328" s="13"/>
      <c r="B4328" s="8">
        <v>8159702</v>
      </c>
      <c r="C4328" s="3" t="s">
        <v>5528</v>
      </c>
      <c r="D4328" s="2" t="s">
        <v>2020</v>
      </c>
    </row>
    <row r="4329" spans="1:4">
      <c r="A4329" s="13"/>
      <c r="B4329" s="8">
        <v>8179884</v>
      </c>
      <c r="C4329" s="3" t="s">
        <v>5529</v>
      </c>
      <c r="D4329" s="2" t="s">
        <v>3081</v>
      </c>
    </row>
    <row r="4330" spans="1:4">
      <c r="A4330" s="13"/>
      <c r="B4330" s="8">
        <v>7983606</v>
      </c>
      <c r="C4330" s="3" t="s">
        <v>5530</v>
      </c>
      <c r="D4330" s="2" t="s">
        <v>2956</v>
      </c>
    </row>
    <row r="4331" spans="1:4">
      <c r="A4331" s="13"/>
      <c r="B4331" s="8">
        <v>7967473</v>
      </c>
      <c r="C4331" s="3" t="s">
        <v>5531</v>
      </c>
      <c r="D4331" s="2" t="s">
        <v>4889</v>
      </c>
    </row>
    <row r="4332" spans="1:4">
      <c r="A4332" s="13"/>
      <c r="B4332" s="8">
        <v>8084303</v>
      </c>
      <c r="C4332" s="3" t="s">
        <v>5532</v>
      </c>
      <c r="D4332" s="2" t="s">
        <v>2120</v>
      </c>
    </row>
    <row r="4333" spans="1:4">
      <c r="A4333" s="13"/>
      <c r="B4333" s="8">
        <v>8152323</v>
      </c>
      <c r="C4333" s="3" t="s">
        <v>5533</v>
      </c>
      <c r="D4333" s="2" t="s">
        <v>3289</v>
      </c>
    </row>
    <row r="4334" spans="1:4">
      <c r="A4334" s="13"/>
      <c r="B4334" s="8">
        <v>8152465</v>
      </c>
      <c r="C4334" s="3" t="s">
        <v>5534</v>
      </c>
      <c r="D4334" s="2" t="s">
        <v>2701</v>
      </c>
    </row>
    <row r="4335" spans="1:4">
      <c r="A4335" s="13"/>
      <c r="B4335" s="8">
        <v>8012856</v>
      </c>
      <c r="C4335" s="3" t="s">
        <v>5535</v>
      </c>
      <c r="D4335" s="2" t="s">
        <v>3413</v>
      </c>
    </row>
    <row r="4336" spans="1:4">
      <c r="A4336" s="13"/>
      <c r="B4336" s="8">
        <v>8102817</v>
      </c>
      <c r="C4336" s="3" t="s">
        <v>5536</v>
      </c>
      <c r="D4336" s="2" t="s">
        <v>4083</v>
      </c>
    </row>
    <row r="4337" spans="1:4">
      <c r="A4337" s="13"/>
      <c r="B4337" s="8">
        <v>7957665</v>
      </c>
      <c r="C4337" s="3" t="s">
        <v>5537</v>
      </c>
      <c r="D4337" s="2" t="s">
        <v>4452</v>
      </c>
    </row>
    <row r="4338" spans="1:4">
      <c r="A4338" s="13"/>
      <c r="B4338" s="8">
        <v>7924619</v>
      </c>
      <c r="C4338" s="3" t="s">
        <v>5538</v>
      </c>
      <c r="D4338" s="2" t="s">
        <v>4957</v>
      </c>
    </row>
    <row r="4339" spans="1:4">
      <c r="A4339" s="13"/>
      <c r="B4339" s="8">
        <v>8096081</v>
      </c>
      <c r="C4339" s="3" t="s">
        <v>5539</v>
      </c>
      <c r="D4339" s="2" t="s">
        <v>2249</v>
      </c>
    </row>
    <row r="4340" spans="1:4">
      <c r="A4340" s="13"/>
      <c r="B4340" s="8">
        <v>8021966</v>
      </c>
      <c r="C4340" s="3" t="s">
        <v>5540</v>
      </c>
      <c r="D4340" s="2" t="s">
        <v>1107</v>
      </c>
    </row>
    <row r="4341" spans="1:4">
      <c r="A4341" s="13"/>
      <c r="B4341" s="8">
        <v>7919763</v>
      </c>
      <c r="C4341" s="3" t="s">
        <v>5541</v>
      </c>
      <c r="D4341" s="2" t="s">
        <v>639</v>
      </c>
    </row>
    <row r="4342" spans="1:4">
      <c r="A4342" s="13"/>
      <c r="B4342" s="8">
        <v>8061428</v>
      </c>
      <c r="C4342" s="3" t="s">
        <v>5542</v>
      </c>
      <c r="D4342" s="2" t="s">
        <v>1966</v>
      </c>
    </row>
    <row r="4343" spans="1:4">
      <c r="A4343" s="13"/>
      <c r="B4343" s="8">
        <v>7959995</v>
      </c>
      <c r="C4343" s="3" t="s">
        <v>5543</v>
      </c>
      <c r="D4343" s="2" t="s">
        <v>5107</v>
      </c>
    </row>
    <row r="4344" spans="1:4">
      <c r="A4344" s="13"/>
      <c r="B4344" s="8">
        <v>8129497</v>
      </c>
      <c r="C4344" s="3" t="s">
        <v>5544</v>
      </c>
      <c r="D4344" s="2" t="s">
        <v>5125</v>
      </c>
    </row>
    <row r="4345" spans="1:4">
      <c r="A4345" s="13"/>
      <c r="B4345" s="8">
        <v>8045619</v>
      </c>
      <c r="C4345" s="3" t="s">
        <v>5545</v>
      </c>
      <c r="D4345" s="2" t="s">
        <v>2150</v>
      </c>
    </row>
    <row r="4346" spans="1:4">
      <c r="A4346" s="13"/>
      <c r="B4346" s="8">
        <v>8100578</v>
      </c>
      <c r="C4346" s="3" t="s">
        <v>5546</v>
      </c>
      <c r="D4346" s="2" t="s">
        <v>4117</v>
      </c>
    </row>
    <row r="4347" spans="1:4">
      <c r="A4347" s="13"/>
      <c r="B4347" s="8">
        <v>8005994</v>
      </c>
      <c r="C4347" s="3" t="s">
        <v>5547</v>
      </c>
      <c r="D4347" s="2" t="s">
        <v>663</v>
      </c>
    </row>
    <row r="4348" spans="1:4">
      <c r="A4348" s="13"/>
      <c r="B4348" s="8">
        <v>7952988</v>
      </c>
      <c r="C4348" s="3" t="s">
        <v>5548</v>
      </c>
      <c r="D4348" s="2" t="s">
        <v>4975</v>
      </c>
    </row>
    <row r="4349" spans="1:4">
      <c r="A4349" s="13"/>
      <c r="B4349" s="8">
        <v>7969935</v>
      </c>
      <c r="C4349" s="3" t="s">
        <v>5549</v>
      </c>
      <c r="D4349" s="2" t="s">
        <v>4414</v>
      </c>
    </row>
    <row r="4350" spans="1:4">
      <c r="A4350" s="13"/>
      <c r="B4350" s="8">
        <v>7958819</v>
      </c>
      <c r="C4350" s="3" t="s">
        <v>5550</v>
      </c>
      <c r="D4350" s="2" t="s">
        <v>2892</v>
      </c>
    </row>
    <row r="4351" spans="1:4">
      <c r="A4351" s="13"/>
      <c r="B4351" s="8">
        <v>7971513</v>
      </c>
      <c r="C4351" s="3" t="s">
        <v>5551</v>
      </c>
      <c r="D4351" s="2" t="s">
        <v>4012</v>
      </c>
    </row>
    <row r="4352" spans="1:4">
      <c r="A4352" s="13"/>
      <c r="B4352" s="8">
        <v>8144184</v>
      </c>
      <c r="C4352" s="3" t="s">
        <v>5552</v>
      </c>
      <c r="D4352" s="2" t="s">
        <v>3998</v>
      </c>
    </row>
    <row r="4353" spans="1:4">
      <c r="A4353" s="13"/>
      <c r="B4353" s="8">
        <v>7921228</v>
      </c>
      <c r="C4353" s="3" t="s">
        <v>5553</v>
      </c>
      <c r="D4353" s="2" t="s">
        <v>302</v>
      </c>
    </row>
    <row r="4354" spans="1:4">
      <c r="A4354" s="13"/>
      <c r="B4354" s="8">
        <v>8092578</v>
      </c>
      <c r="C4354" s="3" t="s">
        <v>5554</v>
      </c>
      <c r="D4354" s="2" t="s">
        <v>3133</v>
      </c>
    </row>
    <row r="4355" spans="1:4">
      <c r="A4355" s="13"/>
      <c r="B4355" s="8">
        <v>8093878</v>
      </c>
      <c r="C4355" s="3" t="s">
        <v>5555</v>
      </c>
      <c r="D4355" s="2" t="s">
        <v>964</v>
      </c>
    </row>
    <row r="4356" spans="1:4">
      <c r="A4356" s="13"/>
      <c r="B4356" s="8">
        <v>8018620</v>
      </c>
      <c r="C4356" s="3" t="s">
        <v>5556</v>
      </c>
      <c r="D4356" s="2" t="s">
        <v>3962</v>
      </c>
    </row>
    <row r="4357" spans="1:4">
      <c r="A4357" s="13"/>
      <c r="B4357" s="8">
        <v>8148710</v>
      </c>
      <c r="C4357" s="3" t="s">
        <v>5557</v>
      </c>
      <c r="D4357" s="2" t="s">
        <v>4379</v>
      </c>
    </row>
    <row r="4358" spans="1:4">
      <c r="A4358" s="13"/>
      <c r="B4358" s="8">
        <v>8018097</v>
      </c>
      <c r="C4358" s="3" t="s">
        <v>5558</v>
      </c>
      <c r="D4358" s="2" t="s">
        <v>2144</v>
      </c>
    </row>
    <row r="4359" spans="1:4">
      <c r="A4359" s="13"/>
      <c r="B4359" s="8">
        <v>8162462</v>
      </c>
      <c r="C4359" s="3" t="s">
        <v>5559</v>
      </c>
      <c r="D4359" s="2" t="s">
        <v>2601</v>
      </c>
    </row>
    <row r="4360" spans="1:4">
      <c r="A4360" s="13"/>
      <c r="B4360" s="8">
        <v>8048468</v>
      </c>
      <c r="C4360" s="3" t="s">
        <v>5560</v>
      </c>
      <c r="D4360" s="2" t="s">
        <v>4377</v>
      </c>
    </row>
    <row r="4361" spans="1:4">
      <c r="A4361" s="13"/>
      <c r="B4361" s="8">
        <v>8161437</v>
      </c>
      <c r="C4361" s="3" t="s">
        <v>5561</v>
      </c>
      <c r="D4361" s="2" t="s">
        <v>9</v>
      </c>
    </row>
    <row r="4362" spans="1:4">
      <c r="A4362" s="13"/>
      <c r="B4362" s="8">
        <v>7925561</v>
      </c>
      <c r="C4362" s="3" t="s">
        <v>5562</v>
      </c>
      <c r="D4362" s="2" t="s">
        <v>1754</v>
      </c>
    </row>
    <row r="4363" spans="1:4">
      <c r="A4363" s="13"/>
      <c r="B4363" s="8">
        <v>8142540</v>
      </c>
      <c r="C4363" s="3" t="s">
        <v>5563</v>
      </c>
      <c r="D4363" s="2" t="s">
        <v>4251</v>
      </c>
    </row>
    <row r="4364" spans="1:4">
      <c r="A4364" s="13"/>
      <c r="B4364" s="8">
        <v>8129763</v>
      </c>
      <c r="C4364" s="3" t="s">
        <v>5564</v>
      </c>
      <c r="D4364" s="2" t="s">
        <v>3731</v>
      </c>
    </row>
    <row r="4365" spans="1:4">
      <c r="A4365" s="13"/>
      <c r="B4365" s="8">
        <v>8003611</v>
      </c>
      <c r="C4365" s="3" t="s">
        <v>5565</v>
      </c>
      <c r="D4365" s="2" t="s">
        <v>125</v>
      </c>
    </row>
    <row r="4366" spans="1:4">
      <c r="A4366" s="13"/>
      <c r="B4366" s="8">
        <v>7925028</v>
      </c>
      <c r="C4366" s="3" t="s">
        <v>5566</v>
      </c>
      <c r="D4366" s="2" t="s">
        <v>1998</v>
      </c>
    </row>
    <row r="4367" spans="1:4">
      <c r="A4367" s="13"/>
      <c r="B4367" s="8">
        <v>8118963</v>
      </c>
      <c r="C4367" s="3" t="s">
        <v>5567</v>
      </c>
      <c r="D4367" s="2" t="s">
        <v>2040</v>
      </c>
    </row>
    <row r="4368" spans="1:4">
      <c r="A4368" s="13"/>
      <c r="B4368" s="8">
        <v>8160935</v>
      </c>
      <c r="C4368" s="3" t="s">
        <v>5568</v>
      </c>
      <c r="D4368" s="2" t="s">
        <v>280</v>
      </c>
    </row>
    <row r="4369" spans="1:4">
      <c r="A4369" s="13"/>
      <c r="B4369" s="8">
        <v>8143863</v>
      </c>
      <c r="C4369" s="3" t="s">
        <v>5569</v>
      </c>
      <c r="D4369" s="2" t="s">
        <v>3751</v>
      </c>
    </row>
    <row r="4370" spans="1:4">
      <c r="A4370" s="13"/>
      <c r="B4370" s="8">
        <v>8104079</v>
      </c>
      <c r="C4370" s="3" t="s">
        <v>5570</v>
      </c>
      <c r="D4370" s="2" t="s">
        <v>3157</v>
      </c>
    </row>
    <row r="4371" spans="1:4">
      <c r="A4371" s="13"/>
      <c r="B4371" s="8">
        <v>8153709</v>
      </c>
      <c r="C4371" s="3" t="s">
        <v>5571</v>
      </c>
      <c r="D4371" s="2" t="s">
        <v>372</v>
      </c>
    </row>
    <row r="4372" spans="1:4">
      <c r="A4372" s="13"/>
      <c r="B4372" s="8">
        <v>8161229</v>
      </c>
      <c r="C4372" s="3" t="s">
        <v>5572</v>
      </c>
      <c r="D4372" s="2" t="s">
        <v>485</v>
      </c>
    </row>
    <row r="4373" spans="1:4">
      <c r="A4373" s="13"/>
      <c r="B4373" s="8">
        <v>7909992</v>
      </c>
      <c r="C4373" s="3" t="s">
        <v>5573</v>
      </c>
      <c r="D4373" s="2" t="s">
        <v>4031</v>
      </c>
    </row>
    <row r="4374" spans="1:4">
      <c r="A4374" s="13"/>
      <c r="B4374" s="8">
        <v>8130032</v>
      </c>
      <c r="C4374" s="3" t="s">
        <v>5574</v>
      </c>
      <c r="D4374" s="2" t="s">
        <v>1575</v>
      </c>
    </row>
    <row r="4375" spans="1:4">
      <c r="A4375" s="13"/>
      <c r="B4375" s="8">
        <v>8152031</v>
      </c>
      <c r="C4375" s="3" t="s">
        <v>5575</v>
      </c>
      <c r="D4375" s="2" t="s">
        <v>15</v>
      </c>
    </row>
    <row r="4376" spans="1:4">
      <c r="A4376" s="13"/>
      <c r="B4376" s="8">
        <v>8130374</v>
      </c>
      <c r="C4376" s="3" t="s">
        <v>5576</v>
      </c>
      <c r="D4376" s="2" t="s">
        <v>1031</v>
      </c>
    </row>
    <row r="4377" spans="1:4">
      <c r="A4377" s="13"/>
      <c r="B4377" s="8">
        <v>8163784</v>
      </c>
      <c r="C4377" s="3" t="s">
        <v>5577</v>
      </c>
      <c r="D4377" s="2" t="s">
        <v>987</v>
      </c>
    </row>
    <row r="4378" spans="1:4">
      <c r="A4378" s="13"/>
      <c r="B4378" s="8">
        <v>8165319</v>
      </c>
      <c r="C4378" s="3" t="s">
        <v>5578</v>
      </c>
      <c r="D4378" s="2" t="s">
        <v>4466</v>
      </c>
    </row>
    <row r="4379" spans="1:4">
      <c r="A4379" s="13"/>
      <c r="B4379" s="8">
        <v>8114709</v>
      </c>
      <c r="C4379" s="3" t="s">
        <v>5579</v>
      </c>
      <c r="D4379" s="2" t="s">
        <v>2327</v>
      </c>
    </row>
    <row r="4380" spans="1:4">
      <c r="A4380" s="13"/>
      <c r="B4380" s="8">
        <v>7954729</v>
      </c>
      <c r="C4380" s="3" t="s">
        <v>5580</v>
      </c>
      <c r="D4380" s="2" t="s">
        <v>1620</v>
      </c>
    </row>
    <row r="4381" spans="1:4">
      <c r="A4381" s="13"/>
      <c r="B4381" s="8">
        <v>8139632</v>
      </c>
      <c r="C4381" s="3" t="s">
        <v>5581</v>
      </c>
      <c r="D4381" s="2" t="s">
        <v>5232</v>
      </c>
    </row>
    <row r="4382" spans="1:4">
      <c r="A4382" s="13"/>
      <c r="B4382" s="8">
        <v>7953100</v>
      </c>
      <c r="C4382" s="3" t="s">
        <v>5582</v>
      </c>
      <c r="D4382" s="2" t="s">
        <v>978</v>
      </c>
    </row>
    <row r="4383" spans="1:4">
      <c r="A4383" s="13"/>
      <c r="B4383" s="8">
        <v>7972932</v>
      </c>
      <c r="C4383" s="3" t="s">
        <v>5583</v>
      </c>
      <c r="D4383" s="2" t="s">
        <v>2401</v>
      </c>
    </row>
    <row r="4384" spans="1:4">
      <c r="A4384" s="13"/>
      <c r="B4384" s="8">
        <v>8144044</v>
      </c>
      <c r="C4384" s="3" t="s">
        <v>5584</v>
      </c>
      <c r="D4384" s="2" t="s">
        <v>4105</v>
      </c>
    </row>
    <row r="4385" spans="1:4">
      <c r="A4385" s="13"/>
      <c r="B4385" s="8">
        <v>8113796</v>
      </c>
      <c r="C4385" s="3" t="s">
        <v>5585</v>
      </c>
      <c r="D4385" s="2" t="s">
        <v>5161</v>
      </c>
    </row>
    <row r="4386" spans="1:4">
      <c r="A4386" s="13"/>
      <c r="B4386" s="8">
        <v>8119444</v>
      </c>
      <c r="C4386" s="3" t="s">
        <v>5586</v>
      </c>
      <c r="D4386" s="2" t="s">
        <v>4651</v>
      </c>
    </row>
    <row r="4387" spans="1:4">
      <c r="A4387" s="13"/>
      <c r="B4387" s="8">
        <v>8038899</v>
      </c>
      <c r="C4387" s="3" t="s">
        <v>5587</v>
      </c>
      <c r="D4387" s="2" t="s">
        <v>2343</v>
      </c>
    </row>
    <row r="4388" spans="1:4">
      <c r="A4388" s="13"/>
      <c r="B4388" s="8">
        <v>7968678</v>
      </c>
      <c r="C4388" s="3" t="s">
        <v>5588</v>
      </c>
      <c r="D4388" s="2" t="s">
        <v>2481</v>
      </c>
    </row>
    <row r="4389" spans="1:4">
      <c r="A4389" s="13"/>
      <c r="B4389" s="8">
        <v>8061497</v>
      </c>
      <c r="C4389" s="3" t="s">
        <v>5589</v>
      </c>
      <c r="D4389" s="2" t="s">
        <v>3171</v>
      </c>
    </row>
    <row r="4390" spans="1:4">
      <c r="A4390" s="13"/>
      <c r="B4390" s="8">
        <v>8017437</v>
      </c>
      <c r="C4390" s="3" t="s">
        <v>5590</v>
      </c>
      <c r="D4390" s="2" t="s">
        <v>1468</v>
      </c>
    </row>
    <row r="4391" spans="1:4">
      <c r="A4391" s="13"/>
      <c r="B4391" s="8">
        <v>8158686</v>
      </c>
      <c r="C4391" s="3" t="s">
        <v>5591</v>
      </c>
      <c r="D4391" s="2" t="s">
        <v>196</v>
      </c>
    </row>
    <row r="4392" spans="1:4">
      <c r="A4392" s="13"/>
      <c r="B4392" s="8">
        <v>8129974</v>
      </c>
      <c r="C4392" s="3" t="s">
        <v>5592</v>
      </c>
      <c r="D4392" s="2" t="s">
        <v>3419</v>
      </c>
    </row>
    <row r="4393" spans="1:4">
      <c r="A4393" s="13"/>
      <c r="B4393" s="8">
        <v>8086572</v>
      </c>
      <c r="C4393" s="3" t="s">
        <v>5593</v>
      </c>
      <c r="D4393" s="2" t="s">
        <v>3954</v>
      </c>
    </row>
    <row r="4394" spans="1:4">
      <c r="A4394" s="13"/>
      <c r="B4394" s="8">
        <v>8007561</v>
      </c>
      <c r="C4394" s="3" t="s">
        <v>5594</v>
      </c>
      <c r="D4394" s="2" t="s">
        <v>5009</v>
      </c>
    </row>
    <row r="4395" spans="1:4">
      <c r="A4395" s="13"/>
      <c r="B4395" s="8">
        <v>7953943</v>
      </c>
      <c r="C4395" s="3" t="s">
        <v>5595</v>
      </c>
      <c r="D4395" s="2" t="s">
        <v>1487</v>
      </c>
    </row>
    <row r="4396" spans="1:4">
      <c r="A4396" s="13"/>
      <c r="B4396" s="8">
        <v>8133030</v>
      </c>
      <c r="C4396" s="3" t="s">
        <v>5596</v>
      </c>
      <c r="D4396" s="2" t="s">
        <v>142</v>
      </c>
    </row>
    <row r="4397" spans="1:4">
      <c r="A4397" s="13"/>
      <c r="B4397" s="8">
        <v>7983616</v>
      </c>
      <c r="C4397" s="3" t="s">
        <v>5597</v>
      </c>
      <c r="D4397" s="2" t="s">
        <v>4681</v>
      </c>
    </row>
    <row r="4398" spans="1:4">
      <c r="A4398" s="13"/>
      <c r="B4398" s="8">
        <v>8134201</v>
      </c>
      <c r="C4398" s="3" t="s">
        <v>5598</v>
      </c>
      <c r="D4398" s="2" t="s">
        <v>3547</v>
      </c>
    </row>
    <row r="4399" spans="1:4">
      <c r="A4399" s="13"/>
      <c r="B4399" s="8">
        <v>7999889</v>
      </c>
      <c r="C4399" s="3" t="s">
        <v>5599</v>
      </c>
      <c r="D4399" s="2" t="s">
        <v>4285</v>
      </c>
    </row>
    <row r="4400" spans="1:4">
      <c r="A4400" s="13"/>
      <c r="B4400" s="8">
        <v>8010946</v>
      </c>
      <c r="C4400" s="3" t="s">
        <v>5600</v>
      </c>
      <c r="D4400" s="2" t="s">
        <v>747</v>
      </c>
    </row>
    <row r="4401" spans="1:4">
      <c r="A4401" s="13"/>
      <c r="B4401" s="8">
        <v>8006638</v>
      </c>
      <c r="C4401" s="3" t="s">
        <v>5601</v>
      </c>
      <c r="D4401" s="2" t="s">
        <v>5121</v>
      </c>
    </row>
    <row r="4402" spans="1:4">
      <c r="A4402" s="13"/>
      <c r="B4402" s="8">
        <v>8013923</v>
      </c>
      <c r="C4402" s="3" t="s">
        <v>5602</v>
      </c>
      <c r="D4402" s="2" t="s">
        <v>2036</v>
      </c>
    </row>
    <row r="4403" spans="1:4">
      <c r="A4403" s="13"/>
      <c r="B4403" s="8">
        <v>7966268</v>
      </c>
      <c r="C4403" s="3" t="s">
        <v>5603</v>
      </c>
      <c r="D4403" s="2" t="s">
        <v>2691</v>
      </c>
    </row>
    <row r="4404" spans="1:4">
      <c r="A4404" s="13"/>
      <c r="B4404" s="8">
        <v>7957253</v>
      </c>
      <c r="C4404" s="3" t="s">
        <v>5604</v>
      </c>
      <c r="D4404" s="2" t="s">
        <v>1394</v>
      </c>
    </row>
    <row r="4405" spans="1:4">
      <c r="A4405" s="13"/>
      <c r="B4405" s="8">
        <v>8117225</v>
      </c>
      <c r="C4405" s="3" t="s">
        <v>5605</v>
      </c>
      <c r="D4405" s="2" t="s">
        <v>4761</v>
      </c>
    </row>
    <row r="4406" spans="1:4">
      <c r="A4406" s="13"/>
      <c r="B4406" s="8">
        <v>8048595</v>
      </c>
      <c r="C4406" s="3" t="s">
        <v>5606</v>
      </c>
      <c r="D4406" s="2" t="s">
        <v>2509</v>
      </c>
    </row>
    <row r="4407" spans="1:4">
      <c r="A4407" s="13"/>
      <c r="B4407" s="8">
        <v>8116520</v>
      </c>
      <c r="C4407" s="3" t="s">
        <v>5607</v>
      </c>
      <c r="D4407" s="2" t="s">
        <v>497</v>
      </c>
    </row>
    <row r="4408" spans="1:4">
      <c r="A4408" s="13"/>
      <c r="B4408" s="8">
        <v>8179648</v>
      </c>
      <c r="C4408" s="3" t="s">
        <v>5608</v>
      </c>
      <c r="D4408" s="2" t="s">
        <v>204</v>
      </c>
    </row>
    <row r="4409" spans="1:4">
      <c r="A4409" s="13"/>
      <c r="B4409" s="8">
        <v>7967810</v>
      </c>
      <c r="C4409" s="3" t="s">
        <v>5609</v>
      </c>
      <c r="D4409" s="2" t="s">
        <v>5087</v>
      </c>
    </row>
    <row r="4410" spans="1:4">
      <c r="A4410" s="13"/>
      <c r="B4410" s="8">
        <v>8129181</v>
      </c>
      <c r="C4410" s="3" t="s">
        <v>5610</v>
      </c>
      <c r="D4410" s="2" t="s">
        <v>354</v>
      </c>
    </row>
    <row r="4411" spans="1:4">
      <c r="A4411" s="13"/>
      <c r="B4411" s="8">
        <v>8016077</v>
      </c>
      <c r="C4411" s="3" t="s">
        <v>5611</v>
      </c>
      <c r="D4411" s="2" t="s">
        <v>1900</v>
      </c>
    </row>
    <row r="4412" spans="1:4">
      <c r="A4412" s="13"/>
      <c r="B4412" s="8">
        <v>8122365</v>
      </c>
      <c r="C4412" s="3" t="s">
        <v>5612</v>
      </c>
      <c r="D4412" s="2" t="s">
        <v>4247</v>
      </c>
    </row>
    <row r="4413" spans="1:4">
      <c r="A4413" s="13"/>
      <c r="B4413" s="8">
        <v>7912239</v>
      </c>
      <c r="C4413" s="3" t="s">
        <v>5613</v>
      </c>
      <c r="D4413" s="2" t="s">
        <v>2870</v>
      </c>
    </row>
    <row r="4414" spans="1:4">
      <c r="A4414" s="13"/>
      <c r="B4414" s="8">
        <v>7922108</v>
      </c>
      <c r="C4414" s="3" t="s">
        <v>5614</v>
      </c>
      <c r="D4414" s="2" t="s">
        <v>3487</v>
      </c>
    </row>
    <row r="4415" spans="1:4">
      <c r="A4415" s="13"/>
      <c r="B4415" s="8">
        <v>8010747</v>
      </c>
      <c r="C4415" s="3" t="s">
        <v>5615</v>
      </c>
      <c r="D4415" s="2" t="s">
        <v>3379</v>
      </c>
    </row>
    <row r="4416" spans="1:4">
      <c r="A4416" s="13"/>
      <c r="B4416" s="8">
        <v>8139656</v>
      </c>
      <c r="C4416" s="3" t="s">
        <v>5616</v>
      </c>
      <c r="D4416" s="2" t="s">
        <v>3449</v>
      </c>
    </row>
    <row r="4417" spans="1:4">
      <c r="A4417" s="13"/>
      <c r="B4417" s="8">
        <v>8155250</v>
      </c>
      <c r="C4417" s="3" t="s">
        <v>5617</v>
      </c>
      <c r="D4417" s="2" t="s">
        <v>2273</v>
      </c>
    </row>
    <row r="4418" spans="1:4">
      <c r="A4418" s="13"/>
      <c r="B4418" s="8">
        <v>8098021</v>
      </c>
      <c r="C4418" s="3" t="s">
        <v>5618</v>
      </c>
      <c r="D4418" s="2" t="s">
        <v>2541</v>
      </c>
    </row>
    <row r="4419" spans="1:4">
      <c r="A4419" s="13"/>
      <c r="B4419" s="8">
        <v>8055606</v>
      </c>
      <c r="C4419" s="3" t="s">
        <v>5619</v>
      </c>
      <c r="D4419" s="2" t="s">
        <v>4615</v>
      </c>
    </row>
    <row r="4420" spans="1:4">
      <c r="A4420" s="13"/>
      <c r="B4420" s="8">
        <v>8118007</v>
      </c>
      <c r="C4420" s="3" t="s">
        <v>5620</v>
      </c>
      <c r="D4420" s="2" t="s">
        <v>52</v>
      </c>
    </row>
    <row r="4421" spans="1:4">
      <c r="A4421" s="13"/>
      <c r="B4421" s="8">
        <v>8133504</v>
      </c>
      <c r="C4421" s="3" t="s">
        <v>5621</v>
      </c>
      <c r="D4421" s="2" t="s">
        <v>144</v>
      </c>
    </row>
    <row r="4422" spans="1:4">
      <c r="A4422" s="13"/>
      <c r="B4422" s="8">
        <v>7968242</v>
      </c>
      <c r="C4422" s="3" t="s">
        <v>5622</v>
      </c>
      <c r="D4422" s="2" t="s">
        <v>459</v>
      </c>
    </row>
    <row r="4423" spans="1:4">
      <c r="A4423" s="13"/>
      <c r="B4423" s="8">
        <v>8158918</v>
      </c>
      <c r="C4423" s="3" t="s">
        <v>5623</v>
      </c>
      <c r="D4423" s="2" t="s">
        <v>3199</v>
      </c>
    </row>
    <row r="4424" spans="1:4">
      <c r="A4424" s="13"/>
      <c r="B4424" s="8">
        <v>8158961</v>
      </c>
      <c r="C4424" s="3" t="s">
        <v>5624</v>
      </c>
      <c r="D4424" s="2" t="s">
        <v>2257</v>
      </c>
    </row>
    <row r="4425" spans="1:4">
      <c r="A4425" s="13"/>
      <c r="B4425" s="8">
        <v>8121502</v>
      </c>
      <c r="C4425" s="3" t="s">
        <v>5625</v>
      </c>
      <c r="D4425" s="2" t="s">
        <v>5131</v>
      </c>
    </row>
    <row r="4426" spans="1:4">
      <c r="A4426" s="13"/>
      <c r="B4426" s="8">
        <v>8094876</v>
      </c>
      <c r="C4426" s="3" t="s">
        <v>5626</v>
      </c>
      <c r="D4426" s="2" t="s">
        <v>1444</v>
      </c>
    </row>
    <row r="4427" spans="1:4">
      <c r="A4427" s="13"/>
      <c r="B4427" s="8">
        <v>8165817</v>
      </c>
      <c r="C4427" s="3" t="s">
        <v>5627</v>
      </c>
      <c r="D4427" s="2" t="s">
        <v>214</v>
      </c>
    </row>
    <row r="4428" spans="1:4">
      <c r="A4428" s="13"/>
      <c r="B4428" s="8">
        <v>7910124</v>
      </c>
      <c r="C4428" s="3" t="s">
        <v>5628</v>
      </c>
      <c r="D4428" s="2" t="s">
        <v>44</v>
      </c>
    </row>
    <row r="4429" spans="1:4">
      <c r="A4429" s="13"/>
      <c r="B4429" s="8">
        <v>7998604</v>
      </c>
      <c r="C4429" s="3" t="s">
        <v>5629</v>
      </c>
      <c r="D4429" s="2" t="s">
        <v>1115</v>
      </c>
    </row>
    <row r="4430" spans="1:4">
      <c r="A4430" s="13"/>
      <c r="B4430" s="8">
        <v>8108603</v>
      </c>
      <c r="C4430" s="3" t="s">
        <v>5630</v>
      </c>
      <c r="D4430" s="2" t="s">
        <v>1814</v>
      </c>
    </row>
    <row r="4431" spans="1:4">
      <c r="A4431" s="13"/>
      <c r="B4431" s="8">
        <v>8129045</v>
      </c>
      <c r="C4431" s="3" t="s">
        <v>5631</v>
      </c>
      <c r="D4431" s="2" t="s">
        <v>348</v>
      </c>
    </row>
    <row r="4432" spans="1:4">
      <c r="A4432" s="13"/>
      <c r="B4432" s="8">
        <v>8129363</v>
      </c>
      <c r="C4432" s="3" t="s">
        <v>5632</v>
      </c>
      <c r="D4432" s="2" t="s">
        <v>4973</v>
      </c>
    </row>
    <row r="4433" spans="1:4">
      <c r="A4433" s="13"/>
      <c r="B4433" s="8">
        <v>8171222</v>
      </c>
      <c r="C4433" s="3" t="s">
        <v>5633</v>
      </c>
      <c r="D4433" s="2" t="s">
        <v>38</v>
      </c>
    </row>
    <row r="4434" spans="1:4">
      <c r="A4434" s="13"/>
      <c r="B4434" s="8">
        <v>8023165</v>
      </c>
      <c r="C4434" s="3" t="s">
        <v>5634</v>
      </c>
      <c r="D4434" s="2" t="s">
        <v>4267</v>
      </c>
    </row>
    <row r="4435" spans="1:4">
      <c r="A4435" s="13"/>
      <c r="B4435" s="8">
        <v>7986863</v>
      </c>
      <c r="C4435" s="3" t="s">
        <v>5635</v>
      </c>
      <c r="D4435" s="2" t="s">
        <v>4178</v>
      </c>
    </row>
    <row r="4436" spans="1:4">
      <c r="A4436" s="13"/>
      <c r="B4436" s="8">
        <v>8010787</v>
      </c>
      <c r="C4436" s="3" t="s">
        <v>5636</v>
      </c>
      <c r="D4436" s="2" t="s">
        <v>4010</v>
      </c>
    </row>
    <row r="4437" spans="1:4">
      <c r="A4437" s="13"/>
      <c r="B4437" s="8">
        <v>8110166</v>
      </c>
      <c r="C4437" s="3" t="s">
        <v>5637</v>
      </c>
      <c r="D4437" s="2" t="s">
        <v>3037</v>
      </c>
    </row>
    <row r="4438" spans="1:4">
      <c r="A4438" s="13"/>
      <c r="B4438" s="8">
        <v>8113873</v>
      </c>
      <c r="C4438" s="3" t="s">
        <v>5638</v>
      </c>
      <c r="D4438" s="2" t="s">
        <v>777</v>
      </c>
    </row>
    <row r="4439" spans="1:4">
      <c r="A4439" s="13"/>
      <c r="B4439" s="8">
        <v>8140319</v>
      </c>
      <c r="C4439" s="3" t="s">
        <v>5639</v>
      </c>
      <c r="D4439" s="2" t="s">
        <v>2747</v>
      </c>
    </row>
    <row r="4440" spans="1:4">
      <c r="A4440" s="13"/>
      <c r="B4440" s="8">
        <v>7956867</v>
      </c>
      <c r="C4440" s="3" t="s">
        <v>5640</v>
      </c>
      <c r="D4440" s="2" t="s">
        <v>2781</v>
      </c>
    </row>
    <row r="4441" spans="1:4">
      <c r="A4441" s="13"/>
      <c r="B4441" s="8">
        <v>7970858</v>
      </c>
      <c r="C4441" s="3" t="s">
        <v>5641</v>
      </c>
      <c r="D4441" s="2" t="s">
        <v>2665</v>
      </c>
    </row>
    <row r="4442" spans="1:4">
      <c r="A4442" s="13"/>
      <c r="B4442" s="8">
        <v>7899187</v>
      </c>
      <c r="C4442" s="3" t="s">
        <v>5642</v>
      </c>
      <c r="D4442" s="2" t="s">
        <v>659</v>
      </c>
    </row>
    <row r="4443" spans="1:4">
      <c r="A4443" s="13"/>
      <c r="B4443" s="8">
        <v>8101324</v>
      </c>
      <c r="C4443" s="3" t="s">
        <v>5643</v>
      </c>
      <c r="D4443" s="2" t="s">
        <v>1533</v>
      </c>
    </row>
    <row r="4444" spans="1:4">
      <c r="A4444" s="13"/>
      <c r="B4444" s="8">
        <v>7933164</v>
      </c>
      <c r="C4444" s="3" t="s">
        <v>5644</v>
      </c>
      <c r="D4444" s="2" t="s">
        <v>4113</v>
      </c>
    </row>
    <row r="4445" spans="1:4">
      <c r="A4445" s="13"/>
      <c r="B4445" s="8">
        <v>8029029</v>
      </c>
      <c r="C4445" s="3" t="s">
        <v>5645</v>
      </c>
      <c r="D4445" s="2" t="s">
        <v>1686</v>
      </c>
    </row>
    <row r="4446" spans="1:4">
      <c r="A4446" s="13"/>
      <c r="B4446" s="8">
        <v>8075063</v>
      </c>
      <c r="C4446" s="3" t="s">
        <v>5646</v>
      </c>
      <c r="D4446" s="2" t="s">
        <v>942</v>
      </c>
    </row>
    <row r="4447" spans="1:4">
      <c r="A4447" s="13"/>
      <c r="B4447" s="8">
        <v>7997520</v>
      </c>
      <c r="C4447" s="3" t="s">
        <v>5647</v>
      </c>
      <c r="D4447" s="2" t="s">
        <v>3765</v>
      </c>
    </row>
    <row r="4448" spans="1:4">
      <c r="A4448" s="13"/>
      <c r="B4448" s="8">
        <v>8148824</v>
      </c>
      <c r="C4448" s="3" t="s">
        <v>5648</v>
      </c>
      <c r="D4448" s="2" t="s">
        <v>1720</v>
      </c>
    </row>
    <row r="4449" spans="1:4">
      <c r="A4449" s="13"/>
      <c r="B4449" s="8">
        <v>8121757</v>
      </c>
      <c r="C4449" s="3" t="s">
        <v>5649</v>
      </c>
      <c r="D4449" s="2" t="s">
        <v>2645</v>
      </c>
    </row>
    <row r="4450" spans="1:4">
      <c r="A4450" s="13"/>
      <c r="B4450" s="8">
        <v>7960559</v>
      </c>
      <c r="C4450" s="3" t="s">
        <v>5650</v>
      </c>
      <c r="D4450" s="2" t="s">
        <v>2104</v>
      </c>
    </row>
    <row r="4451" spans="1:4">
      <c r="A4451" s="13"/>
      <c r="B4451" s="8">
        <v>8154721</v>
      </c>
      <c r="C4451" s="3" t="s">
        <v>5651</v>
      </c>
      <c r="D4451" s="2" t="s">
        <v>2627</v>
      </c>
    </row>
    <row r="4452" spans="1:4">
      <c r="A4452" s="13"/>
      <c r="B4452" s="8">
        <v>8013581</v>
      </c>
      <c r="C4452" s="3" t="s">
        <v>5652</v>
      </c>
      <c r="D4452" s="2" t="s">
        <v>2445</v>
      </c>
    </row>
    <row r="4453" spans="1:4">
      <c r="A4453" s="13"/>
      <c r="B4453" s="8">
        <v>8075828</v>
      </c>
      <c r="C4453" s="3" t="s">
        <v>5653</v>
      </c>
      <c r="D4453" s="2" t="s">
        <v>5654</v>
      </c>
    </row>
    <row r="4454" spans="1:4">
      <c r="A4454" s="13"/>
      <c r="B4454" s="8">
        <v>7952069</v>
      </c>
      <c r="C4454" s="3" t="s">
        <v>5655</v>
      </c>
      <c r="D4454" s="2" t="s">
        <v>5656</v>
      </c>
    </row>
    <row r="4455" spans="1:4">
      <c r="A4455" s="13"/>
      <c r="B4455" s="8">
        <v>8062748</v>
      </c>
      <c r="C4455" s="3" t="s">
        <v>5657</v>
      </c>
      <c r="D4455" s="2" t="s">
        <v>2912</v>
      </c>
    </row>
    <row r="4456" spans="1:4">
      <c r="A4456" s="13"/>
      <c r="B4456" s="8">
        <v>8029773</v>
      </c>
      <c r="C4456" s="3" t="s">
        <v>5658</v>
      </c>
      <c r="D4456" s="2" t="s">
        <v>2199</v>
      </c>
    </row>
    <row r="4457" spans="1:4">
      <c r="A4457" s="13"/>
      <c r="B4457" s="8">
        <v>8077688</v>
      </c>
      <c r="C4457" s="3" t="s">
        <v>5659</v>
      </c>
      <c r="D4457" s="2" t="s">
        <v>2557</v>
      </c>
    </row>
    <row r="4458" spans="1:4">
      <c r="A4458" s="13"/>
      <c r="B4458" s="8">
        <v>7920317</v>
      </c>
      <c r="C4458" s="3" t="s">
        <v>5660</v>
      </c>
      <c r="D4458" s="2" t="s">
        <v>737</v>
      </c>
    </row>
    <row r="4459" spans="1:4">
      <c r="A4459" s="13"/>
      <c r="B4459" s="8">
        <v>8142795</v>
      </c>
      <c r="C4459" s="3" t="s">
        <v>5661</v>
      </c>
      <c r="D4459" s="2" t="s">
        <v>3622</v>
      </c>
    </row>
    <row r="4460" spans="1:4">
      <c r="A4460" s="13"/>
      <c r="B4460" s="8">
        <v>7969703</v>
      </c>
      <c r="C4460" s="3" t="s">
        <v>5662</v>
      </c>
      <c r="D4460" s="2" t="s">
        <v>419</v>
      </c>
    </row>
    <row r="4461" spans="1:4">
      <c r="A4461" s="13"/>
      <c r="B4461" s="8">
        <v>7975705</v>
      </c>
      <c r="C4461" s="3" t="s">
        <v>5663</v>
      </c>
      <c r="D4461" s="2" t="s">
        <v>127</v>
      </c>
    </row>
    <row r="4462" spans="1:4">
      <c r="A4462" s="13"/>
      <c r="B4462" s="8">
        <v>7958414</v>
      </c>
      <c r="C4462" s="3" t="s">
        <v>5664</v>
      </c>
      <c r="D4462" s="2" t="s">
        <v>1404</v>
      </c>
    </row>
    <row r="4463" spans="1:4">
      <c r="A4463" s="13"/>
      <c r="B4463" s="8">
        <v>7921110</v>
      </c>
      <c r="C4463" s="3" t="s">
        <v>5665</v>
      </c>
      <c r="D4463" s="2" t="s">
        <v>1432</v>
      </c>
    </row>
    <row r="4464" spans="1:4">
      <c r="A4464" s="13"/>
      <c r="B4464" s="8">
        <v>7953111</v>
      </c>
      <c r="C4464" s="3" t="s">
        <v>5666</v>
      </c>
      <c r="D4464" s="2" t="s">
        <v>3990</v>
      </c>
    </row>
    <row r="4465" spans="1:4">
      <c r="A4465" s="13"/>
      <c r="B4465" s="8">
        <v>7980970</v>
      </c>
      <c r="C4465" s="3" t="s">
        <v>5667</v>
      </c>
      <c r="D4465" s="2" t="s">
        <v>4325</v>
      </c>
    </row>
    <row r="4466" spans="1:4">
      <c r="A4466" s="13"/>
      <c r="B4466" s="8">
        <v>7982723</v>
      </c>
      <c r="C4466" s="3" t="s">
        <v>5668</v>
      </c>
      <c r="D4466" s="2" t="s">
        <v>3877</v>
      </c>
    </row>
    <row r="4467" spans="1:4">
      <c r="A4467" s="13"/>
      <c r="B4467" s="8">
        <v>8116998</v>
      </c>
      <c r="C4467" s="3" t="s">
        <v>5669</v>
      </c>
      <c r="D4467" s="2" t="s">
        <v>1557</v>
      </c>
    </row>
    <row r="4468" spans="1:4">
      <c r="A4468" s="13"/>
      <c r="B4468" s="8">
        <v>8153328</v>
      </c>
      <c r="C4468" s="3" t="s">
        <v>5670</v>
      </c>
      <c r="D4468" s="2" t="s">
        <v>2421</v>
      </c>
    </row>
    <row r="4469" spans="1:4">
      <c r="A4469" s="13"/>
      <c r="B4469" s="8">
        <v>8130102</v>
      </c>
      <c r="C4469" s="3" t="s">
        <v>5671</v>
      </c>
      <c r="D4469" s="2" t="s">
        <v>3223</v>
      </c>
    </row>
    <row r="4470" spans="1:4">
      <c r="A4470" s="13"/>
      <c r="B4470" s="8">
        <v>7971208</v>
      </c>
      <c r="C4470" s="3" t="s">
        <v>5672</v>
      </c>
      <c r="D4470" s="2" t="s">
        <v>2985</v>
      </c>
    </row>
    <row r="4471" spans="1:4">
      <c r="A4471" s="13"/>
      <c r="B4471" s="8">
        <v>7909730</v>
      </c>
      <c r="C4471" s="3" t="s">
        <v>5673</v>
      </c>
      <c r="D4471" s="2" t="s">
        <v>1193</v>
      </c>
    </row>
    <row r="4472" spans="1:4">
      <c r="A4472" s="13"/>
      <c r="B4472" s="8">
        <v>7969166</v>
      </c>
      <c r="C4472" s="3" t="s">
        <v>5674</v>
      </c>
      <c r="D4472" s="2" t="s">
        <v>621</v>
      </c>
    </row>
    <row r="4473" spans="1:4">
      <c r="A4473" s="13"/>
      <c r="B4473" s="8">
        <v>8009737</v>
      </c>
      <c r="C4473" s="3" t="s">
        <v>5675</v>
      </c>
      <c r="D4473" s="2" t="s">
        <v>4227</v>
      </c>
    </row>
    <row r="4474" spans="1:4">
      <c r="A4474" s="13"/>
      <c r="B4474" s="8">
        <v>7909745</v>
      </c>
      <c r="C4474" s="3" t="s">
        <v>5676</v>
      </c>
      <c r="D4474" s="2" t="s">
        <v>1422</v>
      </c>
    </row>
    <row r="4475" spans="1:4">
      <c r="A4475" s="13"/>
      <c r="B4475" s="8">
        <v>8080804</v>
      </c>
      <c r="C4475" s="3" t="s">
        <v>5677</v>
      </c>
      <c r="D4475" s="2" t="s">
        <v>934</v>
      </c>
    </row>
    <row r="4476" spans="1:4">
      <c r="A4476" s="13"/>
      <c r="B4476" s="8">
        <v>7923453</v>
      </c>
      <c r="C4476" s="3" t="s">
        <v>5678</v>
      </c>
      <c r="D4476" s="2" t="s">
        <v>669</v>
      </c>
    </row>
    <row r="4477" spans="1:4">
      <c r="A4477" s="13"/>
      <c r="B4477" s="8">
        <v>8146336</v>
      </c>
      <c r="C4477" s="3" t="s">
        <v>5679</v>
      </c>
      <c r="D4477" s="2" t="s">
        <v>2888</v>
      </c>
    </row>
    <row r="4478" spans="1:4">
      <c r="A4478" s="13"/>
      <c r="B4478" s="8">
        <v>8093961</v>
      </c>
      <c r="C4478" s="3" t="s">
        <v>5680</v>
      </c>
      <c r="D4478" s="2" t="s">
        <v>4430</v>
      </c>
    </row>
    <row r="4479" spans="1:4">
      <c r="A4479" s="13"/>
      <c r="B4479" s="8">
        <v>8121161</v>
      </c>
      <c r="C4479" s="3" t="s">
        <v>5681</v>
      </c>
      <c r="D4479" s="2" t="s">
        <v>4917</v>
      </c>
    </row>
    <row r="4480" spans="1:4">
      <c r="A4480" s="13"/>
      <c r="B4480" s="8">
        <v>8127903</v>
      </c>
      <c r="C4480" s="3" t="s">
        <v>5682</v>
      </c>
      <c r="D4480" s="2" t="s">
        <v>4157</v>
      </c>
    </row>
    <row r="4481" spans="1:4">
      <c r="A4481" s="13"/>
      <c r="B4481" s="8">
        <v>8016266</v>
      </c>
      <c r="C4481" s="3" t="s">
        <v>5683</v>
      </c>
      <c r="D4481" s="2" t="s">
        <v>3757</v>
      </c>
    </row>
    <row r="4482" spans="1:4">
      <c r="A4482" s="13"/>
      <c r="B4482" s="8">
        <v>8151842</v>
      </c>
      <c r="C4482" s="3" t="s">
        <v>5684</v>
      </c>
      <c r="D4482" s="2" t="s">
        <v>2425</v>
      </c>
    </row>
    <row r="4483" spans="1:4">
      <c r="A4483" s="13"/>
      <c r="B4483" s="8">
        <v>8160981</v>
      </c>
      <c r="C4483" s="3" t="s">
        <v>5685</v>
      </c>
      <c r="D4483" s="2" t="s">
        <v>3976</v>
      </c>
    </row>
    <row r="4484" spans="1:4">
      <c r="A4484" s="13"/>
      <c r="B4484" s="8">
        <v>7968898</v>
      </c>
      <c r="C4484" s="3" t="s">
        <v>5686</v>
      </c>
      <c r="D4484" s="2" t="s">
        <v>3041</v>
      </c>
    </row>
    <row r="4485" spans="1:4">
      <c r="A4485" s="13"/>
      <c r="B4485" s="8">
        <v>8145201</v>
      </c>
      <c r="C4485" s="3" t="s">
        <v>5687</v>
      </c>
      <c r="D4485" s="2" t="s">
        <v>3561</v>
      </c>
    </row>
    <row r="4486" spans="1:4">
      <c r="A4486" s="13"/>
      <c r="B4486" s="8">
        <v>8065089</v>
      </c>
      <c r="C4486" s="3" t="s">
        <v>5688</v>
      </c>
      <c r="D4486" s="2" t="s">
        <v>4420</v>
      </c>
    </row>
    <row r="4487" spans="1:4">
      <c r="A4487" s="13"/>
      <c r="B4487" s="8">
        <v>7911114</v>
      </c>
      <c r="C4487" s="3" t="s">
        <v>5689</v>
      </c>
      <c r="D4487" s="2" t="s">
        <v>3</v>
      </c>
    </row>
    <row r="4488" spans="1:4">
      <c r="A4488" s="13"/>
      <c r="B4488" s="8">
        <v>8001587</v>
      </c>
      <c r="C4488" s="3" t="s">
        <v>5690</v>
      </c>
      <c r="D4488" s="2" t="s">
        <v>3245</v>
      </c>
    </row>
    <row r="4489" spans="1:4">
      <c r="A4489" s="13"/>
      <c r="B4489" s="8">
        <v>8015456</v>
      </c>
      <c r="C4489" s="3" t="s">
        <v>5691</v>
      </c>
      <c r="D4489" s="2" t="s">
        <v>3703</v>
      </c>
    </row>
    <row r="4490" spans="1:4">
      <c r="A4490" s="13"/>
      <c r="B4490" s="8">
        <v>7961198</v>
      </c>
      <c r="C4490" s="3" t="s">
        <v>5692</v>
      </c>
      <c r="D4490" s="2" t="s">
        <v>1287</v>
      </c>
    </row>
    <row r="4491" spans="1:4">
      <c r="A4491" s="13"/>
      <c r="B4491" s="8">
        <v>8140878</v>
      </c>
      <c r="C4491" s="3" t="s">
        <v>5693</v>
      </c>
      <c r="D4491" s="2" t="s">
        <v>1211</v>
      </c>
    </row>
    <row r="4492" spans="1:4">
      <c r="A4492" s="13"/>
      <c r="B4492" s="8">
        <v>8069168</v>
      </c>
      <c r="C4492" s="3" t="s">
        <v>5694</v>
      </c>
      <c r="D4492" s="2" t="s">
        <v>2777</v>
      </c>
    </row>
    <row r="4493" spans="1:4">
      <c r="A4493" s="13"/>
      <c r="B4493" s="8">
        <v>7974483</v>
      </c>
      <c r="C4493" s="3" t="s">
        <v>5695</v>
      </c>
      <c r="D4493" s="2" t="s">
        <v>4645</v>
      </c>
    </row>
    <row r="4494" spans="1:4">
      <c r="A4494" s="13"/>
      <c r="B4494" s="8">
        <v>8151296</v>
      </c>
      <c r="C4494" s="3" t="s">
        <v>5696</v>
      </c>
      <c r="D4494" s="2" t="s">
        <v>4979</v>
      </c>
    </row>
    <row r="4495" spans="1:4">
      <c r="A4495" s="13"/>
      <c r="B4495" s="8">
        <v>8142194</v>
      </c>
      <c r="C4495" s="3" t="s">
        <v>5697</v>
      </c>
      <c r="D4495" s="2" t="s">
        <v>852</v>
      </c>
    </row>
    <row r="4496" spans="1:4">
      <c r="A4496" s="13"/>
      <c r="B4496" s="8">
        <v>8109438</v>
      </c>
      <c r="C4496" s="3" t="s">
        <v>5698</v>
      </c>
      <c r="D4496" s="2" t="s">
        <v>3103</v>
      </c>
    </row>
    <row r="4497" spans="1:4">
      <c r="A4497" s="13"/>
      <c r="B4497" s="8">
        <v>7919856</v>
      </c>
      <c r="C4497" s="3" t="s">
        <v>5699</v>
      </c>
      <c r="D4497" s="2" t="s">
        <v>3459</v>
      </c>
    </row>
    <row r="4498" spans="1:4">
      <c r="A4498" s="13"/>
      <c r="B4498" s="8">
        <v>8130116</v>
      </c>
      <c r="C4498" s="3" t="s">
        <v>5700</v>
      </c>
      <c r="D4498" s="2" t="s">
        <v>1117</v>
      </c>
    </row>
    <row r="4499" spans="1:4">
      <c r="A4499" s="13"/>
      <c r="B4499" s="8">
        <v>8002143</v>
      </c>
      <c r="C4499" s="3" t="s">
        <v>5701</v>
      </c>
      <c r="D4499" s="2" t="s">
        <v>1085</v>
      </c>
    </row>
    <row r="4500" spans="1:4">
      <c r="A4500" s="13"/>
      <c r="B4500" s="8">
        <v>8083576</v>
      </c>
      <c r="C4500" s="3" t="s">
        <v>5702</v>
      </c>
      <c r="D4500" s="2" t="s">
        <v>2569</v>
      </c>
    </row>
    <row r="4501" spans="1:4">
      <c r="A4501" s="13"/>
      <c r="B4501" s="8">
        <v>8125788</v>
      </c>
      <c r="C4501" s="3" t="s">
        <v>5703</v>
      </c>
      <c r="D4501" s="2" t="s">
        <v>4913</v>
      </c>
    </row>
    <row r="4502" spans="1:4">
      <c r="A4502" s="13"/>
      <c r="B4502" s="8">
        <v>7947199</v>
      </c>
      <c r="C4502" s="3" t="s">
        <v>5704</v>
      </c>
      <c r="D4502" s="2" t="s">
        <v>2705</v>
      </c>
    </row>
    <row r="4503" spans="1:4">
      <c r="A4503" s="13"/>
      <c r="B4503" s="8">
        <v>8006479</v>
      </c>
      <c r="C4503" s="3" t="s">
        <v>5705</v>
      </c>
      <c r="D4503" s="2" t="s">
        <v>3578</v>
      </c>
    </row>
    <row r="4504" spans="1:4">
      <c r="A4504" s="13"/>
      <c r="B4504" s="8">
        <v>8133413</v>
      </c>
      <c r="C4504" s="3" t="s">
        <v>5706</v>
      </c>
      <c r="D4504" s="2" t="s">
        <v>3503</v>
      </c>
    </row>
    <row r="4505" spans="1:4">
      <c r="A4505" s="13"/>
      <c r="B4505" s="8">
        <v>8044333</v>
      </c>
      <c r="C4505" s="3" t="s">
        <v>5707</v>
      </c>
      <c r="D4505" s="2" t="s">
        <v>5708</v>
      </c>
    </row>
    <row r="4506" spans="1:4">
      <c r="A4506" s="13"/>
      <c r="B4506" s="8">
        <v>7947221</v>
      </c>
      <c r="C4506" s="3" t="s">
        <v>5709</v>
      </c>
      <c r="D4506" s="2" t="s">
        <v>1934</v>
      </c>
    </row>
    <row r="4507" spans="1:4">
      <c r="A4507" s="13"/>
      <c r="B4507" s="8">
        <v>7999468</v>
      </c>
      <c r="C4507" s="3" t="s">
        <v>5710</v>
      </c>
      <c r="D4507" s="2" t="s">
        <v>2112</v>
      </c>
    </row>
    <row r="4508" spans="1:4">
      <c r="A4508" s="13"/>
      <c r="B4508" s="8">
        <v>7904742</v>
      </c>
      <c r="C4508" s="3" t="s">
        <v>5711</v>
      </c>
      <c r="D4508" s="2" t="s">
        <v>2411</v>
      </c>
    </row>
    <row r="4509" spans="1:4">
      <c r="A4509" s="13"/>
      <c r="B4509" s="8">
        <v>8116020</v>
      </c>
      <c r="C4509" s="3" t="s">
        <v>5712</v>
      </c>
      <c r="D4509" s="2" t="s">
        <v>1710</v>
      </c>
    </row>
    <row r="4510" spans="1:4">
      <c r="A4510" s="13"/>
      <c r="B4510" s="8">
        <v>8144089</v>
      </c>
      <c r="C4510" s="3" t="s">
        <v>5713</v>
      </c>
      <c r="D4510" s="2" t="s">
        <v>4721</v>
      </c>
    </row>
    <row r="4511" spans="1:4">
      <c r="A4511" s="13"/>
      <c r="B4511" s="8">
        <v>7902810</v>
      </c>
      <c r="C4511" s="3" t="s">
        <v>5714</v>
      </c>
      <c r="D4511" s="2" t="s">
        <v>2038</v>
      </c>
    </row>
    <row r="4512" spans="1:4">
      <c r="A4512" s="13"/>
      <c r="B4512" s="8">
        <v>8017344</v>
      </c>
      <c r="C4512" s="3" t="s">
        <v>5715</v>
      </c>
      <c r="D4512" s="2" t="s">
        <v>2966</v>
      </c>
    </row>
    <row r="4513" spans="1:4">
      <c r="A4513" s="13"/>
      <c r="B4513" s="8">
        <v>7910901</v>
      </c>
      <c r="C4513" s="3" t="s">
        <v>5716</v>
      </c>
      <c r="D4513" s="2" t="s">
        <v>4923</v>
      </c>
    </row>
    <row r="4514" spans="1:4">
      <c r="A4514" s="13"/>
      <c r="B4514" s="8">
        <v>8063209</v>
      </c>
      <c r="C4514" s="3" t="s">
        <v>5717</v>
      </c>
      <c r="D4514" s="2" t="s">
        <v>3461</v>
      </c>
    </row>
    <row r="4515" spans="1:4">
      <c r="A4515" s="13"/>
      <c r="B4515" s="8">
        <v>8104568</v>
      </c>
      <c r="C4515" s="3" t="s">
        <v>5718</v>
      </c>
      <c r="D4515" s="2" t="s">
        <v>5719</v>
      </c>
    </row>
    <row r="4516" spans="1:4">
      <c r="A4516" s="13"/>
      <c r="B4516" s="8">
        <v>7967210</v>
      </c>
      <c r="C4516" s="3" t="s">
        <v>5720</v>
      </c>
      <c r="D4516" s="2" t="s">
        <v>2046</v>
      </c>
    </row>
    <row r="4517" spans="1:4">
      <c r="A4517" s="13"/>
      <c r="B4517" s="8">
        <v>8085193</v>
      </c>
      <c r="C4517" s="3" t="s">
        <v>5721</v>
      </c>
      <c r="D4517" s="2" t="s">
        <v>2583</v>
      </c>
    </row>
    <row r="4518" spans="1:4">
      <c r="A4518" s="13"/>
      <c r="B4518" s="8">
        <v>8080416</v>
      </c>
      <c r="C4518" s="3" t="s">
        <v>5722</v>
      </c>
      <c r="D4518" s="2" t="s">
        <v>4315</v>
      </c>
    </row>
    <row r="4519" spans="1:4">
      <c r="A4519" s="13"/>
      <c r="B4519" s="8">
        <v>8077728</v>
      </c>
      <c r="C4519" s="3" t="s">
        <v>5723</v>
      </c>
      <c r="D4519" s="2" t="s">
        <v>3527</v>
      </c>
    </row>
    <row r="4520" spans="1:4">
      <c r="A4520" s="13"/>
      <c r="B4520" s="8">
        <v>8170257</v>
      </c>
      <c r="C4520" s="3" t="s">
        <v>5724</v>
      </c>
      <c r="D4520" s="2" t="s">
        <v>4526</v>
      </c>
    </row>
    <row r="4521" spans="1:4">
      <c r="A4521" s="13"/>
      <c r="B4521" s="8">
        <v>8051864</v>
      </c>
      <c r="C4521" s="3" t="s">
        <v>5725</v>
      </c>
      <c r="D4521" s="2" t="s">
        <v>5726</v>
      </c>
    </row>
    <row r="4522" spans="1:4">
      <c r="A4522" s="13"/>
      <c r="B4522" s="8">
        <v>7954012</v>
      </c>
      <c r="C4522" s="3" t="s">
        <v>5727</v>
      </c>
      <c r="D4522" s="2" t="s">
        <v>1489</v>
      </c>
    </row>
    <row r="4523" spans="1:4">
      <c r="A4523" s="13"/>
      <c r="B4523" s="8">
        <v>8110841</v>
      </c>
      <c r="C4523" s="3" t="s">
        <v>5728</v>
      </c>
      <c r="D4523" s="2" t="s">
        <v>398</v>
      </c>
    </row>
    <row r="4524" spans="1:4">
      <c r="A4524" s="13"/>
      <c r="B4524" s="8">
        <v>8148923</v>
      </c>
      <c r="C4524" s="3" t="s">
        <v>5729</v>
      </c>
      <c r="D4524" s="2" t="s">
        <v>601</v>
      </c>
    </row>
    <row r="4525" spans="1:4">
      <c r="A4525" s="13"/>
      <c r="B4525" s="8">
        <v>7953520</v>
      </c>
      <c r="C4525" s="3" t="s">
        <v>5730</v>
      </c>
      <c r="D4525" s="2" t="s">
        <v>2940</v>
      </c>
    </row>
    <row r="4526" spans="1:4">
      <c r="A4526" s="13"/>
      <c r="B4526" s="8">
        <v>8084951</v>
      </c>
      <c r="C4526" s="3" t="s">
        <v>5731</v>
      </c>
      <c r="D4526" s="2" t="s">
        <v>773</v>
      </c>
    </row>
    <row r="4527" spans="1:4">
      <c r="A4527" s="13"/>
      <c r="B4527" s="8">
        <v>8008040</v>
      </c>
      <c r="C4527" s="3" t="s">
        <v>5732</v>
      </c>
      <c r="D4527" s="2" t="s">
        <v>1918</v>
      </c>
    </row>
    <row r="4528" spans="1:4">
      <c r="A4528" s="13"/>
      <c r="B4528" s="8">
        <v>8147079</v>
      </c>
      <c r="C4528" s="3" t="s">
        <v>5733</v>
      </c>
      <c r="D4528" s="2" t="s">
        <v>4755</v>
      </c>
    </row>
    <row r="4529" spans="1:4">
      <c r="A4529" s="13"/>
      <c r="B4529" s="8">
        <v>7948794</v>
      </c>
      <c r="C4529" s="3" t="s">
        <v>5734</v>
      </c>
      <c r="D4529" s="2" t="s">
        <v>3315</v>
      </c>
    </row>
    <row r="4530" spans="1:4">
      <c r="A4530" s="13"/>
      <c r="B4530" s="8">
        <v>8092905</v>
      </c>
      <c r="C4530" s="3" t="s">
        <v>5735</v>
      </c>
      <c r="D4530" s="2" t="s">
        <v>2189</v>
      </c>
    </row>
    <row r="4531" spans="1:4">
      <c r="A4531" s="13"/>
      <c r="B4531" s="8">
        <v>7973702</v>
      </c>
      <c r="C4531" s="3" t="s">
        <v>5736</v>
      </c>
      <c r="D4531" s="2" t="s">
        <v>362</v>
      </c>
    </row>
    <row r="4532" spans="1:4">
      <c r="A4532" s="13"/>
      <c r="B4532" s="8">
        <v>7953321</v>
      </c>
      <c r="C4532" s="3" t="s">
        <v>5737</v>
      </c>
      <c r="D4532" s="2" t="s">
        <v>1263</v>
      </c>
    </row>
    <row r="4533" spans="1:4">
      <c r="A4533" s="13"/>
      <c r="B4533" s="8">
        <v>8122440</v>
      </c>
      <c r="C4533" s="3" t="s">
        <v>5738</v>
      </c>
      <c r="D4533" s="2" t="s">
        <v>1760</v>
      </c>
    </row>
    <row r="4534" spans="1:4">
      <c r="A4534" s="13"/>
      <c r="B4534" s="8">
        <v>8118228</v>
      </c>
      <c r="C4534" s="3" t="s">
        <v>5739</v>
      </c>
      <c r="D4534" s="2" t="s">
        <v>4685</v>
      </c>
    </row>
    <row r="4535" spans="1:4">
      <c r="A4535" s="13"/>
      <c r="B4535" s="8">
        <v>8093462</v>
      </c>
      <c r="C4535" s="3" t="s">
        <v>5740</v>
      </c>
      <c r="D4535" s="2" t="s">
        <v>360</v>
      </c>
    </row>
    <row r="4536" spans="1:4">
      <c r="A4536" s="13"/>
      <c r="B4536" s="8">
        <v>8175724</v>
      </c>
      <c r="C4536" s="3" t="s">
        <v>5741</v>
      </c>
      <c r="D4536" s="2" t="s">
        <v>3695</v>
      </c>
    </row>
    <row r="4537" spans="1:4">
      <c r="A4537" s="13"/>
      <c r="B4537" s="8">
        <v>8170553</v>
      </c>
      <c r="C4537" s="3" t="s">
        <v>5742</v>
      </c>
      <c r="D4537" s="2" t="s">
        <v>3733</v>
      </c>
    </row>
    <row r="4538" spans="1:4">
      <c r="A4538" s="13"/>
      <c r="B4538" s="8">
        <v>8092514</v>
      </c>
      <c r="C4538" s="3" t="s">
        <v>5743</v>
      </c>
      <c r="D4538" s="2" t="s">
        <v>1580</v>
      </c>
    </row>
    <row r="4539" spans="1:4">
      <c r="A4539" s="13"/>
      <c r="B4539" s="8">
        <v>7961208</v>
      </c>
      <c r="C4539" s="3" t="s">
        <v>5744</v>
      </c>
      <c r="D4539" s="2" t="s">
        <v>4585</v>
      </c>
    </row>
    <row r="4540" spans="1:4">
      <c r="A4540" s="13"/>
      <c r="B4540" s="8">
        <v>8123274</v>
      </c>
      <c r="C4540" s="3" t="s">
        <v>5745</v>
      </c>
      <c r="D4540" s="2" t="s">
        <v>2142</v>
      </c>
    </row>
    <row r="4541" spans="1:4">
      <c r="A4541" s="13"/>
      <c r="B4541" s="8">
        <v>7909236</v>
      </c>
      <c r="C4541" s="3" t="s">
        <v>5746</v>
      </c>
      <c r="D4541" s="2" t="s">
        <v>4753</v>
      </c>
    </row>
    <row r="4542" spans="1:4">
      <c r="A4542" s="13"/>
      <c r="B4542" s="8">
        <v>7982985</v>
      </c>
      <c r="C4542" s="3" t="s">
        <v>5747</v>
      </c>
      <c r="D4542" s="2" t="s">
        <v>3039</v>
      </c>
    </row>
    <row r="4543" spans="1:4">
      <c r="A4543" s="13"/>
      <c r="B4543" s="8">
        <v>8101925</v>
      </c>
      <c r="C4543" s="3" t="s">
        <v>5748</v>
      </c>
      <c r="D4543" s="2" t="s">
        <v>1826</v>
      </c>
    </row>
    <row r="4544" spans="1:4">
      <c r="A4544" s="13"/>
      <c r="B4544" s="8">
        <v>7929689</v>
      </c>
      <c r="C4544" s="3" t="s">
        <v>5749</v>
      </c>
      <c r="D4544" s="2" t="s">
        <v>5214</v>
      </c>
    </row>
    <row r="4545" spans="1:4">
      <c r="A4545" s="13"/>
      <c r="B4545" s="8">
        <v>8092661</v>
      </c>
      <c r="C4545" s="3" t="s">
        <v>5750</v>
      </c>
      <c r="D4545" s="2" t="s">
        <v>1187</v>
      </c>
    </row>
    <row r="4546" spans="1:4">
      <c r="A4546" s="13"/>
      <c r="B4546" s="8">
        <v>8023323</v>
      </c>
      <c r="C4546" s="3" t="s">
        <v>5751</v>
      </c>
      <c r="D4546" s="2" t="s">
        <v>4609</v>
      </c>
    </row>
    <row r="4547" spans="1:4">
      <c r="A4547" s="13"/>
      <c r="B4547" s="8">
        <v>8076563</v>
      </c>
      <c r="C4547" s="3" t="s">
        <v>5752</v>
      </c>
      <c r="D4547" s="2" t="s">
        <v>445</v>
      </c>
    </row>
    <row r="4548" spans="1:4">
      <c r="A4548" s="13"/>
      <c r="B4548" s="8">
        <v>8113551</v>
      </c>
      <c r="C4548" s="3" t="s">
        <v>5753</v>
      </c>
      <c r="D4548" s="2" t="s">
        <v>1245</v>
      </c>
    </row>
    <row r="4549" spans="1:4">
      <c r="A4549" s="13"/>
      <c r="B4549" s="8">
        <v>8129214</v>
      </c>
      <c r="C4549" s="3" t="s">
        <v>5754</v>
      </c>
      <c r="D4549" s="2" t="s">
        <v>390</v>
      </c>
    </row>
    <row r="4550" spans="1:4">
      <c r="A4550" s="13"/>
      <c r="B4550" s="8">
        <v>8144361</v>
      </c>
      <c r="C4550" s="3" t="s">
        <v>5755</v>
      </c>
      <c r="D4550" s="2" t="s">
        <v>4446</v>
      </c>
    </row>
    <row r="4551" spans="1:4">
      <c r="A4551" s="13"/>
      <c r="B4551" s="8">
        <v>8133690</v>
      </c>
      <c r="C4551" s="3" t="s">
        <v>5756</v>
      </c>
      <c r="D4551" s="2" t="s">
        <v>2575</v>
      </c>
    </row>
    <row r="4552" spans="1:4">
      <c r="A4552" s="13"/>
      <c r="B4552" s="8">
        <v>8014841</v>
      </c>
      <c r="C4552" s="3" t="s">
        <v>5757</v>
      </c>
      <c r="D4552" s="2" t="s">
        <v>238</v>
      </c>
    </row>
    <row r="4553" spans="1:4">
      <c r="A4553" s="13"/>
      <c r="B4553" s="8">
        <v>8129522</v>
      </c>
      <c r="C4553" s="3" t="s">
        <v>5758</v>
      </c>
      <c r="D4553" s="2" t="s">
        <v>3277</v>
      </c>
    </row>
    <row r="4554" spans="1:4">
      <c r="A4554" s="13"/>
      <c r="B4554" s="8">
        <v>8014925</v>
      </c>
      <c r="C4554" s="3" t="s">
        <v>5759</v>
      </c>
      <c r="D4554" s="2" t="s">
        <v>505</v>
      </c>
    </row>
    <row r="4555" spans="1:4">
      <c r="A4555" s="13"/>
      <c r="B4555" s="8">
        <v>7971550</v>
      </c>
      <c r="C4555" s="3" t="s">
        <v>5760</v>
      </c>
      <c r="D4555" s="2" t="s">
        <v>182</v>
      </c>
    </row>
    <row r="4556" spans="1:4">
      <c r="A4556" s="13"/>
      <c r="B4556" s="8">
        <v>8155214</v>
      </c>
      <c r="C4556" s="3" t="s">
        <v>5761</v>
      </c>
      <c r="D4556" s="2" t="s">
        <v>930</v>
      </c>
    </row>
    <row r="4557" spans="1:4">
      <c r="A4557" s="13"/>
      <c r="B4557" s="8">
        <v>7957633</v>
      </c>
      <c r="C4557" s="3" t="s">
        <v>5762</v>
      </c>
      <c r="D4557" s="2" t="s">
        <v>2016</v>
      </c>
    </row>
    <row r="4558" spans="1:4">
      <c r="A4558" s="13"/>
      <c r="B4558" s="8">
        <v>7973116</v>
      </c>
      <c r="C4558" s="3" t="s">
        <v>5763</v>
      </c>
      <c r="D4558" s="2" t="s">
        <v>561</v>
      </c>
    </row>
    <row r="4559" spans="1:4">
      <c r="A4559" s="13"/>
      <c r="B4559" s="8">
        <v>8158544</v>
      </c>
      <c r="C4559" s="3" t="s">
        <v>5764</v>
      </c>
      <c r="D4559" s="2" t="s">
        <v>4939</v>
      </c>
    </row>
    <row r="4560" spans="1:4">
      <c r="A4560" s="13"/>
      <c r="B4560" s="8">
        <v>8135922</v>
      </c>
      <c r="C4560" s="3" t="s">
        <v>5765</v>
      </c>
      <c r="D4560" s="2" t="s">
        <v>2339</v>
      </c>
    </row>
    <row r="4561" spans="1:4">
      <c r="A4561" s="13"/>
      <c r="B4561" s="8">
        <v>8022009</v>
      </c>
      <c r="C4561" s="3" t="s">
        <v>5766</v>
      </c>
      <c r="D4561" s="2" t="s">
        <v>799</v>
      </c>
    </row>
    <row r="4562" spans="1:4">
      <c r="A4562" s="13"/>
      <c r="B4562" s="8">
        <v>8056716</v>
      </c>
      <c r="C4562" s="3" t="s">
        <v>5767</v>
      </c>
      <c r="D4562" s="2" t="s">
        <v>2337</v>
      </c>
    </row>
    <row r="4563" spans="1:4">
      <c r="A4563" s="13"/>
      <c r="B4563" s="8">
        <v>7988245</v>
      </c>
      <c r="C4563" s="3" t="s">
        <v>5768</v>
      </c>
      <c r="D4563" s="2" t="s">
        <v>2663</v>
      </c>
    </row>
    <row r="4564" spans="1:4">
      <c r="A4564" s="13"/>
      <c r="B4564" s="8">
        <v>8083656</v>
      </c>
      <c r="C4564" s="3" t="s">
        <v>5769</v>
      </c>
      <c r="D4564" s="2" t="s">
        <v>5169</v>
      </c>
    </row>
    <row r="4565" spans="1:4">
      <c r="A4565" s="13"/>
      <c r="B4565" s="8">
        <v>7982957</v>
      </c>
      <c r="C4565" s="3" t="s">
        <v>5770</v>
      </c>
      <c r="D4565" s="2" t="s">
        <v>823</v>
      </c>
    </row>
    <row r="4566" spans="1:4">
      <c r="A4566" s="13"/>
      <c r="B4566" s="8">
        <v>8116484</v>
      </c>
      <c r="C4566" s="3" t="s">
        <v>5771</v>
      </c>
      <c r="D4566" s="2" t="s">
        <v>1408</v>
      </c>
    </row>
    <row r="4567" spans="1:4">
      <c r="A4567" s="13"/>
      <c r="B4567" s="8">
        <v>7906978</v>
      </c>
      <c r="C4567" s="3" t="s">
        <v>5772</v>
      </c>
      <c r="D4567" s="2" t="s">
        <v>1764</v>
      </c>
    </row>
    <row r="4568" spans="1:4">
      <c r="A4568" s="13"/>
      <c r="B4568" s="8">
        <v>8020423</v>
      </c>
      <c r="C4568" s="3" t="s">
        <v>5773</v>
      </c>
      <c r="D4568" s="2" t="s">
        <v>4109</v>
      </c>
    </row>
    <row r="4569" spans="1:4">
      <c r="A4569" s="13"/>
      <c r="B4569" s="8">
        <v>7970577</v>
      </c>
      <c r="C4569" s="3" t="s">
        <v>5774</v>
      </c>
      <c r="D4569" s="2" t="s">
        <v>4777</v>
      </c>
    </row>
    <row r="4570" spans="1:4">
      <c r="A4570" s="13"/>
      <c r="B4570" s="8">
        <v>8143387</v>
      </c>
      <c r="C4570" s="3" t="s">
        <v>5775</v>
      </c>
      <c r="D4570" s="2" t="s">
        <v>2423</v>
      </c>
    </row>
    <row r="4571" spans="1:4">
      <c r="A4571" s="13"/>
      <c r="B4571" s="8">
        <v>7960689</v>
      </c>
      <c r="C4571" s="3" t="s">
        <v>5776</v>
      </c>
      <c r="D4571" s="2" t="s">
        <v>5069</v>
      </c>
    </row>
    <row r="4572" spans="1:4">
      <c r="A4572" s="13"/>
      <c r="B4572" s="8">
        <v>7962951</v>
      </c>
      <c r="C4572" s="3" t="s">
        <v>5777</v>
      </c>
      <c r="D4572" s="2" t="s">
        <v>4631</v>
      </c>
    </row>
    <row r="4573" spans="1:4">
      <c r="A4573" s="13"/>
      <c r="B4573" s="8">
        <v>8151684</v>
      </c>
      <c r="C4573" s="3" t="s">
        <v>5778</v>
      </c>
      <c r="D4573" s="2" t="s">
        <v>316</v>
      </c>
    </row>
    <row r="4574" spans="1:4">
      <c r="A4574" s="13"/>
      <c r="B4574" s="8">
        <v>7959946</v>
      </c>
      <c r="C4574" s="3" t="s">
        <v>5779</v>
      </c>
      <c r="D4574" s="2" t="s">
        <v>2106</v>
      </c>
    </row>
    <row r="4575" spans="1:4">
      <c r="A4575" s="13"/>
      <c r="B4575" s="8">
        <v>8160521</v>
      </c>
      <c r="C4575" s="3" t="s">
        <v>5780</v>
      </c>
      <c r="D4575" s="2" t="s">
        <v>1638</v>
      </c>
    </row>
    <row r="4576" spans="1:4">
      <c r="A4576" s="13"/>
      <c r="B4576" s="8">
        <v>7915861</v>
      </c>
      <c r="C4576" s="3" t="s">
        <v>5781</v>
      </c>
      <c r="D4576" s="2" t="s">
        <v>3584</v>
      </c>
    </row>
    <row r="4577" spans="1:4">
      <c r="A4577" s="13"/>
      <c r="B4577" s="8">
        <v>8129573</v>
      </c>
      <c r="C4577" s="3" t="s">
        <v>5782</v>
      </c>
      <c r="D4577" s="2" t="s">
        <v>896</v>
      </c>
    </row>
    <row r="4578" spans="1:4">
      <c r="A4578" s="13"/>
      <c r="B4578" s="8">
        <v>7907092</v>
      </c>
      <c r="C4578" s="3" t="s">
        <v>5783</v>
      </c>
      <c r="D4578" s="2" t="s">
        <v>3628</v>
      </c>
    </row>
    <row r="4579" spans="1:4">
      <c r="A4579" s="13"/>
      <c r="B4579" s="8">
        <v>8152597</v>
      </c>
      <c r="C4579" s="3" t="s">
        <v>5784</v>
      </c>
      <c r="D4579" s="2" t="s">
        <v>1712</v>
      </c>
    </row>
    <row r="4580" spans="1:4">
      <c r="A4580" s="13"/>
      <c r="B4580" s="8">
        <v>8006762</v>
      </c>
      <c r="C4580" s="3" t="s">
        <v>5785</v>
      </c>
      <c r="D4580" s="2" t="s">
        <v>4051</v>
      </c>
    </row>
    <row r="4581" spans="1:4">
      <c r="A4581" s="13"/>
      <c r="B4581" s="8">
        <v>7941164</v>
      </c>
      <c r="C4581" s="3" t="s">
        <v>5786</v>
      </c>
      <c r="D4581" s="2" t="s">
        <v>2048</v>
      </c>
    </row>
    <row r="4582" spans="1:4">
      <c r="A4582" s="13"/>
      <c r="B4582" s="8">
        <v>7920047</v>
      </c>
      <c r="C4582" s="3" t="s">
        <v>5787</v>
      </c>
      <c r="D4582" s="2" t="s">
        <v>874</v>
      </c>
    </row>
    <row r="4583" spans="1:4">
      <c r="A4583" s="13"/>
      <c r="B4583" s="8">
        <v>8179139</v>
      </c>
      <c r="C4583" s="3" t="s">
        <v>5788</v>
      </c>
      <c r="D4583" s="2" t="s">
        <v>1772</v>
      </c>
    </row>
    <row r="4584" spans="1:4">
      <c r="A4584" s="13"/>
      <c r="B4584" s="8">
        <v>8085531</v>
      </c>
      <c r="C4584" s="3" t="s">
        <v>5789</v>
      </c>
      <c r="D4584" s="2" t="s">
        <v>1317</v>
      </c>
    </row>
    <row r="4585" spans="1:4">
      <c r="A4585" s="13"/>
      <c r="B4585" s="8">
        <v>8151471</v>
      </c>
      <c r="C4585" s="3" t="s">
        <v>5790</v>
      </c>
      <c r="D4585" s="2" t="s">
        <v>3071</v>
      </c>
    </row>
    <row r="4586" spans="1:4">
      <c r="A4586" s="13"/>
      <c r="B4586" s="8">
        <v>8105181</v>
      </c>
      <c r="C4586" s="3" t="s">
        <v>5791</v>
      </c>
      <c r="D4586" s="2" t="s">
        <v>2795</v>
      </c>
    </row>
    <row r="4587" spans="1:4">
      <c r="A4587" s="13"/>
      <c r="B4587" s="8">
        <v>8009784</v>
      </c>
      <c r="C4587" s="3" t="s">
        <v>5792</v>
      </c>
      <c r="D4587" s="2" t="s">
        <v>2847</v>
      </c>
    </row>
    <row r="4588" spans="1:4">
      <c r="A4588" s="13"/>
      <c r="B4588" s="8">
        <v>8157638</v>
      </c>
      <c r="C4588" s="3" t="s">
        <v>5793</v>
      </c>
      <c r="D4588" s="2" t="s">
        <v>3933</v>
      </c>
    </row>
    <row r="4589" spans="1:4">
      <c r="A4589" s="13"/>
      <c r="B4589" s="8">
        <v>7956856</v>
      </c>
      <c r="C4589" s="3" t="s">
        <v>5794</v>
      </c>
      <c r="D4589" s="2" t="s">
        <v>413</v>
      </c>
    </row>
    <row r="4590" spans="1:4">
      <c r="A4590" s="13"/>
      <c r="B4590" s="8">
        <v>7906021</v>
      </c>
      <c r="C4590" s="3" t="s">
        <v>5795</v>
      </c>
      <c r="D4590" s="2" t="s">
        <v>2703</v>
      </c>
    </row>
    <row r="4591" spans="1:4">
      <c r="A4591" s="13"/>
      <c r="B4591" s="8">
        <v>8148124</v>
      </c>
      <c r="C4591" s="3" t="s">
        <v>5796</v>
      </c>
      <c r="D4591" s="2" t="s">
        <v>791</v>
      </c>
    </row>
    <row r="4592" spans="1:4">
      <c r="A4592" s="13"/>
      <c r="B4592" s="8">
        <v>8140859</v>
      </c>
      <c r="C4592" s="3" t="s">
        <v>5797</v>
      </c>
      <c r="D4592" s="2" t="s">
        <v>1087</v>
      </c>
    </row>
    <row r="4593" spans="1:4">
      <c r="A4593" s="13"/>
      <c r="B4593" s="8">
        <v>8151917</v>
      </c>
      <c r="C4593" s="3" t="s">
        <v>5798</v>
      </c>
      <c r="D4593" s="2" t="s">
        <v>3539</v>
      </c>
    </row>
    <row r="4594" spans="1:4">
      <c r="A4594" s="13"/>
      <c r="B4594" s="8">
        <v>8146649</v>
      </c>
      <c r="C4594" s="3" t="s">
        <v>5799</v>
      </c>
      <c r="D4594" s="2" t="s">
        <v>3803</v>
      </c>
    </row>
    <row r="4595" spans="1:4">
      <c r="A4595" s="13"/>
      <c r="B4595" s="8">
        <v>8072302</v>
      </c>
      <c r="C4595" s="3" t="s">
        <v>5800</v>
      </c>
      <c r="D4595" s="2" t="s">
        <v>3945</v>
      </c>
    </row>
    <row r="4596" spans="1:4">
      <c r="A4596" s="13"/>
      <c r="B4596" s="8">
        <v>7971222</v>
      </c>
      <c r="C4596" s="3" t="s">
        <v>5801</v>
      </c>
      <c r="D4596" s="2" t="s">
        <v>4655</v>
      </c>
    </row>
    <row r="4597" spans="1:4">
      <c r="A4597" s="13"/>
      <c r="B4597" s="8">
        <v>8130383</v>
      </c>
      <c r="C4597" s="3" t="s">
        <v>5802</v>
      </c>
      <c r="D4597" s="2" t="s">
        <v>1873</v>
      </c>
    </row>
    <row r="4598" spans="1:4">
      <c r="A4598" s="13"/>
      <c r="B4598" s="8">
        <v>8011640</v>
      </c>
      <c r="C4598" s="3" t="s">
        <v>5803</v>
      </c>
      <c r="D4598" s="2" t="s">
        <v>3519</v>
      </c>
    </row>
    <row r="4599" spans="1:4">
      <c r="A4599" s="13"/>
      <c r="B4599" s="8">
        <v>8151101</v>
      </c>
      <c r="C4599" s="3" t="s">
        <v>5804</v>
      </c>
      <c r="D4599" s="2" t="s">
        <v>1851</v>
      </c>
    </row>
    <row r="4600" spans="1:4">
      <c r="A4600" s="13"/>
      <c r="B4600" s="8">
        <v>7988444</v>
      </c>
      <c r="C4600" s="3" t="s">
        <v>5805</v>
      </c>
      <c r="D4600" s="2" t="s">
        <v>3693</v>
      </c>
    </row>
    <row r="4601" spans="1:4">
      <c r="A4601" s="13"/>
      <c r="B4601" s="8">
        <v>8090098</v>
      </c>
      <c r="C4601" s="3" t="s">
        <v>5806</v>
      </c>
      <c r="D4601" s="2" t="s">
        <v>3363</v>
      </c>
    </row>
    <row r="4602" spans="1:4">
      <c r="A4602" s="13"/>
      <c r="B4602" s="8">
        <v>8014454</v>
      </c>
      <c r="C4602" s="3" t="s">
        <v>5807</v>
      </c>
      <c r="D4602" s="2" t="s">
        <v>3423</v>
      </c>
    </row>
    <row r="4603" spans="1:4">
      <c r="A4603" s="13"/>
      <c r="B4603" s="8">
        <v>7928491</v>
      </c>
      <c r="C4603" s="3" t="s">
        <v>5808</v>
      </c>
      <c r="D4603" s="2" t="s">
        <v>392</v>
      </c>
    </row>
    <row r="4604" spans="1:4">
      <c r="A4604" s="13"/>
      <c r="B4604" s="8">
        <v>7970467</v>
      </c>
      <c r="C4604" s="3" t="s">
        <v>5809</v>
      </c>
      <c r="D4604" s="2" t="s">
        <v>995</v>
      </c>
    </row>
    <row r="4605" spans="1:4">
      <c r="A4605" s="13"/>
      <c r="B4605" s="8">
        <v>8135688</v>
      </c>
      <c r="C4605" s="3" t="s">
        <v>5810</v>
      </c>
      <c r="D4605" s="2" t="s">
        <v>5811</v>
      </c>
    </row>
    <row r="4606" spans="1:4">
      <c r="A4606" s="13"/>
      <c r="B4606" s="8">
        <v>8047086</v>
      </c>
      <c r="C4606" s="3" t="s">
        <v>5812</v>
      </c>
      <c r="D4606" s="2" t="s">
        <v>2789</v>
      </c>
    </row>
    <row r="4607" spans="1:4">
      <c r="A4607" s="13"/>
      <c r="B4607" s="8">
        <v>7908694</v>
      </c>
      <c r="C4607" s="3" t="s">
        <v>5813</v>
      </c>
      <c r="D4607" s="2" t="s">
        <v>946</v>
      </c>
    </row>
    <row r="4608" spans="1:4">
      <c r="A4608" s="13"/>
      <c r="B4608" s="8">
        <v>8151711</v>
      </c>
      <c r="C4608" s="3" t="s">
        <v>5814</v>
      </c>
      <c r="D4608" s="2" t="s">
        <v>3664</v>
      </c>
    </row>
    <row r="4609" spans="1:4">
      <c r="A4609" s="13"/>
      <c r="B4609" s="8">
        <v>8007471</v>
      </c>
      <c r="C4609" s="3" t="s">
        <v>5815</v>
      </c>
      <c r="D4609" s="2" t="s">
        <v>5035</v>
      </c>
    </row>
    <row r="4610" spans="1:4">
      <c r="A4610" s="13"/>
      <c r="B4610" s="8">
        <v>8139879</v>
      </c>
      <c r="C4610" s="3" t="s">
        <v>5816</v>
      </c>
      <c r="D4610" s="2" t="s">
        <v>1483</v>
      </c>
    </row>
    <row r="4611" spans="1:4">
      <c r="A4611" s="13"/>
      <c r="B4611" s="8">
        <v>8108861</v>
      </c>
      <c r="C4611" s="3" t="s">
        <v>5817</v>
      </c>
      <c r="D4611" s="2" t="s">
        <v>3189</v>
      </c>
    </row>
    <row r="4612" spans="1:4">
      <c r="A4612" s="13"/>
      <c r="B4612" s="8">
        <v>7969544</v>
      </c>
      <c r="C4612" s="3" t="s">
        <v>5818</v>
      </c>
      <c r="D4612" s="2" t="s">
        <v>162</v>
      </c>
    </row>
    <row r="4613" spans="1:4">
      <c r="A4613" s="13"/>
      <c r="B4613" s="8">
        <v>8159616</v>
      </c>
      <c r="C4613" s="3" t="s">
        <v>5819</v>
      </c>
      <c r="D4613" s="2" t="s">
        <v>5192</v>
      </c>
    </row>
    <row r="4614" spans="1:4">
      <c r="A4614" s="13"/>
      <c r="B4614" s="8">
        <v>7965515</v>
      </c>
      <c r="C4614" s="3" t="s">
        <v>5820</v>
      </c>
      <c r="D4614" s="2" t="s">
        <v>2681</v>
      </c>
    </row>
    <row r="4615" spans="1:4">
      <c r="A4615" s="13"/>
      <c r="B4615" s="8">
        <v>8079707</v>
      </c>
      <c r="C4615" s="3" t="s">
        <v>5821</v>
      </c>
      <c r="D4615" s="2" t="s">
        <v>1936</v>
      </c>
    </row>
    <row r="4616" spans="1:4">
      <c r="A4616" s="13"/>
      <c r="B4616" s="8">
        <v>8128322</v>
      </c>
      <c r="C4616" s="3" t="s">
        <v>5822</v>
      </c>
      <c r="D4616" s="2" t="s">
        <v>1565</v>
      </c>
    </row>
    <row r="4617" spans="1:4">
      <c r="A4617" s="13"/>
      <c r="B4617" s="8">
        <v>7980955</v>
      </c>
      <c r="C4617" s="3" t="s">
        <v>5823</v>
      </c>
      <c r="D4617" s="2" t="s">
        <v>3035</v>
      </c>
    </row>
    <row r="4618" spans="1:4">
      <c r="A4618" s="13"/>
      <c r="B4618" s="8">
        <v>8160587</v>
      </c>
      <c r="C4618" s="3" t="s">
        <v>5824</v>
      </c>
      <c r="D4618" s="2" t="s">
        <v>3139</v>
      </c>
    </row>
    <row r="4619" spans="1:4">
      <c r="A4619" s="13"/>
      <c r="B4619" s="8">
        <v>8020058</v>
      </c>
      <c r="C4619" s="3" t="s">
        <v>5825</v>
      </c>
      <c r="D4619" s="2" t="s">
        <v>1879</v>
      </c>
    </row>
    <row r="4620" spans="1:4">
      <c r="A4620" s="13"/>
      <c r="B4620" s="8">
        <v>7953715</v>
      </c>
      <c r="C4620" s="3" t="s">
        <v>5826</v>
      </c>
      <c r="D4620" s="2" t="s">
        <v>3521</v>
      </c>
    </row>
    <row r="4621" spans="1:4">
      <c r="A4621" s="13"/>
      <c r="B4621" s="8">
        <v>8157761</v>
      </c>
      <c r="C4621" s="3" t="s">
        <v>5827</v>
      </c>
      <c r="D4621" s="2" t="s">
        <v>4490</v>
      </c>
    </row>
    <row r="4622" spans="1:4">
      <c r="A4622" s="13"/>
      <c r="B4622" s="8">
        <v>8153790</v>
      </c>
      <c r="C4622" s="3" t="s">
        <v>5828</v>
      </c>
      <c r="D4622" s="2" t="s">
        <v>5139</v>
      </c>
    </row>
    <row r="4623" spans="1:4">
      <c r="A4623" s="13"/>
      <c r="B4623" s="8">
        <v>8116168</v>
      </c>
      <c r="C4623" s="3" t="s">
        <v>5829</v>
      </c>
      <c r="D4623" s="2" t="s">
        <v>268</v>
      </c>
    </row>
    <row r="4624" spans="1:4">
      <c r="A4624" s="13"/>
      <c r="B4624" s="8">
        <v>8075263</v>
      </c>
      <c r="C4624" s="3" t="s">
        <v>5830</v>
      </c>
      <c r="D4624" s="2" t="s">
        <v>4911</v>
      </c>
    </row>
    <row r="4625" spans="1:4">
      <c r="A4625" s="13"/>
      <c r="B4625" s="8">
        <v>8115840</v>
      </c>
      <c r="C4625" s="3" t="s">
        <v>5831</v>
      </c>
      <c r="D4625" s="2" t="s">
        <v>3986</v>
      </c>
    </row>
    <row r="4626" spans="1:4">
      <c r="A4626" s="13"/>
      <c r="B4626" s="8">
        <v>8014214</v>
      </c>
      <c r="C4626" s="3" t="s">
        <v>5832</v>
      </c>
      <c r="D4626" s="2" t="s">
        <v>326</v>
      </c>
    </row>
    <row r="4627" spans="1:4">
      <c r="A4627" s="13"/>
      <c r="B4627" s="8">
        <v>8005814</v>
      </c>
      <c r="C4627" s="3" t="s">
        <v>5833</v>
      </c>
      <c r="D4627" s="2" t="s">
        <v>4877</v>
      </c>
    </row>
    <row r="4628" spans="1:4">
      <c r="A4628" s="13"/>
      <c r="B4628" s="8">
        <v>8116969</v>
      </c>
      <c r="C4628" s="3" t="s">
        <v>5834</v>
      </c>
      <c r="D4628" s="2" t="s">
        <v>5023</v>
      </c>
    </row>
    <row r="4629" spans="1:4">
      <c r="A4629" s="13"/>
      <c r="B4629" s="8">
        <v>8162352</v>
      </c>
      <c r="C4629" s="3" t="s">
        <v>5835</v>
      </c>
      <c r="D4629" s="2" t="s">
        <v>4569</v>
      </c>
    </row>
    <row r="4630" spans="1:4">
      <c r="A4630" s="13"/>
      <c r="B4630" s="8">
        <v>8099051</v>
      </c>
      <c r="C4630" s="3" t="s">
        <v>5836</v>
      </c>
      <c r="D4630" s="2" t="s">
        <v>1624</v>
      </c>
    </row>
    <row r="4631" spans="1:4">
      <c r="A4631" s="13"/>
      <c r="B4631" s="8">
        <v>8165406</v>
      </c>
      <c r="C4631" s="3" t="s">
        <v>5837</v>
      </c>
      <c r="D4631" s="2" t="s">
        <v>123</v>
      </c>
    </row>
    <row r="4632" spans="1:4">
      <c r="A4632" s="13"/>
      <c r="B4632" s="8">
        <v>8109975</v>
      </c>
      <c r="C4632" s="3" t="s">
        <v>5838</v>
      </c>
      <c r="D4632" s="2" t="s">
        <v>5049</v>
      </c>
    </row>
    <row r="4633" spans="1:4">
      <c r="A4633" s="13"/>
      <c r="B4633" s="8">
        <v>8035628</v>
      </c>
      <c r="C4633" s="3" t="s">
        <v>5839</v>
      </c>
      <c r="D4633" s="2" t="s">
        <v>2725</v>
      </c>
    </row>
    <row r="4634" spans="1:4">
      <c r="A4634" s="13"/>
      <c r="B4634" s="8">
        <v>7927775</v>
      </c>
      <c r="C4634" s="3" t="s">
        <v>5840</v>
      </c>
      <c r="D4634" s="2" t="s">
        <v>5053</v>
      </c>
    </row>
    <row r="4635" spans="1:4">
      <c r="A4635" s="13"/>
      <c r="B4635" s="8">
        <v>8150928</v>
      </c>
      <c r="C4635" s="3" t="s">
        <v>5841</v>
      </c>
      <c r="D4635" s="2" t="s">
        <v>3131</v>
      </c>
    </row>
    <row r="4636" spans="1:4">
      <c r="A4636" s="13"/>
      <c r="B4636" s="8">
        <v>8133633</v>
      </c>
      <c r="C4636" s="3" t="s">
        <v>5842</v>
      </c>
      <c r="D4636" s="2" t="s">
        <v>5843</v>
      </c>
    </row>
    <row r="4637" spans="1:4">
      <c r="A4637" s="13"/>
      <c r="B4637" s="8">
        <v>8015445</v>
      </c>
      <c r="C4637" s="3" t="s">
        <v>5844</v>
      </c>
      <c r="D4637" s="2" t="s">
        <v>1812</v>
      </c>
    </row>
    <row r="4638" spans="1:4">
      <c r="A4638" s="13"/>
      <c r="B4638" s="8">
        <v>8139356</v>
      </c>
      <c r="C4638" s="3" t="s">
        <v>5845</v>
      </c>
      <c r="D4638" s="2" t="s">
        <v>5141</v>
      </c>
    </row>
    <row r="4639" spans="1:4">
      <c r="A4639" s="13"/>
      <c r="B4639" s="8">
        <v>8082667</v>
      </c>
      <c r="C4639" s="3" t="s">
        <v>5846</v>
      </c>
      <c r="D4639" s="2" t="s">
        <v>1139</v>
      </c>
    </row>
    <row r="4640" spans="1:4">
      <c r="A4640" s="13"/>
      <c r="B4640" s="8">
        <v>8001496</v>
      </c>
      <c r="C4640" s="3" t="s">
        <v>5847</v>
      </c>
      <c r="D4640" s="2" t="s">
        <v>3099</v>
      </c>
    </row>
    <row r="4641" spans="1:4">
      <c r="A4641" s="13"/>
      <c r="B4641" s="8">
        <v>8125825</v>
      </c>
      <c r="C4641" s="3" t="s">
        <v>5848</v>
      </c>
      <c r="D4641" s="2" t="s">
        <v>729</v>
      </c>
    </row>
    <row r="4642" spans="1:4">
      <c r="A4642" s="13"/>
      <c r="B4642" s="8">
        <v>7971361</v>
      </c>
      <c r="C4642" s="3" t="s">
        <v>5849</v>
      </c>
      <c r="D4642" s="2" t="s">
        <v>991</v>
      </c>
    </row>
    <row r="4643" spans="1:4">
      <c r="A4643" s="13"/>
      <c r="B4643" s="8">
        <v>7956949</v>
      </c>
      <c r="C4643" s="3" t="s">
        <v>5850</v>
      </c>
      <c r="D4643" s="2" t="s">
        <v>2279</v>
      </c>
    </row>
    <row r="4644" spans="1:4">
      <c r="A4644" s="13"/>
      <c r="B4644" s="8">
        <v>8158446</v>
      </c>
      <c r="C4644" s="3" t="s">
        <v>5851</v>
      </c>
      <c r="D4644" s="2" t="s">
        <v>433</v>
      </c>
    </row>
    <row r="4645" spans="1:4">
      <c r="A4645" s="13"/>
      <c r="B4645" s="8">
        <v>8158783</v>
      </c>
      <c r="C4645" s="3" t="s">
        <v>5852</v>
      </c>
      <c r="D4645" s="2" t="s">
        <v>62</v>
      </c>
    </row>
    <row r="4646" spans="1:4">
      <c r="A4646" s="13"/>
      <c r="B4646" s="8">
        <v>8130129</v>
      </c>
      <c r="C4646" s="3" t="s">
        <v>5853</v>
      </c>
      <c r="D4646" s="2" t="s">
        <v>4257</v>
      </c>
    </row>
    <row r="4647" spans="1:4">
      <c r="A4647" s="13"/>
      <c r="B4647" s="8">
        <v>8121704</v>
      </c>
      <c r="C4647" s="3" t="s">
        <v>5854</v>
      </c>
      <c r="D4647" s="2" t="s">
        <v>675</v>
      </c>
    </row>
    <row r="4648" spans="1:4">
      <c r="A4648" s="13"/>
      <c r="B4648" s="8">
        <v>7982889</v>
      </c>
      <c r="C4648" s="3" t="s">
        <v>5855</v>
      </c>
      <c r="D4648" s="2" t="s">
        <v>4993</v>
      </c>
    </row>
    <row r="4649" spans="1:4">
      <c r="A4649" s="13"/>
      <c r="B4649" s="8">
        <v>8094974</v>
      </c>
      <c r="C4649" s="3" t="s">
        <v>5856</v>
      </c>
      <c r="D4649" s="2" t="s">
        <v>2833</v>
      </c>
    </row>
    <row r="4650" spans="1:4">
      <c r="A4650" s="13"/>
      <c r="B4650" s="8">
        <v>7919699</v>
      </c>
      <c r="C4650" s="3" t="s">
        <v>5857</v>
      </c>
      <c r="D4650" s="2" t="s">
        <v>417</v>
      </c>
    </row>
    <row r="4651" spans="1:4">
      <c r="A4651" s="13"/>
      <c r="B4651" s="8">
        <v>8078300</v>
      </c>
      <c r="C4651" s="3" t="s">
        <v>5858</v>
      </c>
      <c r="D4651" s="2" t="s">
        <v>4387</v>
      </c>
    </row>
    <row r="4652" spans="1:4">
      <c r="A4652" s="13"/>
      <c r="B4652" s="8">
        <v>8076533</v>
      </c>
      <c r="C4652" s="3" t="s">
        <v>5859</v>
      </c>
      <c r="D4652" s="2" t="s">
        <v>1660</v>
      </c>
    </row>
    <row r="4653" spans="1:4">
      <c r="A4653" s="13"/>
      <c r="B4653" s="8">
        <v>7924733</v>
      </c>
      <c r="C4653" s="3" t="s">
        <v>5860</v>
      </c>
      <c r="D4653" s="2" t="s">
        <v>2964</v>
      </c>
    </row>
    <row r="4654" spans="1:4">
      <c r="A4654" s="13"/>
      <c r="B4654" s="8">
        <v>7948399</v>
      </c>
      <c r="C4654" s="3" t="s">
        <v>5861</v>
      </c>
      <c r="D4654" s="2" t="s">
        <v>3817</v>
      </c>
    </row>
    <row r="4655" spans="1:4">
      <c r="A4655" s="13"/>
      <c r="B4655" s="8">
        <v>8144047</v>
      </c>
      <c r="C4655" s="3" t="s">
        <v>5862</v>
      </c>
      <c r="D4655" s="2" t="s">
        <v>4719</v>
      </c>
    </row>
    <row r="4656" spans="1:4">
      <c r="A4656" s="13"/>
      <c r="B4656" s="8">
        <v>7969835</v>
      </c>
      <c r="C4656" s="3" t="s">
        <v>5863</v>
      </c>
      <c r="D4656" s="2" t="s">
        <v>3903</v>
      </c>
    </row>
    <row r="4657" spans="1:4">
      <c r="A4657" s="13"/>
      <c r="B4657" s="8">
        <v>8093398</v>
      </c>
      <c r="C4657" s="3" t="s">
        <v>5864</v>
      </c>
      <c r="D4657" s="2" t="s">
        <v>1021</v>
      </c>
    </row>
    <row r="4658" spans="1:4">
      <c r="A4658" s="13"/>
      <c r="B4658" s="8">
        <v>8095080</v>
      </c>
      <c r="C4658" s="3" t="s">
        <v>5865</v>
      </c>
      <c r="D4658" s="2" t="s">
        <v>3051</v>
      </c>
    </row>
    <row r="4659" spans="1:4">
      <c r="A4659" s="13"/>
      <c r="B4659" s="8">
        <v>8143684</v>
      </c>
      <c r="C4659" s="3" t="s">
        <v>5866</v>
      </c>
      <c r="D4659" s="2" t="s">
        <v>4145</v>
      </c>
    </row>
    <row r="4660" spans="1:4">
      <c r="A4660" s="13"/>
      <c r="B4660" s="8">
        <v>7968516</v>
      </c>
      <c r="C4660" s="3" t="s">
        <v>5867</v>
      </c>
      <c r="D4660" s="2" t="s">
        <v>2331</v>
      </c>
    </row>
    <row r="4661" spans="1:4">
      <c r="A4661" s="13"/>
      <c r="B4661" s="8">
        <v>8134339</v>
      </c>
      <c r="C4661" s="3" t="s">
        <v>5868</v>
      </c>
      <c r="D4661" s="2" t="s">
        <v>1614</v>
      </c>
    </row>
    <row r="4662" spans="1:4">
      <c r="A4662" s="13"/>
      <c r="B4662" s="8">
        <v>8013120</v>
      </c>
      <c r="C4662" s="3" t="s">
        <v>5869</v>
      </c>
      <c r="D4662" s="2" t="s">
        <v>1491</v>
      </c>
    </row>
    <row r="4663" spans="1:4">
      <c r="A4663" s="13"/>
      <c r="B4663" s="8">
        <v>8014264</v>
      </c>
      <c r="C4663" s="3" t="s">
        <v>5870</v>
      </c>
      <c r="D4663" s="2" t="s">
        <v>1179</v>
      </c>
    </row>
    <row r="4664" spans="1:4">
      <c r="A4664" s="13"/>
      <c r="B4664" s="8">
        <v>8042161</v>
      </c>
      <c r="C4664" s="3" t="s">
        <v>5871</v>
      </c>
      <c r="D4664" s="2" t="s">
        <v>2695</v>
      </c>
    </row>
    <row r="4665" spans="1:4">
      <c r="A4665" s="13"/>
      <c r="B4665" s="8">
        <v>7921571</v>
      </c>
      <c r="C4665" s="3" t="s">
        <v>5872</v>
      </c>
      <c r="D4665" s="2" t="s">
        <v>5089</v>
      </c>
    </row>
    <row r="4666" spans="1:4">
      <c r="A4666" s="13"/>
      <c r="B4666" s="8">
        <v>8071136</v>
      </c>
      <c r="C4666" s="3" t="s">
        <v>5873</v>
      </c>
      <c r="D4666" s="2" t="s">
        <v>1822</v>
      </c>
    </row>
    <row r="4667" spans="1:4">
      <c r="A4667" s="13"/>
      <c r="B4667" s="8">
        <v>8179559</v>
      </c>
      <c r="C4667" s="3" t="s">
        <v>5874</v>
      </c>
      <c r="D4667" s="2" t="s">
        <v>3960</v>
      </c>
    </row>
    <row r="4668" spans="1:4">
      <c r="A4668" s="13"/>
      <c r="B4668" s="8">
        <v>8127841</v>
      </c>
      <c r="C4668" s="3" t="s">
        <v>5875</v>
      </c>
      <c r="D4668" s="2" t="s">
        <v>4450</v>
      </c>
    </row>
    <row r="4669" spans="1:4">
      <c r="A4669" s="13"/>
      <c r="B4669" s="8">
        <v>7953812</v>
      </c>
      <c r="C4669" s="3" t="s">
        <v>5876</v>
      </c>
      <c r="D4669" s="2" t="s">
        <v>4635</v>
      </c>
    </row>
    <row r="4670" spans="1:4">
      <c r="A4670" s="13"/>
      <c r="B4670" s="8">
        <v>8156476</v>
      </c>
      <c r="C4670" s="3" t="s">
        <v>5877</v>
      </c>
      <c r="D4670" s="2" t="s">
        <v>880</v>
      </c>
    </row>
    <row r="4671" spans="1:4">
      <c r="A4671" s="13"/>
      <c r="B4671" s="8">
        <v>8127698</v>
      </c>
      <c r="C4671" s="3" t="s">
        <v>5878</v>
      </c>
      <c r="D4671" s="2" t="s">
        <v>4168</v>
      </c>
    </row>
    <row r="4672" spans="1:4">
      <c r="A4672" s="13"/>
      <c r="B4672" s="8">
        <v>7904812</v>
      </c>
      <c r="C4672" s="3" t="s">
        <v>5879</v>
      </c>
      <c r="D4672" s="2" t="s">
        <v>689</v>
      </c>
    </row>
    <row r="4673" spans="1:4">
      <c r="A4673" s="13"/>
      <c r="B4673" s="8">
        <v>7969390</v>
      </c>
      <c r="C4673" s="3" t="s">
        <v>5880</v>
      </c>
      <c r="D4673" s="2" t="s">
        <v>1517</v>
      </c>
    </row>
    <row r="4674" spans="1:4">
      <c r="A4674" s="13"/>
      <c r="B4674" s="8">
        <v>8091009</v>
      </c>
      <c r="C4674" s="3" t="s">
        <v>5881</v>
      </c>
      <c r="D4674" s="2" t="s">
        <v>807</v>
      </c>
    </row>
    <row r="4675" spans="1:4">
      <c r="A4675" s="13"/>
      <c r="B4675" s="8">
        <v>8134789</v>
      </c>
      <c r="C4675" s="3" t="s">
        <v>5882</v>
      </c>
      <c r="D4675" s="2" t="s">
        <v>1940</v>
      </c>
    </row>
    <row r="4676" spans="1:4">
      <c r="A4676" s="13"/>
      <c r="B4676" s="8">
        <v>8149296</v>
      </c>
      <c r="C4676" s="3" t="s">
        <v>5883</v>
      </c>
      <c r="D4676" s="2" t="s">
        <v>1849</v>
      </c>
    </row>
    <row r="4677" spans="1:4">
      <c r="A4677" s="13"/>
      <c r="B4677" s="8">
        <v>8011077</v>
      </c>
      <c r="C4677" s="3" t="s">
        <v>5884</v>
      </c>
      <c r="D4677" s="2" t="s">
        <v>864</v>
      </c>
    </row>
    <row r="4678" spans="1:4">
      <c r="A4678" s="13"/>
      <c r="B4678" s="8">
        <v>8009353</v>
      </c>
      <c r="C4678" s="3" t="s">
        <v>5885</v>
      </c>
      <c r="D4678" s="2" t="s">
        <v>1958</v>
      </c>
    </row>
    <row r="4679" spans="1:4">
      <c r="A4679" s="13"/>
      <c r="B4679" s="8">
        <v>7999614</v>
      </c>
      <c r="C4679" s="3" t="s">
        <v>5886</v>
      </c>
      <c r="D4679" s="2" t="s">
        <v>5887</v>
      </c>
    </row>
    <row r="4680" spans="1:4">
      <c r="A4680" s="13"/>
      <c r="B4680" s="8">
        <v>7967034</v>
      </c>
      <c r="C4680" s="3" t="s">
        <v>5888</v>
      </c>
      <c r="D4680" s="2" t="s">
        <v>4703</v>
      </c>
    </row>
    <row r="4681" spans="1:4">
      <c r="A4681" s="13"/>
      <c r="B4681" s="8">
        <v>8160487</v>
      </c>
      <c r="C4681" s="3" t="s">
        <v>5889</v>
      </c>
      <c r="D4681" s="2" t="s">
        <v>3968</v>
      </c>
    </row>
    <row r="4682" spans="1:4">
      <c r="A4682" s="13"/>
      <c r="B4682" s="8">
        <v>8045247</v>
      </c>
      <c r="C4682" s="3" t="s">
        <v>5890</v>
      </c>
      <c r="D4682" s="2" t="s">
        <v>5891</v>
      </c>
    </row>
    <row r="4683" spans="1:4">
      <c r="A4683" s="13"/>
      <c r="B4683" s="8">
        <v>8147439</v>
      </c>
      <c r="C4683" s="3" t="s">
        <v>5892</v>
      </c>
      <c r="D4683" s="2" t="s">
        <v>2395</v>
      </c>
    </row>
    <row r="4684" spans="1:4">
      <c r="A4684" s="13"/>
      <c r="B4684" s="8">
        <v>7975095</v>
      </c>
      <c r="C4684" s="3" t="s">
        <v>5893</v>
      </c>
      <c r="D4684" s="2" t="s">
        <v>3353</v>
      </c>
    </row>
    <row r="4685" spans="1:4">
      <c r="A4685" s="13"/>
      <c r="B4685" s="8">
        <v>8017675</v>
      </c>
      <c r="C4685" s="3" t="s">
        <v>5894</v>
      </c>
      <c r="D4685" s="2" t="s">
        <v>2667</v>
      </c>
    </row>
    <row r="4686" spans="1:4">
      <c r="A4686" s="13"/>
      <c r="B4686" s="8">
        <v>8121087</v>
      </c>
      <c r="C4686" s="3" t="s">
        <v>5895</v>
      </c>
      <c r="D4686" s="2" t="s">
        <v>1069</v>
      </c>
    </row>
    <row r="4687" spans="1:4">
      <c r="A4687" s="13"/>
      <c r="B4687" s="8">
        <v>8171229</v>
      </c>
      <c r="C4687" s="3" t="s">
        <v>5896</v>
      </c>
      <c r="D4687" s="2" t="s">
        <v>1297</v>
      </c>
    </row>
    <row r="4688" spans="1:4">
      <c r="A4688" s="13"/>
      <c r="B4688" s="8">
        <v>7920000</v>
      </c>
      <c r="C4688" s="3" t="s">
        <v>5897</v>
      </c>
      <c r="D4688" s="2" t="s">
        <v>5091</v>
      </c>
    </row>
    <row r="4689" spans="1:4">
      <c r="A4689" s="13"/>
      <c r="B4689" s="8">
        <v>8139299</v>
      </c>
      <c r="C4689" s="3" t="s">
        <v>5898</v>
      </c>
      <c r="D4689" s="2" t="s">
        <v>4737</v>
      </c>
    </row>
    <row r="4690" spans="1:4">
      <c r="A4690" s="13"/>
      <c r="B4690" s="8">
        <v>8013588</v>
      </c>
      <c r="C4690" s="3" t="s">
        <v>5899</v>
      </c>
      <c r="D4690" s="2" t="s">
        <v>17</v>
      </c>
    </row>
    <row r="4691" spans="1:4">
      <c r="A4691" s="13"/>
      <c r="B4691" s="8">
        <v>8044473</v>
      </c>
      <c r="C4691" s="3" t="s">
        <v>5900</v>
      </c>
      <c r="D4691" s="2" t="s">
        <v>1898</v>
      </c>
    </row>
    <row r="4692" spans="1:4">
      <c r="A4692" s="13"/>
      <c r="B4692" s="8">
        <v>8155268</v>
      </c>
      <c r="C4692" s="3" t="s">
        <v>5901</v>
      </c>
      <c r="D4692" s="2" t="s">
        <v>409</v>
      </c>
    </row>
    <row r="4693" spans="1:4">
      <c r="A4693" s="13"/>
      <c r="B4693" s="8">
        <v>8141829</v>
      </c>
      <c r="C4693" s="3" t="s">
        <v>5902</v>
      </c>
      <c r="D4693" s="2" t="s">
        <v>3861</v>
      </c>
    </row>
    <row r="4694" spans="1:4">
      <c r="A4694" s="13"/>
      <c r="B4694" s="8">
        <v>8139264</v>
      </c>
      <c r="C4694" s="3" t="s">
        <v>5903</v>
      </c>
      <c r="D4694" s="2" t="s">
        <v>1209</v>
      </c>
    </row>
    <row r="4695" spans="1:4">
      <c r="A4695" s="13"/>
      <c r="B4695" s="8">
        <v>7919226</v>
      </c>
      <c r="C4695" s="3" t="s">
        <v>5904</v>
      </c>
      <c r="D4695" s="2" t="s">
        <v>435</v>
      </c>
    </row>
    <row r="4696" spans="1:4">
      <c r="A4696" s="13"/>
      <c r="B4696" s="8">
        <v>8133275</v>
      </c>
      <c r="C4696" s="3" t="s">
        <v>5905</v>
      </c>
      <c r="D4696" s="2" t="s">
        <v>2163</v>
      </c>
    </row>
    <row r="4697" spans="1:4">
      <c r="A4697" s="13"/>
      <c r="B4697" s="8">
        <v>8140297</v>
      </c>
      <c r="C4697" s="3" t="s">
        <v>5906</v>
      </c>
      <c r="D4697" s="2" t="s">
        <v>3919</v>
      </c>
    </row>
    <row r="4698" spans="1:4">
      <c r="A4698" s="13"/>
      <c r="B4698" s="8">
        <v>7968297</v>
      </c>
      <c r="C4698" s="3" t="s">
        <v>5907</v>
      </c>
      <c r="D4698" s="2" t="s">
        <v>3389</v>
      </c>
    </row>
    <row r="4699" spans="1:4">
      <c r="A4699" s="13"/>
      <c r="B4699" s="8">
        <v>8158866</v>
      </c>
      <c r="C4699" s="3" t="s">
        <v>5908</v>
      </c>
      <c r="D4699" s="2" t="s">
        <v>1828</v>
      </c>
    </row>
    <row r="4700" spans="1:4">
      <c r="A4700" s="13"/>
      <c r="B4700" s="8">
        <v>7980358</v>
      </c>
      <c r="C4700" s="3" t="s">
        <v>5909</v>
      </c>
      <c r="D4700" s="2" t="s">
        <v>3313</v>
      </c>
    </row>
    <row r="4701" spans="1:4">
      <c r="A4701" s="13"/>
      <c r="B4701" s="8">
        <v>8128565</v>
      </c>
      <c r="C4701" s="3" t="s">
        <v>5910</v>
      </c>
      <c r="D4701" s="2" t="s">
        <v>2699</v>
      </c>
    </row>
    <row r="4702" spans="1:4">
      <c r="A4702" s="13"/>
      <c r="B4702" s="8">
        <v>7907058</v>
      </c>
      <c r="C4702" s="3" t="s">
        <v>5911</v>
      </c>
      <c r="D4702" s="2" t="s">
        <v>3437</v>
      </c>
    </row>
    <row r="4703" spans="1:4">
      <c r="A4703" s="13"/>
      <c r="B4703" s="8">
        <v>8073826</v>
      </c>
      <c r="C4703" s="3" t="s">
        <v>5912</v>
      </c>
      <c r="D4703" s="2" t="s">
        <v>4297</v>
      </c>
    </row>
    <row r="4704" spans="1:4">
      <c r="A4704" s="13"/>
      <c r="B4704" s="8">
        <v>8130087</v>
      </c>
      <c r="C4704" s="3" t="s">
        <v>5913</v>
      </c>
      <c r="D4704" s="2" t="s">
        <v>4541</v>
      </c>
    </row>
    <row r="4705" spans="1:4">
      <c r="A4705" s="13"/>
      <c r="B4705" s="8">
        <v>8177744</v>
      </c>
      <c r="C4705" s="3" t="s">
        <v>5914</v>
      </c>
      <c r="D4705" s="2" t="s">
        <v>2483</v>
      </c>
    </row>
    <row r="4706" spans="1:4">
      <c r="A4706" s="13"/>
      <c r="B4706" s="8">
        <v>8049784</v>
      </c>
      <c r="C4706" s="3" t="s">
        <v>5915</v>
      </c>
      <c r="D4706" s="2" t="s">
        <v>5075</v>
      </c>
    </row>
    <row r="4707" spans="1:4">
      <c r="A4707" s="13"/>
      <c r="B4707" s="8">
        <v>7976863</v>
      </c>
      <c r="C4707" s="3" t="s">
        <v>5916</v>
      </c>
      <c r="D4707" s="2" t="s">
        <v>1892</v>
      </c>
    </row>
    <row r="4708" spans="1:4">
      <c r="A4708" s="13"/>
      <c r="B4708" s="8">
        <v>8022251</v>
      </c>
      <c r="C4708" s="3" t="s">
        <v>5917</v>
      </c>
      <c r="D4708" s="2" t="s">
        <v>906</v>
      </c>
    </row>
    <row r="4709" spans="1:4">
      <c r="A4709" s="13"/>
      <c r="B4709" s="8">
        <v>7906235</v>
      </c>
      <c r="C4709" s="3" t="s">
        <v>5918</v>
      </c>
      <c r="D4709" s="2" t="s">
        <v>1239</v>
      </c>
    </row>
    <row r="4710" spans="1:4">
      <c r="A4710" s="13"/>
      <c r="B4710" s="8">
        <v>8110318</v>
      </c>
      <c r="C4710" s="3" t="s">
        <v>5919</v>
      </c>
      <c r="D4710" s="2" t="s">
        <v>997</v>
      </c>
    </row>
    <row r="4711" spans="1:4">
      <c r="A4711" s="13"/>
      <c r="B4711" s="8">
        <v>8057034</v>
      </c>
      <c r="C4711" s="3" t="s">
        <v>5920</v>
      </c>
      <c r="D4711" s="2" t="s">
        <v>4869</v>
      </c>
    </row>
    <row r="4712" spans="1:4">
      <c r="A4712" s="13"/>
      <c r="B4712" s="8">
        <v>7905171</v>
      </c>
      <c r="C4712" s="3" t="s">
        <v>5921</v>
      </c>
      <c r="D4712" s="2" t="s">
        <v>3125</v>
      </c>
    </row>
    <row r="4713" spans="1:4">
      <c r="A4713" s="13"/>
      <c r="B4713" s="8">
        <v>8157283</v>
      </c>
      <c r="C4713" s="3" t="s">
        <v>5922</v>
      </c>
      <c r="D4713" s="2" t="s">
        <v>4478</v>
      </c>
    </row>
    <row r="4714" spans="1:4">
      <c r="A4714" s="13"/>
      <c r="B4714" s="8">
        <v>8011141</v>
      </c>
      <c r="C4714" s="3" t="s">
        <v>5923</v>
      </c>
      <c r="D4714" s="2" t="s">
        <v>3563</v>
      </c>
    </row>
    <row r="4715" spans="1:4">
      <c r="A4715" s="13"/>
      <c r="B4715" s="8">
        <v>8117922</v>
      </c>
      <c r="C4715" s="3" t="s">
        <v>5924</v>
      </c>
      <c r="D4715" s="2" t="s">
        <v>1592</v>
      </c>
    </row>
    <row r="4716" spans="1:4">
      <c r="A4716" s="13"/>
      <c r="B4716" s="8">
        <v>7905299</v>
      </c>
      <c r="C4716" s="3" t="s">
        <v>5925</v>
      </c>
      <c r="D4716" s="2" t="s">
        <v>5119</v>
      </c>
    </row>
    <row r="4717" spans="1:4">
      <c r="A4717" s="13"/>
      <c r="B4717" s="8">
        <v>8067382</v>
      </c>
      <c r="C4717" s="3" t="s">
        <v>5926</v>
      </c>
      <c r="D4717" s="2" t="s">
        <v>2571</v>
      </c>
    </row>
    <row r="4718" spans="1:4">
      <c r="A4718" s="13"/>
      <c r="B4718" s="8">
        <v>8006812</v>
      </c>
      <c r="C4718" s="3" t="s">
        <v>5927</v>
      </c>
      <c r="D4718" s="2" t="s">
        <v>1051</v>
      </c>
    </row>
    <row r="4719" spans="1:4">
      <c r="A4719" s="13"/>
      <c r="B4719" s="8">
        <v>8009227</v>
      </c>
      <c r="C4719" s="3" t="s">
        <v>5928</v>
      </c>
      <c r="D4719" s="2" t="s">
        <v>4715</v>
      </c>
    </row>
    <row r="4720" spans="1:4">
      <c r="A4720" s="13"/>
      <c r="B4720" s="8">
        <v>8006984</v>
      </c>
      <c r="C4720" s="3" t="s">
        <v>5929</v>
      </c>
      <c r="D4720" s="2" t="s">
        <v>2597</v>
      </c>
    </row>
    <row r="4721" spans="1:4">
      <c r="A4721" s="13"/>
      <c r="B4721" s="8">
        <v>8060379</v>
      </c>
      <c r="C4721" s="3" t="s">
        <v>5930</v>
      </c>
      <c r="D4721" s="2" t="s">
        <v>3885</v>
      </c>
    </row>
    <row r="4722" spans="1:4">
      <c r="A4722" s="13"/>
      <c r="B4722" s="8">
        <v>8020241</v>
      </c>
      <c r="C4722" s="3" t="s">
        <v>5931</v>
      </c>
      <c r="D4722" s="2" t="s">
        <v>1083</v>
      </c>
    </row>
    <row r="4723" spans="1:4">
      <c r="A4723" s="13"/>
      <c r="B4723" s="8">
        <v>7970413</v>
      </c>
      <c r="C4723" s="3" t="s">
        <v>5932</v>
      </c>
      <c r="D4723" s="2" t="s">
        <v>2034</v>
      </c>
    </row>
    <row r="4724" spans="1:4">
      <c r="A4724" s="13"/>
      <c r="B4724" s="8">
        <v>8139737</v>
      </c>
      <c r="C4724" s="3" t="s">
        <v>5933</v>
      </c>
      <c r="D4724" s="2" t="s">
        <v>2803</v>
      </c>
    </row>
    <row r="4725" spans="1:4">
      <c r="A4725" s="13"/>
      <c r="B4725" s="8">
        <v>7928959</v>
      </c>
      <c r="C4725" s="3" t="s">
        <v>5934</v>
      </c>
      <c r="D4725" s="2" t="s">
        <v>439</v>
      </c>
    </row>
    <row r="4726" spans="1:4">
      <c r="A4726" s="13"/>
      <c r="B4726" s="8">
        <v>8160040</v>
      </c>
      <c r="C4726" s="3" t="s">
        <v>5935</v>
      </c>
      <c r="D4726" s="2" t="s">
        <v>1390</v>
      </c>
    </row>
    <row r="4727" spans="1:4">
      <c r="A4727" s="13"/>
      <c r="B4727" s="8">
        <v>8129418</v>
      </c>
      <c r="C4727" s="3" t="s">
        <v>5936</v>
      </c>
      <c r="D4727" s="2" t="s">
        <v>912</v>
      </c>
    </row>
    <row r="4728" spans="1:4">
      <c r="A4728" s="13"/>
      <c r="B4728" s="8">
        <v>8153536</v>
      </c>
      <c r="C4728" s="3" t="s">
        <v>5937</v>
      </c>
      <c r="D4728" s="2" t="s">
        <v>3141</v>
      </c>
    </row>
    <row r="4729" spans="1:4">
      <c r="A4729" s="13"/>
      <c r="B4729" s="8">
        <v>7962427</v>
      </c>
      <c r="C4729" s="3" t="s">
        <v>5938</v>
      </c>
      <c r="D4729" s="2" t="s">
        <v>1295</v>
      </c>
    </row>
    <row r="4730" spans="1:4">
      <c r="A4730" s="13"/>
      <c r="B4730" s="8">
        <v>8061447</v>
      </c>
      <c r="C4730" s="3" t="s">
        <v>5939</v>
      </c>
      <c r="D4730" s="2" t="s">
        <v>2914</v>
      </c>
    </row>
    <row r="4731" spans="1:4">
      <c r="A4731" s="13"/>
      <c r="B4731" s="8">
        <v>8123315</v>
      </c>
      <c r="C4731" s="3" t="s">
        <v>5940</v>
      </c>
      <c r="D4731" s="2" t="s">
        <v>2507</v>
      </c>
    </row>
    <row r="4732" spans="1:4">
      <c r="A4732" s="13"/>
      <c r="B4732" s="8">
        <v>7939158</v>
      </c>
      <c r="C4732" s="3" t="s">
        <v>5941</v>
      </c>
      <c r="D4732" s="2" t="s">
        <v>4293</v>
      </c>
    </row>
    <row r="4733" spans="1:4">
      <c r="A4733" s="13"/>
      <c r="B4733" s="8">
        <v>7926836</v>
      </c>
      <c r="C4733" s="3" t="s">
        <v>5942</v>
      </c>
      <c r="D4733" s="2" t="s">
        <v>3887</v>
      </c>
    </row>
    <row r="4734" spans="1:4">
      <c r="A4734" s="13"/>
      <c r="B4734" s="8">
        <v>8115997</v>
      </c>
      <c r="C4734" s="3" t="s">
        <v>5943</v>
      </c>
      <c r="D4734" s="2" t="s">
        <v>827</v>
      </c>
    </row>
    <row r="4735" spans="1:4">
      <c r="A4735" s="13"/>
      <c r="B4735" s="8">
        <v>8090529</v>
      </c>
      <c r="C4735" s="3" t="s">
        <v>5944</v>
      </c>
      <c r="D4735" s="2" t="s">
        <v>4549</v>
      </c>
    </row>
    <row r="4736" spans="1:4">
      <c r="A4736" s="13"/>
      <c r="B4736" s="8">
        <v>7910398</v>
      </c>
      <c r="C4736" s="3" t="s">
        <v>5945</v>
      </c>
      <c r="D4736" s="2" t="s">
        <v>2934</v>
      </c>
    </row>
    <row r="4737" spans="1:4">
      <c r="A4737" s="13"/>
      <c r="B4737" s="8">
        <v>8082431</v>
      </c>
      <c r="C4737" s="3" t="s">
        <v>5946</v>
      </c>
      <c r="D4737" s="2" t="s">
        <v>1428</v>
      </c>
    </row>
    <row r="4738" spans="1:4">
      <c r="A4738" s="13"/>
      <c r="B4738" s="8">
        <v>8174271</v>
      </c>
      <c r="C4738" s="3" t="s">
        <v>5947</v>
      </c>
      <c r="D4738" s="2" t="s">
        <v>3451</v>
      </c>
    </row>
    <row r="4739" spans="1:4">
      <c r="A4739" s="13"/>
      <c r="B4739" s="8">
        <v>8111457</v>
      </c>
      <c r="C4739" s="3" t="s">
        <v>5948</v>
      </c>
      <c r="D4739" s="2" t="s">
        <v>5196</v>
      </c>
    </row>
    <row r="4740" spans="1:4">
      <c r="A4740" s="13"/>
      <c r="B4740" s="8">
        <v>8152477</v>
      </c>
      <c r="C4740" s="3" t="s">
        <v>5949</v>
      </c>
      <c r="D4740" s="2" t="s">
        <v>1513</v>
      </c>
    </row>
    <row r="4741" spans="1:4">
      <c r="A4741" s="13"/>
      <c r="B4741" s="8">
        <v>8020100</v>
      </c>
      <c r="C4741" s="3" t="s">
        <v>5950</v>
      </c>
      <c r="D4741" s="2" t="s">
        <v>4573</v>
      </c>
    </row>
    <row r="4742" spans="1:4">
      <c r="A4742" s="13"/>
      <c r="B4742" s="8">
        <v>7978653</v>
      </c>
      <c r="C4742" s="3" t="s">
        <v>5951</v>
      </c>
      <c r="D4742" s="2" t="s">
        <v>5952</v>
      </c>
    </row>
    <row r="4743" spans="1:4">
      <c r="A4743" s="13"/>
      <c r="B4743" s="8">
        <v>8061966</v>
      </c>
      <c r="C4743" s="3" t="s">
        <v>5953</v>
      </c>
      <c r="D4743" s="2" t="s">
        <v>3061</v>
      </c>
    </row>
    <row r="4744" spans="1:4">
      <c r="A4744" s="13"/>
      <c r="B4744" s="8">
        <v>8160016</v>
      </c>
      <c r="C4744" s="3" t="s">
        <v>5954</v>
      </c>
      <c r="D4744" s="2" t="s">
        <v>384</v>
      </c>
    </row>
    <row r="4745" spans="1:4">
      <c r="A4745" s="13"/>
      <c r="B4745" s="8">
        <v>8007084</v>
      </c>
      <c r="C4745" s="3" t="s">
        <v>5955</v>
      </c>
      <c r="D4745" s="2" t="s">
        <v>3317</v>
      </c>
    </row>
    <row r="4746" spans="1:4">
      <c r="A4746" s="13"/>
      <c r="B4746" s="8">
        <v>7907611</v>
      </c>
      <c r="C4746" s="3" t="s">
        <v>5956</v>
      </c>
      <c r="D4746" s="2" t="s">
        <v>1861</v>
      </c>
    </row>
    <row r="4747" spans="1:4">
      <c r="A4747" s="13"/>
      <c r="B4747" s="8">
        <v>8065230</v>
      </c>
      <c r="C4747" s="3" t="s">
        <v>5957</v>
      </c>
      <c r="D4747" s="2" t="s">
        <v>4665</v>
      </c>
    </row>
    <row r="4748" spans="1:4">
      <c r="A4748" s="13"/>
      <c r="B4748" s="8">
        <v>7972190</v>
      </c>
      <c r="C4748" s="3" t="s">
        <v>5958</v>
      </c>
      <c r="D4748" s="2" t="s">
        <v>829</v>
      </c>
    </row>
    <row r="4749" spans="1:4">
      <c r="A4749" s="13"/>
      <c r="B4749" s="8">
        <v>7925184</v>
      </c>
      <c r="C4749" s="3" t="s">
        <v>5959</v>
      </c>
      <c r="D4749" s="2" t="s">
        <v>2841</v>
      </c>
    </row>
    <row r="4750" spans="1:4">
      <c r="A4750" s="13"/>
      <c r="B4750" s="8">
        <v>8079869</v>
      </c>
      <c r="C4750" s="3" t="s">
        <v>5960</v>
      </c>
      <c r="D4750" s="2" t="s">
        <v>765</v>
      </c>
    </row>
    <row r="4751" spans="1:4">
      <c r="A4751" s="13"/>
      <c r="B4751" s="8">
        <v>8075673</v>
      </c>
      <c r="C4751" s="3" t="s">
        <v>5961</v>
      </c>
      <c r="D4751" s="2" t="s">
        <v>220</v>
      </c>
    </row>
    <row r="4752" spans="1:4">
      <c r="A4752" s="13"/>
      <c r="B4752" s="8">
        <v>8091078</v>
      </c>
      <c r="C4752" s="3" t="s">
        <v>5962</v>
      </c>
      <c r="D4752" s="2" t="s">
        <v>2563</v>
      </c>
    </row>
    <row r="4753" spans="1:4">
      <c r="A4753" s="13"/>
      <c r="B4753" s="8">
        <v>7971602</v>
      </c>
      <c r="C4753" s="3" t="s">
        <v>5963</v>
      </c>
      <c r="D4753" s="2" t="s">
        <v>1824</v>
      </c>
    </row>
    <row r="4754" spans="1:4">
      <c r="A4754" s="13"/>
      <c r="B4754" s="8">
        <v>7909529</v>
      </c>
      <c r="C4754" s="3" t="s">
        <v>5964</v>
      </c>
      <c r="D4754" s="2" t="s">
        <v>2741</v>
      </c>
    </row>
    <row r="4755" spans="1:4">
      <c r="A4755" s="13"/>
      <c r="B4755" s="8">
        <v>8178686</v>
      </c>
      <c r="C4755" s="3" t="s">
        <v>5965</v>
      </c>
      <c r="D4755" s="2" t="s">
        <v>2547</v>
      </c>
    </row>
    <row r="4756" spans="1:4">
      <c r="A4756" s="13"/>
      <c r="B4756" s="8">
        <v>8018400</v>
      </c>
      <c r="C4756" s="3" t="s">
        <v>5966</v>
      </c>
      <c r="D4756" s="2" t="s">
        <v>1037</v>
      </c>
    </row>
    <row r="4757" spans="1:4">
      <c r="A4757" s="13"/>
      <c r="B4757" s="8">
        <v>8129901</v>
      </c>
      <c r="C4757" s="3" t="s">
        <v>5967</v>
      </c>
      <c r="D4757" s="2" t="s">
        <v>5021</v>
      </c>
    </row>
    <row r="4758" spans="1:4">
      <c r="A4758" s="13"/>
      <c r="B4758" s="8">
        <v>7968653</v>
      </c>
      <c r="C4758" s="3" t="s">
        <v>5968</v>
      </c>
      <c r="D4758" s="2" t="s">
        <v>2735</v>
      </c>
    </row>
    <row r="4759" spans="1:4">
      <c r="A4759" s="13"/>
      <c r="B4759" s="8">
        <v>8043324</v>
      </c>
      <c r="C4759" s="3" t="s">
        <v>5969</v>
      </c>
      <c r="D4759" s="2" t="s">
        <v>2006</v>
      </c>
    </row>
    <row r="4760" spans="1:4">
      <c r="A4760" s="13"/>
      <c r="B4760" s="8">
        <v>8145227</v>
      </c>
      <c r="C4760" s="3" t="s">
        <v>5970</v>
      </c>
      <c r="D4760" s="2" t="s">
        <v>3425</v>
      </c>
    </row>
    <row r="4761" spans="1:4">
      <c r="A4761" s="13"/>
      <c r="B4761" s="8">
        <v>7920839</v>
      </c>
      <c r="C4761" s="3" t="s">
        <v>5971</v>
      </c>
      <c r="D4761" s="2" t="s">
        <v>3699</v>
      </c>
    </row>
    <row r="4762" spans="1:4">
      <c r="A4762" s="13"/>
      <c r="B4762" s="8">
        <v>8130191</v>
      </c>
      <c r="C4762" s="3" t="s">
        <v>5972</v>
      </c>
      <c r="D4762" s="2" t="s">
        <v>2064</v>
      </c>
    </row>
    <row r="4763" spans="1:4">
      <c r="A4763" s="13"/>
      <c r="B4763" s="8">
        <v>8110437</v>
      </c>
      <c r="C4763" s="3" t="s">
        <v>5973</v>
      </c>
      <c r="D4763" s="2" t="s">
        <v>5077</v>
      </c>
    </row>
    <row r="4764" spans="1:4">
      <c r="A4764" s="13"/>
      <c r="B4764" s="8">
        <v>8116372</v>
      </c>
      <c r="C4764" s="3" t="s">
        <v>5974</v>
      </c>
      <c r="D4764" s="2" t="s">
        <v>1698</v>
      </c>
    </row>
    <row r="4765" spans="1:4">
      <c r="A4765" s="13"/>
      <c r="B4765" s="8">
        <v>8121825</v>
      </c>
      <c r="C4765" s="3" t="s">
        <v>5975</v>
      </c>
      <c r="D4765" s="2" t="s">
        <v>3573</v>
      </c>
    </row>
    <row r="4766" spans="1:4">
      <c r="A4766" s="13"/>
      <c r="B4766" s="8">
        <v>7972180</v>
      </c>
      <c r="C4766" s="3" t="s">
        <v>5976</v>
      </c>
      <c r="D4766" s="2" t="s">
        <v>4771</v>
      </c>
    </row>
    <row r="4767" spans="1:4">
      <c r="A4767" s="13"/>
      <c r="B4767" s="8">
        <v>8118535</v>
      </c>
      <c r="C4767" s="3" t="s">
        <v>5977</v>
      </c>
      <c r="D4767" s="2" t="s">
        <v>292</v>
      </c>
    </row>
    <row r="4768" spans="1:4">
      <c r="A4768" s="13"/>
      <c r="B4768" s="8">
        <v>8178188</v>
      </c>
      <c r="C4768" s="3" t="s">
        <v>5978</v>
      </c>
      <c r="D4768" s="2" t="s">
        <v>1830</v>
      </c>
    </row>
    <row r="4769" spans="1:4">
      <c r="A4769" s="13"/>
      <c r="B4769" s="8">
        <v>7970681</v>
      </c>
      <c r="C4769" s="3" t="s">
        <v>5979</v>
      </c>
      <c r="D4769" s="2" t="s">
        <v>3827</v>
      </c>
    </row>
    <row r="4770" spans="1:4">
      <c r="A4770" s="13"/>
      <c r="B4770" s="8">
        <v>8020323</v>
      </c>
      <c r="C4770" s="3" t="s">
        <v>5980</v>
      </c>
      <c r="D4770" s="2" t="s">
        <v>4839</v>
      </c>
    </row>
    <row r="4771" spans="1:4">
      <c r="A4771" s="13"/>
      <c r="B4771" s="8">
        <v>8003621</v>
      </c>
      <c r="C4771" s="3" t="s">
        <v>5981</v>
      </c>
      <c r="D4771" s="2" t="s">
        <v>1716</v>
      </c>
    </row>
    <row r="4772" spans="1:4">
      <c r="A4772" s="13"/>
      <c r="B4772" s="8">
        <v>8121510</v>
      </c>
      <c r="C4772" s="3" t="s">
        <v>5982</v>
      </c>
      <c r="D4772" s="2" t="s">
        <v>5983</v>
      </c>
    </row>
    <row r="4773" spans="1:4">
      <c r="A4773" s="13"/>
      <c r="B4773" s="8">
        <v>8023252</v>
      </c>
      <c r="C4773" s="3" t="s">
        <v>5984</v>
      </c>
      <c r="D4773" s="2" t="s">
        <v>3680</v>
      </c>
    </row>
    <row r="4774" spans="1:4">
      <c r="A4774" s="13"/>
      <c r="B4774" s="8">
        <v>7978833</v>
      </c>
      <c r="C4774" s="3" t="s">
        <v>5985</v>
      </c>
      <c r="D4774" s="2" t="s">
        <v>5061</v>
      </c>
    </row>
    <row r="4775" spans="1:4">
      <c r="A4775" s="13"/>
      <c r="B4775" s="8">
        <v>8153903</v>
      </c>
      <c r="C4775" s="3" t="s">
        <v>5986</v>
      </c>
      <c r="D4775" s="2" t="s">
        <v>1976</v>
      </c>
    </row>
    <row r="4776" spans="1:4">
      <c r="A4776" s="13"/>
      <c r="B4776" s="8">
        <v>8177782</v>
      </c>
      <c r="C4776" s="3" t="s">
        <v>5987</v>
      </c>
      <c r="D4776" s="2" t="s">
        <v>2439</v>
      </c>
    </row>
    <row r="4777" spans="1:4">
      <c r="A4777" s="13"/>
      <c r="B4777" s="8">
        <v>7928551</v>
      </c>
      <c r="C4777" s="3" t="s">
        <v>5988</v>
      </c>
      <c r="D4777" s="2" t="s">
        <v>4313</v>
      </c>
    </row>
    <row r="4778" spans="1:4">
      <c r="A4778" s="13"/>
      <c r="B4778" s="8">
        <v>8176375</v>
      </c>
      <c r="C4778" s="3" t="s">
        <v>5989</v>
      </c>
      <c r="D4778" s="2" t="s">
        <v>5039</v>
      </c>
    </row>
    <row r="4779" spans="1:4">
      <c r="A4779" s="13"/>
      <c r="B4779" s="8">
        <v>7982753</v>
      </c>
      <c r="C4779" s="3" t="s">
        <v>5990</v>
      </c>
      <c r="D4779" s="2" t="s">
        <v>1784</v>
      </c>
    </row>
    <row r="4780" spans="1:4">
      <c r="A4780" s="13"/>
      <c r="B4780" s="8">
        <v>8085233</v>
      </c>
      <c r="C4780" s="3" t="s">
        <v>5991</v>
      </c>
      <c r="D4780" s="2" t="s">
        <v>3588</v>
      </c>
    </row>
    <row r="4781" spans="1:4">
      <c r="A4781" s="13"/>
      <c r="B4781" s="8">
        <v>8154523</v>
      </c>
      <c r="C4781" s="3" t="s">
        <v>5992</v>
      </c>
      <c r="D4781" s="2" t="s">
        <v>1990</v>
      </c>
    </row>
    <row r="4782" spans="1:4">
      <c r="A4782" s="13"/>
      <c r="B4782" s="8">
        <v>8116740</v>
      </c>
      <c r="C4782" s="3" t="s">
        <v>5993</v>
      </c>
      <c r="D4782" s="2" t="s">
        <v>3849</v>
      </c>
    </row>
    <row r="4783" spans="1:4">
      <c r="A4783" s="13"/>
      <c r="B4783" s="8">
        <v>8146685</v>
      </c>
      <c r="C4783" s="3" t="s">
        <v>5994</v>
      </c>
      <c r="D4783" s="2" t="s">
        <v>1458</v>
      </c>
    </row>
    <row r="4784" spans="1:4">
      <c r="A4784" s="13"/>
      <c r="B4784" s="8">
        <v>7982904</v>
      </c>
      <c r="C4784" s="3" t="s">
        <v>5995</v>
      </c>
      <c r="D4784" s="2" t="s">
        <v>4987</v>
      </c>
    </row>
    <row r="4785" spans="1:4">
      <c r="A4785" s="13"/>
      <c r="B4785" s="8">
        <v>8023766</v>
      </c>
      <c r="C4785" s="3" t="s">
        <v>5996</v>
      </c>
      <c r="D4785" s="2" t="s">
        <v>1916</v>
      </c>
    </row>
    <row r="4786" spans="1:4">
      <c r="A4786" s="13"/>
      <c r="B4786" s="8">
        <v>8155048</v>
      </c>
      <c r="C4786" s="3" t="s">
        <v>5997</v>
      </c>
      <c r="D4786" s="2" t="s">
        <v>587</v>
      </c>
    </row>
    <row r="4787" spans="1:4">
      <c r="A4787" s="13"/>
      <c r="B4787" s="8">
        <v>8121613</v>
      </c>
      <c r="C4787" s="3" t="s">
        <v>5998</v>
      </c>
      <c r="D4787" s="2" t="s">
        <v>926</v>
      </c>
    </row>
    <row r="4788" spans="1:4">
      <c r="A4788" s="13"/>
      <c r="B4788" s="8">
        <v>7970569</v>
      </c>
      <c r="C4788" s="3" t="s">
        <v>5999</v>
      </c>
      <c r="D4788" s="2" t="s">
        <v>1796</v>
      </c>
    </row>
    <row r="4789" spans="1:4">
      <c r="A4789" s="13"/>
      <c r="B4789" s="8">
        <v>7967976</v>
      </c>
      <c r="C4789" s="3" t="s">
        <v>6000</v>
      </c>
      <c r="D4789" s="2" t="s">
        <v>884</v>
      </c>
    </row>
    <row r="4790" spans="1:4">
      <c r="A4790" s="13"/>
      <c r="B4790" s="8">
        <v>8166469</v>
      </c>
      <c r="C4790" s="3" t="s">
        <v>6001</v>
      </c>
      <c r="D4790" s="2" t="s">
        <v>2399</v>
      </c>
    </row>
    <row r="4791" spans="1:4">
      <c r="A4791" s="13"/>
      <c r="B4791" s="8">
        <v>7984932</v>
      </c>
      <c r="C4791" s="3" t="s">
        <v>6002</v>
      </c>
      <c r="D4791" s="2" t="s">
        <v>725</v>
      </c>
    </row>
    <row r="4792" spans="1:4">
      <c r="A4792" s="13"/>
      <c r="B4792" s="8">
        <v>7953383</v>
      </c>
      <c r="C4792" s="3" t="s">
        <v>6003</v>
      </c>
      <c r="D4792" s="2" t="s">
        <v>290</v>
      </c>
    </row>
    <row r="4793" spans="1:4">
      <c r="A4793" s="13"/>
      <c r="B4793" s="8">
        <v>7960728</v>
      </c>
      <c r="C4793" s="3" t="s">
        <v>6004</v>
      </c>
      <c r="D4793" s="2" t="s">
        <v>3497</v>
      </c>
    </row>
    <row r="4794" spans="1:4">
      <c r="A4794" s="13"/>
      <c r="B4794" s="8">
        <v>8091778</v>
      </c>
      <c r="C4794" s="3" t="s">
        <v>6005</v>
      </c>
      <c r="D4794" s="2" t="s">
        <v>1654</v>
      </c>
    </row>
    <row r="4795" spans="1:4">
      <c r="A4795" s="13"/>
      <c r="B4795" s="8">
        <v>8064384</v>
      </c>
      <c r="C4795" s="3" t="s">
        <v>6006</v>
      </c>
      <c r="D4795" s="2" t="s">
        <v>703</v>
      </c>
    </row>
    <row r="4796" spans="1:4">
      <c r="A4796" s="13"/>
      <c r="B4796" s="8">
        <v>8104166</v>
      </c>
      <c r="C4796" s="3" t="s">
        <v>6007</v>
      </c>
      <c r="D4796" s="2" t="s">
        <v>2373</v>
      </c>
    </row>
    <row r="4797" spans="1:4">
      <c r="A4797" s="13"/>
      <c r="B4797" s="8">
        <v>7978335</v>
      </c>
      <c r="C4797" s="3" t="s">
        <v>6008</v>
      </c>
      <c r="D4797" s="2" t="s">
        <v>4829</v>
      </c>
    </row>
    <row r="4798" spans="1:4">
      <c r="A4798" s="13"/>
      <c r="B4798" s="8">
        <v>8086406</v>
      </c>
      <c r="C4798" s="3" t="s">
        <v>6009</v>
      </c>
      <c r="D4798" s="2" t="s">
        <v>4201</v>
      </c>
    </row>
    <row r="4799" spans="1:4">
      <c r="A4799" s="13"/>
      <c r="B4799" s="8">
        <v>8020254</v>
      </c>
      <c r="C4799" s="3" t="s">
        <v>6010</v>
      </c>
      <c r="D4799" s="2" t="s">
        <v>168</v>
      </c>
    </row>
    <row r="4800" spans="1:4">
      <c r="A4800" s="13"/>
      <c r="B4800" s="8">
        <v>8140668</v>
      </c>
      <c r="C4800" s="3" t="s">
        <v>6011</v>
      </c>
      <c r="D4800" s="2" t="s">
        <v>1672</v>
      </c>
    </row>
    <row r="4801" spans="1:4">
      <c r="A4801" s="13"/>
      <c r="B4801" s="8">
        <v>7929882</v>
      </c>
      <c r="C4801" s="3" t="s">
        <v>6012</v>
      </c>
      <c r="D4801" s="2" t="s">
        <v>2275</v>
      </c>
    </row>
    <row r="4802" spans="1:4">
      <c r="A4802" s="13"/>
      <c r="B4802" s="8">
        <v>7962760</v>
      </c>
      <c r="C4802" s="3" t="s">
        <v>6013</v>
      </c>
      <c r="D4802" s="2" t="s">
        <v>4751</v>
      </c>
    </row>
    <row r="4803" spans="1:4">
      <c r="A4803" s="13"/>
      <c r="B4803" s="8">
        <v>8004485</v>
      </c>
      <c r="C4803" s="3" t="s">
        <v>6014</v>
      </c>
      <c r="D4803" s="2" t="s">
        <v>593</v>
      </c>
    </row>
    <row r="4804" spans="1:4">
      <c r="A4804" s="13"/>
      <c r="B4804" s="8">
        <v>8000869</v>
      </c>
      <c r="C4804" s="3" t="s">
        <v>6015</v>
      </c>
      <c r="D4804" s="2" t="s">
        <v>6016</v>
      </c>
    </row>
    <row r="4805" spans="1:4">
      <c r="A4805" s="13"/>
      <c r="B4805" s="8">
        <v>8003667</v>
      </c>
      <c r="C4805" s="3" t="s">
        <v>6017</v>
      </c>
      <c r="D4805" s="2" t="s">
        <v>1632</v>
      </c>
    </row>
    <row r="4806" spans="1:4">
      <c r="A4806" s="13"/>
      <c r="B4806" s="8">
        <v>7996241</v>
      </c>
      <c r="C4806" s="3" t="s">
        <v>6018</v>
      </c>
      <c r="D4806" s="2" t="s">
        <v>3337</v>
      </c>
    </row>
    <row r="4807" spans="1:4">
      <c r="A4807" s="13"/>
      <c r="B4807" s="8">
        <v>7962499</v>
      </c>
      <c r="C4807" s="3" t="s">
        <v>6019</v>
      </c>
      <c r="D4807" s="2" t="s">
        <v>1225</v>
      </c>
    </row>
    <row r="4808" spans="1:4">
      <c r="A4808" s="13"/>
      <c r="B4808" s="8">
        <v>8047288</v>
      </c>
      <c r="C4808" s="3" t="s">
        <v>6020</v>
      </c>
      <c r="D4808" s="2" t="s">
        <v>4797</v>
      </c>
    </row>
    <row r="4809" spans="1:4">
      <c r="A4809" s="13"/>
      <c r="B4809" s="8">
        <v>8153652</v>
      </c>
      <c r="C4809" s="3" t="s">
        <v>6021</v>
      </c>
      <c r="D4809" s="2" t="s">
        <v>2717</v>
      </c>
    </row>
    <row r="4810" spans="1:4">
      <c r="A4810" s="13"/>
      <c r="B4810" s="8">
        <v>7970676</v>
      </c>
      <c r="C4810" s="3" t="s">
        <v>6022</v>
      </c>
      <c r="D4810" s="2" t="s">
        <v>1135</v>
      </c>
    </row>
    <row r="4811" spans="1:4">
      <c r="A4811" s="13"/>
      <c r="B4811" s="8">
        <v>8011396</v>
      </c>
      <c r="C4811" s="3" t="s">
        <v>6023</v>
      </c>
      <c r="D4811" s="2" t="s">
        <v>3925</v>
      </c>
    </row>
    <row r="4812" spans="1:4">
      <c r="A4812" s="13"/>
      <c r="B4812" s="8">
        <v>8130038</v>
      </c>
      <c r="C4812" s="3" t="s">
        <v>6024</v>
      </c>
      <c r="D4812" s="2" t="s">
        <v>2453</v>
      </c>
    </row>
    <row r="4813" spans="1:4">
      <c r="A4813" s="13"/>
      <c r="B4813" s="8">
        <v>7952408</v>
      </c>
      <c r="C4813" s="3" t="s">
        <v>6025</v>
      </c>
      <c r="D4813" s="2" t="s">
        <v>1147</v>
      </c>
    </row>
    <row r="4814" spans="1:4">
      <c r="A4814" s="13"/>
      <c r="B4814" s="8">
        <v>8060418</v>
      </c>
      <c r="C4814" s="3" t="s">
        <v>6026</v>
      </c>
      <c r="D4814" s="2" t="s">
        <v>3815</v>
      </c>
    </row>
    <row r="4815" spans="1:4">
      <c r="A4815" s="13"/>
      <c r="B4815" s="8">
        <v>8116956</v>
      </c>
      <c r="C4815" s="3" t="s">
        <v>6027</v>
      </c>
      <c r="D4815" s="2" t="s">
        <v>4119</v>
      </c>
    </row>
    <row r="4816" spans="1:4">
      <c r="A4816" s="13"/>
      <c r="B4816" s="8">
        <v>8179364</v>
      </c>
      <c r="C4816" s="3" t="s">
        <v>6028</v>
      </c>
      <c r="D4816" s="2" t="s">
        <v>1774</v>
      </c>
    </row>
    <row r="4817" spans="1:4">
      <c r="A4817" s="13"/>
      <c r="B4817" s="8">
        <v>8002152</v>
      </c>
      <c r="C4817" s="3" t="s">
        <v>6029</v>
      </c>
      <c r="D4817" s="2" t="s">
        <v>825</v>
      </c>
    </row>
    <row r="4818" spans="1:4">
      <c r="A4818" s="13"/>
      <c r="B4818" s="8">
        <v>7968734</v>
      </c>
      <c r="C4818" s="3" t="s">
        <v>6030</v>
      </c>
      <c r="D4818" s="2" t="s">
        <v>2229</v>
      </c>
    </row>
    <row r="4819" spans="1:4">
      <c r="A4819" s="13"/>
      <c r="B4819" s="8">
        <v>8158147</v>
      </c>
      <c r="C4819" s="3" t="s">
        <v>6031</v>
      </c>
      <c r="D4819" s="2" t="s">
        <v>4817</v>
      </c>
    </row>
    <row r="4820" spans="1:4">
      <c r="A4820" s="13"/>
      <c r="B4820" s="8">
        <v>7906128</v>
      </c>
      <c r="C4820" s="3" t="s">
        <v>6032</v>
      </c>
      <c r="D4820" s="2" t="s">
        <v>3357</v>
      </c>
    </row>
    <row r="4821" spans="1:4">
      <c r="A4821" s="13"/>
      <c r="B4821" s="8">
        <v>7956978</v>
      </c>
      <c r="C4821" s="3" t="s">
        <v>6033</v>
      </c>
      <c r="D4821" s="2" t="s">
        <v>4524</v>
      </c>
    </row>
    <row r="4822" spans="1:4">
      <c r="A4822" s="13"/>
      <c r="B4822" s="8">
        <v>7951485</v>
      </c>
      <c r="C4822" s="3" t="s">
        <v>6034</v>
      </c>
      <c r="D4822" s="2" t="s">
        <v>1499</v>
      </c>
    </row>
    <row r="4823" spans="1:4">
      <c r="A4823" s="13"/>
      <c r="B4823" s="8">
        <v>8143367</v>
      </c>
      <c r="C4823" s="3" t="s">
        <v>6035</v>
      </c>
      <c r="D4823" s="2" t="s">
        <v>2315</v>
      </c>
    </row>
    <row r="4824" spans="1:4">
      <c r="A4824" s="13"/>
      <c r="B4824" s="8">
        <v>7962537</v>
      </c>
      <c r="C4824" s="3" t="s">
        <v>6036</v>
      </c>
      <c r="D4824" s="2" t="s">
        <v>5179</v>
      </c>
    </row>
    <row r="4825" spans="1:4">
      <c r="A4825" s="13"/>
      <c r="B4825" s="8">
        <v>7975344</v>
      </c>
      <c r="C4825" s="3" t="s">
        <v>6037</v>
      </c>
      <c r="D4825" s="2" t="s">
        <v>4197</v>
      </c>
    </row>
    <row r="4826" spans="1:4">
      <c r="A4826" s="13"/>
      <c r="B4826" s="8">
        <v>7970810</v>
      </c>
      <c r="C4826" s="3" t="s">
        <v>6038</v>
      </c>
      <c r="D4826" s="2" t="s">
        <v>683</v>
      </c>
    </row>
    <row r="4827" spans="1:4">
      <c r="A4827" s="13"/>
      <c r="B4827" s="8">
        <v>8009685</v>
      </c>
      <c r="C4827" s="3" t="s">
        <v>6039</v>
      </c>
      <c r="D4827" s="2" t="s">
        <v>1255</v>
      </c>
    </row>
    <row r="4828" spans="1:4">
      <c r="A4828" s="13"/>
      <c r="B4828" s="8">
        <v>8067295</v>
      </c>
      <c r="C4828" s="3" t="s">
        <v>6040</v>
      </c>
      <c r="D4828" s="2" t="s">
        <v>1910</v>
      </c>
    </row>
    <row r="4829" spans="1:4">
      <c r="A4829" s="13"/>
      <c r="B4829" s="8">
        <v>7989253</v>
      </c>
      <c r="C4829" s="3" t="s">
        <v>6041</v>
      </c>
      <c r="D4829" s="2" t="s">
        <v>1301</v>
      </c>
    </row>
    <row r="4830" spans="1:4">
      <c r="A4830" s="13"/>
      <c r="B4830" s="8">
        <v>8021228</v>
      </c>
      <c r="C4830" s="3" t="s">
        <v>6042</v>
      </c>
      <c r="D4830" s="2" t="s">
        <v>5236</v>
      </c>
    </row>
    <row r="4831" spans="1:4">
      <c r="A4831" s="13"/>
      <c r="B4831" s="8">
        <v>8120585</v>
      </c>
      <c r="C4831" s="3" t="s">
        <v>6043</v>
      </c>
      <c r="D4831" s="2" t="s">
        <v>717</v>
      </c>
    </row>
    <row r="4832" spans="1:4">
      <c r="A4832" s="13"/>
      <c r="B4832" s="8">
        <v>8143919</v>
      </c>
      <c r="C4832" s="3" t="s">
        <v>6044</v>
      </c>
      <c r="D4832" s="2" t="s">
        <v>2092</v>
      </c>
    </row>
    <row r="4833" spans="1:4">
      <c r="A4833" s="13"/>
      <c r="B4833" s="8">
        <v>8015039</v>
      </c>
      <c r="C4833" s="3" t="s">
        <v>6045</v>
      </c>
      <c r="D4833" s="2" t="s">
        <v>113</v>
      </c>
    </row>
    <row r="4834" spans="1:4">
      <c r="A4834" s="13"/>
      <c r="B4834" s="8">
        <v>8019885</v>
      </c>
      <c r="C4834" s="3" t="s">
        <v>6046</v>
      </c>
      <c r="D4834" s="2" t="s">
        <v>1776</v>
      </c>
    </row>
    <row r="4835" spans="1:4">
      <c r="A4835" s="13"/>
      <c r="B4835" s="8">
        <v>8073135</v>
      </c>
      <c r="C4835" s="3" t="s">
        <v>6047</v>
      </c>
      <c r="D4835" s="2" t="s">
        <v>1093</v>
      </c>
    </row>
    <row r="4836" spans="1:4">
      <c r="A4836" s="13"/>
      <c r="B4836" s="8">
        <v>8160622</v>
      </c>
      <c r="C4836" s="3" t="s">
        <v>6048</v>
      </c>
      <c r="D4836" s="2" t="s">
        <v>1738</v>
      </c>
    </row>
    <row r="4837" spans="1:4">
      <c r="A4837" s="13"/>
      <c r="B4837" s="8">
        <v>8011200</v>
      </c>
      <c r="C4837" s="3" t="s">
        <v>6049</v>
      </c>
      <c r="D4837" s="2" t="s">
        <v>1273</v>
      </c>
    </row>
    <row r="4838" spans="1:4">
      <c r="A4838" s="13"/>
      <c r="B4838" s="8">
        <v>8122144</v>
      </c>
      <c r="C4838" s="3" t="s">
        <v>6050</v>
      </c>
      <c r="D4838" s="2" t="s">
        <v>4089</v>
      </c>
    </row>
    <row r="4839" spans="1:4">
      <c r="A4839" s="13"/>
      <c r="B4839" s="8">
        <v>8139482</v>
      </c>
      <c r="C4839" s="3" t="s">
        <v>6051</v>
      </c>
      <c r="D4839" s="2" t="s">
        <v>4141</v>
      </c>
    </row>
    <row r="4840" spans="1:4">
      <c r="A4840" s="13"/>
      <c r="B4840" s="8">
        <v>7981947</v>
      </c>
      <c r="C4840" s="3" t="s">
        <v>6052</v>
      </c>
      <c r="D4840" s="2" t="s">
        <v>4883</v>
      </c>
    </row>
    <row r="4841" spans="1:4">
      <c r="A4841" s="13"/>
      <c r="B4841" s="8">
        <v>7982098</v>
      </c>
      <c r="C4841" s="3" t="s">
        <v>6053</v>
      </c>
      <c r="D4841" s="2" t="s">
        <v>1938</v>
      </c>
    </row>
    <row r="4842" spans="1:4">
      <c r="A4842" s="13"/>
      <c r="B4842" s="8">
        <v>7981949</v>
      </c>
      <c r="C4842" s="3" t="s">
        <v>6054</v>
      </c>
      <c r="D4842" s="2" t="s">
        <v>2843</v>
      </c>
    </row>
    <row r="4843" spans="1:4">
      <c r="A4843" s="13"/>
      <c r="B4843" s="8">
        <v>7981976</v>
      </c>
      <c r="C4843" s="3" t="s">
        <v>6055</v>
      </c>
      <c r="D4843" s="2" t="s">
        <v>3269</v>
      </c>
    </row>
    <row r="4844" spans="1:4">
      <c r="A4844" s="13"/>
      <c r="B4844" s="8">
        <v>7981978</v>
      </c>
      <c r="C4844" s="3" t="s">
        <v>6056</v>
      </c>
      <c r="D4844" s="2" t="s">
        <v>5202</v>
      </c>
    </row>
    <row r="4845" spans="1:4">
      <c r="A4845" s="13"/>
      <c r="B4845" s="8">
        <v>7981980</v>
      </c>
      <c r="C4845" s="3" t="s">
        <v>6057</v>
      </c>
      <c r="D4845" s="2" t="s">
        <v>2461</v>
      </c>
    </row>
    <row r="4846" spans="1:4">
      <c r="A4846" s="13"/>
      <c r="B4846" s="8">
        <v>7981986</v>
      </c>
      <c r="C4846" s="3" t="s">
        <v>6058</v>
      </c>
      <c r="D4846" s="2" t="s">
        <v>4071</v>
      </c>
    </row>
    <row r="4847" spans="1:4">
      <c r="A4847" s="13"/>
      <c r="B4847" s="8">
        <v>7981994</v>
      </c>
      <c r="C4847" s="3" t="s">
        <v>6059</v>
      </c>
      <c r="D4847" s="2" t="s">
        <v>3030</v>
      </c>
    </row>
    <row r="4848" spans="1:4">
      <c r="A4848" s="13"/>
      <c r="B4848" s="8">
        <v>7981996</v>
      </c>
      <c r="C4848" s="3" t="s">
        <v>6060</v>
      </c>
      <c r="D4848" s="2" t="s">
        <v>5151</v>
      </c>
    </row>
    <row r="4849" spans="1:4">
      <c r="A4849" s="13"/>
      <c r="B4849" s="8">
        <v>7981998</v>
      </c>
      <c r="C4849" s="3" t="s">
        <v>6061</v>
      </c>
      <c r="D4849" s="2" t="s">
        <v>1436</v>
      </c>
    </row>
    <row r="4850" spans="1:4">
      <c r="A4850" s="13"/>
      <c r="B4850" s="8">
        <v>7981953</v>
      </c>
      <c r="C4850" s="3" t="s">
        <v>6062</v>
      </c>
      <c r="D4850" s="2" t="s">
        <v>2088</v>
      </c>
    </row>
    <row r="4851" spans="1:4">
      <c r="A4851" s="13"/>
      <c r="B4851" s="8">
        <v>7981958</v>
      </c>
      <c r="C4851" s="3" t="s">
        <v>6063</v>
      </c>
      <c r="D4851" s="2" t="s">
        <v>1682</v>
      </c>
    </row>
    <row r="4852" spans="1:4">
      <c r="A4852" s="13"/>
      <c r="B4852" s="8">
        <v>7981964</v>
      </c>
      <c r="C4852" s="3" t="s">
        <v>6064</v>
      </c>
      <c r="D4852" s="2" t="s">
        <v>1634</v>
      </c>
    </row>
    <row r="4853" spans="1:4">
      <c r="A4853" s="13"/>
      <c r="B4853" s="8">
        <v>7922418</v>
      </c>
      <c r="C4853" s="3" t="s">
        <v>6065</v>
      </c>
      <c r="D4853" s="2" t="s">
        <v>2922</v>
      </c>
    </row>
    <row r="4854" spans="1:4">
      <c r="A4854" s="13"/>
      <c r="B4854" s="8">
        <v>7922416</v>
      </c>
      <c r="C4854" s="3" t="s">
        <v>6066</v>
      </c>
      <c r="D4854" s="2" t="s">
        <v>4711</v>
      </c>
    </row>
    <row r="4855" spans="1:4">
      <c r="A4855" s="13"/>
      <c r="B4855" s="8">
        <v>7922414</v>
      </c>
      <c r="C4855" s="3" t="s">
        <v>6067</v>
      </c>
      <c r="D4855" s="2" t="s">
        <v>1464</v>
      </c>
    </row>
    <row r="4856" spans="1:4">
      <c r="A4856" s="13"/>
      <c r="B4856" s="8">
        <v>8079140</v>
      </c>
      <c r="C4856" s="3" t="s">
        <v>6068</v>
      </c>
      <c r="D4856" s="2" t="s">
        <v>3097</v>
      </c>
    </row>
    <row r="4857" spans="1:4">
      <c r="A4857" s="13"/>
      <c r="B4857" s="8">
        <v>7959586</v>
      </c>
      <c r="C4857" s="3" t="s">
        <v>6069</v>
      </c>
      <c r="D4857" s="2" t="s">
        <v>803</v>
      </c>
    </row>
    <row r="4858" spans="1:4">
      <c r="A4858" s="13"/>
      <c r="B4858" s="8">
        <v>8118826</v>
      </c>
      <c r="C4858" s="3" t="s">
        <v>6070</v>
      </c>
      <c r="D4858" s="2" t="s">
        <v>733</v>
      </c>
    </row>
    <row r="4859" spans="1:4">
      <c r="A4859" s="13"/>
      <c r="B4859" s="8">
        <v>7981945</v>
      </c>
      <c r="C4859" s="3" t="s">
        <v>6071</v>
      </c>
      <c r="D4859" s="2" t="s">
        <v>4085</v>
      </c>
    </row>
    <row r="4860" spans="1:4">
      <c r="A4860" s="13"/>
      <c r="B4860" s="8">
        <v>7996908</v>
      </c>
      <c r="C4860" s="3" t="s">
        <v>6072</v>
      </c>
      <c r="D4860" s="2" t="s">
        <v>208</v>
      </c>
    </row>
    <row r="4861" spans="1:4">
      <c r="A4861" s="13"/>
      <c r="B4861" s="8">
        <v>7980463</v>
      </c>
      <c r="C4861" s="3" t="s">
        <v>6073</v>
      </c>
      <c r="D4861" s="2" t="s">
        <v>565</v>
      </c>
    </row>
    <row r="4862" spans="1:4">
      <c r="A4862" s="13"/>
      <c r="B4862" s="8">
        <v>7984155</v>
      </c>
      <c r="C4862" s="3" t="s">
        <v>6074</v>
      </c>
      <c r="D4862" s="2" t="s">
        <v>657</v>
      </c>
    </row>
    <row r="4863" spans="1:4">
      <c r="A4863" s="13"/>
      <c r="B4863" s="8">
        <v>8151572</v>
      </c>
      <c r="C4863" s="3" t="s">
        <v>6075</v>
      </c>
      <c r="D4863" s="2" t="s">
        <v>2611</v>
      </c>
    </row>
    <row r="4864" spans="1:4">
      <c r="A4864" s="13"/>
      <c r="B4864" s="8">
        <v>8006768</v>
      </c>
      <c r="C4864" s="3" t="s">
        <v>6076</v>
      </c>
      <c r="D4864" s="2" t="s">
        <v>4661</v>
      </c>
    </row>
    <row r="4865" spans="1:4">
      <c r="A4865" s="13"/>
      <c r="B4865" s="8">
        <v>8068289</v>
      </c>
      <c r="C4865" s="3" t="s">
        <v>6077</v>
      </c>
      <c r="D4865" s="2" t="s">
        <v>284</v>
      </c>
    </row>
    <row r="4866" spans="1:4">
      <c r="A4866" s="13"/>
      <c r="B4866" s="8">
        <v>8008388</v>
      </c>
      <c r="C4866" s="3" t="s">
        <v>6078</v>
      </c>
      <c r="D4866" s="2" t="s">
        <v>3187</v>
      </c>
    </row>
    <row r="4867" spans="1:4">
      <c r="A4867" s="13"/>
      <c r="B4867" s="8">
        <v>8080438</v>
      </c>
      <c r="C4867" s="3" t="s">
        <v>6079</v>
      </c>
      <c r="D4867" s="2" t="s">
        <v>1103</v>
      </c>
    </row>
    <row r="4868" spans="1:4">
      <c r="A4868" s="13"/>
      <c r="B4868" s="8">
        <v>8156263</v>
      </c>
      <c r="C4868" s="3" t="s">
        <v>6080</v>
      </c>
      <c r="D4868" s="2" t="s">
        <v>3203</v>
      </c>
    </row>
    <row r="4869" spans="1:4">
      <c r="A4869" s="13"/>
      <c r="B4869" s="8">
        <v>8097282</v>
      </c>
      <c r="C4869" s="3" t="s">
        <v>6081</v>
      </c>
      <c r="D4869" s="2" t="s">
        <v>1563</v>
      </c>
    </row>
    <row r="4870" spans="1:4">
      <c r="A4870" s="13"/>
      <c r="B4870" s="8">
        <v>8060997</v>
      </c>
      <c r="C4870" s="3" t="s">
        <v>6082</v>
      </c>
      <c r="D4870" s="2" t="s">
        <v>2960</v>
      </c>
    </row>
    <row r="4871" spans="1:4">
      <c r="A4871" s="13"/>
      <c r="B4871" s="8">
        <v>8140828</v>
      </c>
      <c r="C4871" s="3" t="s">
        <v>6083</v>
      </c>
      <c r="D4871" s="2" t="s">
        <v>2239</v>
      </c>
    </row>
    <row r="4872" spans="1:4">
      <c r="A4872" s="13"/>
      <c r="B4872" s="8">
        <v>8018600</v>
      </c>
      <c r="C4872" s="3" t="s">
        <v>6084</v>
      </c>
      <c r="D4872" s="2" t="s">
        <v>1285</v>
      </c>
    </row>
    <row r="4873" spans="1:4">
      <c r="A4873" s="13"/>
      <c r="B4873" s="8">
        <v>7910099</v>
      </c>
      <c r="C4873" s="3" t="s">
        <v>6085</v>
      </c>
      <c r="D4873" s="2" t="s">
        <v>1588</v>
      </c>
    </row>
    <row r="4874" spans="1:4">
      <c r="A4874" s="13"/>
      <c r="B4874" s="8">
        <v>7952557</v>
      </c>
      <c r="C4874" s="3" t="s">
        <v>6086</v>
      </c>
      <c r="D4874" s="2" t="s">
        <v>1341</v>
      </c>
    </row>
    <row r="4875" spans="1:4">
      <c r="A4875" s="13"/>
      <c r="B4875" s="8">
        <v>7920903</v>
      </c>
      <c r="C4875" s="3" t="s">
        <v>6087</v>
      </c>
      <c r="D4875" s="2" t="s">
        <v>5183</v>
      </c>
    </row>
    <row r="4876" spans="1:4">
      <c r="A4876" s="13"/>
      <c r="B4876" s="8">
        <v>7932407</v>
      </c>
      <c r="C4876" s="3" t="s">
        <v>6088</v>
      </c>
      <c r="D4876" s="2" t="s">
        <v>3636</v>
      </c>
    </row>
    <row r="4877" spans="1:4">
      <c r="A4877" s="13"/>
      <c r="B4877" s="8">
        <v>8140196</v>
      </c>
      <c r="C4877" s="3" t="s">
        <v>6089</v>
      </c>
      <c r="D4877" s="2" t="s">
        <v>5073</v>
      </c>
    </row>
    <row r="4878" spans="1:4">
      <c r="A4878" s="13"/>
      <c r="B4878" s="8">
        <v>8133610</v>
      </c>
      <c r="C4878" s="3" t="s">
        <v>6090</v>
      </c>
      <c r="D4878" s="2" t="s">
        <v>1015</v>
      </c>
    </row>
    <row r="4879" spans="1:4">
      <c r="A4879" s="13"/>
      <c r="B4879" s="8">
        <v>7970924</v>
      </c>
      <c r="C4879" s="3" t="s">
        <v>6091</v>
      </c>
      <c r="D4879" s="2" t="s">
        <v>5</v>
      </c>
    </row>
    <row r="4880" spans="1:4">
      <c r="A4880" s="13"/>
      <c r="B4880" s="8">
        <v>8115783</v>
      </c>
      <c r="C4880" s="3" t="s">
        <v>6092</v>
      </c>
      <c r="D4880" s="2" t="s">
        <v>3279</v>
      </c>
    </row>
    <row r="4881" spans="1:4">
      <c r="A4881" s="13"/>
      <c r="B4881" s="8">
        <v>8179391</v>
      </c>
      <c r="C4881" s="3" t="s">
        <v>6093</v>
      </c>
      <c r="D4881" s="2" t="s">
        <v>4371</v>
      </c>
    </row>
    <row r="4882" spans="1:4">
      <c r="A4882" s="13"/>
      <c r="B4882" s="8">
        <v>8160968</v>
      </c>
      <c r="C4882" s="3" t="s">
        <v>6094</v>
      </c>
      <c r="D4882" s="2" t="s">
        <v>1402</v>
      </c>
    </row>
    <row r="4883" spans="1:4">
      <c r="A4883" s="13"/>
      <c r="B4883" s="8">
        <v>8165866</v>
      </c>
      <c r="C4883" s="3" t="s">
        <v>6095</v>
      </c>
      <c r="D4883" s="2" t="s">
        <v>3950</v>
      </c>
    </row>
    <row r="4884" spans="1:4">
      <c r="A4884" s="13"/>
      <c r="B4884" s="8">
        <v>7922669</v>
      </c>
      <c r="C4884" s="3" t="s">
        <v>6096</v>
      </c>
      <c r="D4884" s="2" t="s">
        <v>1299</v>
      </c>
    </row>
    <row r="4885" spans="1:4">
      <c r="A4885" s="13"/>
      <c r="B4885" s="8">
        <v>7971541</v>
      </c>
      <c r="C4885" s="3" t="s">
        <v>6097</v>
      </c>
      <c r="D4885" s="2" t="s">
        <v>2763</v>
      </c>
    </row>
    <row r="4886" spans="1:4">
      <c r="A4886" s="13"/>
      <c r="B4886" s="8">
        <v>8088664</v>
      </c>
      <c r="C4886" s="3" t="s">
        <v>6098</v>
      </c>
      <c r="D4886" s="2" t="s">
        <v>890</v>
      </c>
    </row>
    <row r="4887" spans="1:4">
      <c r="A4887" s="13"/>
      <c r="B4887" s="8">
        <v>7969271</v>
      </c>
      <c r="C4887" s="3" t="s">
        <v>6099</v>
      </c>
      <c r="D4887" s="2" t="s">
        <v>2613</v>
      </c>
    </row>
    <row r="4888" spans="1:4">
      <c r="A4888" s="13"/>
      <c r="B4888" s="8">
        <v>8016982</v>
      </c>
      <c r="C4888" s="3" t="s">
        <v>6100</v>
      </c>
      <c r="D4888" s="2" t="s">
        <v>529</v>
      </c>
    </row>
    <row r="4889" spans="1:4">
      <c r="A4889" s="13"/>
      <c r="B4889" s="8">
        <v>8005903</v>
      </c>
      <c r="C4889" s="3" t="s">
        <v>6101</v>
      </c>
      <c r="D4889" s="2" t="s">
        <v>1267</v>
      </c>
    </row>
    <row r="4890" spans="1:4">
      <c r="A4890" s="13"/>
      <c r="B4890" s="8">
        <v>8127977</v>
      </c>
      <c r="C4890" s="3" t="s">
        <v>6102</v>
      </c>
      <c r="D4890" s="2" t="s">
        <v>473</v>
      </c>
    </row>
    <row r="4891" spans="1:4">
      <c r="A4891" s="13"/>
      <c r="B4891" s="8">
        <v>8010243</v>
      </c>
      <c r="C4891" s="3" t="s">
        <v>6103</v>
      </c>
      <c r="D4891" s="2" t="s">
        <v>6104</v>
      </c>
    </row>
    <row r="4892" spans="1:4">
      <c r="A4892" s="13"/>
      <c r="B4892" s="8">
        <v>7922008</v>
      </c>
      <c r="C4892" s="3" t="s">
        <v>6105</v>
      </c>
      <c r="D4892" s="2" t="s">
        <v>727</v>
      </c>
    </row>
    <row r="4893" spans="1:4">
      <c r="A4893" s="13"/>
      <c r="B4893" s="8">
        <v>8093993</v>
      </c>
      <c r="C4893" s="3" t="s">
        <v>6106</v>
      </c>
      <c r="D4893" s="2" t="s">
        <v>713</v>
      </c>
    </row>
    <row r="4894" spans="1:4">
      <c r="A4894" s="13"/>
      <c r="B4894" s="8">
        <v>8125859</v>
      </c>
      <c r="C4894" s="3" t="s">
        <v>6107</v>
      </c>
      <c r="D4894" s="2" t="s">
        <v>3626</v>
      </c>
    </row>
    <row r="4895" spans="1:4">
      <c r="A4895" s="13"/>
      <c r="B4895" s="8">
        <v>8152553</v>
      </c>
      <c r="C4895" s="3" t="s">
        <v>6108</v>
      </c>
      <c r="D4895" s="2" t="s">
        <v>1375</v>
      </c>
    </row>
    <row r="4896" spans="1:4">
      <c r="A4896" s="13"/>
      <c r="B4896" s="8">
        <v>7924969</v>
      </c>
      <c r="C4896" s="3" t="s">
        <v>6109</v>
      </c>
      <c r="D4896" s="2" t="s">
        <v>681</v>
      </c>
    </row>
    <row r="4897" spans="1:4">
      <c r="A4897" s="13"/>
      <c r="B4897" s="8">
        <v>8141425</v>
      </c>
      <c r="C4897" s="3" t="s">
        <v>6110</v>
      </c>
      <c r="D4897" s="2" t="s">
        <v>4723</v>
      </c>
    </row>
    <row r="4898" spans="1:4">
      <c r="A4898" s="13"/>
      <c r="B4898" s="8">
        <v>7961287</v>
      </c>
      <c r="C4898" s="3" t="s">
        <v>6111</v>
      </c>
      <c r="D4898" s="2" t="s">
        <v>1798</v>
      </c>
    </row>
    <row r="4899" spans="1:4">
      <c r="A4899" s="13"/>
      <c r="B4899" s="8">
        <v>7961285</v>
      </c>
      <c r="C4899" s="3" t="s">
        <v>6112</v>
      </c>
      <c r="D4899" s="2" t="s">
        <v>1890</v>
      </c>
    </row>
    <row r="4900" spans="1:4">
      <c r="A4900" s="13"/>
      <c r="B4900" s="8">
        <v>7961291</v>
      </c>
      <c r="C4900" s="3" t="s">
        <v>6113</v>
      </c>
      <c r="D4900" s="2" t="s">
        <v>79</v>
      </c>
    </row>
    <row r="4901" spans="1:4">
      <c r="A4901" s="13"/>
      <c r="B4901" s="8">
        <v>7961295</v>
      </c>
      <c r="C4901" s="3" t="s">
        <v>6114</v>
      </c>
      <c r="D4901" s="2" t="s">
        <v>4717</v>
      </c>
    </row>
    <row r="4902" spans="1:4">
      <c r="A4902" s="13"/>
      <c r="B4902" s="8">
        <v>7944623</v>
      </c>
      <c r="C4902" s="3" t="s">
        <v>6115</v>
      </c>
      <c r="D4902" s="2" t="s">
        <v>523</v>
      </c>
    </row>
    <row r="4903" spans="1:4">
      <c r="A4903" s="13"/>
      <c r="B4903" s="8">
        <v>8140070</v>
      </c>
      <c r="C4903" s="3" t="s">
        <v>6116</v>
      </c>
      <c r="D4903" s="2" t="s">
        <v>1902</v>
      </c>
    </row>
    <row r="4904" spans="1:4">
      <c r="A4904" s="13"/>
      <c r="B4904" s="8">
        <v>8122182</v>
      </c>
      <c r="C4904" s="3" t="s">
        <v>6117</v>
      </c>
      <c r="D4904" s="2" t="s">
        <v>4919</v>
      </c>
    </row>
    <row r="4905" spans="1:4">
      <c r="A4905" s="13"/>
      <c r="B4905" s="8">
        <v>8139468</v>
      </c>
      <c r="C4905" s="3" t="s">
        <v>6118</v>
      </c>
      <c r="D4905" s="2" t="s">
        <v>3009</v>
      </c>
    </row>
    <row r="4906" spans="1:4">
      <c r="A4906" s="13"/>
      <c r="B4906" s="8">
        <v>8169044</v>
      </c>
      <c r="C4906" s="3" t="s">
        <v>6119</v>
      </c>
      <c r="D4906" s="2" t="s">
        <v>2227</v>
      </c>
    </row>
    <row r="4907" spans="1:4">
      <c r="A4907" s="13"/>
      <c r="B4907" s="8">
        <v>8076436</v>
      </c>
      <c r="C4907" s="3" t="s">
        <v>6120</v>
      </c>
      <c r="D4907" s="2" t="s">
        <v>4149</v>
      </c>
    </row>
    <row r="4908" spans="1:4">
      <c r="A4908" s="13"/>
      <c r="B4908" s="8">
        <v>8125887</v>
      </c>
      <c r="C4908" s="3" t="s">
        <v>6121</v>
      </c>
      <c r="D4908" s="2" t="s">
        <v>5129</v>
      </c>
    </row>
    <row r="4909" spans="1:4">
      <c r="A4909" s="13"/>
      <c r="B4909" s="8">
        <v>8012908</v>
      </c>
      <c r="C4909" s="3" t="s">
        <v>6122</v>
      </c>
      <c r="D4909" s="2" t="s">
        <v>1756</v>
      </c>
    </row>
    <row r="4910" spans="1:4">
      <c r="A4910" s="13"/>
      <c r="B4910" s="8">
        <v>8155062</v>
      </c>
      <c r="C4910" s="3" t="s">
        <v>6123</v>
      </c>
      <c r="D4910" s="2" t="s">
        <v>232</v>
      </c>
    </row>
    <row r="4911" spans="1:4">
      <c r="A4911" s="13"/>
      <c r="B4911" s="8">
        <v>8096669</v>
      </c>
      <c r="C4911" s="3" t="s">
        <v>6124</v>
      </c>
      <c r="D4911" s="2" t="s">
        <v>117</v>
      </c>
    </row>
    <row r="4912" spans="1:4">
      <c r="A4912" s="13"/>
      <c r="B4912" s="8">
        <v>7972269</v>
      </c>
      <c r="C4912" s="3" t="s">
        <v>6125</v>
      </c>
      <c r="D4912" s="2" t="s">
        <v>3895</v>
      </c>
    </row>
    <row r="4913" spans="1:4">
      <c r="A4913" s="13"/>
      <c r="B4913" s="8">
        <v>8021924</v>
      </c>
      <c r="C4913" s="3" t="s">
        <v>6126</v>
      </c>
      <c r="D4913" s="2" t="s">
        <v>1011</v>
      </c>
    </row>
    <row r="4914" spans="1:4">
      <c r="A4914" s="13"/>
      <c r="B4914" s="8">
        <v>8115886</v>
      </c>
      <c r="C4914" s="3" t="s">
        <v>6127</v>
      </c>
      <c r="D4914" s="2" t="s">
        <v>2415</v>
      </c>
    </row>
    <row r="4915" spans="1:4">
      <c r="A4915" s="13"/>
      <c r="B4915" s="8">
        <v>8013771</v>
      </c>
      <c r="C4915" s="3" t="s">
        <v>6128</v>
      </c>
      <c r="D4915" s="2" t="s">
        <v>1853</v>
      </c>
    </row>
    <row r="4916" spans="1:4">
      <c r="A4916" s="13"/>
      <c r="B4916" s="8">
        <v>7969796</v>
      </c>
      <c r="C4916" s="3" t="s">
        <v>6129</v>
      </c>
      <c r="D4916" s="2" t="s">
        <v>1111</v>
      </c>
    </row>
    <row r="4917" spans="1:4">
      <c r="A4917" s="13"/>
      <c r="B4917" s="8">
        <v>8015900</v>
      </c>
      <c r="C4917" s="3" t="s">
        <v>6130</v>
      </c>
      <c r="D4917" s="2" t="s">
        <v>4915</v>
      </c>
    </row>
    <row r="4918" spans="1:4">
      <c r="A4918" s="13"/>
      <c r="B4918" s="8">
        <v>8131539</v>
      </c>
      <c r="C4918" s="3" t="s">
        <v>6131</v>
      </c>
      <c r="D4918" s="2" t="s">
        <v>3059</v>
      </c>
    </row>
    <row r="4919" spans="1:4">
      <c r="A4919" s="13"/>
      <c r="B4919" s="8">
        <v>8085263</v>
      </c>
      <c r="C4919" s="3" t="s">
        <v>6132</v>
      </c>
      <c r="D4919" s="2" t="s">
        <v>4947</v>
      </c>
    </row>
    <row r="4920" spans="1:4">
      <c r="A4920" s="13"/>
      <c r="B4920" s="8">
        <v>8120239</v>
      </c>
      <c r="C4920" s="3" t="s">
        <v>6133</v>
      </c>
      <c r="D4920" s="2" t="s">
        <v>3429</v>
      </c>
    </row>
    <row r="4921" spans="1:4">
      <c r="A4921" s="13"/>
      <c r="B4921" s="8">
        <v>8035600</v>
      </c>
      <c r="C4921" s="3" t="s">
        <v>6134</v>
      </c>
      <c r="D4921" s="2" t="s">
        <v>4903</v>
      </c>
    </row>
    <row r="4922" spans="1:4">
      <c r="A4922" s="13"/>
      <c r="B4922" s="8">
        <v>8142407</v>
      </c>
      <c r="C4922" s="3" t="s">
        <v>6135</v>
      </c>
      <c r="D4922" s="2" t="s">
        <v>723</v>
      </c>
    </row>
    <row r="4923" spans="1:4">
      <c r="A4923" s="13"/>
      <c r="B4923" s="8">
        <v>7908867</v>
      </c>
      <c r="C4923" s="3" t="s">
        <v>6136</v>
      </c>
      <c r="D4923" s="2" t="s">
        <v>4434</v>
      </c>
    </row>
    <row r="4924" spans="1:4">
      <c r="A4924" s="13"/>
      <c r="B4924" s="8">
        <v>8005857</v>
      </c>
      <c r="C4924" s="3" t="s">
        <v>6137</v>
      </c>
      <c r="D4924" s="2" t="s">
        <v>4075</v>
      </c>
    </row>
    <row r="4925" spans="1:4">
      <c r="A4925" s="13"/>
      <c r="B4925" s="8">
        <v>8142912</v>
      </c>
      <c r="C4925" s="3" t="s">
        <v>6138</v>
      </c>
      <c r="D4925" s="2" t="s">
        <v>4400</v>
      </c>
    </row>
    <row r="4926" spans="1:4">
      <c r="A4926" s="13"/>
      <c r="B4926" s="8">
        <v>7948836</v>
      </c>
      <c r="C4926" s="3" t="s">
        <v>6139</v>
      </c>
      <c r="D4926" s="2" t="s">
        <v>3610</v>
      </c>
    </row>
    <row r="4927" spans="1:4">
      <c r="A4927" s="13"/>
      <c r="B4927" s="8">
        <v>8008870</v>
      </c>
      <c r="C4927" s="3" t="s">
        <v>6140</v>
      </c>
      <c r="D4927" s="2" t="s">
        <v>2501</v>
      </c>
    </row>
    <row r="4928" spans="1:4">
      <c r="A4928" s="13"/>
      <c r="B4928" s="8">
        <v>7956749</v>
      </c>
      <c r="C4928" s="3" t="s">
        <v>6141</v>
      </c>
      <c r="D4928" s="2" t="s">
        <v>2427</v>
      </c>
    </row>
    <row r="4929" spans="1:4">
      <c r="A4929" s="13"/>
      <c r="B4929" s="8">
        <v>8151756</v>
      </c>
      <c r="C4929" s="3" t="s">
        <v>6142</v>
      </c>
      <c r="D4929" s="2" t="s">
        <v>974</v>
      </c>
    </row>
    <row r="4930" spans="1:4">
      <c r="A4930" s="13"/>
      <c r="B4930" s="8">
        <v>8140500</v>
      </c>
      <c r="C4930" s="3" t="s">
        <v>6143</v>
      </c>
      <c r="D4930" s="2" t="s">
        <v>1497</v>
      </c>
    </row>
    <row r="4931" spans="1:4">
      <c r="A4931" s="13"/>
      <c r="B4931" s="8">
        <v>7957737</v>
      </c>
      <c r="C4931" s="3" t="s">
        <v>6144</v>
      </c>
      <c r="D4931" s="2" t="s">
        <v>1523</v>
      </c>
    </row>
    <row r="4932" spans="1:4">
      <c r="A4932" s="13"/>
      <c r="B4932" s="8">
        <v>7972579</v>
      </c>
      <c r="C4932" s="3" t="s">
        <v>6145</v>
      </c>
      <c r="D4932" s="2" t="s">
        <v>2968</v>
      </c>
    </row>
    <row r="4933" spans="1:4">
      <c r="A4933" s="13"/>
      <c r="B4933" s="8">
        <v>8093013</v>
      </c>
      <c r="C4933" s="3" t="s">
        <v>6146</v>
      </c>
      <c r="D4933" s="2" t="s">
        <v>2070</v>
      </c>
    </row>
    <row r="4934" spans="1:4">
      <c r="A4934" s="13"/>
      <c r="B4934" s="8">
        <v>8142852</v>
      </c>
      <c r="C4934" s="3" t="s">
        <v>6147</v>
      </c>
      <c r="D4934" s="2" t="s">
        <v>2890</v>
      </c>
    </row>
    <row r="4935" spans="1:4">
      <c r="A4935" s="13"/>
      <c r="B4935" s="8">
        <v>8132980</v>
      </c>
      <c r="C4935" s="3" t="s">
        <v>6148</v>
      </c>
      <c r="D4935" s="2" t="s">
        <v>4211</v>
      </c>
    </row>
    <row r="4936" spans="1:4">
      <c r="A4936" s="13"/>
      <c r="B4936" s="8">
        <v>8073214</v>
      </c>
      <c r="C4936" s="3" t="s">
        <v>6149</v>
      </c>
      <c r="D4936" s="2" t="s">
        <v>2060</v>
      </c>
    </row>
    <row r="4937" spans="1:4">
      <c r="A4937" s="13"/>
      <c r="B4937" s="8">
        <v>7925174</v>
      </c>
      <c r="C4937" s="3" t="s">
        <v>6150</v>
      </c>
      <c r="D4937" s="2" t="s">
        <v>1023</v>
      </c>
    </row>
    <row r="4938" spans="1:4">
      <c r="A4938" s="13"/>
      <c r="B4938" s="8">
        <v>8013222</v>
      </c>
      <c r="C4938" s="3" t="s">
        <v>6151</v>
      </c>
      <c r="D4938" s="2" t="s">
        <v>437</v>
      </c>
    </row>
    <row r="4939" spans="1:4">
      <c r="A4939" s="13"/>
      <c r="B4939" s="8">
        <v>8160581</v>
      </c>
      <c r="C4939" s="3" t="s">
        <v>6152</v>
      </c>
      <c r="D4939" s="2" t="s">
        <v>1549</v>
      </c>
    </row>
    <row r="4940" spans="1:4">
      <c r="A4940" s="13"/>
      <c r="B4940" s="8">
        <v>8164587</v>
      </c>
      <c r="C4940" s="3" t="s">
        <v>6153</v>
      </c>
      <c r="D4940" s="2" t="s">
        <v>4514</v>
      </c>
    </row>
    <row r="4941" spans="1:4">
      <c r="A4941" s="13"/>
      <c r="B4941" s="8">
        <v>7922648</v>
      </c>
      <c r="C4941" s="3" t="s">
        <v>6154</v>
      </c>
      <c r="D4941" s="2" t="s">
        <v>4458</v>
      </c>
    </row>
    <row r="4942" spans="1:4">
      <c r="A4942" s="13"/>
      <c r="B4942" s="8">
        <v>8012257</v>
      </c>
      <c r="C4942" s="3" t="s">
        <v>6155</v>
      </c>
      <c r="D4942" s="2" t="s">
        <v>2864</v>
      </c>
    </row>
    <row r="4943" spans="1:4">
      <c r="A4943" s="13"/>
      <c r="B4943" s="8">
        <v>7924526</v>
      </c>
      <c r="C4943" s="3" t="s">
        <v>6156</v>
      </c>
      <c r="D4943" s="2" t="s">
        <v>481</v>
      </c>
    </row>
    <row r="4944" spans="1:4">
      <c r="A4944" s="13"/>
      <c r="B4944" s="8">
        <v>7920472</v>
      </c>
      <c r="C4944" s="3" t="s">
        <v>6157</v>
      </c>
      <c r="D4944" s="2" t="s">
        <v>4349</v>
      </c>
    </row>
    <row r="4945" spans="1:4">
      <c r="A4945" s="13"/>
      <c r="B4945" s="8">
        <v>7969881</v>
      </c>
      <c r="C4945" s="3" t="s">
        <v>6158</v>
      </c>
      <c r="D4945" s="2" t="s">
        <v>3616</v>
      </c>
    </row>
    <row r="4946" spans="1:4">
      <c r="A4946" s="13"/>
      <c r="B4946" s="8">
        <v>8090420</v>
      </c>
      <c r="C4946" s="3" t="s">
        <v>6159</v>
      </c>
      <c r="D4946" s="2" t="s">
        <v>4143</v>
      </c>
    </row>
    <row r="4947" spans="1:4">
      <c r="A4947" s="13"/>
      <c r="B4947" s="8">
        <v>8163825</v>
      </c>
      <c r="C4947" s="3" t="s">
        <v>6160</v>
      </c>
      <c r="D4947" s="2" t="s">
        <v>5043</v>
      </c>
    </row>
    <row r="4948" spans="1:4">
      <c r="A4948" s="13"/>
      <c r="B4948" s="8">
        <v>8128939</v>
      </c>
      <c r="C4948" s="3" t="s">
        <v>6161</v>
      </c>
      <c r="D4948" s="2" t="s">
        <v>4579</v>
      </c>
    </row>
    <row r="4949" spans="1:4">
      <c r="A4949" s="13"/>
      <c r="B4949" s="8">
        <v>7978739</v>
      </c>
      <c r="C4949" s="3" t="s">
        <v>6162</v>
      </c>
      <c r="D4949" s="2" t="s">
        <v>3624</v>
      </c>
    </row>
    <row r="4950" spans="1:4">
      <c r="A4950" s="13"/>
      <c r="B4950" s="8">
        <v>8153175</v>
      </c>
      <c r="C4950" s="3" t="s">
        <v>6163</v>
      </c>
      <c r="D4950" s="2" t="s">
        <v>1877</v>
      </c>
    </row>
    <row r="4951" spans="1:4">
      <c r="A4951" s="13"/>
      <c r="B4951" s="8">
        <v>7924868</v>
      </c>
      <c r="C4951" s="3" t="s">
        <v>6164</v>
      </c>
      <c r="D4951" s="2" t="s">
        <v>28</v>
      </c>
    </row>
    <row r="4952" spans="1:4">
      <c r="A4952" s="13"/>
      <c r="B4952" s="8">
        <v>7969153</v>
      </c>
      <c r="C4952" s="3" t="s">
        <v>6165</v>
      </c>
      <c r="D4952" s="2" t="s">
        <v>3501</v>
      </c>
    </row>
    <row r="4953" spans="1:4">
      <c r="A4953" s="13"/>
      <c r="B4953" s="8">
        <v>8091757</v>
      </c>
      <c r="C4953" s="3" t="s">
        <v>6166</v>
      </c>
      <c r="D4953" s="2" t="s">
        <v>3541</v>
      </c>
    </row>
    <row r="4954" spans="1:4">
      <c r="A4954" s="13"/>
      <c r="B4954" s="8">
        <v>8059596</v>
      </c>
      <c r="C4954" s="3" t="s">
        <v>6167</v>
      </c>
      <c r="D4954" s="2" t="s">
        <v>1596</v>
      </c>
    </row>
    <row r="4955" spans="1:4">
      <c r="A4955" s="13"/>
      <c r="B4955" s="8">
        <v>8104234</v>
      </c>
      <c r="C4955" s="3" t="s">
        <v>6168</v>
      </c>
      <c r="D4955" s="2" t="s">
        <v>2876</v>
      </c>
    </row>
    <row r="4956" spans="1:4">
      <c r="A4956" s="13"/>
      <c r="B4956" s="8">
        <v>8121895</v>
      </c>
      <c r="C4956" s="3" t="s">
        <v>6169</v>
      </c>
      <c r="D4956" s="2" t="s">
        <v>4611</v>
      </c>
    </row>
    <row r="4957" spans="1:4">
      <c r="A4957" s="13"/>
      <c r="B4957" s="8">
        <v>7908421</v>
      </c>
      <c r="C4957" s="3" t="s">
        <v>6170</v>
      </c>
      <c r="D4957" s="2" t="s">
        <v>1810</v>
      </c>
    </row>
    <row r="4958" spans="1:4">
      <c r="A4958" s="13"/>
      <c r="B4958" s="8">
        <v>8134470</v>
      </c>
      <c r="C4958" s="3" t="s">
        <v>6171</v>
      </c>
      <c r="D4958" s="2" t="s">
        <v>3295</v>
      </c>
    </row>
    <row r="4959" spans="1:4">
      <c r="A4959" s="13"/>
      <c r="B4959" s="8">
        <v>8110224</v>
      </c>
      <c r="C4959" s="3" t="s">
        <v>6172</v>
      </c>
      <c r="D4959" s="2" t="s">
        <v>4176</v>
      </c>
    </row>
    <row r="4960" spans="1:4">
      <c r="A4960" s="13"/>
      <c r="B4960" s="8">
        <v>8011245</v>
      </c>
      <c r="C4960" s="3" t="s">
        <v>6173</v>
      </c>
      <c r="D4960" s="2" t="s">
        <v>423</v>
      </c>
    </row>
    <row r="4961" spans="1:4">
      <c r="A4961" s="13"/>
      <c r="B4961" s="8">
        <v>8005141</v>
      </c>
      <c r="C4961" s="3" t="s">
        <v>6174</v>
      </c>
      <c r="D4961" s="2" t="s">
        <v>4589</v>
      </c>
    </row>
    <row r="4962" spans="1:4">
      <c r="A4962" s="13"/>
      <c r="B4962" s="8">
        <v>8147864</v>
      </c>
      <c r="C4962" s="3" t="s">
        <v>6175</v>
      </c>
      <c r="D4962" s="2" t="s">
        <v>4107</v>
      </c>
    </row>
    <row r="4963" spans="1:4">
      <c r="A4963" s="13"/>
      <c r="B4963" s="8">
        <v>7977482</v>
      </c>
      <c r="C4963" s="3" t="s">
        <v>6176</v>
      </c>
      <c r="D4963" s="2" t="s">
        <v>2028</v>
      </c>
    </row>
    <row r="4964" spans="1:4">
      <c r="A4964" s="13"/>
      <c r="B4964" s="8">
        <v>8120838</v>
      </c>
      <c r="C4964" s="3" t="s">
        <v>6177</v>
      </c>
      <c r="D4964" s="2" t="s">
        <v>328</v>
      </c>
    </row>
    <row r="4965" spans="1:4">
      <c r="A4965" s="13"/>
      <c r="B4965" s="8">
        <v>8076547</v>
      </c>
      <c r="C4965" s="3" t="s">
        <v>6178</v>
      </c>
      <c r="D4965" s="2" t="s">
        <v>3819</v>
      </c>
    </row>
    <row r="4966" spans="1:4">
      <c r="A4966" s="13"/>
      <c r="B4966" s="8">
        <v>7963046</v>
      </c>
      <c r="C4966" s="3" t="s">
        <v>6179</v>
      </c>
      <c r="D4966" s="2" t="s">
        <v>4881</v>
      </c>
    </row>
    <row r="4967" spans="1:4">
      <c r="A4967" s="13"/>
      <c r="B4967" s="8">
        <v>8159642</v>
      </c>
      <c r="C4967" s="3" t="s">
        <v>6180</v>
      </c>
      <c r="D4967" s="2" t="s">
        <v>2982</v>
      </c>
    </row>
    <row r="4968" spans="1:4">
      <c r="A4968" s="13"/>
      <c r="B4968" s="8">
        <v>7972840</v>
      </c>
      <c r="C4968" s="3" t="s">
        <v>6181</v>
      </c>
      <c r="D4968" s="2" t="s">
        <v>4190</v>
      </c>
    </row>
    <row r="4969" spans="1:4">
      <c r="A4969" s="13"/>
      <c r="B4969" s="8">
        <v>8072407</v>
      </c>
      <c r="C4969" s="3" t="s">
        <v>6182</v>
      </c>
      <c r="D4969" s="2" t="s">
        <v>3829</v>
      </c>
    </row>
    <row r="4970" spans="1:4">
      <c r="A4970" s="13"/>
      <c r="B4970" s="8">
        <v>8144726</v>
      </c>
      <c r="C4970" s="3" t="s">
        <v>6183</v>
      </c>
      <c r="D4970" s="2" t="s">
        <v>4989</v>
      </c>
    </row>
    <row r="4971" spans="1:4">
      <c r="A4971" s="13"/>
      <c r="B4971" s="8">
        <v>7899703</v>
      </c>
      <c r="C4971" s="3" t="s">
        <v>6184</v>
      </c>
      <c r="D4971" s="2" t="s">
        <v>1315</v>
      </c>
    </row>
    <row r="4972" spans="1:4">
      <c r="A4972" s="13"/>
      <c r="B4972" s="8">
        <v>8160722</v>
      </c>
      <c r="C4972" s="3" t="s">
        <v>6185</v>
      </c>
      <c r="D4972" s="2" t="s">
        <v>585</v>
      </c>
    </row>
    <row r="4973" spans="1:4">
      <c r="A4973" s="13"/>
      <c r="B4973" s="8">
        <v>7905700</v>
      </c>
      <c r="C4973" s="3" t="s">
        <v>6186</v>
      </c>
      <c r="D4973" s="2" t="s">
        <v>4259</v>
      </c>
    </row>
    <row r="4974" spans="1:4">
      <c r="A4974" s="13"/>
      <c r="B4974" s="8">
        <v>8127824</v>
      </c>
      <c r="C4974" s="3" t="s">
        <v>6187</v>
      </c>
      <c r="D4974" s="2" t="s">
        <v>4745</v>
      </c>
    </row>
    <row r="4975" spans="1:4">
      <c r="A4975" s="13"/>
      <c r="B4975" s="8">
        <v>7927658</v>
      </c>
      <c r="C4975" s="3" t="s">
        <v>6188</v>
      </c>
      <c r="D4975" s="2" t="s">
        <v>3952</v>
      </c>
    </row>
    <row r="4976" spans="1:4">
      <c r="A4976" s="13"/>
      <c r="B4976" s="8">
        <v>8078262</v>
      </c>
      <c r="C4976" s="3" t="s">
        <v>6189</v>
      </c>
      <c r="D4976" s="2" t="s">
        <v>3381</v>
      </c>
    </row>
    <row r="4977" spans="1:4">
      <c r="A4977" s="13"/>
      <c r="B4977" s="8">
        <v>7920515</v>
      </c>
      <c r="C4977" s="3" t="s">
        <v>6190</v>
      </c>
      <c r="D4977" s="2" t="s">
        <v>1029</v>
      </c>
    </row>
    <row r="4978" spans="1:4">
      <c r="A4978" s="13"/>
      <c r="B4978" s="8">
        <v>8137596</v>
      </c>
      <c r="C4978" s="3" t="s">
        <v>6191</v>
      </c>
      <c r="D4978" s="2" t="s">
        <v>286</v>
      </c>
    </row>
    <row r="4979" spans="1:4">
      <c r="A4979" s="13"/>
      <c r="B4979" s="8">
        <v>7970831</v>
      </c>
      <c r="C4979" s="3" t="s">
        <v>6192</v>
      </c>
      <c r="D4979" s="2" t="s">
        <v>2022</v>
      </c>
    </row>
    <row r="4980" spans="1:4">
      <c r="A4980" s="13"/>
      <c r="B4980" s="8">
        <v>7920912</v>
      </c>
      <c r="C4980" s="3" t="s">
        <v>6193</v>
      </c>
      <c r="D4980" s="2" t="s">
        <v>370</v>
      </c>
    </row>
    <row r="4981" spans="1:4">
      <c r="A4981" s="13"/>
      <c r="B4981" s="8">
        <v>8164653</v>
      </c>
      <c r="C4981" s="3" t="s">
        <v>6194</v>
      </c>
      <c r="D4981" s="2" t="s">
        <v>4281</v>
      </c>
    </row>
    <row r="4982" spans="1:4">
      <c r="A4982" s="13"/>
      <c r="B4982" s="8">
        <v>7972369</v>
      </c>
      <c r="C4982" s="3" t="s">
        <v>6195</v>
      </c>
      <c r="D4982" s="2" t="s">
        <v>1551</v>
      </c>
    </row>
    <row r="4983" spans="1:4">
      <c r="A4983" s="13"/>
      <c r="B4983" s="8">
        <v>7965723</v>
      </c>
      <c r="C4983" s="3" t="s">
        <v>6196</v>
      </c>
      <c r="D4983" s="2" t="s">
        <v>1125</v>
      </c>
    </row>
    <row r="4984" spans="1:4">
      <c r="A4984" s="13"/>
      <c r="B4984" s="8">
        <v>7959957</v>
      </c>
      <c r="C4984" s="3" t="s">
        <v>6197</v>
      </c>
      <c r="D4984" s="2" t="s">
        <v>5208</v>
      </c>
    </row>
    <row r="4985" spans="1:4">
      <c r="A4985" s="13"/>
      <c r="B4985" s="8">
        <v>8013633</v>
      </c>
      <c r="C4985" s="3" t="s">
        <v>6198</v>
      </c>
      <c r="D4985" s="2" t="s">
        <v>1806</v>
      </c>
    </row>
    <row r="4986" spans="1:4">
      <c r="A4986" s="13"/>
      <c r="B4986" s="8">
        <v>7970370</v>
      </c>
      <c r="C4986" s="3" t="s">
        <v>6199</v>
      </c>
      <c r="D4986" s="2" t="s">
        <v>2287</v>
      </c>
    </row>
    <row r="4987" spans="1:4">
      <c r="A4987" s="13"/>
      <c r="B4987" s="8">
        <v>8019807</v>
      </c>
      <c r="C4987" s="3" t="s">
        <v>6200</v>
      </c>
      <c r="D4987" s="2" t="s">
        <v>4637</v>
      </c>
    </row>
    <row r="4988" spans="1:4">
      <c r="A4988" s="13"/>
      <c r="B4988" s="8">
        <v>8087308</v>
      </c>
      <c r="C4988" s="3" t="s">
        <v>6201</v>
      </c>
      <c r="D4988" s="2" t="s">
        <v>1541</v>
      </c>
    </row>
    <row r="4989" spans="1:4">
      <c r="A4989" s="13"/>
      <c r="B4989" s="8">
        <v>8128409</v>
      </c>
      <c r="C4989" s="3" t="s">
        <v>6202</v>
      </c>
      <c r="D4989" s="2" t="s">
        <v>5095</v>
      </c>
    </row>
    <row r="4990" spans="1:4">
      <c r="A4990" s="13"/>
      <c r="B4990" s="8">
        <v>7953483</v>
      </c>
      <c r="C4990" s="3" t="s">
        <v>6203</v>
      </c>
      <c r="D4990" s="2" t="s">
        <v>3831</v>
      </c>
    </row>
    <row r="4991" spans="1:4">
      <c r="A4991" s="13"/>
      <c r="B4991" s="8">
        <v>7922309</v>
      </c>
      <c r="C4991" s="3" t="s">
        <v>6204</v>
      </c>
      <c r="D4991" s="2" t="s">
        <v>5264</v>
      </c>
    </row>
    <row r="4992" spans="1:4">
      <c r="A4992" s="13"/>
      <c r="B4992" s="8">
        <v>8020129</v>
      </c>
      <c r="C4992" s="3" t="s">
        <v>6205</v>
      </c>
      <c r="D4992" s="2" t="s">
        <v>525</v>
      </c>
    </row>
    <row r="4993" spans="1:4">
      <c r="A4993" s="13"/>
      <c r="B4993" s="8">
        <v>8118028</v>
      </c>
      <c r="C4993" s="3" t="s">
        <v>6206</v>
      </c>
      <c r="D4993" s="2" t="s">
        <v>1628</v>
      </c>
    </row>
    <row r="4994" spans="1:4">
      <c r="A4994" s="13"/>
      <c r="B4994" s="8">
        <v>8151118</v>
      </c>
      <c r="C4994" s="3" t="s">
        <v>6207</v>
      </c>
      <c r="D4994" s="2" t="s">
        <v>2791</v>
      </c>
    </row>
    <row r="4995" spans="1:4">
      <c r="A4995" s="13"/>
      <c r="B4995" s="8">
        <v>8085340</v>
      </c>
      <c r="C4995" s="3" t="s">
        <v>6208</v>
      </c>
      <c r="D4995" s="2" t="s">
        <v>310</v>
      </c>
    </row>
    <row r="4996" spans="1:4">
      <c r="A4996" s="13"/>
      <c r="B4996" s="8">
        <v>8129618</v>
      </c>
      <c r="C4996" s="3" t="s">
        <v>6209</v>
      </c>
      <c r="D4996" s="2" t="s">
        <v>4593</v>
      </c>
    </row>
    <row r="4997" spans="1:4">
      <c r="A4997" s="13"/>
      <c r="B4997" s="8">
        <v>7944382</v>
      </c>
      <c r="C4997" s="3" t="s">
        <v>6210</v>
      </c>
      <c r="D4997" s="2" t="s">
        <v>2333</v>
      </c>
    </row>
    <row r="4998" spans="1:4">
      <c r="A4998" s="13"/>
      <c r="B4998" s="8">
        <v>7971820</v>
      </c>
      <c r="C4998" s="3" t="s">
        <v>6211</v>
      </c>
      <c r="D4998" s="2" t="s">
        <v>1099</v>
      </c>
    </row>
    <row r="4999" spans="1:4">
      <c r="A4999" s="13"/>
      <c r="B4999" s="8">
        <v>8139165</v>
      </c>
      <c r="C4999" s="3" t="s">
        <v>6212</v>
      </c>
      <c r="D4999" s="2" t="s">
        <v>4361</v>
      </c>
    </row>
    <row r="5000" spans="1:4">
      <c r="A5000" s="13"/>
      <c r="B5000" s="8">
        <v>8122348</v>
      </c>
      <c r="C5000" s="3" t="s">
        <v>6213</v>
      </c>
      <c r="D5000" s="2" t="s">
        <v>3741</v>
      </c>
    </row>
    <row r="5001" spans="1:4">
      <c r="A5001" s="13"/>
      <c r="B5001" s="8">
        <v>8128818</v>
      </c>
      <c r="C5001" s="3" t="s">
        <v>6214</v>
      </c>
      <c r="D5001" s="2" t="s">
        <v>198</v>
      </c>
    </row>
    <row r="5002" spans="1:4">
      <c r="A5002" s="13"/>
      <c r="B5002" s="8">
        <v>7968746</v>
      </c>
      <c r="C5002" s="3" t="s">
        <v>6215</v>
      </c>
      <c r="D5002" s="2" t="s">
        <v>2906</v>
      </c>
    </row>
    <row r="5003" spans="1:4">
      <c r="A5003" s="13"/>
      <c r="B5003" s="8">
        <v>8133345</v>
      </c>
      <c r="C5003" s="3" t="s">
        <v>6216</v>
      </c>
      <c r="D5003" s="2" t="s">
        <v>3841</v>
      </c>
    </row>
    <row r="5004" spans="1:4">
      <c r="A5004" s="13"/>
      <c r="B5004" s="8">
        <v>8007058</v>
      </c>
      <c r="C5004" s="3" t="s">
        <v>6217</v>
      </c>
      <c r="D5004" s="2" t="s">
        <v>1768</v>
      </c>
    </row>
    <row r="5005" spans="1:4">
      <c r="A5005" s="13"/>
      <c r="B5005" s="8">
        <v>8132036</v>
      </c>
      <c r="C5005" s="3" t="s">
        <v>6218</v>
      </c>
      <c r="D5005" s="2" t="s">
        <v>1105</v>
      </c>
    </row>
    <row r="5006" spans="1:4">
      <c r="A5006" s="13"/>
      <c r="B5006" s="8">
        <v>7970473</v>
      </c>
      <c r="C5006" s="3" t="s">
        <v>6219</v>
      </c>
      <c r="D5006" s="2" t="s">
        <v>4045</v>
      </c>
    </row>
    <row r="5007" spans="1:4">
      <c r="A5007" s="13"/>
      <c r="B5007" s="8">
        <v>8078784</v>
      </c>
      <c r="C5007" s="3" t="s">
        <v>6220</v>
      </c>
      <c r="D5007" s="2" t="s">
        <v>3237</v>
      </c>
    </row>
    <row r="5008" spans="1:4">
      <c r="A5008" s="13"/>
      <c r="B5008" s="8">
        <v>7962358</v>
      </c>
      <c r="C5008" s="3" t="s">
        <v>6221</v>
      </c>
      <c r="D5008" s="2" t="s">
        <v>3239</v>
      </c>
    </row>
    <row r="5009" spans="1:4">
      <c r="A5009" s="13"/>
      <c r="B5009" s="8">
        <v>7943398</v>
      </c>
      <c r="C5009" s="3" t="s">
        <v>6222</v>
      </c>
      <c r="D5009" s="2" t="s">
        <v>2018</v>
      </c>
    </row>
    <row r="5010" spans="1:4">
      <c r="A5010" s="13"/>
      <c r="B5010" s="8">
        <v>8021984</v>
      </c>
      <c r="C5010" s="3" t="s">
        <v>6223</v>
      </c>
      <c r="D5010" s="2" t="s">
        <v>2379</v>
      </c>
    </row>
    <row r="5011" spans="1:4">
      <c r="A5011" s="13"/>
      <c r="B5011" s="8">
        <v>8114829</v>
      </c>
      <c r="C5011" s="3" t="s">
        <v>6224</v>
      </c>
      <c r="D5011" s="2" t="s">
        <v>5240</v>
      </c>
    </row>
    <row r="5012" spans="1:4">
      <c r="A5012" s="13"/>
      <c r="B5012" s="8">
        <v>8050215</v>
      </c>
      <c r="C5012" s="3" t="s">
        <v>6225</v>
      </c>
      <c r="D5012" s="2" t="s">
        <v>1786</v>
      </c>
    </row>
    <row r="5013" spans="1:4">
      <c r="A5013" s="13"/>
      <c r="B5013" s="8">
        <v>8112740</v>
      </c>
      <c r="C5013" s="3" t="s">
        <v>6226</v>
      </c>
      <c r="D5013" s="2" t="s">
        <v>3075</v>
      </c>
    </row>
    <row r="5014" spans="1:4">
      <c r="A5014" s="13"/>
      <c r="B5014" s="8">
        <v>8073943</v>
      </c>
      <c r="C5014" s="3" t="s">
        <v>6227</v>
      </c>
      <c r="D5014" s="2" t="s">
        <v>1962</v>
      </c>
    </row>
    <row r="5015" spans="1:4">
      <c r="A5015" s="13"/>
      <c r="B5015" s="8">
        <v>8157945</v>
      </c>
      <c r="C5015" s="3" t="s">
        <v>6228</v>
      </c>
      <c r="D5015" s="2" t="s">
        <v>2433</v>
      </c>
    </row>
    <row r="5016" spans="1:4">
      <c r="A5016" s="13"/>
      <c r="B5016" s="8">
        <v>7997779</v>
      </c>
      <c r="C5016" s="3" t="s">
        <v>6229</v>
      </c>
      <c r="D5016" s="2" t="s">
        <v>4484</v>
      </c>
    </row>
    <row r="5017" spans="1:4">
      <c r="A5017" s="13"/>
      <c r="B5017" s="8">
        <v>7926916</v>
      </c>
      <c r="C5017" s="3" t="s">
        <v>6230</v>
      </c>
      <c r="D5017" s="2" t="s">
        <v>1155</v>
      </c>
    </row>
    <row r="5018" spans="1:4">
      <c r="A5018" s="13"/>
      <c r="B5018" s="8">
        <v>8148597</v>
      </c>
      <c r="C5018" s="3" t="s">
        <v>6231</v>
      </c>
      <c r="D5018" s="2" t="s">
        <v>4369</v>
      </c>
    </row>
    <row r="5019" spans="1:4">
      <c r="A5019" s="13"/>
      <c r="B5019" s="8">
        <v>8036309</v>
      </c>
      <c r="C5019" s="3" t="s">
        <v>6232</v>
      </c>
      <c r="D5019" s="2" t="s">
        <v>4321</v>
      </c>
    </row>
    <row r="5020" spans="1:4">
      <c r="A5020" s="13"/>
      <c r="B5020" s="8">
        <v>8170644</v>
      </c>
      <c r="C5020" s="3" t="s">
        <v>6233</v>
      </c>
      <c r="D5020" s="2" t="s">
        <v>2363</v>
      </c>
    </row>
    <row r="5021" spans="1:4">
      <c r="A5021" s="13"/>
      <c r="B5021" s="8">
        <v>8083233</v>
      </c>
      <c r="C5021" s="3" t="s">
        <v>6234</v>
      </c>
      <c r="D5021" s="2" t="s">
        <v>1343</v>
      </c>
    </row>
    <row r="5022" spans="1:4">
      <c r="A5022" s="13"/>
      <c r="B5022" s="8">
        <v>7967900</v>
      </c>
      <c r="C5022" s="3" t="s">
        <v>6235</v>
      </c>
      <c r="D5022" s="2" t="s">
        <v>3447</v>
      </c>
    </row>
    <row r="5023" spans="1:4">
      <c r="A5023" s="13"/>
      <c r="B5023" s="8">
        <v>8165622</v>
      </c>
      <c r="C5023" s="3" t="s">
        <v>6236</v>
      </c>
      <c r="D5023" s="2" t="s">
        <v>559</v>
      </c>
    </row>
    <row r="5024" spans="1:4">
      <c r="A5024" s="13"/>
      <c r="B5024" s="8">
        <v>7960158</v>
      </c>
      <c r="C5024" s="3" t="s">
        <v>6237</v>
      </c>
      <c r="D5024" s="2" t="s">
        <v>4506</v>
      </c>
    </row>
    <row r="5025" spans="1:4">
      <c r="A5025" s="13"/>
      <c r="B5025" s="8">
        <v>8027233</v>
      </c>
      <c r="C5025" s="3" t="s">
        <v>6238</v>
      </c>
      <c r="D5025" s="2" t="s">
        <v>3183</v>
      </c>
    </row>
    <row r="5026" spans="1:4">
      <c r="A5026" s="13"/>
      <c r="B5026" s="8">
        <v>7925691</v>
      </c>
      <c r="C5026" s="3" t="s">
        <v>6239</v>
      </c>
      <c r="D5026" s="2" t="s">
        <v>793</v>
      </c>
    </row>
    <row r="5027" spans="1:4">
      <c r="A5027" s="13"/>
      <c r="B5027" s="8">
        <v>8079204</v>
      </c>
      <c r="C5027" s="3" t="s">
        <v>6240</v>
      </c>
      <c r="D5027" s="2" t="s">
        <v>1025</v>
      </c>
    </row>
    <row r="5028" spans="1:4">
      <c r="A5028" s="13"/>
      <c r="B5028" s="8">
        <v>8153920</v>
      </c>
      <c r="C5028" s="3" t="s">
        <v>6241</v>
      </c>
      <c r="D5028" s="2" t="s">
        <v>491</v>
      </c>
    </row>
    <row r="5029" spans="1:4">
      <c r="A5029" s="13"/>
      <c r="B5029" s="8">
        <v>8153890</v>
      </c>
      <c r="C5029" s="3" t="s">
        <v>6242</v>
      </c>
      <c r="D5029" s="2" t="s">
        <v>1055</v>
      </c>
    </row>
    <row r="5030" spans="1:4">
      <c r="A5030" s="13"/>
      <c r="B5030" s="8">
        <v>8005110</v>
      </c>
      <c r="C5030" s="3" t="s">
        <v>6243</v>
      </c>
      <c r="D5030" s="2" t="s">
        <v>3883</v>
      </c>
    </row>
    <row r="5031" spans="1:4">
      <c r="A5031" s="13"/>
      <c r="B5031" s="8">
        <v>7960666</v>
      </c>
      <c r="C5031" s="3" t="s">
        <v>6244</v>
      </c>
      <c r="D5031" s="2" t="s">
        <v>2995</v>
      </c>
    </row>
    <row r="5032" spans="1:4">
      <c r="A5032" s="13"/>
      <c r="B5032" s="8">
        <v>7963774</v>
      </c>
      <c r="C5032" s="3" t="s">
        <v>6245</v>
      </c>
      <c r="D5032" s="2" t="s">
        <v>4424</v>
      </c>
    </row>
    <row r="5033" spans="1:4">
      <c r="A5033" s="13"/>
      <c r="B5033" s="8">
        <v>8148658</v>
      </c>
      <c r="C5033" s="3" t="s">
        <v>6246</v>
      </c>
      <c r="D5033" s="2" t="s">
        <v>2253</v>
      </c>
    </row>
    <row r="5034" spans="1:4">
      <c r="A5034" s="13"/>
      <c r="B5034" s="8">
        <v>8134631</v>
      </c>
      <c r="C5034" s="3" t="s">
        <v>6247</v>
      </c>
      <c r="D5034" s="2" t="s">
        <v>4273</v>
      </c>
    </row>
    <row r="5035" spans="1:4">
      <c r="A5035" s="13"/>
      <c r="B5035" s="8">
        <v>8151496</v>
      </c>
      <c r="C5035" s="3" t="s">
        <v>6248</v>
      </c>
      <c r="D5035" s="2" t="s">
        <v>693</v>
      </c>
    </row>
    <row r="5036" spans="1:4">
      <c r="A5036" s="13"/>
      <c r="B5036" s="8">
        <v>8143725</v>
      </c>
      <c r="C5036" s="3" t="s">
        <v>6249</v>
      </c>
      <c r="D5036" s="2" t="s">
        <v>5093</v>
      </c>
    </row>
    <row r="5037" spans="1:4">
      <c r="A5037" s="13"/>
      <c r="B5037" s="8">
        <v>8118915</v>
      </c>
      <c r="C5037" s="3" t="s">
        <v>6250</v>
      </c>
      <c r="D5037" s="2" t="s">
        <v>3283</v>
      </c>
    </row>
    <row r="5038" spans="1:4">
      <c r="A5038" s="13"/>
      <c r="B5038" s="8">
        <v>8143733</v>
      </c>
      <c r="C5038" s="3" t="s">
        <v>6251</v>
      </c>
      <c r="D5038" s="2" t="s">
        <v>1832</v>
      </c>
    </row>
    <row r="5039" spans="1:4">
      <c r="A5039" s="13"/>
      <c r="B5039" s="8">
        <v>7997904</v>
      </c>
      <c r="C5039" s="3" t="s">
        <v>6252</v>
      </c>
      <c r="D5039" s="2" t="s">
        <v>1888</v>
      </c>
    </row>
    <row r="5040" spans="1:4">
      <c r="A5040" s="13"/>
      <c r="B5040" s="8">
        <v>8006627</v>
      </c>
      <c r="C5040" s="3" t="s">
        <v>6253</v>
      </c>
      <c r="D5040" s="2" t="s">
        <v>461</v>
      </c>
    </row>
    <row r="5041" spans="1:4">
      <c r="A5041" s="13"/>
      <c r="B5041" s="8">
        <v>7997247</v>
      </c>
      <c r="C5041" s="3" t="s">
        <v>6254</v>
      </c>
      <c r="D5041" s="2" t="s">
        <v>2549</v>
      </c>
    </row>
    <row r="5042" spans="1:4">
      <c r="A5042" s="13"/>
      <c r="B5042" s="8">
        <v>8072160</v>
      </c>
      <c r="C5042" s="3" t="s">
        <v>6255</v>
      </c>
      <c r="D5042" s="2" t="s">
        <v>4209</v>
      </c>
    </row>
    <row r="5043" spans="1:4">
      <c r="A5043" s="13"/>
      <c r="B5043" s="8">
        <v>8129108</v>
      </c>
      <c r="C5043" s="3" t="s">
        <v>6256</v>
      </c>
      <c r="D5043" s="2" t="s">
        <v>1501</v>
      </c>
    </row>
  </sheetData>
  <sortState ref="B2:E3059">
    <sortCondition ref="D2:D3059"/>
  </sortState>
  <mergeCells count="5">
    <mergeCell ref="A2:A3058"/>
    <mergeCell ref="A3060:A4074"/>
    <mergeCell ref="A3059:D3059"/>
    <mergeCell ref="A4075:D4075"/>
    <mergeCell ref="A4076:A5043"/>
  </mergeCells>
  <conditionalFormatting sqref="D4804">
    <cfRule type="duplicateValues" dxfId="0" priority="2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000</vt:lpstr>
    </vt:vector>
  </TitlesOfParts>
  <Company>Health and Human Servic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iorgiv</dc:creator>
  <cp:lastModifiedBy>degiorgiv</cp:lastModifiedBy>
  <dcterms:created xsi:type="dcterms:W3CDTF">2012-03-07T17:43:37Z</dcterms:created>
  <dcterms:modified xsi:type="dcterms:W3CDTF">2012-04-26T15:12:04Z</dcterms:modified>
</cp:coreProperties>
</file>